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 defaultThemeVersion="164011"/>
  <mc:AlternateContent xmlns:mc="http://schemas.openxmlformats.org/markup-compatibility/2006">
    <mc:Choice Requires="x15">
      <x15ac:absPath xmlns:x15ac="http://schemas.microsoft.com/office/spreadsheetml/2010/11/ac" url="C:\curra_oocisti\"/>
    </mc:Choice>
  </mc:AlternateContent>
  <bookViews>
    <workbookView xWindow="0" yWindow="0" windowWidth="28800" windowHeight="12300"/>
  </bookViews>
  <sheets>
    <sheet name="Foglio1" sheetId="1" r:id="rId1"/>
    <sheet name="XLSTAT_20230510_162126_1_HID" sheetId="3" state="hidden" r:id="rId2"/>
  </sheets>
  <definedNames>
    <definedName name="xdata1" localSheetId="1" hidden="1">XLSTAT_20230510_162126_1_HID!$C$1:$C$70</definedName>
    <definedName name="xdata2" localSheetId="1" hidden="1">XLSTAT_20230510_162126_1_HID!$G$1:$G$70</definedName>
    <definedName name="xdata3" localSheetId="1" hidden="1">XLSTAT_20230510_162126_1_HID!$K$1:$K$100</definedName>
    <definedName name="xdata4" localSheetId="1" hidden="1">XLSTAT_20230510_162126_1_HID!$O$1:$O$100</definedName>
    <definedName name="xdata5" localSheetId="1" hidden="1">XLSTAT_20230510_162126_1_HID!$S$1:$S$70</definedName>
    <definedName name="xdata6" localSheetId="1" hidden="1">XLSTAT_20230510_162126_1_HID!$W$1:$W$70</definedName>
    <definedName name="ydata1" localSheetId="1" hidden="1">XLSTAT_20230510_162126_1_HID!$D$1:$D$70</definedName>
    <definedName name="ydata2" localSheetId="1" hidden="1">XLSTAT_20230510_162126_1_HID!$H$1:$H$70</definedName>
    <definedName name="ydata3" localSheetId="1" hidden="1">XLSTAT_20230510_162126_1_HID!$L$1:$L$100</definedName>
    <definedName name="ydata4" localSheetId="1" hidden="1">XLSTAT_20230510_162126_1_HID!$P$1:$P$100</definedName>
    <definedName name="ydata5" localSheetId="1" hidden="1">XLSTAT_20230510_162126_1_HID!$T$1:$T$70</definedName>
    <definedName name="ydata6" localSheetId="1" hidden="1">XLSTAT_20230510_162126_1_HID!$X$1:$X$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" i="3" l="1"/>
  <c r="X2" i="3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W1" i="3"/>
  <c r="W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T1" i="3"/>
  <c r="T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S1" i="3"/>
  <c r="S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P1" i="3"/>
  <c r="P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O1" i="3"/>
  <c r="O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L1" i="3"/>
  <c r="L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K1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H1" i="3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G1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D1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C1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</calcChain>
</file>

<file path=xl/sharedStrings.xml><?xml version="1.0" encoding="utf-8"?>
<sst xmlns="http://schemas.openxmlformats.org/spreadsheetml/2006/main" count="3706" uniqueCount="1187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AAs</t>
  </si>
  <si>
    <t>MW [kDa]</t>
  </si>
  <si>
    <t>calc. pI</t>
  </si>
  <si>
    <t>Score</t>
  </si>
  <si>
    <t>Abundance value</t>
  </si>
  <si>
    <t>day5_1</t>
  </si>
  <si>
    <t>day5_2</t>
  </si>
  <si>
    <t>day5_3</t>
  </si>
  <si>
    <t>day5_4</t>
  </si>
  <si>
    <t>day8_1</t>
  </si>
  <si>
    <t>day8_2</t>
  </si>
  <si>
    <t>day8_3</t>
  </si>
  <si>
    <t>day8_4</t>
  </si>
  <si>
    <t>day12_1</t>
  </si>
  <si>
    <t>day12_2</t>
  </si>
  <si>
    <t>day12_3</t>
  </si>
  <si>
    <t>day12_4</t>
  </si>
  <si>
    <t>PBANKA_1464900.1-p1</t>
  </si>
  <si>
    <t>transcript=PBANKA_1464900.1 | gene=PBANKA_1464900 | organism=Plasmodium_berghei_ANKA | gene_product=rhoptry neck protein 3, putative | transcript_product=rhoptry neck protein 3, putative | location=PbANKA_14_v3:2440321-2448235(-) | protein_length=2248 | sequence_SO=chromosome | SO=protein_coding | is_pseudo=false</t>
  </si>
  <si>
    <t>PBANKA_1462700.1-p1</t>
  </si>
  <si>
    <t>transcript=PBANKA_1462700.1 | gene=PBANKA_1462700 | organism=Plasmodium_berghei_ANKA | gene_product=THO complex subunit 2, putative | transcript_product=THO complex subunit 2, putative | location=PbANKA_14_v3:2364594-2371577(-) | protein_length=2190 | sequence_SO=chromosome | SO=protein_coding | is_pseudo=false</t>
  </si>
  <si>
    <t/>
  </si>
  <si>
    <t>PBANKA_1461800.1-p1</t>
  </si>
  <si>
    <t>transcript=PBANKA_1461800.1 | gene=PBANKA_1461800 | organism=Plasmodium_berghei_ANKA | gene_product=26S protease regulatory subunit 8, putative | transcript_product=26S protease regulatory subunit 8, putative | location=PbANKA_14_v3:2337461-2338729(-) | protein_length=422 | sequence_SO=chromosome | SO=protein_coding | is_pseudo=false</t>
  </si>
  <si>
    <t>PBANKA_1460400.1-p1</t>
  </si>
  <si>
    <t>transcript=PBANKA_1460400.1 | gene=PBANKA_1460400 | organism=Plasmodium_berghei_ANKA | gene_product=peptidyl-prolyl cis-trans isomerase FKBP35, putative | transcript_product=peptidyl-prolyl cis-trans isomerase FKBP35, putative | location=PbANKA_14_v3:2297769-2298689(-) | protein_length=306 | sequence_SO=chromosome | SO=protein_coding | is_pseudo=false</t>
  </si>
  <si>
    <t>PBANKA_1459900.1-p1</t>
  </si>
  <si>
    <t>transcript=PBANKA_1459900.1 | gene=PBANKA_1459900 | organism=Plasmodium_berghei_ANKA | gene_product=signal recognition particle receptor subunit beta, putative | transcript_product=signal recognition particle receptor subunit beta, putative | location=PbANKA_14_v3:2286675-2287869(+) | protein_length=261 | sequence_SO=chromosome | SO=protein_coding | is_pseudo=false</t>
  </si>
  <si>
    <t>PBANKA_1459500.1-p1</t>
  </si>
  <si>
    <t>transcript=PBANKA_1459500.1 | gene=PBANKA_1459500 | organism=Plasmodium_berghei_ANKA | gene_product=myosin A tail domain interacting protein MTIP, putative | transcript_product=myosin A tail domain interacting protein MTIP, putative | location=PbANKA_14_v3:2277418-2278032(+) | protein_length=204 | sequence_SO=chromosome | SO=protein_coding | is_pseudo=false</t>
  </si>
  <si>
    <t>PBANKA_1459300.1-p1</t>
  </si>
  <si>
    <t>transcript=PBANKA_1459300.1 | gene=PBANKA_1459300 | organism=Plasmodium_berghei_ANKA | gene_product=actin I | transcript_product=actin I | location=PbANKA_14_v3:2267380-2268510(+) | protein_length=376 | sequence_SO=chromosome | SO=protein_coding | is_pseudo=false</t>
  </si>
  <si>
    <t>PBANKA_1458300.1-p1</t>
  </si>
  <si>
    <t>transcript=PBANKA_1458300.1 | gene=PBANKA_1458300 | organism=Plasmodium_berghei_ANKA | gene_product=kinesin-13, putative | transcript_product=kinesin-13, putative | location=PbANKA_14_v3:2234208-2237556(+) | protein_length=1025 | sequence_SO=chromosome | SO=protein_coding | is_pseudo=false</t>
  </si>
  <si>
    <t>PBANKA_1456100.1-p1</t>
  </si>
  <si>
    <t>transcript=PBANKA_1456100.1 | gene=PBANKA_1456100 | organism=Plasmodium_berghei_ANKA | gene_product=40S ribosomal protein S17, putative | transcript_product=40S ribosomal protein S17, putative | location=PbANKA_14_v3:2163552-2164337(+) | protein_length=137 | sequence_SO=chromosome | SO=protein_coding | is_pseudo=false</t>
  </si>
  <si>
    <t>PBANKA_1455100.1-p1</t>
  </si>
  <si>
    <t>transcript=PBANKA_1455100.1 | gene=PBANKA_1455100 | organism=Plasmodium_berghei_ANKA | gene_product=replication factor C subunit 4, putative | transcript_product=replication factor C subunit 4, putative | location=PbANKA_14_v3:2140291-2141533(+) | protein_length=336 | sequence_SO=chromosome | SO=protein_coding | is_pseudo=false</t>
  </si>
  <si>
    <t>PBANKA_1454600.1-p1</t>
  </si>
  <si>
    <t>transcript=PBANKA_1454600.1 | gene=PBANKA_1454600 | organism=Plasmodium_berghei_ANKA | gene_product=conserved Plasmodium protein, unknown function | transcript_product=conserved Plasmodium protein, unknown function | location=PbANKA_14_v3:2112256-2119399(-) | protein_length=2260 | sequence_SO=chromosome | SO=protein_coding | is_pseudo=false</t>
  </si>
  <si>
    <t>PBANKA_1453300.1-p1</t>
  </si>
  <si>
    <t>transcript=PBANKA_1453300.1 | gene=PBANKA_1453300 | organism=Plasmodium_berghei_ANKA | gene_product=acyl-CoA synthetase, putative | transcript_product=acyl-CoA synthetase, putative | location=PbANKA_14_v3:2046472-2048736(+) | protein_length=754 | sequence_SO=chromosome | SO=protein_coding | is_pseudo=false</t>
  </si>
  <si>
    <t>PBANKA_1452600.1-p1</t>
  </si>
  <si>
    <t>transcript=PBANKA_1452600.1 | gene=PBANKA_1452600 | organism=Plasmodium_berghei_ANKA | gene_product=calcyclin binding protein, putative | transcript_product=calcyclin binding protein, putative | location=PbANKA_14_v3:2024480-2025160(-) | protein_length=226 | sequence_SO=chromosome | SO=protein_coding | is_pseudo=false</t>
  </si>
  <si>
    <t>PBANKA_1452500.1-p1</t>
  </si>
  <si>
    <t>transcript=PBANKA_1452500.1 | gene=PBANKA_1452500 | organism=Plasmodium_berghei_ANKA | gene_product=conserved Plasmodium protein, unknown function | transcript_product=conserved Plasmodium protein, unknown function | location=PbANKA_14_v3:2021744-2023912(+) | protein_length=722 | sequence_SO=chromosome | SO=protein_coding | is_pseudo=false</t>
  </si>
  <si>
    <t>PBANKA_1452300.1-p1</t>
  </si>
  <si>
    <t>transcript=PBANKA_1452300.1 | gene=PBANKA_1452300 | organism=Plasmodium_berghei_ANKA | gene_product=conserved protein, unknown function | transcript_product=conserved protein, unknown function | location=PbANKA_14_v3:2017357-2018309(+) | protein_length=210 | sequence_SO=chromosome | SO=protein_coding | is_pseudo=false</t>
  </si>
  <si>
    <t>PBANKA_1452200.1-p1</t>
  </si>
  <si>
    <t>transcript=PBANKA_1452200.1 | gene=PBANKA_1452200 | organism=Plasmodium_berghei_ANKA | gene_product=periodic tryptophan protein 1, putative | transcript_product=periodic tryptophan protein 1, putative | location=PbANKA_14_v3:2013949-2015855(+) | protein_length=501 | sequence_SO=chromosome | SO=protein_coding | is_pseudo=false</t>
  </si>
  <si>
    <t>PBANKA_1451800.1-p1</t>
  </si>
  <si>
    <t>transcript=PBANKA_1451800.1 | gene=PBANKA_1451800 | organism=Plasmodium_berghei_ANKA | gene_product=conserved Plasmodium protein, unknown function | transcript_product=conserved Plasmodium protein, unknown function | location=PbANKA_14_v3:1996862-2001532(+) | protein_length=1556 | sequence_SO=chromosome | SO=protein_coding | is_pseudo=false</t>
  </si>
  <si>
    <t>PBANKA_1451500.1-p1</t>
  </si>
  <si>
    <t>transcript=PBANKA_1451500.1 | gene=PBANKA_1451500 | organism=Plasmodium_berghei_ANKA | gene_product=conserved Plasmodium protein, unknown function | transcript_product=conserved Plasmodium protein, unknown function | location=PbANKA_14_v3:1984263-1985594(-) | protein_length=369 | sequence_SO=chromosome | SO=protein_coding | is_pseudo=false</t>
  </si>
  <si>
    <t>PBANKA_1450300.1-p1</t>
  </si>
  <si>
    <t>transcript=PBANKA_1450300.1 | gene=PBANKA_1450300 | organism=Plasmodium_berghei_ANKA | gene_product=ATP synthase subunit beta, mitochondrial | transcript_product=ATP synthase subunit beta, mitochondrial | location=PbANKA_14_v3:1944993-1946594(+) | protein_length=533 | sequence_SO=chromosome | SO=protein_coding | is_pseudo=false</t>
  </si>
  <si>
    <t>PBANKA_1449800.1-p1</t>
  </si>
  <si>
    <t>transcript=PBANKA_1449800.1 | gene=PBANKA_1449800 | organism=Plasmodium_berghei_ANKA | gene_product=inorganic pyrophosphatase, putative | transcript_product=inorganic pyrophosphatase, putative | location=PbANKA_14_v3:1923416-1926511(-) | protein_length=988 | sequence_SO=chromosome | SO=protein_coding | is_pseudo=false</t>
  </si>
  <si>
    <t>PBANKA_1449400.1-p1</t>
  </si>
  <si>
    <t>transcript=PBANKA_1449400.1 | gene=PBANKA_1449400 | organism=Plasmodium_berghei_ANKA | gene_product=splicing factor 3B subunit 3, putative | transcript_product=splicing factor 3B subunit 3, putative | location=PbANKA_14_v3:1912189-1916521(+) | protein_length=1218 | sequence_SO=chromosome | SO=protein_coding | is_pseudo=false</t>
  </si>
  <si>
    <t>PBANKA_1446900.1-p1</t>
  </si>
  <si>
    <t>transcript=PBANKA_1446900.1 | gene=PBANKA_1446900 | organism=Plasmodium_berghei_ANKA | gene_product=dihydrolipoyl dehydrogenase, mitochondrial, putative | transcript_product=dihydrolipoyl dehydrogenase, mitochondrial, putative | location=PbANKA_14_v3:1806051-1807783(+) | protein_length=516 | sequence_SO=chromosome | SO=protein_coding | is_pseudo=false</t>
  </si>
  <si>
    <t>PBANKA_1446800.1-p1</t>
  </si>
  <si>
    <t>transcript=PBANKA_1446800.1 | gene=PBANKA_1446800 | organism=Plasmodium_berghei_ANKA | gene_product=60 kDa chaperonin, putative | transcript_product=60 kDa chaperonin, putative | location=PbANKA_14_v3:1801920-1804555(-) | protein_length=707 | sequence_SO=chromosome | SO=protein_coding | is_pseudo=false</t>
  </si>
  <si>
    <t>PBANKA_1445500.1-p1</t>
  </si>
  <si>
    <t>transcript=PBANKA_1445500.1 | gene=PBANKA_1445500 | organism=Plasmodium_berghei_ANKA | gene_product=pre-mRNA-splicing regulator, putative | transcript_product=pre-mRNA-splicing regulator, putative | location=PbANKA_14_v3:1743456-1745286(+) | protein_length=539 | sequence_SO=chromosome | SO=protein_coding | is_pseudo=false</t>
  </si>
  <si>
    <t>PBANKA_1445400.1-p1</t>
  </si>
  <si>
    <t>transcript=PBANKA_1445400.1 | gene=PBANKA_1445400 | organism=Plasmodium_berghei_ANKA | gene_product=protein transport protein SEC13 | transcript_product=protein transport protein SEC13 | location=PbANKA_14_v3:1739873-1742022(+) | protein_length=687 | sequence_SO=chromosome | SO=protein_coding | is_pseudo=false</t>
  </si>
  <si>
    <t>PBANKA_1445100.1-p1</t>
  </si>
  <si>
    <t>transcript=PBANKA_1445100.1 | gene=PBANKA_1445100 | organism=Plasmodium_berghei_ANKA | gene_product=ATP-dependent protease subunit ClpQ, putative | transcript_product=ATP-dependent protease subunit ClpQ, putative | location=PbANKA_14_v3:1732182-1733336(-) | protein_length=207 | sequence_SO=chromosome | SO=protein_coding | is_pseudo=false</t>
  </si>
  <si>
    <t>PBANKA_1444100.1-p1</t>
  </si>
  <si>
    <t>transcript=PBANKA_1444100.1 | gene=PBANKA_1444100 | organism=Plasmodium_berghei_ANKA | gene_product=T-complex protein 1 subunit gamma, putative | transcript_product=T-complex protein 1 subunit gamma, putative | location=PbANKA_14_v3:1695399-1697112(+) | protein_length=542 | sequence_SO=chromosome | SO=protein_coding | is_pseudo=false</t>
  </si>
  <si>
    <t>PBANKA_1441900.1-p1</t>
  </si>
  <si>
    <t>transcript=PBANKA_1441900.1 | gene=PBANKA_1441900 | organism=Plasmodium_berghei_ANKA | gene_product=DNA helicase 60, putative | transcript_product=DNA helicase 60, putative | location=PbANKA_14_v3:1578558-1580705(-) | protein_length=715 | sequence_SO=chromosome | SO=protein_coding | is_pseudo=false</t>
  </si>
  <si>
    <t>PBANKA_1441000.1-p1</t>
  </si>
  <si>
    <t>transcript=PBANKA_1441000.1 | gene=PBANKA_1441000 | organism=Plasmodium_berghei_ANKA | gene_product=haloacid dehalogenase-like hydrolase, putative | transcript_product=haloacid dehalogenase-like hydrolase, putative | location=PbANKA_14_v3:1551336-1552091(+) | protein_length=251 | sequence_SO=chromosome | SO=protein_coding | is_pseudo=false</t>
  </si>
  <si>
    <t>PBANKA_1440700.1-p1</t>
  </si>
  <si>
    <t>transcript=PBANKA_1440700.1 | gene=PBANKA_1440700 | organism=Plasmodium_berghei_ANKA | gene_product=ubiquitin-activating enzyme E1, putative | transcript_product=ubiquitin-activating enzyme E1, putative | location=PbANKA_14_v3:1538226-1541879(+) | protein_length=1120 | sequence_SO=chromosome | SO=protein_coding | is_pseudo=false</t>
  </si>
  <si>
    <t>PBANKA_1439200.1-p1</t>
  </si>
  <si>
    <t>transcript=PBANKA_1439200.1 | gene=PBANKA_1439200 | organism=Plasmodium_berghei_ANKA | gene_product=polyadenylate-binding protein 1, putative | transcript_product=polyadenylate-binding protein 1, putative | location=PbANKA_14_v3:1488319-1490823(+) | protein_length=834 | sequence_SO=chromosome | SO=protein_coding | is_pseudo=false</t>
  </si>
  <si>
    <t>PBANKA_1439100.1-p1</t>
  </si>
  <si>
    <t>transcript=PBANKA_1439100.1 | gene=PBANKA_1439100 | organism=Plasmodium_berghei_ANKA | gene_product=BRO1 domain-containing protein, putative | transcript_product=BRO1 domain-containing protein, putative | location=PbANKA_14_v3:1482939-1485969(+) | protein_length=830 | sequence_SO=chromosome | SO=protein_coding | is_pseudo=false</t>
  </si>
  <si>
    <t>PBANKA_1437300.1-p1</t>
  </si>
  <si>
    <t>transcript=PBANKA_1437300.1 | gene=PBANKA_1437300 | organism=Plasmodium_berghei_ANKA | gene_product=endoplasmin, putative | transcript_product=endoplasmin, putative | location=PbANKA_14_v3:1403252-1405678(-) | protein_length=808 | sequence_SO=chromosome | SO=protein_coding | is_pseudo=false</t>
  </si>
  <si>
    <t>PBANKA_1437200.1-p1</t>
  </si>
  <si>
    <t>transcript=PBANKA_1437200.1 | gene=PBANKA_1437200 | organism=Plasmodium_berghei_ANKA | gene_product=conserved Plasmodium protein, unknown function | transcript_product=conserved Plasmodium protein, unknown function | location=PbANKA_14_v3:1399132-1400658(-) | protein_length=508 | sequence_SO=chromosome | SO=protein_coding | is_pseudo=false</t>
  </si>
  <si>
    <t>PBANKA_1434700.1-p1</t>
  </si>
  <si>
    <t>transcript=PBANKA_1434700.1 | gene=PBANKA_1434700 | organism=Plasmodium_berghei_ANKA | gene_product=clathrin heavy chain, putative | transcript_product=clathrin heavy chain, putative | location=PbANKA_14_v3:1303281-1309241(+) | protein_length=1986 | sequence_SO=chromosome | SO=protein_coding | is_pseudo=false</t>
  </si>
  <si>
    <t>PBANKA_1429700.1-p1</t>
  </si>
  <si>
    <t>transcript=PBANKA_1429700.1 | gene=PBANKA_1429700 | organism=Plasmodium_berghei_ANKA | gene_product=conserved Plasmodium protein, unknown function | transcript_product=conserved Plasmodium protein, unknown function | location=PbANKA_14_v3:1148810-1151495(-) | protein_length=831 | sequence_SO=chromosome | SO=protein_coding | is_pseudo=false</t>
  </si>
  <si>
    <t>PBANKA_1429600.1-p1</t>
  </si>
  <si>
    <t>transcript=PBANKA_1429600.1 | gene=PBANKA_1429600 | organism=Plasmodium_berghei_ANKA | gene_product=proline--tRNA ligase | transcript_product=proline--tRNA ligase | location=PbANKA_14_v3:1144686-1146953(-) | protein_length=755 | sequence_SO=chromosome | SO=protein_coding | is_pseudo=false</t>
  </si>
  <si>
    <t>PBANKA_1428700.1-p1</t>
  </si>
  <si>
    <t>transcript=PBANKA_1428700.1 | gene=PBANKA_1428700 | organism=Plasmodium_berghei_ANKA | gene_product=eukaryotic translation initiation factor 3 subunit A, putative | transcript_product=eukaryotic translation initiation factor 3 subunit A, putative | location=PbANKA_14_v3:1114547-1118338(-) | protein_length=1263 | sequence_SO=chromosome | SO=protein_coding | is_pseudo=false</t>
  </si>
  <si>
    <t>PBANKA_1426900.1-p1</t>
  </si>
  <si>
    <t>transcript=PBANKA_1426900.1 | gene=PBANKA_1426900 | organism=Plasmodium_berghei_ANKA | gene_product=ATP-dependent RNA helicase DBP1, putative | transcript_product=ATP-dependent RNA helicase DBP1, putative | location=PbANKA_14_v3:1035477-1038206(-) | protein_length=909 | sequence_SO=chromosome | SO=protein_coding | is_pseudo=false</t>
  </si>
  <si>
    <t>PBANKA_1426300.1-p1</t>
  </si>
  <si>
    <t>transcript=PBANKA_1426300.1 | gene=PBANKA_1426300 | organism=Plasmodium_berghei_ANKA | gene_product=ER membrane protein complex subunit 1, putative | transcript_product=ER membrane protein complex subunit 1, putative | location=PbANKA_14_v3:1016003-1019586(-) | protein_length=1123 | sequence_SO=chromosome | SO=protein_coding | is_pseudo=false</t>
  </si>
  <si>
    <t>PBANKA_1426000.1-p1</t>
  </si>
  <si>
    <t>transcript=PBANKA_1426000.1 | gene=PBANKA_1426000 | organism=Plasmodium_berghei_ANKA | gene_product=histone-arginine methyltransferase CARM1, putative | transcript_product=histone-arginine methyltransferase CARM1, putative | location=PbANKA_14_v3:998498-1001071(-) | protein_length=857 | sequence_SO=chromosome | SO=protein_coding | is_pseudo=false</t>
  </si>
  <si>
    <t>PBANKA_1425400.1-p1</t>
  </si>
  <si>
    <t>transcript=PBANKA_1425400.1 | gene=PBANKA_1425400 | organism=Plasmodium_berghei_ANKA | gene_product=proteasome activator complex subunit 4, putative | transcript_product=proteasome activator complex subunit 4, putative | location=PbANKA_14_v3:970482-977786(-) | protein_length=2434 | sequence_SO=chromosome | SO=protein_coding | is_pseudo=false</t>
  </si>
  <si>
    <t>PBANKA_1425100.1-p1</t>
  </si>
  <si>
    <t>transcript=PBANKA_1425100.1 | gene=PBANKA_1425100 | organism=Plasmodium_berghei_ANKA | gene_product=karyopherin alpha, putative | transcript_product=karyopherin alpha, putative | location=PbANKA_14_v3:960267-961904(+) | protein_length=545 | sequence_SO=chromosome | SO=protein_coding | is_pseudo=false</t>
  </si>
  <si>
    <t>PBANKA_1424300.1-p1</t>
  </si>
  <si>
    <t>transcript=PBANKA_1424300.1 | gene=PBANKA_1424300 | organism=Plasmodium_berghei_ANKA | gene_product=conserved protein, unknown function | transcript_product=conserved protein, unknown function | location=PbANKA_14_v3:934017-935308(-) | protein_length=284 | sequence_SO=chromosome | SO=protein_coding | is_pseudo=false</t>
  </si>
  <si>
    <t>PBANKA_1423600.1-p1</t>
  </si>
  <si>
    <t>transcript=PBANKA_1423600.1 | gene=PBANKA_1423600 | organism=Plasmodium_berghei_ANKA | gene_product=40S ribosomal protein S16, putative | transcript_product=40S ribosomal protein S16, putative | location=PbANKA_14_v3:913169-914008(+) | protein_length=144 | sequence_SO=chromosome | SO=protein_coding | is_pseudo=false</t>
  </si>
  <si>
    <t>PBANKA_1423500.1-p1</t>
  </si>
  <si>
    <t>transcript=PBANKA_1423500.1 | gene=PBANKA_1423500 | organism=Plasmodium_berghei_ANKA | gene_product=60S ribosomal protein L13-2, putative | transcript_product=60S ribosomal protein L13-2, putative | location=PbANKA_14_v3:910790-911537(-) | protein_length=215 | sequence_SO=chromosome | SO=protein_coding | is_pseudo=false</t>
  </si>
  <si>
    <t>PBANKA_1423300.1-p1</t>
  </si>
  <si>
    <t>transcript=PBANKA_1423300.1 | gene=PBANKA_1423300 | organism=Plasmodium_berghei_ANKA | gene_product=DNA/RNA-binding protein Alba 1, putative | transcript_product=DNA/RNA-binding protein Alba 1, putative | location=PbANKA_14_v3:905727-906455(-) | protein_length=242 | sequence_SO=chromosome | SO=protein_coding | is_pseudo=false</t>
  </si>
  <si>
    <t>PBANKA_1422400.1-p1</t>
  </si>
  <si>
    <t>transcript=PBANKA_1422400.1 | gene=PBANKA_1422400 | organism=Plasmodium_berghei_ANKA | gene_product=importin subunit beta, putative | transcript_product=importin subunit beta, putative | location=PbANKA_14_v3:877570-880203(-) | protein_length=877 | sequence_SO=chromosome | SO=protein_coding | is_pseudo=false</t>
  </si>
  <si>
    <t>PBANKA_1421100.1-p1</t>
  </si>
  <si>
    <t>transcript=PBANKA_1421100.1 | gene=PBANKA_1421100 | organism=Plasmodium_berghei_ANKA | gene_product=transcription elongation factor s-II, putative | transcript_product=transcription elongation factor s-II, putative | location=PbANKA_14_v3:843087-844187(+) | protein_length=366 | sequence_SO=chromosome | SO=protein_coding | is_pseudo=false</t>
  </si>
  <si>
    <t>PBANKA_1420600.1-p1</t>
  </si>
  <si>
    <t>transcript=PBANKA_1420600.1 | gene=PBANKA_1420600 | organism=Plasmodium_berghei_ANKA | gene_product=histone H2B variant, putative | transcript_product=histone H2B variant, putative | location=PbANKA_14_v3:824499-824870(-) | protein_length=123 | sequence_SO=chromosome | SO=protein_coding | is_pseudo=false</t>
  </si>
  <si>
    <t>PBANKA_1419400.1-p1</t>
  </si>
  <si>
    <t>transcript=PBANKA_1419400.1 | gene=PBANKA_1419400 | organism=Plasmodium_berghei_ANKA | gene_product=conserved Plasmodium protein, unknown function | transcript_product=conserved Plasmodium protein, unknown function | location=PbANKA_14_v3:762360-769320(-) | protein_length=2150 | sequence_SO=chromosome | SO=protein_coding | is_pseudo=false</t>
  </si>
  <si>
    <t>PBANKA_1418300.1-p1</t>
  </si>
  <si>
    <t>transcript=PBANKA_1418300.1 | gene=PBANKA_1418300 | organism=Plasmodium_berghei_ANKA | gene_product=golgi protein 1, putative | transcript_product=golgi protein 1, putative | location=PbANKA_14_v3:730462-734280(+) | protein_length=1272 | sequence_SO=chromosome | SO=protein_coding | is_pseudo=false</t>
  </si>
  <si>
    <t>PBANKA_1417800.1-p1</t>
  </si>
  <si>
    <t>transcript=PBANKA_1417800.1 | gene=PBANKA_1417800 | organism=Plasmodium_berghei_ANKA | gene_product=tRNA (guanine(26)-N(2))-dimethyltransferase, putative | transcript_product=tRNA (guanine(26)-N(2))-dimethyltransferase, putative | location=PbANKA_14_v3:705911-708346(-) | protein_length=811 | sequence_SO=chromosome | SO=protein_coding | is_pseudo=false</t>
  </si>
  <si>
    <t>PBANKA_1417300.1-p1</t>
  </si>
  <si>
    <t>transcript=PBANKA_1417300.1 | gene=PBANKA_1417300 | organism=Plasmodium_berghei_ANKA | gene_product=translocation protein SEC63, putative | transcript_product=translocation protein SEC63, putative | location=PbANKA_14_v3:687403-689412(-) | protein_length=669 | sequence_SO=chromosome | SO=protein_coding | is_pseudo=false</t>
  </si>
  <si>
    <t>PBANKA_1416800.1-p1</t>
  </si>
  <si>
    <t>transcript=PBANKA_1416800.1 | gene=PBANKA_1416800 | organism=Plasmodium_berghei_ANKA | gene_product=conserved Plasmodium protein, unknown function | transcript_product=conserved Plasmodium protein, unknown function | location=PbANKA_14_v3:666948-671480(+) | protein_length=1510 | sequence_SO=chromosome | SO=protein_coding | is_pseudo=false</t>
  </si>
  <si>
    <t>PBANKA_1416300.1-p1</t>
  </si>
  <si>
    <t>transcript=PBANKA_1416300.1 | gene=PBANKA_1416300 | organism=Plasmodium_berghei_ANKA | gene_product=40S ribosomal protein S19, putative | transcript_product=40S ribosomal protein S19, putative | location=PbANKA_14_v3:653704-654794(+) | protein_length=145 | sequence_SO=chromosome | SO=protein_coding | is_pseudo=false</t>
  </si>
  <si>
    <t>PBANKA_1415600.1-p1</t>
  </si>
  <si>
    <t>transcript=PBANKA_1415600.1 | gene=PBANKA_1415600 | organism=Plasmodium_berghei_ANKA | gene_product=DNA replication licensing factor MCM4, putative | transcript_product=DNA replication licensing factor MCM4, putative | location=PbANKA_14_v3:625628-628462(+) | protein_length=944 | sequence_SO=chromosome | SO=protein_coding | is_pseudo=false</t>
  </si>
  <si>
    <t>PBANKA_1415000.1-p1</t>
  </si>
  <si>
    <t>transcript=PBANKA_1415000.1 | gene=PBANKA_1415000 | organism=Plasmodium_berghei_ANKA | gene_product=pre-mRNA-processing factor 40, putative | transcript_product=pre-mRNA-processing factor 40, putative | location=PbANKA_14_v3:602376-604745(+) | protein_length=789 | sequence_SO=chromosome | SO=protein_coding | is_pseudo=false</t>
  </si>
  <si>
    <t>PBANKA_1414100.1-p1</t>
  </si>
  <si>
    <t>transcript=PBANKA_1414100.1 | gene=PBANKA_1414100 | organism=Plasmodium_berghei_ANKA | gene_product=CDP-diacylglycerol--inositol 3-phosphatidyltransferase, putative | transcript_product=CDP-diacylglycerol--inositol 3-phosphatidyltransferase, putative | location=PbANKA_14_v3:574767-576682(-) | protein_length=213 | sequence_SO=chromosome | SO=protein_coding | is_pseudo=false</t>
  </si>
  <si>
    <t>PBANKA_1411100.1-p1</t>
  </si>
  <si>
    <t>transcript=PBANKA_1411100.1 | gene=PBANKA_1411100 | organism=Plasmodium_berghei_ANKA | gene_product=2-oxoisovalerate dehydrogenase subunit alpha, mitochondrial | transcript_product=2-oxoisovalerate dehydrogenase subunit alpha, mitochondrial | location=PbANKA_14_v3:461767-463062(+) | protein_length=431 | sequence_SO=chromosome | SO=protein_coding | is_pseudo=false</t>
  </si>
  <si>
    <t>PBANKA_1410400.1-p1</t>
  </si>
  <si>
    <t>transcript=PBANKA_1410400.1 | gene=PBANKA_1410400 | organism=Plasmodium_berghei_ANKA | gene_product=V-type proton ATPase catalytic subunit A, putative | transcript_product=V-type proton ATPase catalytic subunit A, putative | location=PbANKA_14_v3:441076-442911(+) | protein_length=611 | sequence_SO=chromosome | SO=protein_coding | is_pseudo=false</t>
  </si>
  <si>
    <t>PBANKA_1410300.1-p1</t>
  </si>
  <si>
    <t>transcript=PBANKA_1410300.1 | gene=PBANKA_1410300 | organism=Plasmodium_berghei_ANKA | gene_product=M1-family alanyl aminopeptidase, putative | transcript_product=M1-family alanyl aminopeptidase, putative | location=PbANKA_14_v3:435622-438816(+) | protein_length=1064 | sequence_SO=chromosome | SO=protein_coding | is_pseudo=false</t>
  </si>
  <si>
    <t>PBANKA_1410000.1-p1</t>
  </si>
  <si>
    <t>transcript=PBANKA_1410000.1 | gene=PBANKA_1410000 | organism=Plasmodium_berghei_ANKA | gene_product=26S protease regulatory subunit 7, putative | transcript_product=26S protease regulatory subunit 7, putative | location=PbANKA_14_v3:426704-428276(-) | protein_length=420 | sequence_SO=chromosome | SO=protein_coding | is_pseudo=false</t>
  </si>
  <si>
    <t>PBANKA_1409900.1-p1</t>
  </si>
  <si>
    <t>transcript=PBANKA_1409900.1 | gene=PBANKA_1409900 | organism=Plasmodium_berghei_ANKA | gene_product=AP-1 complex subunit mu-1, putative | transcript_product=AP-1 complex subunit mu-1, putative | location=PbANKA_14_v3:424123-425502(+) | protein_length=459 | sequence_SO=chromosome | SO=protein_coding | is_pseudo=false</t>
  </si>
  <si>
    <t>PBANKA_1409800.1-p1</t>
  </si>
  <si>
    <t>transcript=PBANKA_1409800.1 | gene=PBANKA_1409800 | organism=Plasmodium_berghei_ANKA | gene_product=ATP synthase subunit gamma, mitochondrial, putative | transcript_product=ATP synthase subunit gamma, mitochondrial, putative | location=PbANKA_14_v3:421044-422318(+) | protein_length=316 | sequence_SO=chromosome | SO=protein_coding | is_pseudo=false</t>
  </si>
  <si>
    <t>PBANKA_1409000.1-p1</t>
  </si>
  <si>
    <t>transcript=PBANKA_1409000.1 | gene=PBANKA_1409000 | organism=Plasmodium_berghei_ANKA | gene_product=ER membrane protein complex subunit 7, putative | transcript_product=ER membrane protein complex subunit 7, putative | location=PbANKA_14_v3:401756-402367(-) | protein_length=203 | sequence_SO=chromosome | SO=protein_coding | is_pseudo=false</t>
  </si>
  <si>
    <t>PBANKA_1408000.1-p1</t>
  </si>
  <si>
    <t>transcript=PBANKA_1408000.1 | gene=PBANKA_1408000 | organism=Plasmodium_berghei_ANKA | gene_product=H/ACA ribonucleoprotein complex subunit 1, putative | transcript_product=H/ACA ribonucleoprotein complex subunit 1, putative | location=PbANKA_14_v3:374453-375055(-) | protein_length=200 | sequence_SO=chromosome | SO=protein_coding | is_pseudo=false</t>
  </si>
  <si>
    <t>PBANKA_1406700.1-p1</t>
  </si>
  <si>
    <t>transcript=PBANKA_1406700.1 | gene=PBANKA_1406700 | organism=Plasmodium_berghei_ANKA | gene_product=carbamoyl phosphate synthetase, putative | transcript_product=carbamoyl phosphate synthetase, putative | location=PbANKA_14_v3:306823-313673(-) | protein_length=2153 | sequence_SO=chromosome | SO=protein_coding | is_pseudo=false</t>
  </si>
  <si>
    <t>PBANKA_1404900.1-p1</t>
  </si>
  <si>
    <t>transcript=PBANKA_1404900.1 | gene=PBANKA_1404900 | organism=Plasmodium_berghei_ANKA | gene_product=26S protease regulatory subunit 10B, putative | transcript_product=26S protease regulatory subunit 10B, putative | location=PbANKA_14_v3:253613-254794(-) | protein_length=393 | sequence_SO=chromosome | SO=protein_coding | is_pseudo=false</t>
  </si>
  <si>
    <t>PBANKA_1404700.1-p1</t>
  </si>
  <si>
    <t>transcript=PBANKA_1404700.1 | gene=PBANKA_1404700 | organism=Plasmodium_berghei_ANKA | gene_product=conserved protein, unknown function | transcript_product=conserved protein, unknown function | location=PbANKA_14_v3:246075-247595(-) | protein_length=506 | sequence_SO=chromosome | SO=protein_coding | is_pseudo=false</t>
  </si>
  <si>
    <t>PBANKA_1404400.1-p1</t>
  </si>
  <si>
    <t>transcript=PBANKA_1404400.1 | gene=PBANKA_1404400 | organism=Plasmodium_berghei_ANKA | gene_product=conserved Plasmodium protein, unknown function | transcript_product=conserved Plasmodium protein, unknown function | location=PbANKA_14_v3:236578-238198(-) | protein_length=480 | sequence_SO=chromosome | SO=protein_coding | is_pseudo=false</t>
  </si>
  <si>
    <t>PBANKA_1403800.1-p1</t>
  </si>
  <si>
    <t>transcript=PBANKA_1403800.1 | gene=PBANKA_1403800 | organism=Plasmodium_berghei_ANKA | gene_product=translational activator GCN1, putative | transcript_product=translational activator GCN1, putative | location=PbANKA_14_v3:213136-223402(-) | protein_length=3368 | sequence_SO=chromosome | SO=protein_coding | is_pseudo=false</t>
  </si>
  <si>
    <t>PBANKA_1403400.1-p1</t>
  </si>
  <si>
    <t>transcript=PBANKA_1403400.1 | gene=PBANKA_1403400 | organism=Plasmodium_berghei_ANKA | gene_product=DNA-directed RNA polymerase II subunit RPB11, putative | transcript_product=DNA-directed RNA polymerase II subunit RPB11, putative | location=PbANKA_14_v3:202404-203513(+) | protein_length=126 | sequence_SO=chromosome | SO=protein_coding | is_pseudo=false</t>
  </si>
  <si>
    <t>PBANKA_1401300.1-p1</t>
  </si>
  <si>
    <t>transcript=PBANKA_1401300.1 | gene=PBANKA_1401300 | organism=Plasmodium_berghei_ANKA | gene_product=40S ribosomal protein S7, putative | transcript_product=40S ribosomal protein S7, putative | location=PbANKA_14_v3:108464-109231(-) | protein_length=194 | sequence_SO=chromosome | SO=protein_coding | is_pseudo=false</t>
  </si>
  <si>
    <t>PBANKA_1365300.1-p1</t>
  </si>
  <si>
    <t>transcript=PBANKA_1365300.1 | gene=PBANKA_1365300 | organism=Plasmodium_berghei_ANKA | gene_product=intron-binding protein aquarius, putative | transcript_product=intron-binding protein aquarius, putative | location=PbANKA_13_v3:2477996-2484763(+) | protein_length=2255 | sequence_SO=chromosome | SO=protein_coding | is_pseudo=false</t>
  </si>
  <si>
    <t>PBANKA_1365200.1-p1</t>
  </si>
  <si>
    <t>transcript=PBANKA_1365200.1 | gene=PBANKA_1365200 | organism=Plasmodium_berghei_ANKA | gene_product=thioredoxin-related protein, putative | transcript_product=thioredoxin-related protein, putative | location=PbANKA_13_v3:2472529-2473416(-) | protein_length=206 | sequence_SO=chromosome | SO=protein_coding | is_pseudo=false</t>
  </si>
  <si>
    <t>PBANKA_1365100.1-p1</t>
  </si>
  <si>
    <t>transcript=PBANKA_1365100.1 | gene=PBANKA_1365100 | organism=Plasmodium_berghei_ANKA | gene_product=conserved Plasmodium protein, unknown function | transcript_product=conserved Plasmodium protein, unknown function | location=PbANKA_13_v3:2466438-2470847(+) | protein_length=1469 | sequence_SO=chromosome | SO=protein_coding | is_pseudo=false</t>
  </si>
  <si>
    <t>PBANKA_1364200.1-p1</t>
  </si>
  <si>
    <t>transcript=PBANKA_1364200.1 | gene=PBANKA_1364200 | organism=Plasmodium_berghei_ANKA | gene_product=60S ribosomal protein L17, putative | transcript_product=60S ribosomal protein L17, putative | location=PbANKA_13_v3:2435544-2436884(+) | protein_length=198 | sequence_SO=chromosome | SO=protein_coding | is_pseudo=false</t>
  </si>
  <si>
    <t>PBANKA_1363400.1-p1</t>
  </si>
  <si>
    <t>transcript=PBANKA_1363400.1 | gene=PBANKA_1363400 | organism=Plasmodium_berghei_ANKA | gene_product=conserved Plasmodium protein, unknown function | transcript_product=conserved Plasmodium protein, unknown function | location=PbANKA_13_v3:2408966-2409837(+) | protein_length=248 | sequence_SO=chromosome | SO=protein_coding | is_pseudo=false</t>
  </si>
  <si>
    <t>PBANKA_1363300.1-p1</t>
  </si>
  <si>
    <t>transcript=PBANKA_1363300.1 | gene=PBANKA_1363300 | organism=Plasmodium_berghei_ANKA | gene_product=conserved Plasmodium protein, unknown function | transcript_product=conserved Plasmodium protein, unknown function | location=PbANKA_13_v3:2404045-2406870(-) | protein_length=941 | sequence_SO=chromosome | SO=protein_coding | is_pseudo=false</t>
  </si>
  <si>
    <t>PBANKA_1363000.1-p1</t>
  </si>
  <si>
    <t>transcript=PBANKA_1363000.1 | gene=PBANKA_1363000 | organism=Plasmodium_berghei_ANKA | gene_product=small nuclear ribonucleoprotein E, putative | transcript_product=small nuclear ribonucleoprotein E, putative | location=PbANKA_13_v3:2398666-2399350(-) | protein_length=94 | sequence_SO=chromosome | SO=protein_coding | is_pseudo=false</t>
  </si>
  <si>
    <t>PBANKA_1362900.1-p1</t>
  </si>
  <si>
    <t>transcript=PBANKA_1362900.1 | gene=PBANKA_1362900 | organism=Plasmodium_berghei_ANKA | gene_product=lysine--tRNA ligase, putative | transcript_product=lysine--tRNA ligase, putative | location=PbANKA_13_v3:2395548-2397626(-) | protein_length=578 | sequence_SO=chromosome | SO=protein_coding | is_pseudo=false</t>
  </si>
  <si>
    <t>PBANKA_1362000.1-p1</t>
  </si>
  <si>
    <t>transcript=PBANKA_1362000.1 | gene=PBANKA_1362000 | organism=Plasmodium_berghei_ANKA | gene_product=glutamate--tRNA ligase, putative | transcript_product=glutamate--tRNA ligase, putative | location=PbANKA_13_v3:2365520-2367931(-) | protein_length=803 | sequence_SO=chromosome | SO=protein_coding | is_pseudo=false</t>
  </si>
  <si>
    <t>PBANKA_1360300.1-p1</t>
  </si>
  <si>
    <t>transcript=PBANKA_1360300.1 | gene=PBANKA_1360300 | organism=Plasmodium_berghei_ANKA | gene_product=DNA/RNA-binding protein Alba 4, putative | transcript_product=DNA/RNA-binding protein Alba 4, putative | location=PbANKA_13_v3:2295446-2296682(-) | protein_length=374 | sequence_SO=chromosome | SO=protein_coding | is_pseudo=false</t>
  </si>
  <si>
    <t>PBANKA_1359500.1-p1</t>
  </si>
  <si>
    <t>transcript=PBANKA_1359500.1 | gene=PBANKA_1359500 | organism=Plasmodium_berghei_ANKA | gene_product=conserved protein, unknown function | transcript_product=conserved protein, unknown function | location=PbANKA_13_v3:2273765-2274454(-) | protein_length=229 | sequence_SO=chromosome | SO=protein_coding | is_pseudo=false</t>
  </si>
  <si>
    <t>PBANKA_1359000.1-p1</t>
  </si>
  <si>
    <t>transcript=PBANKA_1359000.1 | gene=PBANKA_1359000 | organism=Plasmodium_berghei_ANKA | gene_product=protein transport protein SEC61 subunit alpha, putative | transcript_product=protein transport protein SEC61 subunit alpha, putative | location=PbANKA_13_v3:2246901-2248738(+) | protein_length=472 | sequence_SO=chromosome | SO=protein_coding | is_pseudo=false</t>
  </si>
  <si>
    <t>PBANKA_1358700.1-p1</t>
  </si>
  <si>
    <t>transcript=PBANKA_1358700.1 | gene=PBANKA_1358700 | organism=Plasmodium_berghei_ANKA | gene_product=conserved Plasmodium protein, unknown function | transcript_product=conserved Plasmodium protein, unknown function | location=PbANKA_13_v3:2235535-2238486(+) | protein_length=935 | sequence_SO=chromosome | SO=protein_coding | is_pseudo=false</t>
  </si>
  <si>
    <t>PBANKA_1357700.1-p1</t>
  </si>
  <si>
    <t>transcript=PBANKA_1357700.1 | gene=PBANKA_1357700 | organism=Plasmodium_berghei_ANKA | gene_product=aspartate carbamoyltransferase, putative | transcript_product=aspartate carbamoyltransferase, putative | location=PbANKA_13_v3:2200701-2202043(+) | protein_length=372 | sequence_SO=chromosome | SO=protein_coding | is_pseudo=false</t>
  </si>
  <si>
    <t>PBANKA_1357200.1-p1</t>
  </si>
  <si>
    <t>transcript=PBANKA_1357200.1 | gene=PBANKA_1357200 | organism=Plasmodium_berghei_ANKA | gene_product=heat shock protein 110, putative | transcript_product=heat shock protein 110, putative | location=PbANKA_13_v3:2179879-2182632(+) | protein_length=917 | sequence_SO=chromosome | SO=protein_coding | is_pseudo=false</t>
  </si>
  <si>
    <t>PBANKA_1355900.1-p1</t>
  </si>
  <si>
    <t>transcript=PBANKA_1355900.1 | gene=PBANKA_1355900 | organism=Plasmodium_berghei_ANKA | gene_product=phosphoenolpyruvate carboxykinase, putative | transcript_product=phosphoenolpyruvate carboxykinase, putative | location=PbANKA_13_v3:2101901-2103613(+) | protein_length=570 | sequence_SO=chromosome | SO=protein_coding | is_pseudo=false</t>
  </si>
  <si>
    <t>PBANKA_1355700.1-p1</t>
  </si>
  <si>
    <t>transcript=PBANKA_1355700.1 | gene=PBANKA_1355700 | organism=Plasmodium_berghei_ANKA | gene_product=myosin A | transcript_product=myosin A | location=PbANKA_13_v3:2096350-2099045(+) | protein_length=817 | sequence_SO=chromosome | SO=protein_coding | is_pseudo=false</t>
  </si>
  <si>
    <t>PBANKA_1355500.1-p1</t>
  </si>
  <si>
    <t>transcript=PBANKA_1355500.1 | gene=PBANKA_1355500 | organism=Plasmodium_berghei_ANKA | gene_product=casein kinase II beta chain, putative | transcript_product=casein kinase II beta chain, putative | location=PbANKA_13_v3:2089517-2090765(-) | protein_length=344 | sequence_SO=chromosome | SO=protein_coding | is_pseudo=false</t>
  </si>
  <si>
    <t>PBANKA_1355100.1-p1</t>
  </si>
  <si>
    <t>transcript=PBANKA_1355100.1 | gene=PBANKA_1355100 | organism=Plasmodium_berghei_ANKA | gene_product=40S ribosomal protein S6, putative | transcript_product=40S ribosomal protein S6, putative | location=PbANKA_13_v3:2075849-2076781(-) | protein_length=310 | sequence_SO=chromosome | SO=protein_coding | is_pseudo=false</t>
  </si>
  <si>
    <t>PBANKA_1354900.1-p1</t>
  </si>
  <si>
    <t>transcript=PBANKA_1354900.1 | gene=PBANKA_1354900 | organism=Plasmodium_berghei_ANKA | gene_product=inner membrane complex protein 1k, putative | transcript_product=inner membrane complex protein 1k, putative | location=PbANKA_13_v3:2069932-2071317(-) | protein_length=461 | sequence_SO=chromosome | SO=protein_coding | is_pseudo=false</t>
  </si>
  <si>
    <t>PBANKA_1354500.1-p1</t>
  </si>
  <si>
    <t>transcript=PBANKA_1354500.1 | gene=PBANKA_1354500 | organism=Plasmodium_berghei_ANKA | gene_product=60S ribosomal protein L18-2, putative | transcript_product=60S ribosomal protein L18-2, putative | location=PbANKA_13_v3:2060347-2061576(+) | protein_length=187 | sequence_SO=chromosome | SO=protein_coding | is_pseudo=false</t>
  </si>
  <si>
    <t>PBANKA_1354400.1-p1</t>
  </si>
  <si>
    <t>transcript=PBANKA_1354400.1 | gene=PBANKA_1354400 | organism=Plasmodium_berghei_ANKA | gene_product=60S ribosomal protein L18, putative | transcript_product=60S ribosomal protein L18, putative | location=PbANKA_13_v3:2057616-2058441(-) | protein_length=184 | sequence_SO=chromosome | SO=protein_coding | is_pseudo=false</t>
  </si>
  <si>
    <t>PBANKA_1353700.1-p1</t>
  </si>
  <si>
    <t>transcript=PBANKA_1353700.1 | gene=PBANKA_1353700 | organism=Plasmodium_berghei_ANKA | gene_product=nucleolar complex protein 2, putative | transcript_product=nucleolar complex protein 2, putative | location=PbANKA_13_v3:2033551-2036082(+) | protein_length=843 | sequence_SO=chromosome | SO=protein_coding | is_pseudo=false</t>
  </si>
  <si>
    <t>PBANKA_1352000.1-p1</t>
  </si>
  <si>
    <t>transcript=PBANKA_1352000.1 | gene=PBANKA_1352000 | organism=Plasmodium_berghei_ANKA | gene_product=elongation factor 1-gamma, putative | transcript_product=elongation factor 1-gamma, putative | location=PbANKA_13_v3:1980669-1982131(+) | protein_length=403 | sequence_SO=chromosome | SO=protein_coding | is_pseudo=false</t>
  </si>
  <si>
    <t>PBANKA_1351900.1-p1</t>
  </si>
  <si>
    <t>transcript=PBANKA_1351900.1 | gene=PBANKA_1351900 | organism=Plasmodium_berghei_ANKA | gene_product=60S ribosomal protein L6, putative | transcript_product=60S ribosomal protein L6, putative | location=PbANKA_13_v3:1977083-1977778(-) | protein_length=231 | sequence_SO=chromosome | SO=protein_coding | is_pseudo=false</t>
  </si>
  <si>
    <t>PBANKA_1351800.1-p1</t>
  </si>
  <si>
    <t>transcript=PBANKA_1351800.1 | gene=PBANKA_1351800 | organism=Plasmodium_berghei_ANKA | gene_product=26S proteasome regulatory subunit RPN3, putative | transcript_product=26S proteasome regulatory subunit RPN3, putative | location=PbANKA_13_v3:1974875-1976467(+) | protein_length=500 | sequence_SO=chromosome | SO=protein_coding | is_pseudo=false</t>
  </si>
  <si>
    <t>PBANKA_1348300.1-p1</t>
  </si>
  <si>
    <t>transcript=PBANKA_1348300.1 | gene=PBANKA_1348300 | organism=Plasmodium_berghei_ANKA | gene_product=U3 small nucleolar RNA-associated protein 4, putative | transcript_product=U3 small nucleolar RNA-associated protein 4, putative | location=PbANKA_13_v3:1864641-1868111(-) | protein_length=1156 | sequence_SO=chromosome | SO=protein_coding | is_pseudo=false</t>
  </si>
  <si>
    <t>PBANKA_1347800.1-p1</t>
  </si>
  <si>
    <t>transcript=PBANKA_1347800.1 | gene=PBANKA_1347800 | organism=Plasmodium_berghei_ANKA | gene_product=20 kDa chaperonin, putative | transcript_product=20 kDa chaperonin, putative | location=PbANKA_13_v3:1852237-1853795(+) | protein_length=260 | sequence_SO=chromosome | SO=protein_coding | is_pseudo=false</t>
  </si>
  <si>
    <t>PBANKA_1347600.1-p1</t>
  </si>
  <si>
    <t>transcript=PBANKA_1347600.1 | gene=PBANKA_1347600 | organism=Plasmodium_berghei_ANKA | gene_product=eukaryotic translation initiation factor 6, putative | transcript_product=eukaryotic translation initiation factor 6, putative | location=PbANKA_13_v3:1845542-1846285(+) | protein_length=247 | sequence_SO=chromosome | SO=protein_coding | is_pseudo=false</t>
  </si>
  <si>
    <t>PBANKA_1346700.1-p1</t>
  </si>
  <si>
    <t>transcript=PBANKA_1346700.1 | gene=PBANKA_1346700 | organism=Plasmodium_berghei_ANKA | gene_product=60S ribosomal protein L23, putative | transcript_product=60S ribosomal protein L23, putative | location=PbANKA_13_v3:1823997-1824898(+) | protein_length=139 | sequence_SO=chromosome | SO=protein_coding | is_pseudo=false</t>
  </si>
  <si>
    <t>PBANKA_1345800.1-p1</t>
  </si>
  <si>
    <t>transcript=PBANKA_1345800.1 | gene=PBANKA_1345800 | organism=Plasmodium_berghei_ANKA | gene_product=RNA-binding protein, putative | transcript_product=RNA-binding protein, putative | location=PbANKA_13_v3:1799413-1801306(+) | protein_length=499 | sequence_SO=chromosome | SO=protein_coding | is_pseudo=false</t>
  </si>
  <si>
    <t>PBANKA_1345400.1-p1</t>
  </si>
  <si>
    <t>transcript=PBANKA_1345400.1 | gene=PBANKA_1345400 | organism=Plasmodium_berghei_ANKA | gene_product=ER lumen protein retaining receptor 1, putative | transcript_product=ER lumen protein retaining receptor 1, putative | location=PbANKA_13_v3:1787180-1788565(-) | protein_length=284 | sequence_SO=chromosome | SO=protein_coding | is_pseudo=false</t>
  </si>
  <si>
    <t>PBANKA_1343500.1-p1</t>
  </si>
  <si>
    <t>transcript=PBANKA_1343500.1 | gene=PBANKA_1343500 | organism=Plasmodium_berghei_ANKA | gene_product=conserved protein, unknown function | transcript_product=conserved protein, unknown function | location=PbANKA_13_v3:1716313-1717629(-) | protein_length=320 | sequence_SO=chromosome | SO=protein_coding | is_pseudo=false</t>
  </si>
  <si>
    <t>PBANKA_1343300.1-p1</t>
  </si>
  <si>
    <t>transcript=PBANKA_1343300.1 | gene=PBANKA_1343300 | organism=Plasmodium_berghei_ANKA | gene_product=proteasome subunit beta type-7, putative | transcript_product=proteasome subunit beta type-7, putative | location=PbANKA_13_v3:1704744-1705556(+) | protein_length=270 | sequence_SO=chromosome | SO=protein_coding | is_pseudo=false</t>
  </si>
  <si>
    <t>PBANKA_1340300.1-p1</t>
  </si>
  <si>
    <t>transcript=PBANKA_1340300.1 | gene=PBANKA_1340300 | organism=Plasmodium_berghei_ANKA | gene_product=phosphoribosylpyrophosphate synthetase, putative | transcript_product=phosphoribosylpyrophosphate synthetase, putative | location=PbANKA_13_v3:1577107-1578399(-) | protein_length=430 | sequence_SO=chromosome | SO=protein_coding | is_pseudo=false</t>
  </si>
  <si>
    <t>PBANKA_1340100.1-p1</t>
  </si>
  <si>
    <t>transcript=PBANKA_1340100.1 | gene=PBANKA_1340100 | organism=Plasmodium_berghei_ANKA | gene_product=L-lactate dehydrogenase | transcript_product=L-lactate dehydrogenase | location=PbANKA_13_v3:1573731-1574681(+) | protein_length=316 | sequence_SO=chromosome | SO=protein_coding | is_pseudo=false</t>
  </si>
  <si>
    <t>PBANKA_1339100.1-p1</t>
  </si>
  <si>
    <t>transcript=PBANKA_1339100.1 | gene=PBANKA_1339100 | organism=Plasmodium_berghei_ANKA | gene_product=protein BCP1, putative | transcript_product=protein BCP1, putative | location=PbANKA_13_v3:1530096-1531049(+) | protein_length=317 | sequence_SO=chromosome | SO=protein_coding | is_pseudo=false</t>
  </si>
  <si>
    <t>PBANKA_1338900.1-p1</t>
  </si>
  <si>
    <t>transcript=PBANKA_1338900.1 | gene=PBANKA_1338900 | organism=Plasmodium_berghei_ANKA | gene_product=glideosome associated protein with multiple membrane spans 1, putative | transcript_product=glideosome associated protein with multiple membrane spans 1, putative | location=PbANKA_13_v3:1524226-1525413(+) | protein_length=290 | sequence_SO=chromosome | SO=protein_coding | is_pseudo=false</t>
  </si>
  <si>
    <t>PBANKA_1338300.1-p1</t>
  </si>
  <si>
    <t>transcript=PBANKA_1338300.1 | gene=PBANKA_1338300 | organism=Plasmodium_berghei_ANKA | gene_product=60S ribosomal protein L6, putative | transcript_product=60S ribosomal protein L6, putative | location=PbANKA_13_v3:1507556-1508688(-) | protein_length=190 | sequence_SO=chromosome | SO=protein_coding | is_pseudo=false</t>
  </si>
  <si>
    <t>PBANKA_1334100.1-p1</t>
  </si>
  <si>
    <t>transcript=PBANKA_1334100.1 | gene=PBANKA_1334100 | organism=Plasmodium_berghei_ANKA | gene_product=proteasome subunit beta type-2, putative | transcript_product=proteasome subunit beta type-2, putative | location=PbANKA_13_v3:1369072-1369897(+) | protein_length=195 | sequence_SO=chromosome | SO=protein_coding | is_pseudo=false</t>
  </si>
  <si>
    <t>PBANKA_1332100.1-p1</t>
  </si>
  <si>
    <t>transcript=PBANKA_1332100.1 | gene=PBANKA_1332100 | organism=Plasmodium_berghei_ANKA | gene_product=zinc finger protein, putative | transcript_product=zinc finger protein, putative | location=PbANKA_13_v3:1304331-1306670(-) | protein_length=779 | sequence_SO=chromosome | SO=protein_coding | is_pseudo=false</t>
  </si>
  <si>
    <t>PBANKA_1331900.1-p1</t>
  </si>
  <si>
    <t>transcript=PBANKA_1331900.1 | gene=PBANKA_1331900 | organism=Plasmodium_berghei_ANKA | gene_product=eukaryotic initiation factor 4a, putative | transcript_product=eukaryotic initiation factor 4a, putative | location=PbANKA_13_v3:1297871-1299452(+) | protein_length=398 | sequence_SO=chromosome | SO=protein_coding | is_pseudo=false</t>
  </si>
  <si>
    <t>PBANKA_1331400.1-p1</t>
  </si>
  <si>
    <t>transcript=PBANKA_1331400.1 | gene=PBANKA_1331400 | organism=Plasmodium_berghei_ANKA | gene_product=kelch domain-containing protein, putative | transcript_product=kelch domain-containing protein, putative | location=PbANKA_13_v3:1267906-1275777(-) | protein_length=2623 | sequence_SO=chromosome | SO=protein_coding | is_pseudo=false</t>
  </si>
  <si>
    <t>PBANKA_1329700.1-p1</t>
  </si>
  <si>
    <t>transcript=PBANKA_1329700.1 | gene=PBANKA_1329700 | organism=Plasmodium_berghei_ANKA | gene_product=26S proteasome regulatory subunit RPN2, putative | transcript_product=26S proteasome regulatory subunit RPN2, putative | location=PbANKA_13_v3:1206349-1210225(+) | protein_length=1219 | sequence_SO=chromosome | SO=protein_coding | is_pseudo=false</t>
  </si>
  <si>
    <t>PBANKA_1329300.1-p1</t>
  </si>
  <si>
    <t>transcript=PBANKA_1329300.1 | gene=PBANKA_1329300 | organism=Plasmodium_berghei_ANKA | gene_product=40S ribosomal protein S3, putative | transcript_product=40S ribosomal protein S3, putative | location=PbANKA_13_v3:1185082-1186355(+) | protein_length=222 | sequence_SO=chromosome | SO=protein_coding | is_pseudo=false</t>
  </si>
  <si>
    <t>PBANKA_1328400.1-p1</t>
  </si>
  <si>
    <t>transcript=PBANKA_1328400.1 | gene=PBANKA_1328400 | organism=Plasmodium_berghei_ANKA | gene_product=cytochrome c oxidase subunit ApiCOX25, putative | transcript_product=cytochrome c oxidase subunit ApiCOX25, putative | location=PbANKA_13_v3:1136688-1137518(+) | protein_length=276 | sequence_SO=chromosome | SO=protein_coding | is_pseudo=false</t>
  </si>
  <si>
    <t>PBANKA_1328100.1-p1</t>
  </si>
  <si>
    <t>transcript=PBANKA_1328100.1 | gene=PBANKA_1328100 | organism=Plasmodium_berghei_ANKA | gene_product=ATP synthase (C/AC39) subunit, putative | transcript_product=ATP synthase (C/AC39) subunit, putative | location=PbANKA_13_v3:1126297-1127445(-) | protein_length=382 | sequence_SO=chromosome | SO=protein_coding | is_pseudo=false</t>
  </si>
  <si>
    <t>PBANKA_1326800.1-p1</t>
  </si>
  <si>
    <t>transcript=PBANKA_1326800.1 | gene=PBANKA_1326800 | organism=Plasmodium_berghei_ANKA | gene_product=replication factor C subunit 3, putative | transcript_product=replication factor C subunit 3, putative | location=PbANKA_13_v3:1068387-1069865(+) | protein_length=344 | sequence_SO=chromosome | SO=protein_coding | is_pseudo=false</t>
  </si>
  <si>
    <t>PBANKA_1326400.1-p1</t>
  </si>
  <si>
    <t>transcript=PBANKA_1326400.1 | gene=PBANKA_1326400 | organism=Plasmodium_berghei_ANKA | gene_product=glyceraldehyde-3-phosphate dehydrogenase | transcript_product=glyceraldehyde-3-phosphate dehydrogenase | location=PbANKA_13_v3:1039995-1041245(+) | protein_length=337 | sequence_SO=chromosome | SO=protein_coding | is_pseudo=false</t>
  </si>
  <si>
    <t>PBANKA_1326300.1-p1</t>
  </si>
  <si>
    <t>transcript=PBANKA_1326300.1 | gene=PBANKA_1326300 | organism=Plasmodium_berghei_ANKA | gene_product=cytochrome c1 precursor, putative | transcript_product=cytochrome c1 precursor, putative | location=PbANKA_13_v3:1035248-1036711(-) | protein_length=394 | sequence_SO=chromosome | SO=protein_coding | is_pseudo=false</t>
  </si>
  <si>
    <t>PBANKA_1326000.1-p1</t>
  </si>
  <si>
    <t>transcript=PBANKA_1326000.1 | gene=PBANKA_1326000 | organism=Plasmodium_berghei_ANKA | gene_product=GTP-binding protein, putative | transcript_product=GTP-binding protein, putative | location=PbANKA_13_v3:1020311-1024204(-) | protein_length=1297 | sequence_SO=chromosome | SO=protein_coding | is_pseudo=false</t>
  </si>
  <si>
    <t>PBANKA_1325600.1-p1</t>
  </si>
  <si>
    <t>transcript=PBANKA_1325600.1 | gene=PBANKA_1325600 | organism=Plasmodium_berghei_ANKA | gene_product=valine--tRNA ligase, putative | transcript_product=valine--tRNA ligase, putative | location=PbANKA_13_v3:1010124-1013357(+) | protein_length=1077 | sequence_SO=chromosome | SO=protein_coding | is_pseudo=false</t>
  </si>
  <si>
    <t>PBANKA_1324400.1-p1</t>
  </si>
  <si>
    <t>transcript=PBANKA_1324400.1 | gene=PBANKA_1324400 | organism=Plasmodium_berghei_ANKA | gene_product=60S ribosomal protein L27, putative | transcript_product=60S ribosomal protein L27, putative | location=PbANKA_13_v3:979146-980299(-) | protein_length=146 | sequence_SO=chromosome | SO=protein_coding | is_pseudo=false</t>
  </si>
  <si>
    <t>PBANKA_1322700.1-p1</t>
  </si>
  <si>
    <t>transcript=PBANKA_1322700.1 | gene=PBANKA_1322700 | organism=Plasmodium_berghei_ANKA | gene_product=ATP-dependent RNA helicase DBP5, putative | transcript_product=ATP-dependent RNA helicase DBP5, putative | location=PbANKA_13_v3:933071-935107(+) | protein_length=678 | sequence_SO=chromosome | SO=protein_coding | is_pseudo=false</t>
  </si>
  <si>
    <t>PBANKA_1321000.1-p1</t>
  </si>
  <si>
    <t>transcript=PBANKA_1321000.1 | gene=PBANKA_1321000 | organism=Plasmodium_berghei_ANKA | gene_product=MA3 domain-containing protein, putative | transcript_product=MA3 domain-containing protein, putative | location=PbANKA_13_v3:863106-864881(-) | protein_length=591 | sequence_SO=chromosome | SO=protein_coding | is_pseudo=false</t>
  </si>
  <si>
    <t>PBANKA_1320400.1-p1</t>
  </si>
  <si>
    <t>transcript=PBANKA_1320400.1 | gene=PBANKA_1320400 | organism=Plasmodium_berghei_ANKA | gene_product=conserved Plasmodium protein, unknown function | transcript_product=conserved Plasmodium protein, unknown function | location=PbANKA_13_v3:841607-843691(-) | protein_length=694 | sequence_SO=chromosome | SO=protein_coding | is_pseudo=false</t>
  </si>
  <si>
    <t>PBANKA_1318900.1-p1</t>
  </si>
  <si>
    <t>transcript=PBANKA_1318900.1 | gene=PBANKA_1318900 | organism=Plasmodium_berghei_ANKA | gene_product=methyltransferase, putative | transcript_product=methyltransferase, putative | location=PbANKA_13_v3:778205-779607(+) | protein_length=205 | sequence_SO=chromosome | SO=protein_coding | is_pseudo=false</t>
  </si>
  <si>
    <t>PBANKA_1318100.1-p1</t>
  </si>
  <si>
    <t>transcript=PBANKA_1318100.1 | gene=PBANKA_1318100 | organism=Plasmodium_berghei_ANKA | gene_product=aminopeptidase P, putative | transcript_product=aminopeptidase P, putative | location=PbANKA_13_v3:758373-760703(+) | protein_length=776 | sequence_SO=chromosome | SO=protein_coding | is_pseudo=false</t>
  </si>
  <si>
    <t>PBANKA_1317500.1-p1</t>
  </si>
  <si>
    <t>transcript=PBANKA_1317500.1 | gene=PBANKA_1317500 | organism=Plasmodium_berghei_ANKA | gene_product=glucose-6-phosphate dehydrogenase-6-phosphogluconolactonase, putative | transcript_product=glucose-6-phosphate dehydrogenase-6-phosphogluconolactonase, putative | location=PbANKA_13_v3:736679-739531(-) | protein_length=950 | sequence_SO=chromosome | SO=protein_coding | is_pseudo=false</t>
  </si>
  <si>
    <t>PBANKA_1317400.1-p1</t>
  </si>
  <si>
    <t>transcript=PBANKA_1317400.1 | gene=PBANKA_1317400 | organism=Plasmodium_berghei_ANKA | gene_product=HSP90 co-chaperone p23, putative | transcript_product=HSP90 co-chaperone p23, putative | location=PbANKA_13_v3:734605-735971(+) | protein_length=255 | sequence_SO=chromosome | SO=protein_coding | is_pseudo=false</t>
  </si>
  <si>
    <t>PBANKA_1315800.1-p1</t>
  </si>
  <si>
    <t>transcript=PBANKA_1315800.1 | gene=PBANKA_1315800 | organism=Plasmodium_berghei_ANKA | gene_product=leucine-rich repeat protein | transcript_product=leucine-rich repeat protein | location=PbANKA_13_v3:671232-672251(+) | protein_length=339 | sequence_SO=chromosome | SO=protein_coding | is_pseudo=false</t>
  </si>
  <si>
    <t>PBANKA_1315700.1-p1</t>
  </si>
  <si>
    <t>transcript=PBANKA_1315700.1 | gene=PBANKA_1315700 | organism=Plasmodium_berghei_ANKA | gene_product=rhoptry neck protein 2 | transcript_product=rhoptry neck protein 2 | location=PbANKA_13_v3:664125-670370(+) | protein_length=2081 | sequence_SO=chromosome | SO=protein_coding | is_pseudo=false</t>
  </si>
  <si>
    <t>PBANKA_1315500.1-p1</t>
  </si>
  <si>
    <t>transcript=PBANKA_1315500.1 | gene=PBANKA_1315500 | organism=Plasmodium_berghei_ANKA | gene_product=sortilin, putative | transcript_product=sortilin, putative | location=PbANKA_13_v3:654412-657497(+) | protein_length=887 | sequence_SO=chromosome | SO=protein_coding | is_pseudo=false</t>
  </si>
  <si>
    <t>PBANKA_1314800.1-p1</t>
  </si>
  <si>
    <t>transcript=PBANKA_1314800.1 | gene=PBANKA_1314800 | organism=Plasmodium_berghei_ANKA | gene_product=elongation factor 2, putative | transcript_product=elongation factor 2, putative | location=PbANKA_13_v3:624965-627463(+) | protein_length=832 | sequence_SO=chromosome | SO=protein_coding | is_pseudo=false</t>
  </si>
  <si>
    <t>PBANKA_1311300.1-p1</t>
  </si>
  <si>
    <t>transcript=PBANKA_1311300.1 | gene=PBANKA_1311300 | organism=Plasmodium_berghei_ANKA | gene_product=inner membrane complex protein, putative | transcript_product=inner membrane complex protein, putative | location=PbANKA_13_v3:502563-503216(+) | protein_length=144 | sequence_SO=chromosome | SO=protein_coding | is_pseudo=false</t>
  </si>
  <si>
    <t>PBANKA_1310800.1-p1</t>
  </si>
  <si>
    <t>transcript=PBANKA_1310800.1 | gene=PBANKA_1310800 | organism=Plasmodium_berghei_ANKA | gene_product=40S ribosomal protein S5, putative | transcript_product=40S ribosomal protein S5, putative | location=PbANKA_13_v3:492684-494081(+) | protein_length=271 | sequence_SO=chromosome | SO=protein_coding | is_pseudo=false</t>
  </si>
  <si>
    <t>PBANKA_1310400.1-p1</t>
  </si>
  <si>
    <t>transcript=PBANKA_1310400.1 | gene=PBANKA_1310400 | organism=Plasmodium_berghei_ANKA | gene_product=centrin-2, putative | transcript_product=centrin-2, putative | location=PbANKA_13_v3:481788-482534(-) | protein_length=168 | sequence_SO=chromosome | SO=protein_coding | is_pseudo=false</t>
  </si>
  <si>
    <t>PBANKA_1310100.1-p1</t>
  </si>
  <si>
    <t>transcript=PBANKA_1310100.1 | gene=PBANKA_1310100 | organism=Plasmodium_berghei_ANKA | gene_product=pyruvate dehydrogenase E1 component subunit beta, putative | transcript_product=pyruvate dehydrogenase E1 component subunit beta, putative | location=PbANKA_13_v3:468934-470127(-) | protein_length=397 | sequence_SO=chromosome | SO=protein_coding | is_pseudo=false</t>
  </si>
  <si>
    <t>PBANKA_1309900.1-p1</t>
  </si>
  <si>
    <t>transcript=PBANKA_1309900.1 | gene=PBANKA_1309900 | organism=Plasmodium_berghei_ANKA | gene_product=M17 leucyl aminopeptidase, putative | transcript_product=M17 leucyl aminopeptidase, putative | location=PbANKA_13_v3:461027-462934(-) | protein_length=635 | sequence_SO=chromosome | SO=protein_coding | is_pseudo=false</t>
  </si>
  <si>
    <t>PBANKA_1309700.1-p1</t>
  </si>
  <si>
    <t>transcript=PBANKA_1309700.1 | gene=PBANKA_1309700 | organism=Plasmodium_berghei_ANKA | gene_product=ATP-dependent RNA helicase DDX5, putative | transcript_product=ATP-dependent RNA helicase DDX5, putative | location=PbANKA_13_v3:452746-455713(+) | protein_length=522 | sequence_SO=chromosome | SO=protein_coding | is_pseudo=false</t>
  </si>
  <si>
    <t>PBANKA_1309600.1-p1</t>
  </si>
  <si>
    <t>transcript=PBANKA_1309600.1 | gene=PBANKA_1309600 | organism=Plasmodium_berghei_ANKA | gene_product=conserved Plasmodium protein, unknown function | transcript_product=conserved Plasmodium protein, unknown function | location=PbANKA_13_v3:446017-449901(-) | protein_length=1210 | sequence_SO=chromosome | SO=protein_coding | is_pseudo=false</t>
  </si>
  <si>
    <t>PBANKA_1308900.1-p1</t>
  </si>
  <si>
    <t>transcript=PBANKA_1308900.1 | gene=PBANKA_1308900 | organism=Plasmodium_berghei_ANKA | gene_product=histidine--tRNA ligase, putative | transcript_product=histidine--tRNA ligase, putative | location=PbANKA_13_v3:422991-426197(-) | protein_length=1068 | sequence_SO=chromosome | SO=protein_coding | is_pseudo=false</t>
  </si>
  <si>
    <t>PBANKA_1308600.1-p1</t>
  </si>
  <si>
    <t>transcript=PBANKA_1308600.1 | gene=PBANKA_1308600 | organism=Plasmodium_berghei_ANKA | gene_product=fructose-bisphosphate aldolase 2 | transcript_product=fructose-bisphosphate aldolase 2 | location=PbANKA_13_v3:415870-417320(-) | protein_length=369 | sequence_SO=chromosome | SO=protein_coding | is_pseudo=false</t>
  </si>
  <si>
    <t>PBANKA_1308200.1-p1</t>
  </si>
  <si>
    <t>transcript=PBANKA_1308200.1 | gene=PBANKA_1308200 | organism=Plasmodium_berghei_ANKA | gene_product=1-acyl-sn-glycerol-3-phosphate acyltransferase, putative | transcript_product=1-acyl-sn-glycerol-3-phosphate acyltransferase, putative | location=PbANKA_13_v3:402308-403550(+) | protein_length=293 | sequence_SO=chromosome | SO=protein_coding | is_pseudo=false</t>
  </si>
  <si>
    <t>PBANKA_1307800.1-p1</t>
  </si>
  <si>
    <t>transcript=PBANKA_1307800.1 | gene=PBANKA_1307800 | organism=Plasmodium_berghei_ANKA | gene_product=heat shock protein 90, putative | transcript_product=heat shock protein 90, putative | location=PbANKA_13_v3:372663-375305(+) | protein_length=880 | sequence_SO=chromosome | SO=protein_coding | is_pseudo=false</t>
  </si>
  <si>
    <t>PBANKA_1306800.1-p1</t>
  </si>
  <si>
    <t>transcript=PBANKA_1306800.1 | gene=PBANKA_1306800 | organism=Plasmodium_berghei_ANKA | gene_product=protein transport protein SEC7, putative | transcript_product=protein transport protein SEC7, putative | location=PbANKA_13_v3:332563-341553(+) | protein_length=2996 | sequence_SO=chromosome | SO=protein_coding | is_pseudo=false</t>
  </si>
  <si>
    <t>PBANKA_1306200.1-p1</t>
  </si>
  <si>
    <t>transcript=PBANKA_1306200.1 | gene=PBANKA_1306200 | organism=Plasmodium_berghei_ANKA | gene_product=tRNA import protein tRIP | transcript_product=tRNA import protein tRIP | location=PbANKA_13_v3:297567-299061(-) | protein_length=403 | sequence_SO=chromosome | SO=protein_coding | is_pseudo=false</t>
  </si>
  <si>
    <t>PBANKA_1305300.1-p1</t>
  </si>
  <si>
    <t>transcript=PBANKA_1305300.1 | gene=PBANKA_1305300 | organism=Plasmodium_berghei_ANKA | gene_product=FACT complex subunit SSRP1, putative | transcript_product=FACT complex subunit SSRP1, putative | location=PbANKA_13_v3:277081-278562(+) | protein_length=493 | sequence_SO=chromosome | SO=protein_coding | is_pseudo=false</t>
  </si>
  <si>
    <t>PBANKA_1305100.1-p1</t>
  </si>
  <si>
    <t>transcript=PBANKA_1305100.1 | gene=PBANKA_1305100 | organism=Plasmodium_berghei_ANKA | gene_product=60S ribosomal protein L1, putative | transcript_product=60S ribosomal protein L1, putative | location=PbANKA_13_v3:264033-265173(+) | protein_length=217 | sequence_SO=chromosome | SO=protein_coding | is_pseudo=false</t>
  </si>
  <si>
    <t>PBANKA_1303700.1-p1</t>
  </si>
  <si>
    <t>transcript=PBANKA_1303700.1 | gene=PBANKA_1303700 | organism=Plasmodium_berghei_ANKA | gene_product=vesicle-associated membrane protein, putative | transcript_product=vesicle-associated membrane protein, putative | location=PbANKA_13_v3:208611-209546(+) | protein_length=234 | sequence_SO=chromosome | SO=protein_coding | is_pseudo=false</t>
  </si>
  <si>
    <t>PBANKA_1303300.1-p1</t>
  </si>
  <si>
    <t>transcript=PBANKA_1303300.1 | gene=PBANKA_1303300 | organism=Plasmodium_berghei_ANKA | gene_product=cytochrome b-c1 complex subunit Rieske, putative | transcript_product=cytochrome b-c1 complex subunit Rieske, putative | location=PbANKA_13_v3:193318-194391(-) | protein_length=357 | sequence_SO=chromosome | SO=protein_coding | is_pseudo=false</t>
  </si>
  <si>
    <t>PBANKA_1302800.1-p1</t>
  </si>
  <si>
    <t>transcript=PBANKA_1302800.1 | gene=PBANKA_1302800 | organism=Plasmodium_berghei_ANKA | gene_product=thioredoxin peroxidase 1 | transcript_product=thioredoxin peroxidase 1 | location=PbANKA_13_v3:168768-169355(+) | protein_length=195 | sequence_SO=chromosome | SO=protein_coding | is_pseudo=false</t>
  </si>
  <si>
    <t>PBANKA_1302200.1-p1</t>
  </si>
  <si>
    <t>transcript=PBANKA_1302200.1 | gene=PBANKA_1302200 | organism=Plasmodium_berghei_ANKA | gene_product=translocation protein SEC62, putative | transcript_product=translocation protein SEC62, putative | location=PbANKA_13_v3:134481-136097(-) | protein_length=380 | sequence_SO=chromosome | SO=protein_coding | is_pseudo=false</t>
  </si>
  <si>
    <t>PBANKA_1301400.1-p1</t>
  </si>
  <si>
    <t>transcript=PBANKA_1301400.1 | gene=PBANKA_1301400 | organism=Plasmodium_berghei_ANKA | gene_product=proteasome subunit alpha type-1, putative | transcript_product=proteasome subunit alpha type-1, putative | location=PbANKA_13_v3:92041-93163(-) | protein_length=253 | sequence_SO=chromosome | SO=protein_coding | is_pseudo=false</t>
  </si>
  <si>
    <t>PBANKA_1243600.1-p1</t>
  </si>
  <si>
    <t>transcript=PBANKA_1243600.1 | gene=PBANKA_1243600 | organism=Plasmodium_berghei_ANKA | gene_product=conserved Plasmodium protein, unknown function | transcript_product=conserved Plasmodium protein, unknown function | location=PbANKA_12_v3:1639527-1641638(-) | protein_length=703 | sequence_SO=chromosome | SO=protein_coding | is_pseudo=false</t>
  </si>
  <si>
    <t>PBANKA_1242800.1-p1</t>
  </si>
  <si>
    <t>transcript=PBANKA_1242800.1 | gene=PBANKA_1242800 | organism=Plasmodium_berghei_ANKA | gene_product=eukaryotic translation initiation factor 3 subunit E, putative | transcript_product=eukaryotic translation initiation factor 3 subunit E, putative | location=PbANKA_12_v3:1618656-1620411(-) | protein_length=527 | sequence_SO=chromosome | SO=protein_coding | is_pseudo=false</t>
  </si>
  <si>
    <t>PBANKA_1242700.1-p1</t>
  </si>
  <si>
    <t>transcript=PBANKA_1242700.1 | gene=PBANKA_1242700 | organism=Plasmodium_berghei_ANKA | gene_product=AP-1 complex subunit beta, putative | transcript_product=AP-1 complex subunit beta, putative | location=PbANKA_12_v3:1613223-1616759(-) | protein_length=936 | sequence_SO=chromosome | SO=protein_coding | is_pseudo=false</t>
  </si>
  <si>
    <t>PBANKA_1242300.1-p1</t>
  </si>
  <si>
    <t>transcript=PBANKA_1242300.1 | gene=PBANKA_1242300 | organism=Plasmodium_berghei_ANKA | gene_product=Hsc70-interacting protein, putative | transcript_product=Hsc70-interacting protein, putative | location=PbANKA_12_v3:1601845-1603291(+) | protein_length=423 | sequence_SO=chromosome | SO=protein_coding | is_pseudo=false</t>
  </si>
  <si>
    <t>PBANKA_1239900.1-p1</t>
  </si>
  <si>
    <t>transcript=PBANKA_1239900.1 | gene=PBANKA_1239900 | organism=Plasmodium_berghei_ANKA | gene_product=acyl-CoA synthetase, putative | transcript_product=acyl-CoA synthetase, putative | location=PbANKA_12_v3:1529949-1531973(+) | protein_length=674 | sequence_SO=chromosome | SO=protein_coding | is_pseudo=false</t>
  </si>
  <si>
    <t>PBANKA_1238800.1-p1</t>
  </si>
  <si>
    <t>transcript=PBANKA_1238800.1 | gene=PBANKA_1238800 | organism=Plasmodium_berghei_ANKA | gene_product=karyopherin beta, putative | transcript_product=karyopherin beta, putative | location=PbANKA_12_v3:1489931-1493311(+) | protein_length=1126 | sequence_SO=chromosome | SO=protein_coding | is_pseudo=false</t>
  </si>
  <si>
    <t>PBANKA_1238200.1-p1</t>
  </si>
  <si>
    <t>transcript=PBANKA_1238200.1 | gene=PBANKA_1238200 | organism=Plasmodium_berghei_ANKA | gene_product=DnaJ protein, putative | transcript_product=DnaJ protein, putative | location=PbANKA_12_v3:1467456-1469706(+) | protein_length=533 | sequence_SO=chromosome | SO=protein_coding | is_pseudo=false</t>
  </si>
  <si>
    <t>PBANKA_1237900.1-p1</t>
  </si>
  <si>
    <t>transcript=PBANKA_1237900.1 | gene=PBANKA_1237900 | organism=Plasmodium_berghei_ANKA | gene_product=mitochondrial-processing peptidase subunit alpha, putative | transcript_product=mitochondrial-processing peptidase subunit alpha, putative | location=PbANKA_12_v3:1458002-1459812(-) | protein_length=534 | sequence_SO=chromosome | SO=protein_coding | is_pseudo=false</t>
  </si>
  <si>
    <t>PBANKA_1235600.1-p1</t>
  </si>
  <si>
    <t>transcript=PBANKA_1235600.1 | gene=PBANKA_1235600 | organism=Plasmodium_berghei_ANKA | gene_product=adenosylhomocysteinase, putative | transcript_product=adenosylhomocysteinase, putative | location=PbANKA_12_v3:1360071-1361510(+) | protein_length=479 | sequence_SO=chromosome | SO=protein_coding | is_pseudo=false</t>
  </si>
  <si>
    <t>PBANKA_1234800.1-p1</t>
  </si>
  <si>
    <t>transcript=PBANKA_1234800.1 | gene=PBANKA_1234800 | organism=Plasmodium_berghei_ANKA | gene_product=40S ribosomal protein S9, putative | transcript_product=40S ribosomal protein S9, putative | location=PbANKA_12_v3:1336256-1337356(+) | protein_length=189 | sequence_SO=chromosome | SO=protein_coding | is_pseudo=false</t>
  </si>
  <si>
    <t>PBANKA_1234200.1-p1</t>
  </si>
  <si>
    <t>transcript=PBANKA_1234200.1 | gene=PBANKA_1234200 | organism=Plasmodium_berghei_ANKA | gene_product=40S ribosomal protein S24, putative | transcript_product=40S ribosomal protein S24, putative | location=PbANKA_12_v3:1309151-1309654(-) | protein_length=133 | sequence_SO=chromosome | SO=protein_coding | is_pseudo=false</t>
  </si>
  <si>
    <t>PBANKA_1234000.1-p1</t>
  </si>
  <si>
    <t>transcript=PBANKA_1234000.1 | gene=PBANKA_1234000 | organism=Plasmodium_berghei_ANKA | gene_product=V-type proton ATPase 16 kDa proteolipid subunit, putative | transcript_product=V-type proton ATPase 16 kDa proteolipid subunit, putative | location=PbANKA_12_v3:1303079-1304321(-) | protein_length=165 | sequence_SO=chromosome | SO=protein_coding | is_pseudo=false</t>
  </si>
  <si>
    <t>PBANKA_1232500.1-p1</t>
  </si>
  <si>
    <t>transcript=PBANKA_1232500.1 | gene=PBANKA_1232500 | organism=Plasmodium_berghei_ANKA | gene_product=eukaryotic translation initiation factor 3 subunit B, putative | transcript_product=eukaryotic translation initiation factor 3 subunit B, putative | location=PbANKA_12_v3:1258179-1260329(+) | protein_length=716 | sequence_SO=chromosome | SO=protein_coding | is_pseudo=false</t>
  </si>
  <si>
    <t>PBANKA_1232200.1-p1</t>
  </si>
  <si>
    <t>transcript=PBANKA_1232200.1 | gene=PBANKA_1232200 | organism=Plasmodium_berghei_ANKA | gene_product=FACT complex subunit SPT16 | transcript_product=FACT complex subunit SPT16 | location=PbANKA_12_v3:1246975-1250509(+) | protein_length=1096 | sequence_SO=chromosome | SO=protein_coding | is_pseudo=false</t>
  </si>
  <si>
    <t>PBANKA_1232100.1-p1</t>
  </si>
  <si>
    <t>transcript=PBANKA_1232100.1 | gene=PBANKA_1232100 | organism=Plasmodium_berghei_ANKA | gene_product=serine/arginine-rich splicing factor 1, putative | transcript_product=serine/arginine-rich splicing factor 1, putative | location=PbANKA_12_v3:1242125-1243265(-) | protein_length=315 | sequence_SO=chromosome | SO=protein_coding | is_pseudo=false</t>
  </si>
  <si>
    <t>PBANKA_1231800.1-p1</t>
  </si>
  <si>
    <t>transcript=PBANKA_1231800.1 | gene=PBANKA_1231800 | organism=Plasmodium_berghei_ANKA | gene_product=60S ribosomal protein L12, putative | transcript_product=60S ribosomal protein L12, putative | location=PbANKA_12_v3:1233943-1234732(-) | protein_length=165 | sequence_SO=chromosome | SO=protein_coding | is_pseudo=false</t>
  </si>
  <si>
    <t>PBANKA_1231700.1-p1</t>
  </si>
  <si>
    <t>transcript=PBANKA_1231700.1 | gene=PBANKA_1231700 | organism=Plasmodium_berghei_ANKA | gene_product=60S ribosomal protein L2, putative | transcript_product=60S ribosomal protein L2, putative | location=PbANKA_12_v3:1231477-1232411(-) | protein_length=260 | sequence_SO=chromosome | SO=protein_coding | is_pseudo=false</t>
  </si>
  <si>
    <t>PBANKA_1231000.1-p1</t>
  </si>
  <si>
    <t>transcript=PBANKA_1231000.1 | gene=PBANKA_1231000 | organism=Plasmodium_berghei_ANKA | gene_product=40S ribosomal protein S11, putative | transcript_product=40S ribosomal protein S11, putative | location=PbANKA_12_v3:1200699-1201422(-) | protein_length=151 | sequence_SO=chromosome | SO=protein_coding | is_pseudo=false</t>
  </si>
  <si>
    <t>PBANKA_1228400.1-p1</t>
  </si>
  <si>
    <t>transcript=PBANKA_1228400.1 | gene=PBANKA_1228400 | organism=Plasmodium_berghei_ANKA | gene_product=mannose-6-phosphate isomerase, putative | transcript_product=mannose-6-phosphate isomerase, putative | location=PbANKA_12_v3:1106549-1108993(+) | protein_length=814 | sequence_SO=chromosome | SO=protein_coding | is_pseudo=false</t>
  </si>
  <si>
    <t>PBANKA_1228200.1-p1</t>
  </si>
  <si>
    <t>transcript=PBANKA_1228200.1 | gene=PBANKA_1228200 | organism=Plasmodium_berghei_ANKA | gene_product=glutamate dehydrogenase, putative | transcript_product=glutamate dehydrogenase, putative | location=PbANKA_12_v3:1082894-1086532(-) | protein_length=1212 | sequence_SO=chromosome | SO=protein_coding | is_pseudo=false</t>
  </si>
  <si>
    <t>PBANKA_1227900.1-p1</t>
  </si>
  <si>
    <t>transcript=PBANKA_1227900.1 | gene=PBANKA_1227900 | organism=Plasmodium_berghei_ANKA | gene_product=periodic tryptophan protein 2, putative | transcript_product=periodic tryptophan protein 2, putative | location=PbANKA_12_v3:1067204-1070500(+) | protein_length=1098 | sequence_SO=chromosome | SO=protein_coding | is_pseudo=false</t>
  </si>
  <si>
    <t>PBANKA_1227000.1-p1</t>
  </si>
  <si>
    <t>transcript=PBANKA_1227000.1 | gene=PBANKA_1227000 | organism=Plasmodium_berghei_ANKA | gene_product=filament assembling protein, putative | transcript_product=filament assembling protein, putative | location=PbANKA_12_v3:1036201-1038423(+) | protein_length=608 | sequence_SO=chromosome | SO=protein_coding | is_pseudo=false</t>
  </si>
  <si>
    <t>PBANKA_1226700.1-p1</t>
  </si>
  <si>
    <t>transcript=PBANKA_1226700.1 | gene=PBANKA_1226700 | organism=Plasmodium_berghei_ANKA | gene_product=AAA family ATPase, putative | transcript_product=AAA family ATPase, putative | location=PbANKA_12_v3:1022205-1025654(-) | protein_length=1149 | sequence_SO=chromosome | SO=protein_coding | is_pseudo=false</t>
  </si>
  <si>
    <t>PBANKA_1226600.1-p1</t>
  </si>
  <si>
    <t>transcript=PBANKA_1226600.1 | gene=PBANKA_1226600 | organism=Plasmodium_berghei_ANKA | gene_product=tubulin gamma chain, putative | transcript_product=tubulin gamma chain, putative | location=PbANKA_12_v3:1019066-1020424(-) | protein_length=452 | sequence_SO=chromosome | SO=protein_coding | is_pseudo=false</t>
  </si>
  <si>
    <t>PBANKA_1226500.1-p1</t>
  </si>
  <si>
    <t>transcript=PBANKA_1226500.1 | gene=PBANKA_1226500 | organism=Plasmodium_berghei_ANKA | gene_product=proteasome subunit beta type-4, putative | transcript_product=proteasome subunit beta type-4, putative | location=PbANKA_12_v3:1017604-1018484(+) | protein_length=256 | sequence_SO=chromosome | SO=protein_coding | is_pseudo=false</t>
  </si>
  <si>
    <t>PBANKA_1224500.1-p1</t>
  </si>
  <si>
    <t>transcript=PBANKA_1224500.1 | gene=PBANKA_1224500 | organism=Plasmodium_berghei_ANKA | gene_product=Dpy-19-like C-mannosyltransferase, putative | transcript_product=Dpy-19-like C-mannosyltransferase, putative | location=PbANKA_12_v3:927275-931639(-) | protein_length=1035 | sequence_SO=chromosome | SO=protein_coding | is_pseudo=false</t>
  </si>
  <si>
    <t>PBANKA_1223800.1-p1</t>
  </si>
  <si>
    <t>transcript=PBANKA_1223800.1 | gene=PBANKA_1223800 | organism=Plasmodium_berghei_ANKA | gene_product=V-type proton ATPase subunit a, putative | transcript_product=V-type proton ATPase subunit a, putative | location=PbANKA_12_v3:898046-901101(+) | protein_length=953 | sequence_SO=chromosome | SO=protein_coding | is_pseudo=false</t>
  </si>
  <si>
    <t>PBANKA_1223100.1-p1</t>
  </si>
  <si>
    <t>transcript=PBANKA_1223100.1 | gene=PBANKA_1223100 | organism=Plasmodium_berghei_ANKA | gene_product=proteasome subunit alpha type-6, putative | transcript_product=proteasome subunit alpha type-6, putative | location=PbANKA_12_v3:877285-878498(-) | protein_length=260 | sequence_SO=chromosome | SO=protein_coding | is_pseudo=false</t>
  </si>
  <si>
    <t>PBANKA_1223000.1-p1</t>
  </si>
  <si>
    <t>transcript=PBANKA_1223000.1 | gene=PBANKA_1223000 | organism=Plasmodium_berghei_ANKA | gene_product=conserved Plasmodium protein, unknown function | transcript_product=conserved Plasmodium protein, unknown function | location=PbANKA_12_v3:872555-876207(+) | protein_length=1140 | sequence_SO=chromosome | SO=protein_coding | is_pseudo=false</t>
  </si>
  <si>
    <t>PBANKA_1222900.1-p1</t>
  </si>
  <si>
    <t>transcript=PBANKA_1222900.1 | gene=PBANKA_1222900 | organism=Plasmodium_berghei_ANKA | gene_product=26S proteasome regulatory subunit RPN10, putative | transcript_product=26S proteasome regulatory subunit RPN10, putative | location=PbANKA_12_v3:869718-871071(+) | protein_length=422 | sequence_SO=chromosome | SO=protein_coding | is_pseudo=false</t>
  </si>
  <si>
    <t>PBANKA_1219300.1-p1</t>
  </si>
  <si>
    <t>transcript=PBANKA_1219300.1 | gene=PBANKA_1219300 | organism=Plasmodium_berghei_ANKA | gene_product=heat shock protein 110, putative | transcript_product=heat shock protein 110, putative | location=PbANKA_12_v3:740764-743274(+) | protein_length=836 | sequence_SO=chromosome | SO=protein_coding | is_pseudo=false</t>
  </si>
  <si>
    <t>PBANKA_1218900.1-p1</t>
  </si>
  <si>
    <t>transcript=PBANKA_1218900.1 | gene=PBANKA_1218900 | organism=Plasmodium_berghei_ANKA | gene_product=elongation factor 1-delta, putative | transcript_product=elongation factor 1-delta, putative | location=PbANKA_12_v3:729464-730216(-) | protein_length=157 | sequence_SO=chromosome | SO=protein_coding | is_pseudo=false</t>
  </si>
  <si>
    <t>PBANKA_1218200.1-p1</t>
  </si>
  <si>
    <t>transcript=PBANKA_1218200.1 | gene=PBANKA_1218200 | organism=Plasmodium_berghei_ANKA | gene_product=T-complex protein 1 subunit epsilon, putative | transcript_product=T-complex protein 1 subunit epsilon, putative | location=PbANKA_12_v3:703321-704928(-) | protein_length=535 | sequence_SO=chromosome | SO=protein_coding | is_pseudo=false</t>
  </si>
  <si>
    <t>PBANKA_1218100.1-p1</t>
  </si>
  <si>
    <t>transcript=PBANKA_1218100.1 | gene=PBANKA_1218100 | organism=Plasmodium_berghei_ANKA | gene_product=oocyst capsule protein Cap380 | transcript_product=oocyst capsule protein Cap380 | location=PbANKA_12_v3:692456-702070(+) | protein_length=3204 | sequence_SO=chromosome | SO=protein_coding | is_pseudo=false</t>
  </si>
  <si>
    <t>PBANKA_1217700.1-p1</t>
  </si>
  <si>
    <t>transcript=PBANKA_1217700.1 | gene=PBANKA_1217700 | organism=Plasmodium_berghei_ANKA | gene_product=ATP-dependent RNA helicase DDX6 | transcript_product=ATP-dependent RNA helicase DDX6 | location=PbANKA_12_v3:677155-678658(-) | protein_length=433 | sequence_SO=chromosome | SO=protein_coding | is_pseudo=false</t>
  </si>
  <si>
    <t>PBANKA_1217600.1-p1</t>
  </si>
  <si>
    <t>transcript=PBANKA_1217600.1 | gene=PBANKA_1217600 | organism=Plasmodium_berghei_ANKA | gene_product=histone H2A.Z, putative | transcript_product=histone H2A.Z, putative | location=PbANKA_12_v3:673877-674813(-) | protein_length=158 | sequence_SO=chromosome | SO=protein_coding | is_pseudo=false</t>
  </si>
  <si>
    <t>PBANKA_1217000.1-p1</t>
  </si>
  <si>
    <t>transcript=PBANKA_1217000.1 | gene=PBANKA_1217000 | organism=Plasmodium_berghei_ANKA | gene_product=peptidase, putative | transcript_product=peptidase, putative | location=PbANKA_12_v3:650845-653460(+) | protein_length=871 | sequence_SO=chromosome | SO=protein_coding | is_pseudo=false</t>
  </si>
  <si>
    <t>PBANKA_1216500.1-p1</t>
  </si>
  <si>
    <t>transcript=PBANKA_1216500.1 | gene=PBANKA_1216500 | organism=Plasmodium_berghei_ANKA | gene_product=peptidyl-prolyl cis-trans isomerase, putative | transcript_product=peptidyl-prolyl cis-trans isomerase, putative | location=PbANKA_12_v3:622027-622539(+) | protein_length=170 | sequence_SO=chromosome | SO=protein_coding | is_pseudo=false</t>
  </si>
  <si>
    <t>PBANKA_1215600.1-p1</t>
  </si>
  <si>
    <t>transcript=PBANKA_1215600.1 | gene=PBANKA_1215600 | organism=Plasmodium_berghei_ANKA | gene_product=40S ribosomal protein S3A, putative | transcript_product=40S ribosomal protein S3A, putative | location=PbANKA_12_v3:586716-587998(+) | protein_length=262 | sequence_SO=chromosome | SO=protein_coding | is_pseudo=false</t>
  </si>
  <si>
    <t>PBANKA_1214300.1-p1</t>
  </si>
  <si>
    <t>transcript=PBANKA_1214300.1 | gene=PBANKA_1214300 | organism=Plasmodium_berghei_ANKA | gene_product=enolase, putative | transcript_product=enolase, putative | location=PbANKA_12_v3:544052-545611(+) | protein_length=446 | sequence_SO=chromosome | SO=protein_coding | is_pseudo=false</t>
  </si>
  <si>
    <t>PBANKA_1214000.1-p1</t>
  </si>
  <si>
    <t>transcript=PBANKA_1214000.1 | gene=PBANKA_1214000 | organism=Plasmodium_berghei_ANKA | gene_product=heat shock protein 60, putative | transcript_product=heat shock protein 60, putative | location=PbANKA_12_v3:534719-536751(-) | protein_length=579 | sequence_SO=chromosome | SO=protein_coding | is_pseudo=false</t>
  </si>
  <si>
    <t>PBANKA_1213100.1-p1</t>
  </si>
  <si>
    <t>transcript=PBANKA_1213100.1 | gene=PBANKA_1213100 | organism=Plasmodium_berghei_ANKA | gene_product=prohibitin 2 | transcript_product=prohibitin 2 | location=PbANKA_12_v3:506262-507113(+) | protein_length=283 | sequence_SO=chromosome | SO=protein_coding | is_pseudo=false</t>
  </si>
  <si>
    <t>PBANKA_1211700.1-p1</t>
  </si>
  <si>
    <t>transcript=PBANKA_1211700.1 | gene=PBANKA_1211700 | organism=Plasmodium_berghei_ANKA | gene_product=conserved Plasmodium protein, unknown function | transcript_product=conserved Plasmodium protein, unknown function | location=PbANKA_12_v3:433966-435765(-) | protein_length=599 | sequence_SO=chromosome | SO=protein_coding | is_pseudo=false</t>
  </si>
  <si>
    <t>PBANKA_1210900.1-p1</t>
  </si>
  <si>
    <t>transcript=PBANKA_1210900.1 | gene=PBANKA_1210900 | organism=Plasmodium_berghei_ANKA | gene_product=phosphoglucomutase, putative | transcript_product=phosphoglucomutase, putative | location=PbANKA_12_v3:401727-403508(-) | protein_length=593 | sequence_SO=chromosome | SO=protein_coding | is_pseudo=false</t>
  </si>
  <si>
    <t>PBANKA_1210800.1-p1</t>
  </si>
  <si>
    <t>transcript=PBANKA_1210800.1 | gene=PBANKA_1210800 | organism=Plasmodium_berghei_ANKA | gene_product=hypoxanthine-guanine phosphoribosyltransferase, putative | transcript_product=hypoxanthine-guanine phosphoribosyltransferase, putative | location=PbANKA_12_v3:398943-400099(-) | protein_length=231 | sequence_SO=chromosome | SO=protein_coding | is_pseudo=false</t>
  </si>
  <si>
    <t>PBANKA_1210700.1-p1</t>
  </si>
  <si>
    <t>transcript=PBANKA_1210700.1 | gene=PBANKA_1210700 | organism=Plasmodium_berghei_ANKA | gene_product=cytochrome b-c1 complex subunit 7, putative | transcript_product=cytochrome b-c1 complex subunit 7, putative | location=PbANKA_12_v3:396216-397136(-) | protein_length=192 | sequence_SO=chromosome | SO=protein_coding | is_pseudo=false</t>
  </si>
  <si>
    <t>PBANKA_1210200.1-p1</t>
  </si>
  <si>
    <t>transcript=PBANKA_1210200.1 | gene=PBANKA_1210200 | organism=Plasmodium_berghei_ANKA | gene_product=PRE-binding protein, putative | transcript_product=PRE-binding protein, putative | location=PbANKA_12_v3:379958-382870(+) | protein_length=970 | sequence_SO=chromosome | SO=protein_coding | is_pseudo=false</t>
  </si>
  <si>
    <t>PBANKA_1209400.1-p1</t>
  </si>
  <si>
    <t>transcript=PBANKA_1209400.1 | gene=PBANKA_1209400 | organism=Plasmodium_berghei_ANKA | gene_product=inner membrane complex sub-compartment protein 1 | transcript_product=inner membrane complex sub-compartment protein 1 | location=PbANKA_12_v3:357627-358632(-) | protein_length=143 | sequence_SO=chromosome | SO=protein_coding | is_pseudo=false</t>
  </si>
  <si>
    <t>PBANKA_1209000.1-p1</t>
  </si>
  <si>
    <t>transcript=PBANKA_1209000.1 | gene=PBANKA_1209000 | organism=Plasmodium_berghei_ANKA | gene_product=eukaryotic translation initiation factor 2 subunit beta, putative | transcript_product=eukaryotic translation initiation factor 2 subunit beta, putative | location=PbANKA_12_v3:349124-349889(-) | protein_length=224 | sequence_SO=chromosome | SO=protein_coding | is_pseudo=false</t>
  </si>
  <si>
    <t>PBANKA_1207000.1-p1</t>
  </si>
  <si>
    <t>transcript=PBANKA_1207000.1 | gene=PBANKA_1207000 | organism=Plasmodium_berghei_ANKA | gene_product=nucleolar protein 5, putative | transcript_product=nucleolar protein 5, putative | location=PbANKA_12_v3:287044-288453(-) | protein_length=469 | sequence_SO=chromosome | SO=protein_coding | is_pseudo=false</t>
  </si>
  <si>
    <t>PBANKA_1206900.1-p1</t>
  </si>
  <si>
    <t>transcript=PBANKA_1206900.1 | gene=PBANKA_1206900 | organism=Plasmodium_berghei_ANKA | gene_product=tubulin beta chain, putative | transcript_product=tubulin beta chain, putative | location=PbANKA_12_v3:282779-284936(-) | protein_length=445 | sequence_SO=chromosome | SO=protein_coding | is_pseudo=false</t>
  </si>
  <si>
    <t>PBANKA_1206600.1-p1</t>
  </si>
  <si>
    <t>transcript=PBANKA_1206600.1 | gene=PBANKA_1206600 | organism=Plasmodium_berghei_ANKA | gene_product=26S protease regulatory subunit 4, putative | transcript_product=26S protease regulatory subunit 4, putative | location=PbANKA_12_v3:270333-272061(-) | protein_length=447 | sequence_SO=chromosome | SO=protein_coding | is_pseudo=false</t>
  </si>
  <si>
    <t>PBANKA_1206100.1-p1</t>
  </si>
  <si>
    <t>transcript=PBANKA_1206100.1 | gene=PBANKA_1206100 | organism=Plasmodium_berghei_ANKA | gene_product=eukaryotic translation initiation factor 3 subunit D, putative | transcript_product=eukaryotic translation initiation factor 3 subunit D, putative | location=PbANKA_12_v3:240629-242242(+) | protein_length=537 | sequence_SO=chromosome | SO=protein_coding | is_pseudo=false</t>
  </si>
  <si>
    <t>PBANKA_1205000.1-p1</t>
  </si>
  <si>
    <t>transcript=PBANKA_1205000.1 | gene=PBANKA_1205000 | organism=Plasmodium_berghei_ANKA | gene_product=single-strand telomeric DNA-binding protein GBP2, putative | transcript_product=single-strand telomeric DNA-binding protein GBP2, putative | location=PbANKA_12_v3:206080-207362(+) | protein_length=233 | sequence_SO=chromosome | SO=protein_coding | is_pseudo=false</t>
  </si>
  <si>
    <t>PBANKA_1204900.1-p1</t>
  </si>
  <si>
    <t>transcript=PBANKA_1204900.1 | gene=PBANKA_1204900 | organism=Plasmodium_berghei_ANKA | gene_product=conserved Plasmodium protein, unknown function | transcript_product=conserved Plasmodium protein, unknown function | location=PbANKA_12_v3:203290-204337(+) | protein_length=287 | sequence_SO=chromosome | SO=protein_coding | is_pseudo=false</t>
  </si>
  <si>
    <t>PBANKA_1204400.1-p1</t>
  </si>
  <si>
    <t>transcript=PBANKA_1204400.1 | gene=PBANKA_1204400 | organism=Plasmodium_berghei_ANKA | gene_product=DNA/RNA-binding protein Alba 3, putative | transcript_product=DNA/RNA-binding protein Alba 3, putative | location=PbANKA_12_v3:192634-193274(-) | protein_length=107 | sequence_SO=chromosome | SO=protein_coding | is_pseudo=false</t>
  </si>
  <si>
    <t>PBANKA_1202400.1-p1</t>
  </si>
  <si>
    <t>transcript=PBANKA_1202400.1 | gene=PBANKA_1202400 | organism=Plasmodium_berghei_ANKA | gene_product=60S ribosomal protein L13, putative | transcript_product=60S ribosomal protein L13, putative | location=PbANKA_12_v3:121918-122884(-) | protein_length=202 | sequence_SO=chromosome | SO=protein_coding | is_pseudo=false</t>
  </si>
  <si>
    <t>PBANKA_1202200.1-p1</t>
  </si>
  <si>
    <t>transcript=PBANKA_1202200.1 | gene=PBANKA_1202200 | organism=Plasmodium_berghei_ANKA | gene_product=U5 small nuclear ribonucleoprotein component, putative | transcript_product=U5 small nuclear ribonucleoprotein component, putative | location=PbANKA_12_v3:115270-118851(-) | protein_length=1193 | sequence_SO=chromosome | SO=protein_coding | is_pseudo=false</t>
  </si>
  <si>
    <t>PBANKA_1144100.1-p1</t>
  </si>
  <si>
    <t>transcript=PBANKA_1144100.1 | gene=PBANKA_1144100 | organism=Plasmodium_berghei_ANKA | gene_product=ABC transporter E family member 1, putative | transcript_product=ABC transporter E family member 1, putative | location=PbANKA_11_v3:1644725-1646773(-) | protein_length=619 | sequence_SO=chromosome | SO=protein_coding | is_pseudo=false</t>
  </si>
  <si>
    <t>PBANKA_1144000.1-p1</t>
  </si>
  <si>
    <t>transcript=PBANKA_1144000.1 | gene=PBANKA_1144000 | organism=Plasmodium_berghei_ANKA | gene_product=26S proteasome regulatory subunit RPN11, putative | transcript_product=26S proteasome regulatory subunit RPN11, putative | location=PbANKA_11_v3:1641745-1642993(-) | protein_length=311 | sequence_SO=chromosome | SO=protein_coding | is_pseudo=false</t>
  </si>
  <si>
    <t>PBANKA_1143600.1-p1</t>
  </si>
  <si>
    <t>transcript=PBANKA_1143600.1 | gene=PBANKA_1143600 | organism=Plasmodium_berghei_ANKA | gene_product=alanine--tRNA ligase, putative | transcript_product=alanine--tRNA ligase, putative | location=PbANKA_11_v3:1628404-1632060(+) | protein_length=1218 | sequence_SO=chromosome | SO=protein_coding | is_pseudo=false</t>
  </si>
  <si>
    <t>PBANKA_1143500.1-p1</t>
  </si>
  <si>
    <t>transcript=PBANKA_1143500.1 | gene=PBANKA_1143500 | organism=Plasmodium_berghei_ANKA | gene_product=ribosome biogenesis protein MRT4, putative | transcript_product=ribosome biogenesis protein MRT4, putative | location=PbANKA_11_v3:1626239-1627391(-) | protein_length=224 | sequence_SO=chromosome | SO=protein_coding | is_pseudo=false</t>
  </si>
  <si>
    <t>PBANKA_1143400.1-p1</t>
  </si>
  <si>
    <t>transcript=PBANKA_1143400.1 | gene=PBANKA_1143400 | organism=Plasmodium_berghei_ANKA | gene_product=NADH-cytochrome b5 reductase, putative | transcript_product=NADH-cytochrome b5 reductase, putative | location=PbANKA_11_v3:1624312-1625532(+) | protein_length=356 | sequence_SO=chromosome | SO=protein_coding | is_pseudo=false</t>
  </si>
  <si>
    <t>PBANKA_1142900.1-p1</t>
  </si>
  <si>
    <t>transcript=PBANKA_1142900.1 | gene=PBANKA_1142900 | organism=Plasmodium_berghei_ANKA | gene_product=suppressor of kinetochore protein 1, putative | transcript_product=suppressor of kinetochore protein 1, putative | location=PbANKA_11_v3:1611474-1612457(-) | protein_length=162 | sequence_SO=chromosome | SO=protein_coding | is_pseudo=false</t>
  </si>
  <si>
    <t>PBANKA_1141700.1-p1</t>
  </si>
  <si>
    <t>transcript=PBANKA_1141700.1 | gene=PBANKA_1141700 | organism=Plasmodium_berghei_ANKA | gene_product=ubiquitin-60S ribosomal protein L40, putative | transcript_product=ubiquitin-60S ribosomal protein L40, putative | location=PbANKA_11_v3:1569534-1570311(-) | protein_length=128 | sequence_SO=chromosome | SO=protein_coding | is_pseudo=false</t>
  </si>
  <si>
    <t>PBANKA_1139900.1-p1</t>
  </si>
  <si>
    <t>transcript=PBANKA_1139900.1 | gene=PBANKA_1139900 | organism=Plasmodium_berghei_ANKA | gene_product=reticulon-like protein, putative | transcript_product=reticulon-like protein, putative | location=PbANKA_11_v3:1509699-1510238(+) | protein_length=179 | sequence_SO=chromosome | SO=protein_coding | is_pseudo=false</t>
  </si>
  <si>
    <t>PBANKA_1138200.1-p1</t>
  </si>
  <si>
    <t>transcript=PBANKA_1138200.1 | gene=PBANKA_1138200 | organism=Plasmodium_berghei_ANKA | gene_product=RuvB-like helicase 3, putative | transcript_product=RuvB-like helicase 3, putative | location=PbANKA_11_v3:1444288-1445715(-) | protein_length=475 | sequence_SO=chromosome | SO=protein_coding | is_pseudo=false</t>
  </si>
  <si>
    <t>PBANKA_1138000.1-p1</t>
  </si>
  <si>
    <t>transcript=PBANKA_1138000.1 | gene=PBANKA_1138000 | organism=Plasmodium_berghei_ANKA | gene_product=cytochrome c oxidase subunit ApiCOX24, putative | transcript_product=cytochrome c oxidase subunit ApiCOX24, putative | location=PbANKA_11_v3:1439323-1439919(+) | protein_length=198 | sequence_SO=chromosome | SO=protein_coding | is_pseudo=false</t>
  </si>
  <si>
    <t>PBANKA_1137900.1-p1</t>
  </si>
  <si>
    <t>transcript=PBANKA_1137900.1 | gene=PBANKA_1137900 | organism=Plasmodium_berghei_ANKA | gene_product=proliferating cell nuclear antigen 1, putative | transcript_product=proliferating cell nuclear antigen 1, putative | location=PbANKA_11_v3:1435506-1436330(-) | protein_length=274 | sequence_SO=chromosome | SO=protein_coding | is_pseudo=false</t>
  </si>
  <si>
    <t>PBANKA_1137800.1-p1</t>
  </si>
  <si>
    <t>transcript=PBANKA_1137800.1 | gene=PBANKA_1137800 | organism=Plasmodium_berghei_ANKA | gene_product=glideosome-associated connector | transcript_product=glideosome-associated connector | location=PbANKA_11_v3:1426696-1434816(+) | protein_length=2605 | sequence_SO=chromosome | SO=protein_coding | is_pseudo=false</t>
  </si>
  <si>
    <t>PBANKA_1137200.1-p1</t>
  </si>
  <si>
    <t>transcript=PBANKA_1137200.1 | gene=PBANKA_1137200 | organism=Plasmodium_berghei_ANKA | gene_product=protein transport protein Sec24A, putative | transcript_product=protein transport protein Sec24A, putative | location=PbANKA_11_v3:1405856-1409543(+) | protein_length=942 | sequence_SO=chromosome | SO=protein_coding | is_pseudo=false</t>
  </si>
  <si>
    <t>PBANKA_1137000.1-p1</t>
  </si>
  <si>
    <t>transcript=PBANKA_1137000.1 | gene=PBANKA_1137000 | organism=Plasmodium_berghei_ANKA | gene_product=bergheilysin | transcript_product=bergheilysin | location=PbANKA_11_v3:1396544-1399993(+) | protein_length=1149 | sequence_SO=chromosome | SO=protein_coding | is_pseudo=false</t>
  </si>
  <si>
    <t>PBANKA_1136400.1-p1</t>
  </si>
  <si>
    <t>transcript=PBANKA_1136400.1 | gene=PBANKA_1136400 | organism=Plasmodium_berghei_ANKA | gene_product=ER membrane protein complex subunit 3, putative | transcript_product=ER membrane protein complex subunit 3, putative | location=PbANKA_11_v3:1370190-1371609(-) | protein_length=256 | sequence_SO=chromosome | SO=protein_coding | is_pseudo=false</t>
  </si>
  <si>
    <t>PBANKA_1135300.1-p1</t>
  </si>
  <si>
    <t>transcript=PBANKA_1135300.1 | gene=PBANKA_1135300 | organism=Plasmodium_berghei_ANKA | gene_product=conserved Plasmodium protein, unknown function | transcript_product=conserved Plasmodium protein, unknown function | location=PbANKA_11_v3:1319663-1328824(-) | protein_length=3053 | sequence_SO=chromosome | SO=protein_coding | is_pseudo=false</t>
  </si>
  <si>
    <t>PBANKA_1135100.1-p1</t>
  </si>
  <si>
    <t>transcript=PBANKA_1135100.1 | gene=PBANKA_1135100 | organism=Plasmodium_berghei_ANKA | gene_product=40S ribosomal protein S15, putative | transcript_product=40S ribosomal protein S15, putative | location=PbANKA_11_v3:1315094-1315549(+) | protein_length=151 | sequence_SO=chromosome | SO=protein_coding | is_pseudo=false</t>
  </si>
  <si>
    <t>PBANKA_1134100.1-p1</t>
  </si>
  <si>
    <t>transcript=PBANKA_1134100.1 | gene=PBANKA_1134100 | organism=Plasmodium_berghei_ANKA | gene_product=T-complex protein 1 subunit delta, putative | transcript_product=T-complex protein 1 subunit delta, putative | location=PbANKA_11_v3:1277972-1280363(+) | protein_length=529 | sequence_SO=chromosome | SO=protein_coding | is_pseudo=false</t>
  </si>
  <si>
    <t>PBANKA_1133400.1-p1</t>
  </si>
  <si>
    <t>transcript=PBANKA_1133400.1 | gene=PBANKA_1133400 | organism=Plasmodium_berghei_ANKA | gene_product=elongation factor 1-alpha | transcript_product=elongation factor 1-alpha | location=PbANKA_11_v3:1255919-1257250(+) | protein_length=443 | sequence_SO=chromosome | SO=protein_coding | is_pseudo=false</t>
  </si>
  <si>
    <t>PBANKA_1131900.1-p1</t>
  </si>
  <si>
    <t>transcript=PBANKA_1131900.1 | gene=PBANKA_1131900 | organism=Plasmodium_berghei_ANKA | gene_product=serine/threonine protein phosphatase 5 | transcript_product=serine/threonine protein phosphatase 5 | location=PbANKA_11_v3:1194183-1196318(+) | protein_length=711 | sequence_SO=chromosome | SO=protein_coding | is_pseudo=false</t>
  </si>
  <si>
    <t>PBANKA_1131600.1-p1</t>
  </si>
  <si>
    <t>transcript=PBANKA_1131600.1 | gene=PBANKA_1131600 | organism=Plasmodium_berghei_ANKA | gene_product=DNA replication licensing factor MCM6, putative | transcript_product=DNA replication licensing factor MCM6, putative | location=PbANKA_11_v3:1183549-1186371(+) | protein_length=940 | sequence_SO=chromosome | SO=protein_coding | is_pseudo=false</t>
  </si>
  <si>
    <t>PBANKA_1131400.1-p1</t>
  </si>
  <si>
    <t>transcript=PBANKA_1131400.1 | gene=PBANKA_1131400 | organism=Plasmodium_berghei_ANKA | gene_product=metacaspase-1 | transcript_product=metacaspase-1 | location=PbANKA_11_v3:1176710-1178497(-) | protein_length=595 | sequence_SO=chromosome | SO=protein_coding | is_pseudo=false</t>
  </si>
  <si>
    <t>PBANKA_1131200.1-p1</t>
  </si>
  <si>
    <t>transcript=PBANKA_1131200.1 | gene=PBANKA_1131200 | organism=Plasmodium_berghei_ANKA | gene_product=60S ribosomal protein L7-2, putative | transcript_product=60S ribosomal protein L7-2, putative | location=PbANKA_11_v3:1172766-1173854(-) | protein_length=255 | sequence_SO=chromosome | SO=protein_coding | is_pseudo=false</t>
  </si>
  <si>
    <t>PBANKA_1130500.1-p1</t>
  </si>
  <si>
    <t>transcript=PBANKA_1130500.1 | gene=PBANKA_1130500 | organism=Plasmodium_berghei_ANKA | gene_product=proteasome subunit alpha type-7, putative | transcript_product=proteasome subunit alpha type-7, putative | location=PbANKA_11_v3:1153509-1154588(+) | protein_length=241 | sequence_SO=chromosome | SO=protein_coding | is_pseudo=false</t>
  </si>
  <si>
    <t>PBANKA_1130400.1-p1</t>
  </si>
  <si>
    <t>transcript=PBANKA_1130400.1 | gene=PBANKA_1130400 | organism=Plasmodium_berghei_ANKA | gene_product=proteasome subunit alpha type-4, putative | transcript_product=proteasome subunit alpha type-4, putative | location=PbANKA_11_v3:1151109-1151967(-) | protein_length=246 | sequence_SO=chromosome | SO=protein_coding | is_pseudo=false</t>
  </si>
  <si>
    <t>PBANKA_1128100.1-p1</t>
  </si>
  <si>
    <t>transcript=PBANKA_1128100.1 | gene=PBANKA_1128100 | organism=Plasmodium_berghei_ANKA | gene_product=phospholipase | transcript_product=phospholipase | location=PbANKA_11_v3:1051220-1053475(+) | protein_length=751 | sequence_SO=chromosome | SO=protein_coding | is_pseudo=false</t>
  </si>
  <si>
    <t>PBANKA_1127800.1-p1</t>
  </si>
  <si>
    <t>transcript=PBANKA_1127800.1 | gene=PBANKA_1127800 | organism=Plasmodium_berghei_ANKA | gene_product=DnaJ protein, putative | transcript_product=DnaJ protein, putative | location=PbANKA_11_v3:1041667-1042806(-) | protein_length=379 | sequence_SO=chromosome | SO=protein_coding | is_pseudo=false</t>
  </si>
  <si>
    <t>PBANKA_1126500.1-p1</t>
  </si>
  <si>
    <t>transcript=PBANKA_1126500.1 | gene=PBANKA_1126500 | organism=Plasmodium_berghei_ANKA | gene_product=acetyl-CoA synthetase, putative | transcript_product=acetyl-CoA synthetase, putative | location=PbANKA_11_v3:971722-974574(-) | protein_length=950 | sequence_SO=chromosome | SO=protein_coding | is_pseudo=false</t>
  </si>
  <si>
    <t>PBANKA_1126400.1-p1</t>
  </si>
  <si>
    <t>transcript=PBANKA_1126400.1 | gene=PBANKA_1126400 | organism=Plasmodium_berghei_ANKA | gene_product=transportin, putative | transcript_product=transportin, putative | location=PbANKA_11_v3:966147-969647(+) | protein_length=1166 | sequence_SO=chromosome | SO=protein_coding | is_pseudo=false</t>
  </si>
  <si>
    <t>PBANKA_1125600.1-p1</t>
  </si>
  <si>
    <t>transcript=PBANKA_1125600.1 | gene=PBANKA_1125600 | organism=Plasmodium_berghei_ANKA | gene_product=pyruvate kinase, putative | transcript_product=pyruvate kinase, putative | location=PbANKA_11_v3:940783-943039(+) | protein_length=511 | sequence_SO=chromosome | SO=protein_coding | is_pseudo=false</t>
  </si>
  <si>
    <t>PBANKA_1124900.1-p1</t>
  </si>
  <si>
    <t>transcript=PBANKA_1124900.1 | gene=PBANKA_1124900 | organism=Plasmodium_berghei_ANKA | gene_product=oxidoreductase, putative | transcript_product=oxidoreductase, putative | location=PbANKA_11_v3:919686-922038(+) | protein_length=385 | sequence_SO=chromosome | SO=protein_coding | is_pseudo=false</t>
  </si>
  <si>
    <t>PBANKA_1122900.1-p1</t>
  </si>
  <si>
    <t>transcript=PBANKA_1122900.1 | gene=PBANKA_1122900 | organism=Plasmodium_berghei_ANKA | gene_product=hexokinase, putative | transcript_product=hexokinase, putative | location=PbANKA_11_v3:853291-854775(+) | protein_length=494 | sequence_SO=chromosome | SO=protein_coding | is_pseudo=false</t>
  </si>
  <si>
    <t>PBANKA_1121700.1-p1</t>
  </si>
  <si>
    <t>transcript=PBANKA_1121700.1 | gene=PBANKA_1121700 | organism=Plasmodium_berghei_ANKA | gene_product=leucine--tRNA ligase, putative | transcript_product=leucine--tRNA ligase, putative | location=PbANKA_11_v3:799609-803358(+) | protein_length=1249 | sequence_SO=chromosome | SO=protein_coding | is_pseudo=false</t>
  </si>
  <si>
    <t>PBANKA_1121500.1-p1</t>
  </si>
  <si>
    <t>transcript=PBANKA_1121500.1 | gene=PBANKA_1121500 | organism=Plasmodium_berghei_ANKA | gene_product=cytochrome b-c1 complex subunit 9, putative | transcript_product=cytochrome b-c1 complex subunit 9, putative | location=PbANKA_11_v3:795097-795851(+) | protein_length=96 | sequence_SO=chromosome | SO=protein_coding | is_pseudo=false</t>
  </si>
  <si>
    <t>PBANKA_1120800.1-p1</t>
  </si>
  <si>
    <t>transcript=PBANKA_1120800.1 | gene=PBANKA_1120800 | organism=Plasmodium_berghei_ANKA | gene_product=signal recognition particle subunit SRP68, putative | transcript_product=signal recognition particle subunit SRP68, putative | location=PbANKA_11_v3:774630-776741(-) | protein_length=703 | sequence_SO=chromosome | SO=protein_coding | is_pseudo=false</t>
  </si>
  <si>
    <t>PBANKA_1120300.1-p1</t>
  </si>
  <si>
    <t>transcript=PBANKA_1120300.1 | gene=PBANKA_1120300 | organism=Plasmodium_berghei_ANKA | gene_product=mRNA-binding protein PUF3, putative | transcript_product=mRNA-binding protein PUF3, putative | location=PbANKA_11_v3:756241-758223(+) | protein_length=660 | sequence_SO=chromosome | SO=protein_coding | is_pseudo=false</t>
  </si>
  <si>
    <t>PBANKA_1120200.1-p1</t>
  </si>
  <si>
    <t>transcript=PBANKA_1120200.1 | gene=PBANKA_1120200 | organism=Plasmodium_berghei_ANKA | gene_product=pyridoxine biosynthesis protein PDX1, putative | transcript_product=pyridoxine biosynthesis protein PDX1, putative | location=PbANKA_11_v3:754076-754969(-) | protein_length=297 | sequence_SO=chromosome | SO=protein_coding | is_pseudo=false</t>
  </si>
  <si>
    <t>PBANKA_1120100.1-p1</t>
  </si>
  <si>
    <t>transcript=PBANKA_1120100.1 | gene=PBANKA_1120100 | organism=Plasmodium_berghei_ANKA | gene_product=conserved Plasmodium protein, unknown function | transcript_product=conserved Plasmodium protein, unknown function | location=PbANKA_11_v3:748396-752274(-) | protein_length=1292 | sequence_SO=chromosome | SO=protein_coding | is_pseudo=false</t>
  </si>
  <si>
    <t>PBANKA_1118600.1-p1</t>
  </si>
  <si>
    <t>transcript=PBANKA_1118600.1 | gene=PBANKA_1118600 | organism=Plasmodium_berghei_ANKA | gene_product=cell division cycle protein 48 homologue, putative | transcript_product=cell division cycle protein 48 homologue, putative | location=PbANKA_11_v3:702878-705451(-) | protein_length=815 | sequence_SO=chromosome | SO=protein_coding | is_pseudo=false</t>
  </si>
  <si>
    <t>PBANKA_1117700.1-p1</t>
  </si>
  <si>
    <t>transcript=PBANKA_1117700.1 | gene=PBANKA_1117700 | organism=Plasmodium_berghei_ANKA | gene_product=malate dehydrogenase, putative | transcript_product=malate dehydrogenase, putative | location=PbANKA_11_v3:664976-665917(+) | protein_length=313 | sequence_SO=chromosome | SO=protein_coding | is_pseudo=false</t>
  </si>
  <si>
    <t>PBANKA_1117500.1-p1</t>
  </si>
  <si>
    <t>transcript=PBANKA_1117500.1 | gene=PBANKA_1117500 | organism=Plasmodium_berghei_ANKA | gene_product=ribosomal protein L27a, putative | transcript_product=ribosomal protein L27a, putative | location=PbANKA_11_v3:659905-660520(+) | protein_length=148 | sequence_SO=chromosome | SO=protein_coding | is_pseudo=false</t>
  </si>
  <si>
    <t>PBANKA_1117200.1-p1</t>
  </si>
  <si>
    <t>transcript=PBANKA_1117200.1 | gene=PBANKA_1117200 | organism=Plasmodium_berghei_ANKA | gene_product=conserved Plasmodium protein, unknown function | transcript_product=conserved Plasmodium protein, unknown function | location=PbANKA_11_v3:651041-653497(+) | protein_length=818 | sequence_SO=chromosome | SO=protein_coding | is_pseudo=false</t>
  </si>
  <si>
    <t>PBANKA_1117000.1-p1</t>
  </si>
  <si>
    <t>transcript=PBANKA_1117000.1 | gene=PBANKA_1117000 | organism=Plasmodium_berghei_ANKA | gene_product=histone H2A, putative | transcript_product=histone H2A, putative | location=PbANKA_11_v3:643268-643669(-) | protein_length=133 | sequence_SO=chromosome | SO=protein_coding | is_pseudo=false</t>
  </si>
  <si>
    <t>PBANKA_1116800.1-p1</t>
  </si>
  <si>
    <t>transcript=PBANKA_1116800.1 | gene=PBANKA_1116800 | organism=Plasmodium_berghei_ANKA | gene_product=conserved protein, unknown function | transcript_product=conserved protein, unknown function | location=PbANKA_11_v3:636950-638728(+) | protein_length=448 | sequence_SO=chromosome | SO=protein_coding | is_pseudo=false</t>
  </si>
  <si>
    <t>PBANKA_1116500.1-p1</t>
  </si>
  <si>
    <t>transcript=PBANKA_1116500.1 | gene=PBANKA_1116500 | organism=Plasmodium_berghei_ANKA | gene_product=mitochondrial import receptor subunit TOM40, putative | transcript_product=mitochondrial import receptor subunit TOM40, putative | location=PbANKA_11_v3:625629-626813(-) | protein_length=394 | sequence_SO=chromosome | SO=protein_coding | is_pseudo=false</t>
  </si>
  <si>
    <t>PBANKA_1116300.1-p1</t>
  </si>
  <si>
    <t>transcript=PBANKA_1116300.1 | gene=PBANKA_1116300 | organism=Plasmodium_berghei_ANKA | gene_product=malate:quinone oxidoreductase, putative | transcript_product=malate:quinone oxidoreductase, putative | location=PbANKA_11_v3:617965-619527(+) | protein_length=520 | sequence_SO=chromosome | SO=protein_coding | is_pseudo=false</t>
  </si>
  <si>
    <t>PBANKA_1115300.1-p1</t>
  </si>
  <si>
    <t>transcript=PBANKA_1115300.1 | gene=PBANKA_1115300 | organism=Plasmodium_berghei_ANKA | gene_product=glideosome-associated protein 40, putative | transcript_product=glideosome-associated protein 40, putative | location=PbANKA_11_v3:588338-589714(-) | protein_length=458 | sequence_SO=chromosome | SO=protein_coding | is_pseudo=false</t>
  </si>
  <si>
    <t>PBANKA_1113500.1-p1</t>
  </si>
  <si>
    <t>transcript=PBANKA_1113500.1 | gene=PBANKA_1113500 | organism=Plasmodium_berghei_ANKA | gene_product=ras-related protein Rab-1A, putative | transcript_product=ras-related protein Rab-1A, putative | location=PbANKA_11_v3:524717-525337(-) | protein_length=206 | sequence_SO=chromosome | SO=protein_coding | is_pseudo=false</t>
  </si>
  <si>
    <t>PBANKA_1113000.1-p1</t>
  </si>
  <si>
    <t>transcript=PBANKA_1113000.1 | gene=PBANKA_1113000 | organism=Plasmodium_berghei_ANKA | gene_product=purine nucleoside phosphorylase, putative | transcript_product=purine nucleoside phosphorylase, putative | location=PbANKA_11_v3:511874-512608(-) | protein_length=244 | sequence_SO=chromosome | SO=protein_coding | is_pseudo=false</t>
  </si>
  <si>
    <t>PBANKA_1112300.1-p1</t>
  </si>
  <si>
    <t>transcript=PBANKA_1112300.1 | gene=PBANKA_1112300 | organism=Plasmodium_berghei_ANKA | gene_product=ras-related protein Rab-1B, putative | transcript_product=ras-related protein Rab-1B, putative | location=PbANKA_11_v3:490401-492148(+) | protein_length=200 | sequence_SO=chromosome | SO=protein_coding | is_pseudo=false</t>
  </si>
  <si>
    <t>PBANKA_1111400.1-p1</t>
  </si>
  <si>
    <t>transcript=PBANKA_1111400.1 | gene=PBANKA_1111400 | organism=Plasmodium_berghei_ANKA | gene_product=inositol-3-phosphate synthase, putative | transcript_product=inositol-3-phosphate synthase, putative | location=PbANKA_11_v3:466783-468746(-) | protein_length=607 | sequence_SO=chromosome | SO=protein_coding | is_pseudo=false</t>
  </si>
  <si>
    <t>PBANKA_1108400.1-p1</t>
  </si>
  <si>
    <t>transcript=PBANKA_1108400.1 | gene=PBANKA_1108400 | organism=Plasmodium_berghei_ANKA | gene_product=single-stranded DNA-binding protein, putative | transcript_product=single-stranded DNA-binding protein, putative | location=PbANKA_11_v3:325614-326438(-) | protein_length=274 | sequence_SO=chromosome | SO=protein_coding | is_pseudo=false</t>
  </si>
  <si>
    <t>PBANKA_1107900.1-p1</t>
  </si>
  <si>
    <t>transcript=PBANKA_1107900.1 | gene=PBANKA_1107900 | organism=Plasmodium_berghei_ANKA | gene_product=triose phosphate transporter | transcript_product=triose phosphate transporter | location=PbANKA_11_v3:305675-306700(+) | protein_length=341 | sequence_SO=chromosome | SO=protein_coding | is_pseudo=false</t>
  </si>
  <si>
    <t>PBANKA_1107200.1-p1</t>
  </si>
  <si>
    <t>transcript=PBANKA_1107200.1 | gene=PBANKA_1107200 | organism=Plasmodium_berghei_ANKA | gene_product=protein CAF40, putative | transcript_product=protein CAF40, putative | location=PbANKA_11_v3:280818-282851(+) | protein_length=677 | sequence_SO=chromosome | SO=protein_coding | is_pseudo=false</t>
  </si>
  <si>
    <t>PBANKA_1106700.1-p1</t>
  </si>
  <si>
    <t>transcript=PBANKA_1106700.1 | gene=PBANKA_1106700 | organism=Plasmodium_berghei_ANKA | gene_product=60S ribosomal protein L4, putative | transcript_product=60S ribosomal protein L4, putative | location=PbANKA_11_v3:264086-265321(-) | protein_length=411 | sequence_SO=chromosome | SO=protein_coding | is_pseudo=false</t>
  </si>
  <si>
    <t>PBANKA_1105300.1-p1</t>
  </si>
  <si>
    <t>transcript=PBANKA_1105300.1 | gene=PBANKA_1105300 | organism=Plasmodium_berghei_ANKA | gene_product=conserved Plasmodium protein, unknown function | transcript_product=conserved Plasmodium protein, unknown function | location=PbANKA_11_v3:224704-226071(-) | protein_length=455 | sequence_SO=chromosome | SO=protein_coding | is_pseudo=false</t>
  </si>
  <si>
    <t>PBANKA_1103000.1-p1</t>
  </si>
  <si>
    <t>transcript=PBANKA_1103000.1 | gene=PBANKA_1103000 | organism=Plasmodium_berghei_ANKA | gene_product=serine/arginine-rich splicing factor 12, putative | transcript_product=serine/arginine-rich splicing factor 12, putative | location=PbANKA_11_v3:133135-134088(-) | protein_length=317 | sequence_SO=chromosome | SO=protein_coding | is_pseudo=false</t>
  </si>
  <si>
    <t>PBANKA_1102200.1-p1</t>
  </si>
  <si>
    <t>transcript=PBANKA_1102200.1 | gene=PBANKA_1102200 | organism=Plasmodium_berghei_ANKA | gene_product=merozoite surface protein 8 | transcript_product=merozoite surface protein 8 | location=PbANKA_11_v3:111532-112761(-) | protein_length=409 | sequence_SO=chromosome | SO=protein_coding | is_pseudo=false</t>
  </si>
  <si>
    <t>PBANKA_1101400.1-p1</t>
  </si>
  <si>
    <t>transcript=PBANKA_1101400.1 | gene=PBANKA_1101400 | organism=Plasmodium_berghei_ANKA | gene_product=rhoptry-associated protein 2/3 | transcript_product=rhoptry-associated protein 2/3 | location=PbANKA_11_v3:86661-87827(-) | protein_length=388 | sequence_SO=chromosome | SO=protein_coding | is_pseudo=false</t>
  </si>
  <si>
    <t>PBANKA_1039700.1-p1</t>
  </si>
  <si>
    <t>transcript=PBANKA_1039700.1 | gene=PBANKA_1039700 | organism=Plasmodium_berghei_ANKA | gene_product=cytochrome c oxidase subunit ApiCOX19, putative | transcript_product=cytochrome c oxidase subunit ApiCOX19, putative | location=PbANKA_10_v3:1583987-1584550(-) | protein_length=187 | sequence_SO=chromosome | SO=protein_coding | is_pseudo=false</t>
  </si>
  <si>
    <t>PBANKA_1039600.1-p1</t>
  </si>
  <si>
    <t>transcript=PBANKA_1039600.1 | gene=PBANKA_1039600 | organism=Plasmodium_berghei_ANKA | gene_product=26S proteasome regulatory subunit RPN6, putative | transcript_product=26S proteasome regulatory subunit RPN6, putative | location=PbANKA_10_v3:1581362-1583230(+) | protein_length=622 | sequence_SO=chromosome | SO=protein_coding | is_pseudo=false</t>
  </si>
  <si>
    <t>PBANKA_1036600.1-p1</t>
  </si>
  <si>
    <t>transcript=PBANKA_1036600.1 | gene=PBANKA_1036600 | organism=Plasmodium_berghei_ANKA | gene_product=ribonucleoside-diphosphate reductase small chain, putative | transcript_product=ribonucleoside-diphosphate reductase small chain, putative | location=PbANKA_10_v3:1486657-1487706(+) | protein_length=349 | sequence_SO=chromosome | SO=protein_coding | is_pseudo=false</t>
  </si>
  <si>
    <t>PBANKA_1036000.1-p1</t>
  </si>
  <si>
    <t>transcript=PBANKA_1036000.1 | gene=PBANKA_1036000 | organism=Plasmodium_berghei_ANKA | gene_product=transcription elongation factor SPT6, putative | transcript_product=transcription elongation factor SPT6, putative | location=PbANKA_10_v3:1459363-1466676(-) | protein_length=2437 | sequence_SO=chromosome | SO=protein_coding | is_pseudo=false</t>
  </si>
  <si>
    <t>PBANKA_1035900.1-p1</t>
  </si>
  <si>
    <t>transcript=PBANKA_1035900.1 | gene=PBANKA_1035900 | organism=Plasmodium_berghei_ANKA | gene_product=glycerophosphodiester phosphodiesterase, putative | transcript_product=glycerophosphodiester phosphodiesterase, putative | location=PbANKA_10_v3:1456241-1457620(-) | protein_length=459 | sequence_SO=chromosome | SO=protein_coding | is_pseudo=false</t>
  </si>
  <si>
    <t>PBANKA_1035100.1-p1</t>
  </si>
  <si>
    <t>transcript=PBANKA_1035100.1 | gene=PBANKA_1035100 | organism=Plasmodium_berghei_ANKA | gene_product=rRNA 2'-O-methyltransferase fibrillarin, putative | transcript_product=rRNA 2'-O-methyltransferase fibrillarin, putative | location=PbANKA_10_v3:1427267-1428534(-) | protein_length=312 | sequence_SO=chromosome | SO=protein_coding | is_pseudo=false</t>
  </si>
  <si>
    <t>PBANKA_1034400.1-p1</t>
  </si>
  <si>
    <t>transcript=PBANKA_1034400.1 | gene=PBANKA_1034400 | organism=Plasmodium_berghei_ANKA | gene_product=plasmepsin IV | transcript_product=plasmepsin IV | location=PbANKA_10_v3:1404093-1405445(-) | protein_length=450 | sequence_SO=chromosome | SO=protein_coding | is_pseudo=false</t>
  </si>
  <si>
    <t>PBANKA_1033900.1-p1</t>
  </si>
  <si>
    <t>transcript=PBANKA_1033900.1 | gene=PBANKA_1033900 | organism=Plasmodium_berghei_ANKA | gene_product=40S ribosomal protein S8e, putative | transcript_product=40S ribosomal protein S8e, putative | location=PbANKA_10_v3:1382338-1383324(-) | protein_length=218 | sequence_SO=chromosome | SO=protein_coding | is_pseudo=false</t>
  </si>
  <si>
    <t>PBANKA_1032700.1-p1</t>
  </si>
  <si>
    <t>transcript=PBANKA_1032700.1 | gene=PBANKA_1032700 | organism=Plasmodium_berghei_ANKA | gene_product=CUGBP Elav-like family member 2, putative | transcript_product=CUGBP Elav-like family member 2, putative | location=PbANKA_10_v3:1324518-1326041(-) | protein_length=507 | sequence_SO=chromosome | SO=protein_coding | is_pseudo=false</t>
  </si>
  <si>
    <t>PBANKA_1032500.1-p1</t>
  </si>
  <si>
    <t>transcript=PBANKA_1032500.1 | gene=PBANKA_1032500 | organism=Plasmodium_berghei_ANKA | gene_product=ER membrane protein complex subunit 2, putative | transcript_product=ER membrane protein complex subunit 2, putative | location=PbANKA_10_v3:1317833-1318723(+) | protein_length=296 | sequence_SO=chromosome | SO=protein_coding | is_pseudo=false</t>
  </si>
  <si>
    <t>PBANKA_1032100.1-p1</t>
  </si>
  <si>
    <t>transcript=PBANKA_1032100.1 | gene=PBANKA_1032100 | organism=Plasmodium_berghei_ANKA | gene_product=rhoptry-associated protein 1 | transcript_product=rhoptry-associated protein 1 | location=PbANKA_10_v3:1292452-1294266(-) | protein_length=604 | sequence_SO=chromosome | SO=protein_coding | is_pseudo=false</t>
  </si>
  <si>
    <t>PBANKA_1031900.1-p1</t>
  </si>
  <si>
    <t>transcript=PBANKA_1031900.1 | gene=PBANKA_1031900 | organism=Plasmodium_berghei_ANKA | gene_product=eukaryotic translation initiation factor 2 subunit gamma, putative | transcript_product=eukaryotic translation initiation factor 2 subunit gamma, putative | location=PbANKA_10_v3:1287545-1288942(-) | protein_length=465 | sequence_SO=chromosome | SO=protein_coding | is_pseudo=false</t>
  </si>
  <si>
    <t>PBANKA_1031800.1-p1</t>
  </si>
  <si>
    <t>transcript=PBANKA_1031800.1 | gene=PBANKA_1031800 | organism=Plasmodium_berghei_ANKA | gene_product=conserved protein, unknown function | transcript_product=conserved protein, unknown function | location=PbANKA_10_v3:1285014-1286226(+) | protein_length=341 | sequence_SO=chromosome | SO=protein_coding | is_pseudo=false</t>
  </si>
  <si>
    <t>PBANKA_1030100.1-p1</t>
  </si>
  <si>
    <t>transcript=PBANKA_1030100.1 | gene=PBANKA_1030100 | organism=Plasmodium_berghei_ANKA | gene_product=actin II | transcript_product=actin II | location=PbANKA_10_v3:1213170-1214433(-) | protein_length=376 | sequence_SO=chromosome | SO=protein_coding | is_pseudo=false</t>
  </si>
  <si>
    <t>PBANKA_1028400.1-p1</t>
  </si>
  <si>
    <t>transcript=PBANKA_1028400.1 | gene=PBANKA_1028400 | organism=Plasmodium_berghei_ANKA | gene_product=60S ribosomal protein L10, putative | transcript_product=60S ribosomal protein L10, putative | location=PbANKA_10_v3:1159709-1160368(-) | protein_length=219 | sequence_SO=chromosome | SO=protein_coding | is_pseudo=false</t>
  </si>
  <si>
    <t>PBANKA_1028300.1-p1</t>
  </si>
  <si>
    <t>transcript=PBANKA_1028300.1 | gene=PBANKA_1028300 | organism=Plasmodium_berghei_ANKA | gene_product=serine/threonine protein phosphatase PP1 | transcript_product=serine/threonine protein phosphatase PP1 | location=PbANKA_10_v3:1155682-1156783(-) | protein_length=304 | sequence_SO=chromosome | SO=protein_coding | is_pseudo=false</t>
  </si>
  <si>
    <t>PBANKA_1026600.1-p1</t>
  </si>
  <si>
    <t>transcript=PBANKA_1026600.1 | gene=PBANKA_1026600 | organism=Plasmodium_berghei_ANKA | gene_product=protein SEY1, putative | transcript_product=protein SEY1, putative | location=PbANKA_10_v3:1096165-1098906(+) | protein_length=913 | sequence_SO=chromosome | SO=protein_coding | is_pseudo=false</t>
  </si>
  <si>
    <t>PBANKA_1025800.1-p1</t>
  </si>
  <si>
    <t>transcript=PBANKA_1025800.1 | gene=PBANKA_1025800 | organism=Plasmodium_berghei_ANKA | gene_product=prefoldin subunit 2, putative | transcript_product=prefoldin subunit 2, putative | location=PbANKA_10_v3:1061542-1062401(+) | protein_length=128 | sequence_SO=chromosome | SO=protein_coding | is_pseudo=false</t>
  </si>
  <si>
    <t>PBANKA_1025200.1-p1</t>
  </si>
  <si>
    <t>transcript=PBANKA_1025200.1 | gene=PBANKA_1025200 | organism=Plasmodium_berghei_ANKA | gene_product=H/ACA ribonucleoprotein complex subunit 4, putative | transcript_product=H/ACA ribonucleoprotein complex subunit 4, putative | location=PbANKA_10_v3:1022185-1023555(+) | protein_length=456 | sequence_SO=chromosome | SO=protein_coding | is_pseudo=false</t>
  </si>
  <si>
    <t>PBANKA_1024900.1-p1</t>
  </si>
  <si>
    <t>transcript=PBANKA_1024900.1 | gene=PBANKA_1024900 | organism=Plasmodium_berghei_ANKA | gene_product=DNA replication licensing factor MCM2, putative | transcript_product=DNA replication licensing factor MCM2, putative | location=PbANKA_10_v3:998709-1001816(-) | protein_length=971 | sequence_SO=chromosome | SO=protein_coding | is_pseudo=false</t>
  </si>
  <si>
    <t>PBANKA_1024000.1-p1</t>
  </si>
  <si>
    <t>transcript=PBANKA_1024000.1 | gene=PBANKA_1024000 | organism=Plasmodium_berghei_ANKA | gene_product=thioredoxin-like protein, putative | transcript_product=thioredoxin-like protein, putative | location=PbANKA_10_v3:957276-959459(+) | protein_length=628 | sequence_SO=chromosome | SO=protein_coding | is_pseudo=false</t>
  </si>
  <si>
    <t>PBANKA_1023500.1-p1</t>
  </si>
  <si>
    <t>transcript=PBANKA_1023500.1 | gene=PBANKA_1023500 | organism=Plasmodium_berghei_ANKA | gene_product=conserved Plasmodium protein, unknown function | transcript_product=conserved Plasmodium protein, unknown function | location=PbANKA_10_v3:938709-940121(-) | protein_length=470 | sequence_SO=chromosome | SO=protein_coding | is_pseudo=false</t>
  </si>
  <si>
    <t>PBANKA_1023400.1-p1</t>
  </si>
  <si>
    <t>transcript=PBANKA_1023400.1 | gene=PBANKA_1023400 | organism=Plasmodium_berghei_ANKA | gene_product=glutathione reductase, putative | transcript_product=glutathione reductase, putative | location=PbANKA_10_v3:936065-937847(+) | protein_length=497 | sequence_SO=chromosome | SO=protein_coding | is_pseudo=false</t>
  </si>
  <si>
    <t>PBANKA_1022800.1-p1</t>
  </si>
  <si>
    <t>transcript=PBANKA_1022800.1 | gene=PBANKA_1022800 | organism=Plasmodium_berghei_ANKA | gene_product=glycine--tRNA ligase, putative | transcript_product=glycine--tRNA ligase, putative | location=PbANKA_10_v3:913866-916304(-) | protein_length=812 | sequence_SO=chromosome | SO=protein_coding | is_pseudo=false</t>
  </si>
  <si>
    <t>PBANKA_1021600.1-p1</t>
  </si>
  <si>
    <t>transcript=PBANKA_1021600.1 | gene=PBANKA_1021600 | organism=Plasmodium_berghei_ANKA | gene_product=conserved Plasmodium protein, unknown function | transcript_product=conserved Plasmodium protein, unknown function | location=PbANKA_10_v3:882577-883953(+) | protein_length=458 | sequence_SO=chromosome | SO=protein_coding | is_pseudo=false</t>
  </si>
  <si>
    <t>PBANKA_1019500.1-p1</t>
  </si>
  <si>
    <t>transcript=PBANKA_1019500.1 | gene=PBANKA_1019500 | organism=Plasmodium_berghei_ANKA | gene_product=60S ribosomal protein L5, putative | transcript_product=60S ribosomal protein L5, putative | location=PbANKA_10_v3:810030-811652(+) | protein_length=293 | sequence_SO=chromosome | SO=protein_coding | is_pseudo=false</t>
  </si>
  <si>
    <t>PBANKA_1019400.1-p1</t>
  </si>
  <si>
    <t>transcript=PBANKA_1019400.1 | gene=PBANKA_1019400 | organism=Plasmodium_berghei_ANKA | gene_product=60S ribosomal protein L7-3, putative | transcript_product=60S ribosomal protein L7-3, putative | location=PbANKA_10_v3:807057-808341(-) | protein_length=284 | sequence_SO=chromosome | SO=protein_coding | is_pseudo=false</t>
  </si>
  <si>
    <t>PBANKA_1018500.1-p1</t>
  </si>
  <si>
    <t>transcript=PBANKA_1018500.1 | gene=PBANKA_1018500 | organism=Plasmodium_berghei_ANKA | gene_product=transcription factor BTF3, putative | transcript_product=transcription factor BTF3, putative | location=PbANKA_10_v3:782789-783313(+) | protein_length=174 | sequence_SO=chromosome | SO=protein_coding | is_pseudo=false</t>
  </si>
  <si>
    <t>PBANKA_1017000.1-p1</t>
  </si>
  <si>
    <t>transcript=PBANKA_1017000.1 | gene=PBANKA_1017000 | organism=Plasmodium_berghei_ANKA | gene_product=CorA-like Mg2+ transporter protein, putative | transcript_product=CorA-like Mg2+ transporter protein, putative | location=PbANKA_10_v3:721679-723115(-) | protein_length=478 | sequence_SO=chromosome | SO=protein_coding | is_pseudo=false</t>
  </si>
  <si>
    <t>PBANKA_1014900.1-p1</t>
  </si>
  <si>
    <t>transcript=PBANKA_1014900.1 | gene=PBANKA_1014900 | organism=Plasmodium_berghei_ANKA | gene_product=coatomer subunit beta, putative | transcript_product=coatomer subunit beta, putative | location=PbANKA_10_v3:654009-657996(-) | protein_length=1256 | sequence_SO=chromosome | SO=protein_coding | is_pseudo=false</t>
  </si>
  <si>
    <t>PBANKA_1014000.1-p1</t>
  </si>
  <si>
    <t>transcript=PBANKA_1014000.1 | gene=PBANKA_1014000 | organism=Plasmodium_berghei_ANKA | gene_product=NADP-specific glutamate dehydrogenase, putative | transcript_product=NADP-specific glutamate dehydrogenase, putative | location=PbANKA_10_v3:622905-624920(-) | protein_length=510 | sequence_SO=chromosome | SO=protein_coding | is_pseudo=false</t>
  </si>
  <si>
    <t>PBANKA_1013200.1-p1</t>
  </si>
  <si>
    <t>transcript=PBANKA_1013200.1 | gene=PBANKA_1013200 | organism=Plasmodium_berghei_ANKA | gene_product=succinyl-CoA ligase [ADP-forming] subunit beta, putative | transcript_product=succinyl-CoA ligase [ADP-forming] subunit beta, putative | location=PbANKA_10_v3:602622-603998(-) | protein_length=458 | sequence_SO=chromosome | SO=protein_coding | is_pseudo=false</t>
  </si>
  <si>
    <t>PBANKA_1013100.1-p1</t>
  </si>
  <si>
    <t>transcript=PBANKA_1013100.1 | gene=PBANKA_1013100 | organism=Plasmodium_berghei_ANKA | gene_product=60S ribosomal protein L14, putative | transcript_product=60S ribosomal protein L14, putative | location=PbANKA_10_v3:600258-601122(-) | protein_length=156 | sequence_SO=chromosome | SO=protein_coding | is_pseudo=false</t>
  </si>
  <si>
    <t>PBANKA_1012800.1-p1</t>
  </si>
  <si>
    <t>transcript=PBANKA_1012800.1 | gene=PBANKA_1012800 | organism=Plasmodium_berghei_ANKA | gene_product=voltage-dependent anion-selective channel protein, putative | transcript_product=voltage-dependent anion-selective channel protein, putative | location=PbANKA_10_v3:590112-592038(-) | protein_length=289 | sequence_SO=chromosome | SO=protein_coding | is_pseudo=false</t>
  </si>
  <si>
    <t>PBANKA_1012100.1-p1</t>
  </si>
  <si>
    <t>transcript=PBANKA_1012100.1 | gene=PBANKA_1012100 | organism=Plasmodium_berghei_ANKA | gene_product=HP12 protein homolog, putative | transcript_product=HP12 protein homolog, putative | location=PbANKA_10_v3:559590-561518(+) | protein_length=642 | sequence_SO=chromosome | SO=protein_coding | is_pseudo=false</t>
  </si>
  <si>
    <t>PBANKA_1010800.1-p1</t>
  </si>
  <si>
    <t>transcript=PBANKA_1010800.1 | gene=PBANKA_1010800 | organism=Plasmodium_berghei_ANKA | gene_product=CCR4-associated factor 16, putative | transcript_product=CCR4-associated factor 16, putative | location=PbANKA_10_v3:495037-496551(+) | protein_length=257 | sequence_SO=chromosome | SO=protein_coding | is_pseudo=false</t>
  </si>
  <si>
    <t>PBANKA_1010600.1-p1</t>
  </si>
  <si>
    <t>transcript=PBANKA_1010600.1 | gene=PBANKA_1010600 | organism=Plasmodium_berghei_ANKA | gene_product=calmodulin, putative | transcript_product=calmodulin, putative | location=PbANKA_10_v3:491601-492348(+) | protein_length=149 | sequence_SO=chromosome | SO=protein_coding | is_pseudo=false</t>
  </si>
  <si>
    <t>PBANKA_1010500.1-p1</t>
  </si>
  <si>
    <t>transcript=PBANKA_1010500.1 | gene=PBANKA_1010500 | organism=Plasmodium_berghei_ANKA | gene_product=Hsp70/Hsp90 organizing protein, putative | transcript_product=Hsp70/Hsp90 organizing protein, putative | location=PbANKA_10_v3:486878-488557(-) | protein_length=559 | sequence_SO=chromosome | SO=protein_coding | is_pseudo=false</t>
  </si>
  <si>
    <t>PBANKA_1010000.1-p1</t>
  </si>
  <si>
    <t>transcript=PBANKA_1010000.1 | gene=PBANKA_1010000 | organism=Plasmodium_berghei_ANKA | gene_product=mitochondrial acidic protein MAM33, putative | transcript_product=mitochondrial acidic protein MAM33, putative | location=PbANKA_10_v3:453755-454513(-) | protein_length=252 | sequence_SO=chromosome | SO=protein_coding | is_pseudo=false</t>
  </si>
  <si>
    <t>PBANKA_1009500.1-p1</t>
  </si>
  <si>
    <t>transcript=PBANKA_1009500.1 | gene=PBANKA_1009500 | organism=Plasmodium_berghei_ANKA | gene_product=glutamate synthase [NADH], putative | transcript_product=glutamate synthase [NADH], putative | location=PbANKA_10_v3:433633-442521(+) | protein_length=2962 | sequence_SO=chromosome | SO=protein_coding | is_pseudo=false</t>
  </si>
  <si>
    <t>PBANKA_1006200.1-p1</t>
  </si>
  <si>
    <t>transcript=PBANKA_1006200.1 | gene=PBANKA_1006200 | organism=Plasmodium_berghei_ANKA | gene_product=sporozoite invasion-associated protein 1 | transcript_product=sporozoite invasion-associated protein 1 | location=PbANKA_10_v3:308463-311462(+) | protein_length=999 | sequence_SO=chromosome | SO=protein_coding | is_pseudo=false</t>
  </si>
  <si>
    <t>PBANKA_1003800.1-p1</t>
  </si>
  <si>
    <t>transcript=PBANKA_1003800.1 | gene=PBANKA_1003800 | organism=Plasmodium_berghei_ANKA | gene_product=V-type proton ATPase subunit B, putative | transcript_product=V-type proton ATPase subunit B, putative | location=PbANKA_10_v3:226677-228317(-) | protein_length=494 | sequence_SO=chromosome | SO=protein_coding | is_pseudo=false</t>
  </si>
  <si>
    <t>PBANKA_1003400.1-p1</t>
  </si>
  <si>
    <t>transcript=PBANKA_1003400.1 | gene=PBANKA_1003400 | organism=Plasmodium_berghei_ANKA | gene_product=lysine decarboxylase, putative | transcript_product=lysine decarboxylase, putative | location=PbANKA_10_v3:208170-214958(-) | protein_length=2262 | sequence_SO=chromosome | SO=protein_coding | is_pseudo=false</t>
  </si>
  <si>
    <t>PBANKA_1003100.1-p1</t>
  </si>
  <si>
    <t>transcript=PBANKA_1003100.1 | gene=PBANKA_1003100 | organism=Plasmodium_berghei_ANKA | gene_product=pre-mRNA-processing-splicing factor 8, putative | transcript_product=pre-mRNA-processing-splicing factor 8, putative | location=PbANKA_10_v3:193714-202860(+) | protein_length=2949 | sequence_SO=chromosome | SO=protein_coding | is_pseudo=false</t>
  </si>
  <si>
    <t>PBANKA_0943600.1-p1</t>
  </si>
  <si>
    <t>transcript=PBANKA_0943600.1 | gene=PBANKA_0943600 | organism=Plasmodium_berghei_ANKA | gene_product=60S acidic ribosomal protein P1, putative | transcript_product=60S acidic ribosomal protein P1, putative | location=PbANKA_09_v3:1584126-1584783(+) | protein_length=119 | sequence_SO=chromosome | SO=protein_coding | is_pseudo=false</t>
  </si>
  <si>
    <t>PBANKA_0943200.1-p1</t>
  </si>
  <si>
    <t>transcript=PBANKA_0943200.1 | gene=PBANKA_0943200 | organism=Plasmodium_berghei_ANKA | gene_product=casein kinase II beta chain, putative | transcript_product=casein kinase II beta chain, putative | location=PbANKA_09_v3:1565809-1566540(-) | protein_length=243 | sequence_SO=chromosome | SO=protein_coding | is_pseudo=false</t>
  </si>
  <si>
    <t>PBANKA_0943100.1-p1</t>
  </si>
  <si>
    <t>transcript=PBANKA_0943100.1 | gene=PBANKA_0943100 | organism=Plasmodium_berghei_ANKA | gene_product=CCR4-NOT transcription complex subunit 1, putative | transcript_product=CCR4-NOT transcription complex subunit 1, putative | location=PbANKA_09_v3:1554259-1563132(-) | protein_length=2957 | sequence_SO=chromosome | SO=protein_coding | is_pseudo=false</t>
  </si>
  <si>
    <t>PBANKA_0942900.1-p1</t>
  </si>
  <si>
    <t>transcript=PBANKA_0942900.1 | gene=PBANKA_0942900 | organism=Plasmodium_berghei_ANKA | gene_product=phenylalanine--tRNA ligase beta subunit, putative | transcript_product=phenylalanine--tRNA ligase beta subunit, putative | location=PbANKA_09_v3:1550738-1552989(+) | protein_length=625 | sequence_SO=chromosome | SO=protein_coding | is_pseudo=false</t>
  </si>
  <si>
    <t>PBANKA_0942700.1-p1</t>
  </si>
  <si>
    <t>transcript=PBANKA_0942700.1 | gene=PBANKA_0942700 | organism=Plasmodium_berghei_ANKA | gene_product=chromatin remodeling protein, putative | transcript_product=chromatin remodeling protein, putative | location=PbANKA_09_v3:1541635-1546060(+) | protein_length=1330 | sequence_SO=chromosome | SO=protein_coding | is_pseudo=false</t>
  </si>
  <si>
    <t>PBANKA_0942500.1-p1</t>
  </si>
  <si>
    <t>transcript=PBANKA_0942500.1 | gene=PBANKA_0942500 | organism=Plasmodium_berghei_ANKA | gene_product=thioredoxin-like mero protein, putative | transcript_product=thioredoxin-like mero protein, putative | location=PbANKA_09_v3:1533342-1534738(-) | protein_length=420 | sequence_SO=chromosome | SO=protein_coding | is_pseudo=false</t>
  </si>
  <si>
    <t>PBANKA_0941900.1-p1</t>
  </si>
  <si>
    <t>transcript=PBANKA_0941900.1 | gene=PBANKA_0941900 | organism=Plasmodium_berghei_ANKA | gene_product=histone H4, putative | transcript_product=histone H4, putative | location=PbANKA_09_v3:1513619-1513930(+) | protein_length=103 | sequence_SO=chromosome | SO=protein_coding | is_pseudo=false</t>
  </si>
  <si>
    <t>PBANKA_0941800.1-p1</t>
  </si>
  <si>
    <t>transcript=PBANKA_0941800.1 | gene=PBANKA_0941800 | organism=Plasmodium_berghei_ANKA | gene_product=histone H2B, putative | transcript_product=histone H2B, putative | location=PbANKA_09_v3:1510191-1510547(-) | protein_length=118 | sequence_SO=chromosome | SO=protein_coding | is_pseudo=false</t>
  </si>
  <si>
    <t>PBANKA_0941500.1-p1</t>
  </si>
  <si>
    <t>transcript=PBANKA_0941500.1 | gene=PBANKA_0941500 | organism=Plasmodium_berghei_ANKA | gene_product=40S ribosomal protein S4, putative | transcript_product=40S ribosomal protein S4, putative | location=PbANKA_09_v3:1499958-1501019(+) | protein_length=261 | sequence_SO=chromosome | SO=protein_coding | is_pseudo=false</t>
  </si>
  <si>
    <t>PBANKA_0941100.1-p1</t>
  </si>
  <si>
    <t>transcript=PBANKA_0941100.1 | gene=PBANKA_0941100 | organism=Plasmodium_berghei_ANKA | gene_product=conserved Apicomplexan protein, unknown function | transcript_product=conserved Apicomplexan protein, unknown function | location=PbANKA_09_v3:1486464-1488566(-) | protein_length=261 | sequence_SO=chromosome | SO=protein_coding | is_pseudo=false</t>
  </si>
  <si>
    <t>PBANKA_0940900.1-p1</t>
  </si>
  <si>
    <t>transcript=PBANKA_0940900.1 | gene=PBANKA_0940900 | organism=Plasmodium_berghei_ANKA | gene_product=RuvB-like helicase 2, putative | transcript_product=RuvB-like helicase 2, putative | location=PbANKA_09_v3:1482821-1484248(+) | protein_length=475 | sequence_SO=chromosome | SO=protein_coding | is_pseudo=false</t>
  </si>
  <si>
    <t>PBANKA_0939200.1-p1</t>
  </si>
  <si>
    <t>transcript=PBANKA_0939200.1 | gene=PBANKA_0939200 | organism=Plasmodium_berghei_ANKA | gene_product=pescadillo homolog, putative | transcript_product=pescadillo homolog, putative | location=PbANKA_09_v3:1415971-1417830(-) | protein_length=619 | sequence_SO=chromosome | SO=protein_coding | is_pseudo=false</t>
  </si>
  <si>
    <t>PBANKA_0938600.1-p1</t>
  </si>
  <si>
    <t>transcript=PBANKA_0938600.1 | gene=PBANKA_0938600 | organism=Plasmodium_berghei_ANKA | gene_product=casein kinase 2, alpha subunit | transcript_product=casein kinase 2, alpha subunit | location=PbANKA_09_v3:1384165-1385172(-) | protein_length=335 | sequence_SO=chromosome | SO=protein_coding | is_pseudo=false</t>
  </si>
  <si>
    <t>PBANKA_0938500.1-p1</t>
  </si>
  <si>
    <t>transcript=PBANKA_0938500.1 | gene=PBANKA_0938500 | organism=Plasmodium_berghei_ANKA | gene_product=succinyl-CoA synthetase alpha subunit, putative | transcript_product=succinyl-CoA synthetase alpha subunit, putative | location=PbANKA_09_v3:1381442-1382746(-) | protein_length=329 | sequence_SO=chromosome | SO=protein_coding | is_pseudo=false</t>
  </si>
  <si>
    <t>PBANKA_0938400.1-p1</t>
  </si>
  <si>
    <t>transcript=PBANKA_0938400.1 | gene=PBANKA_0938400 | organism=Plasmodium_berghei_ANKA | gene_product=endoplasmic reticulum-resident calcium binding protein, putative | transcript_product=endoplasmic reticulum-resident calcium binding protein, putative | location=PbANKA_09_v3:1379325-1380353(+) | protein_length=342 | sequence_SO=chromosome | SO=protein_coding | is_pseudo=false</t>
  </si>
  <si>
    <t>PBANKA_0938300.1-p1</t>
  </si>
  <si>
    <t>transcript=PBANKA_0938300.1 | gene=PBANKA_0938300 | organism=Plasmodium_berghei_ANKA | gene_product=heat shock protein J2, putative | transcript_product=heat shock protein J2, putative | location=PbANKA_09_v3:1375279-1376940(+) | protein_length=553 | sequence_SO=chromosome | SO=protein_coding | is_pseudo=false</t>
  </si>
  <si>
    <t>PBANKA_0937700.1-p1</t>
  </si>
  <si>
    <t>transcript=PBANKA_0937700.1 | gene=PBANKA_0937700 | organism=Plasmodium_berghei_ANKA | gene_product=60S ribosomal protein L36, putative | transcript_product=60S ribosomal protein L36, putative | location=PbANKA_09_v3:1354670-1355459(-) | protein_length=113 | sequence_SO=chromosome | SO=protein_coding | is_pseudo=false</t>
  </si>
  <si>
    <t>PBANKA_0934600.1-p1</t>
  </si>
  <si>
    <t>transcript=PBANKA_0934600.1 | gene=PBANKA_0934600 | organism=Plasmodium_berghei_ANKA | gene_product=conserved Plasmodium protein, unknown function | transcript_product=conserved Plasmodium protein, unknown function | location=PbANKA_09_v3:1249184-1266006(-) | protein_length=5317 | sequence_SO=chromosome | SO=protein_coding | is_pseudo=false</t>
  </si>
  <si>
    <t>PBANKA_0934200.1-p1</t>
  </si>
  <si>
    <t>transcript=PBANKA_0934200.1 | gene=PBANKA_0934200 | organism=Plasmodium_berghei_ANKA | gene_product=ubiquitin domain-containing protein DSK2, putative | transcript_product=ubiquitin domain-containing protein DSK2, putative | location=PbANKA_09_v3:1238848-1240502(+) | protein_length=375 | sequence_SO=chromosome | SO=protein_coding | is_pseudo=false</t>
  </si>
  <si>
    <t>PBANKA_0932000.1-p1</t>
  </si>
  <si>
    <t>transcript=PBANKA_0932000.1 | gene=PBANKA_0932000 | organism=Plasmodium_berghei_ANKA | gene_product=rhoptry neck protein 4 | transcript_product=rhoptry neck protein 4 | location=PbANKA_09_v3:1166868-1169639(+) | protein_length=786 | sequence_SO=chromosome | SO=protein_coding | is_pseudo=false</t>
  </si>
  <si>
    <t>PBANKA_0931800.1-p1</t>
  </si>
  <si>
    <t>transcript=PBANKA_0931800.1 | gene=PBANKA_0931800 | organism=Plasmodium_berghei_ANKA | gene_product=pyridoxine biosynthesis protein PDX2, putative | transcript_product=pyridoxine biosynthesis protein PDX2, putative | location=PbANKA_09_v3:1158500-1159898(+) | protein_length=226 | sequence_SO=chromosome | SO=protein_coding | is_pseudo=false</t>
  </si>
  <si>
    <t>PBANKA_0931600.1-p1</t>
  </si>
  <si>
    <t>transcript=PBANKA_0931600.1 | gene=PBANKA_0931600 | organism=Plasmodium_berghei_ANKA | gene_product=guanine nucleotide-exchange factor SEC12, putative | transcript_product=guanine nucleotide-exchange factor SEC12, putative | location=PbANKA_09_v3:1155120-1156391(+) | protein_length=423 | sequence_SO=chromosome | SO=protein_coding | is_pseudo=false</t>
  </si>
  <si>
    <t>PBANKA_0930700.1-p1</t>
  </si>
  <si>
    <t>transcript=PBANKA_0930700.1 | gene=PBANKA_0930700 | organism=Plasmodium_berghei_ANKA | gene_product=conserved protein, unknown function | transcript_product=conserved protein, unknown function | location=PbANKA_09_v3:1119341-1119727(-) | protein_length=128 | sequence_SO=chromosome | SO=protein_coding | is_pseudo=false</t>
  </si>
  <si>
    <t>PBANKA_0930300.1-p1</t>
  </si>
  <si>
    <t>transcript=PBANKA_0930300.1 | gene=PBANKA_0930300 | organism=Plasmodium_berghei_ANKA | gene_product=GTP-binding nuclear protein RAN/TC4, putative | transcript_product=GTP-binding nuclear protein RAN/TC4, putative | location=PbANKA_09_v3:1111332-1112130(+) | protein_length=214 | sequence_SO=chromosome | SO=protein_coding | is_pseudo=false</t>
  </si>
  <si>
    <t>PBANKA_0929900.1-p1</t>
  </si>
  <si>
    <t>transcript=PBANKA_0929900.1 | gene=PBANKA_0929900 | organism=Plasmodium_berghei_ANKA | gene_product=heat shock protein 90, putative | transcript_product=heat shock protein 90, putative | location=PbANKA_09_v3:1096379-1098787(+) | protein_length=802 | sequence_SO=chromosome | SO=protein_coding | is_pseudo=false</t>
  </si>
  <si>
    <t>PBANKA_0929800.1-p1</t>
  </si>
  <si>
    <t>transcript=PBANKA_0929800.1 | gene=PBANKA_0929800 | organism=Plasmodium_berghei_ANKA | gene_product=insulinase, putative | transcript_product=insulinase, putative | location=PbANKA_09_v3:1090809-1094561(-) | protein_length=1250 | sequence_SO=chromosome | SO=protein_coding | is_pseudo=false</t>
  </si>
  <si>
    <t>PBANKA_0929600.1-p1</t>
  </si>
  <si>
    <t>transcript=PBANKA_0929600.1 | gene=PBANKA_0929600 | organism=Plasmodium_berghei_ANKA | gene_product=nucleolar protein 56, putative | transcript_product=nucleolar protein 56, putative | location=PbANKA_09_v3:1085115-1086614(-) | protein_length=499 | sequence_SO=chromosome | SO=protein_coding | is_pseudo=false</t>
  </si>
  <si>
    <t>PBANKA_0928100.1-p1</t>
  </si>
  <si>
    <t>transcript=PBANKA_0928100.1 | gene=PBANKA_0928100 | organism=Plasmodium_berghei_ANKA | gene_product=phosphoglycerate mutase, putative | transcript_product=phosphoglycerate mutase, putative | location=PbANKA_09_v3:1035682-1036741(-) | protein_length=250 | sequence_SO=chromosome | SO=protein_coding | is_pseudo=false</t>
  </si>
  <si>
    <t>PBANKA_0925900.1-p1</t>
  </si>
  <si>
    <t>transcript=PBANKA_0925900.1 | gene=PBANKA_0925900 | organism=Plasmodium_berghei_ANKA | gene_product=conserved Plasmodium protein, unknown function | transcript_product=conserved Plasmodium protein, unknown function | location=PbANKA_09_v3:959999-963361(-) | protein_length=842 | sequence_SO=chromosome | SO=protein_coding | is_pseudo=false</t>
  </si>
  <si>
    <t>PBANKA_0924800.1-p1</t>
  </si>
  <si>
    <t>transcript=PBANKA_0924800.1 | gene=PBANKA_0924800 | organism=Plasmodium_berghei_ANKA | gene_product=golgi protein 2 | transcript_product=golgi protein 2 | location=PbANKA_09_v3:888401-891979(+) | protein_length=1192 | sequence_SO=chromosome | SO=protein_coding | is_pseudo=false</t>
  </si>
  <si>
    <t>PBANKA_0924400.1-p1</t>
  </si>
  <si>
    <t>transcript=PBANKA_0924400.1 | gene=PBANKA_0924400 | organism=Plasmodium_berghei_ANKA | gene_product=13 kDa ribonucleoprotein-associated protein, putative | transcript_product=13 kDa ribonucleoprotein-associated protein, putative | location=PbANKA_09_v3:876152-876869(-) | protein_length=141 | sequence_SO=chromosome | SO=protein_coding | is_pseudo=false</t>
  </si>
  <si>
    <t>PBANKA_0923600.1-p1</t>
  </si>
  <si>
    <t>transcript=PBANKA_0923600.1 | gene=PBANKA_0923600 | organism=Plasmodium_berghei_ANKA | gene_product=GrpE protein homolog, mitochondrial, putative | transcript_product=GrpE protein homolog, mitochondrial, putative | location=PbANKA_09_v3:851487-852479(+) | protein_length=285 | sequence_SO=chromosome | SO=protein_coding | is_pseudo=false</t>
  </si>
  <si>
    <t>PBANKA_0923200.1-p1</t>
  </si>
  <si>
    <t>transcript=PBANKA_0923200.1 | gene=PBANKA_0923200 | organism=Plasmodium_berghei_ANKA | gene_product=ATP synthase F0 subunit b-like protein, putative | transcript_product=ATP synthase F0 subunit b-like protein, putative | location=PbANKA_09_v3:841590-843071(-) | protein_length=493 | sequence_SO=chromosome | SO=protein_coding | is_pseudo=false</t>
  </si>
  <si>
    <t>PBANKA_0922800.1-p1</t>
  </si>
  <si>
    <t>transcript=PBANKA_0922800.1 | gene=PBANKA_0922800 | organism=Plasmodium_berghei_ANKA | gene_product=small nuclear ribonucleoprotein Sm D1, putative | transcript_product=small nuclear ribonucleoprotein Sm D1, putative | location=PbANKA_09_v3:829562-829933(+) | protein_length=123 | sequence_SO=chromosome | SO=protein_coding | is_pseudo=false</t>
  </si>
  <si>
    <t>PBANKA_0922300.1-p1</t>
  </si>
  <si>
    <t>transcript=PBANKA_0922300.1 | gene=PBANKA_0922300 | organism=Plasmodium_berghei_ANKA | gene_product=threonine--tRNA ligase, putative | transcript_product=threonine--tRNA ligase, putative | location=PbANKA_09_v3:814971-817643(+) | protein_length=890 | sequence_SO=chromosome | SO=protein_coding | is_pseudo=false</t>
  </si>
  <si>
    <t>PBANKA_0922100.1-p1</t>
  </si>
  <si>
    <t>transcript=PBANKA_0922100.1 | gene=PBANKA_0922100 | organism=Plasmodium_berghei_ANKA | gene_product=40S ribosomal protein S18, putative | transcript_product=40S ribosomal protein S18, putative | location=PbANKA_09_v3:808973-809654(+) | protein_length=156 | sequence_SO=chromosome | SO=protein_coding | is_pseudo=false</t>
  </si>
  <si>
    <t>PBANKA_0921900.1-p1</t>
  </si>
  <si>
    <t>transcript=PBANKA_0921900.1 | gene=PBANKA_0921900 | organism=Plasmodium_berghei_ANKA | gene_product=WD repeat-containing protein, putative | transcript_product=WD repeat-containing protein, putative | location=PbANKA_09_v3:799560-803066(-) | protein_length=1168 | sequence_SO=chromosome | SO=protein_coding | is_pseudo=false</t>
  </si>
  <si>
    <t>PBANKA_0921500.1-p1</t>
  </si>
  <si>
    <t>transcript=PBANKA_0921500.1 | gene=PBANKA_0921500 | organism=Plasmodium_berghei_ANKA | gene_product=small nuclear ribonucleoprotein F, putative | transcript_product=small nuclear ribonucleoprotein F, putative | location=PbANKA_09_v3:783766-784421(+) | protein_length=86 | sequence_SO=chromosome | SO=protein_coding | is_pseudo=false</t>
  </si>
  <si>
    <t>PBANKA_0920100.1-p1</t>
  </si>
  <si>
    <t>transcript=PBANKA_0920100.1 | gene=PBANKA_0920100 | organism=Plasmodium_berghei_ANKA | gene_product=prefoldin subunit 5, putative | transcript_product=prefoldin subunit 5, putative | location=PbANKA_09_v3:743825-744906(+) | protein_length=223 | sequence_SO=chromosome | SO=protein_coding | is_pseudo=false</t>
  </si>
  <si>
    <t>PBANKA_0919800.1-p1</t>
  </si>
  <si>
    <t>transcript=PBANKA_0919800.1 | gene=PBANKA_0919800 | organism=Plasmodium_berghei_ANKA | gene_product=bifunctional farnesyl/geranylgeranyl diphosphate synthase, putative | transcript_product=bifunctional farnesyl/geranylgeranyl diphosphate synthase, putative | location=PbANKA_09_v3:734076-736486(+) | protein_length=376 | sequence_SO=chromosome | SO=protein_coding | is_pseudo=false</t>
  </si>
  <si>
    <t>PBANKA_0919300.1-p1</t>
  </si>
  <si>
    <t>transcript=PBANKA_0919300.1 | gene=PBANKA_0919300 | organism=Plasmodium_berghei_ANKA | gene_product=spermidine synthase, putative | transcript_product=spermidine synthase, putative | location=PbANKA_09_v3:718082-719508(-) | protein_length=321 | sequence_SO=chromosome | SO=protein_coding | is_pseudo=false</t>
  </si>
  <si>
    <t>PBANKA_0918800.1-p1</t>
  </si>
  <si>
    <t>transcript=PBANKA_0918800.1 | gene=PBANKA_0918800 | organism=Plasmodium_berghei_ANKA | gene_product=rRNA (cytosine-C(5))-methyltransferase, putative | transcript_product=rRNA (cytosine-C(5))-methyltransferase, putative | location=PbANKA_09_v3:700128-701981(+) | protein_length=617 | sequence_SO=chromosome | SO=protein_coding | is_pseudo=false</t>
  </si>
  <si>
    <t>PBANKA_0918000.1-p1</t>
  </si>
  <si>
    <t>transcript=PBANKA_0918000.1 | gene=PBANKA_0918000 | organism=Plasmodium_berghei_ANKA | gene_product=60S acidic ribosomal protein P0, putative | transcript_product=60S acidic ribosomal protein P0, putative | location=PbANKA_09_v3:676248-677195(-) | protein_length=315 | sequence_SO=chromosome | SO=protein_coding | is_pseudo=false</t>
  </si>
  <si>
    <t>PBANKA_0917900.1-p1</t>
  </si>
  <si>
    <t>transcript=PBANKA_0917900.1 | gene=PBANKA_0917900 | organism=Plasmodium_berghei_ANKA | gene_product=26S protease regulatory subunit 6A, putative | transcript_product=26S protease regulatory subunit 6A, putative | location=PbANKA_09_v3:672339-673694(-) | protein_length=451 | sequence_SO=chromosome | SO=protein_coding | is_pseudo=false</t>
  </si>
  <si>
    <t>PBANKA_0916200.1-p1</t>
  </si>
  <si>
    <t>transcript=PBANKA_0916200.1 | gene=PBANKA_0916200 | organism=Plasmodium_berghei_ANKA | gene_product=T-complex protein 1 subunit alpha, putative | transcript_product=T-complex protein 1 subunit alpha, putative | location=PbANKA_09_v3:611343-613111(+) | protein_length=543 | sequence_SO=chromosome | SO=protein_coding | is_pseudo=false</t>
  </si>
  <si>
    <t>PBANKA_0915200.1-p1</t>
  </si>
  <si>
    <t>transcript=PBANKA_0915200.1 | gene=PBANKA_0915200 | organism=Plasmodium_berghei_ANKA | gene_product=conserved Plasmodium protein, unknown function | transcript_product=conserved Plasmodium protein, unknown function | location=PbANKA_09_v3:580909-584874(+) | protein_length=1277 | sequence_SO=chromosome | SO=protein_coding | is_pseudo=false</t>
  </si>
  <si>
    <t>PBANKA_0914400.1-p1</t>
  </si>
  <si>
    <t>transcript=PBANKA_0914400.1 | gene=PBANKA_0914400 | organism=Plasmodium_berghei_ANKA | gene_product=heat shock protein 70, putative | transcript_product=heat shock protein 70, putative | location=PbANKA_09_v3:551624-553615(-) | protein_length=663 | sequence_SO=chromosome | SO=protein_coding | is_pseudo=false</t>
  </si>
  <si>
    <t>PBANKA_0914300.1-p1</t>
  </si>
  <si>
    <t>transcript=PBANKA_0914300.1 | gene=PBANKA_0914300 | organism=Plasmodium_berghei_ANKA | gene_product=protein disulfide isomerase related protein, putative | transcript_product=protein disulfide isomerase related protein, putative | location=PbANKA_09_v3:549526-550797(+) | protein_length=423 | sequence_SO=chromosome | SO=protein_coding | is_pseudo=false</t>
  </si>
  <si>
    <t>PBANKA_0913700.1-p1</t>
  </si>
  <si>
    <t>transcript=PBANKA_0913700.1 | gene=PBANKA_0913700 | organism=Plasmodium_berghei_ANKA | gene_product=coatomer subunit delta, putative | transcript_product=coatomer subunit delta, putative | location=PbANKA_09_v3:517253-518737(-) | protein_length=494 | sequence_SO=chromosome | SO=protein_coding | is_pseudo=false</t>
  </si>
  <si>
    <t>PBANKA_0912300.1-p1</t>
  </si>
  <si>
    <t>transcript=PBANKA_0912300.1 | gene=PBANKA_0912300 | organism=Plasmodium_berghei_ANKA | gene_product=tudor staphylococcal nuclease, putative | transcript_product=tudor staphylococcal nuclease, putative | location=PbANKA_09_v3:462202-465492(-) | protein_length=1013 | sequence_SO=chromosome | SO=protein_coding | is_pseudo=false</t>
  </si>
  <si>
    <t>PBANKA_0912200.1-p1</t>
  </si>
  <si>
    <t>transcript=PBANKA_0912200.1 | gene=PBANKA_0912200 | organism=Plasmodium_berghei_ANKA | gene_product=signal recognition particle subunit SRP72, putative | transcript_product=signal recognition particle subunit SRP72, putative | location=PbANKA_09_v3:459193-461592(+) | protein_length=799 | sequence_SO=chromosome | SO=protein_coding | is_pseudo=false</t>
  </si>
  <si>
    <t>PBANKA_0912100.1-p1</t>
  </si>
  <si>
    <t>transcript=PBANKA_0912100.1 | gene=PBANKA_0912100 | organism=Plasmodium_berghei_ANKA | gene_product=casein kinase 1, putative | transcript_product=casein kinase 1, putative | location=PbANKA_09_v3:454542-456457(+) | protein_length=323 | sequence_SO=chromosome | SO=protein_coding | is_pseudo=false</t>
  </si>
  <si>
    <t>PBANKA_0911400.1-p1</t>
  </si>
  <si>
    <t>transcript=PBANKA_0911400.1 | gene=PBANKA_0911400 | organism=Plasmodium_berghei_ANKA | gene_product=CLPTM1 domain-containing protein, putative | transcript_product=CLPTM1 domain-containing protein, putative | location=PbANKA_09_v3:424612-426558(+) | protein_length=648 | sequence_SO=chromosome | SO=protein_coding | is_pseudo=false</t>
  </si>
  <si>
    <t>PBANKA_0910200.1-p1</t>
  </si>
  <si>
    <t>transcript=PBANKA_0910200.1 | gene=PBANKA_0910200 | organism=Plasmodium_berghei_ANKA | gene_product=protein phosphatase PPM2 | transcript_product=protein phosphatase PPM2 | location=PbANKA_09_v3:376850-379213(-) | protein_length=787 | sequence_SO=chromosome | SO=protein_coding | is_pseudo=false</t>
  </si>
  <si>
    <t>PBANKA_0909100.1-p1</t>
  </si>
  <si>
    <t>transcript=PBANKA_0909100.1 | gene=PBANKA_0909100 | organism=Plasmodium_berghei_ANKA | gene_product=ER membrane protein complex subunit 8, putative | transcript_product=ER membrane protein complex subunit 8, putative | location=PbANKA_09_v3:315070-316041(-) | protein_length=198 | sequence_SO=chromosome | SO=protein_coding | is_pseudo=false</t>
  </si>
  <si>
    <t>PBANKA_0909000.1-p1</t>
  </si>
  <si>
    <t>transcript=PBANKA_0909000.1 | gene=PBANKA_0909000 | organism=Plasmodium_berghei_ANKA | gene_product=carbonic anhydrase, putative | transcript_product=carbonic anhydrase, putative | location=PbANKA_09_v3:312178-314267(-) | protein_length=633 | sequence_SO=chromosome | SO=protein_coding | is_pseudo=false</t>
  </si>
  <si>
    <t>PBANKA_0906900.1-p1</t>
  </si>
  <si>
    <t>transcript=PBANKA_0906900.1 | gene=PBANKA_0906900 | organism=Plasmodium_berghei_ANKA | gene_product=conserved Plasmodium protein, unknown function | transcript_product=conserved Plasmodium protein, unknown function | location=PbANKA_09_v3:228144-235154(+) | protein_length=2336 | sequence_SO=chromosome | SO=protein_coding | is_pseudo=false</t>
  </si>
  <si>
    <t>PBANKA_0906500.1-p1</t>
  </si>
  <si>
    <t>transcript=PBANKA_0906500.1 | gene=PBANKA_0906500 | organism=Plasmodium_berghei_ANKA | gene_product=60S ribosomal protein L28, putative | transcript_product=60S ribosomal protein L28, putative | location=PbANKA_09_v3:212735-213540(+) | protein_length=126 | sequence_SO=chromosome | SO=protein_coding | is_pseudo=false</t>
  </si>
  <si>
    <t>PBANKA_0906400.1-p1</t>
  </si>
  <si>
    <t>transcript=PBANKA_0906400.1 | gene=PBANKA_0906400 | organism=Plasmodium_berghei_ANKA | gene_product=60S ribosomal protein L35ae, putative | transcript_product=60S ribosomal protein L35ae, putative | location=PbANKA_09_v3:210862-211556(+) | protein_length=143 | sequence_SO=chromosome | SO=protein_coding | is_pseudo=false</t>
  </si>
  <si>
    <t>PBANKA_0906300.1-p1</t>
  </si>
  <si>
    <t>transcript=PBANKA_0906300.1 | gene=PBANKA_0906300 | organism=Plasmodium_berghei_ANKA | gene_product=methyltransferase, putative | transcript_product=methyltransferase, putative | location=PbANKA_09_v3:208096-209700(+) | protein_length=534 | sequence_SO=chromosome | SO=protein_coding | is_pseudo=false</t>
  </si>
  <si>
    <t>PBANKA_0905700.1-p1</t>
  </si>
  <si>
    <t>transcript=PBANKA_0905700.1 | gene=PBANKA_0905700 | organism=Plasmodium_berghei_ANKA | gene_product=DNA-directed RNA polymerases I and III subunit RPAC1, putative | transcript_product=DNA-directed RNA polymerases I and III subunit RPAC1, putative | location=PbANKA_09_v3:189929-190933(+) | protein_length=334 | sequence_SO=chromosome | SO=protein_coding | is_pseudo=false</t>
  </si>
  <si>
    <t>PBANKA_0905000.1-p1</t>
  </si>
  <si>
    <t>transcript=PBANKA_0905000.1 | gene=PBANKA_0905000 | organism=Plasmodium_berghei_ANKA | gene_product=40S ribosomal protein S21, putative | transcript_product=40S ribosomal protein S21, putative | location=PbANKA_09_v3:171212-171693(-) | protein_length=82 | sequence_SO=chromosome | SO=protein_coding | is_pseudo=false</t>
  </si>
  <si>
    <t>PBANKA_0904100.1-p1</t>
  </si>
  <si>
    <t>transcript=PBANKA_0904100.1 | gene=PBANKA_0904100 | organism=Plasmodium_berghei_ANKA | gene_product=ras-related protein Rab-6 | transcript_product=ras-related protein Rab-6 | location=PbANKA_09_v3:151464-152622(+) | protein_length=207 | sequence_SO=chromosome | SO=protein_coding | is_pseudo=false</t>
  </si>
  <si>
    <t>PBANKA_0903900.1-p1</t>
  </si>
  <si>
    <t>transcript=PBANKA_0903900.1 | gene=PBANKA_0903900 | organism=Plasmodium_berghei_ANKA | gene_product=coatomer subunit gamma, putative | transcript_product=coatomer subunit gamma, putative | location=PbANKA_09_v3:144320-147259(+) | protein_length=979 | sequence_SO=chromosome | SO=protein_coding | is_pseudo=false</t>
  </si>
  <si>
    <t>PBANKA_0903600.1-p1</t>
  </si>
  <si>
    <t>transcript=PBANKA_0903600.1 | gene=PBANKA_0903600 | organism=Plasmodium_berghei_ANKA | gene_product=dynamin-like protein, putative | transcript_product=dynamin-like protein, putative | location=PbANKA_09_v3:130352-133246(+) | protein_length=814 | sequence_SO=chromosome | SO=protein_coding | is_pseudo=false</t>
  </si>
  <si>
    <t>PBANKA_0903000.1-p1</t>
  </si>
  <si>
    <t>transcript=PBANKA_0903000.1 | gene=PBANKA_0903000 | organism=Plasmodium_berghei_ANKA | gene_product=ribosome assembly protein 4, putative | transcript_product=ribosome assembly protein 4, putative | location=PbANKA_09_v3:110721-112709(+) | protein_length=662 | sequence_SO=chromosome | SO=protein_coding | is_pseudo=false</t>
  </si>
  <si>
    <t>PBANKA_0901400.1-p1</t>
  </si>
  <si>
    <t>transcript=PBANKA_0901400.1 | gene=PBANKA_0901400 | organism=Plasmodium_berghei_ANKA | gene_product=ATP synthase subunit delta, mitochondrial, putative | transcript_product=ATP synthase subunit delta, mitochondrial, putative | location=PbANKA_09_v3:37960-38685(-) | protein_length=154 | sequence_SO=chromosome | SO=protein_coding | is_pseudo=false</t>
  </si>
  <si>
    <t>PBANKA_0835500.1-p1</t>
  </si>
  <si>
    <t>transcript=PBANKA_0835500.1 | gene=PBANKA_0835500 | organism=Plasmodium_berghei_ANKA | gene_product=UBX domain-containing protein, putative | transcript_product=UBX domain-containing protein, putative | location=PbANKA_08_v3:1309380-1310952(+) | protein_length=442 | sequence_SO=chromosome | SO=protein_coding | is_pseudo=false</t>
  </si>
  <si>
    <t>PBANKA_0834400.1-p1</t>
  </si>
  <si>
    <t>transcript=PBANKA_0834400.1 | gene=PBANKA_0834400 | organism=Plasmodium_berghei_ANKA | gene_product=mitochondrial-processing peptidase subunit beta, putative | transcript_product=mitochondrial-processing peptidase subunit beta, putative | location=PbANKA_08_v3:1286317-1287756(-) | protein_length=479 | sequence_SO=chromosome | SO=protein_coding | is_pseudo=false</t>
  </si>
  <si>
    <t>PBANKA_0833600.1-p1</t>
  </si>
  <si>
    <t>transcript=PBANKA_0833600.1 | gene=PBANKA_0833600 | organism=Plasmodium_berghei_ANKA | gene_product=importin alpha re-exporter, putative | transcript_product=importin alpha re-exporter, putative | location=PbANKA_08_v3:1260568-1264813(-) | protein_length=1290 | sequence_SO=chromosome | SO=protein_coding | is_pseudo=false</t>
  </si>
  <si>
    <t>PBANKA_0833100.1-p1</t>
  </si>
  <si>
    <t>transcript=PBANKA_0833100.1 | gene=PBANKA_0833100 | organism=Plasmodium_berghei_ANKA | gene_product=M18 aspartyl aminopeptidase, putative | transcript_product=M18 aspartyl aminopeptidase, putative | location=PbANKA_08_v3:1248278-1249759(-) | protein_length=493 | sequence_SO=chromosome | SO=protein_coding | is_pseudo=false</t>
  </si>
  <si>
    <t>PBANKA_0832600.1-p1</t>
  </si>
  <si>
    <t>transcript=PBANKA_0832600.1 | gene=PBANKA_0832600 | organism=Plasmodium_berghei_ANKA | gene_product=proteasome subunit beta type-6, putative | transcript_product=proteasome subunit beta type-6, putative | location=PbANKA_08_v3:1233915-1234742(-) | protein_length=275 | sequence_SO=chromosome | SO=protein_coding | is_pseudo=false</t>
  </si>
  <si>
    <t>PBANKA_0832100.1-p1</t>
  </si>
  <si>
    <t>transcript=PBANKA_0832100.1 | gene=PBANKA_0832100 | organism=Plasmodium_berghei_ANKA | gene_product=conserved Plasmodium protein, unknown function | transcript_product=conserved Plasmodium protein, unknown function | location=PbANKA_08_v3:1221774-1223417(+) | protein_length=547 | sequence_SO=chromosome | SO=protein_coding | is_pseudo=false</t>
  </si>
  <si>
    <t>PBANKA_0830400.1-p1</t>
  </si>
  <si>
    <t>transcript=PBANKA_0830400.1 | gene=PBANKA_0830400 | organism=Plasmodium_berghei_ANKA | gene_product=G2 protein | transcript_product=G2 protein | location=PbANKA_08_v3:1152377-1153316(-) | protein_length=272 | sequence_SO=chromosome | SO=protein_coding | is_pseudo=false</t>
  </si>
  <si>
    <t>PBANKA_0830000.1-p1</t>
  </si>
  <si>
    <t>transcript=PBANKA_0830000.1 | gene=PBANKA_0830000 | organism=Plasmodium_berghei_ANKA | gene_product=RNA-binding protein, putative | transcript_product=RNA-binding protein, putative | location=PbANKA_08_v3:1139163-1140581(+) | protein_length=279 | sequence_SO=chromosome | SO=protein_coding | is_pseudo=false</t>
  </si>
  <si>
    <t>PBANKA_0828700.1-p1</t>
  </si>
  <si>
    <t>transcript=PBANKA_0828700.1 | gene=PBANKA_0828700 | organism=Plasmodium_berghei_ANKA | gene_product=phosphatidylserine decarboxylase, putative | transcript_product=phosphatidylserine decarboxylase, putative | location=PbANKA_08_v3:1108302-1109363(-) | protein_length=353 | sequence_SO=chromosome | SO=protein_coding | is_pseudo=false</t>
  </si>
  <si>
    <t>PBANKA_0828600.1-p1</t>
  </si>
  <si>
    <t>transcript=PBANKA_0828600.1 | gene=PBANKA_0828600 | organism=Plasmodium_berghei_ANKA | gene_product=cytochrome c oxidase subunit 5B, putative | transcript_product=cytochrome c oxidase subunit 5B, putative | location=PbANKA_08_v3:1106835-1107847(+) | protein_length=274 | sequence_SO=chromosome | SO=protein_coding | is_pseudo=false</t>
  </si>
  <si>
    <t>PBANKA_0827900.1-p1</t>
  </si>
  <si>
    <t>transcript=PBANKA_0827900.1 | gene=PBANKA_0827900 | organism=Plasmodium_berghei_ANKA | gene_product=conserved protein, unknown function | transcript_product=conserved protein, unknown function | location=PbANKA_08_v3:1079454-1080032(-) | protein_length=192 | sequence_SO=chromosome | SO=protein_coding | is_pseudo=false</t>
  </si>
  <si>
    <t>PBANKA_0825600.1-p1</t>
  </si>
  <si>
    <t>transcript=PBANKA_0825600.1 | gene=PBANKA_0825600 | organism=Plasmodium_berghei_ANKA | gene_product=splicing factor 3A subunit 3, putative | transcript_product=splicing factor 3A subunit 3, putative | location=PbANKA_08_v3:995035-996765(+) | protein_length=576 | sequence_SO=chromosome | SO=protein_coding | is_pseudo=false</t>
  </si>
  <si>
    <t>PBANKA_0823900.1-p1</t>
  </si>
  <si>
    <t>transcript=PBANKA_0823900.1 | gene=PBANKA_0823900 | organism=Plasmodium_berghei_ANKA | gene_product=DNA-directed RNA polymerase II subunit RPB3, putative | transcript_product=DNA-directed RNA polymerase II subunit RPB3, putative | location=PbANKA_08_v3:936405-937412(-) | protein_length=335 | sequence_SO=chromosome | SO=protein_coding | is_pseudo=false</t>
  </si>
  <si>
    <t>PBANKA_0823400.1-p1</t>
  </si>
  <si>
    <t>transcript=PBANKA_0823400.1 | gene=PBANKA_0823400 | organism=Plasmodium_berghei_ANKA | gene_product=phosphoglycerate kinase, putative | transcript_product=phosphoglycerate kinase, putative | location=PbANKA_08_v3:912835-914085(+) | protein_length=416 | sequence_SO=chromosome | SO=protein_coding | is_pseudo=false</t>
  </si>
  <si>
    <t>PBANKA_0823100.1-p1</t>
  </si>
  <si>
    <t>transcript=PBANKA_0823100.1 | gene=PBANKA_0823100 | organism=Plasmodium_berghei_ANKA | gene_product=S-adenosylmethionine synthetase, putative | transcript_product=S-adenosylmethionine synthetase, putative | location=PbANKA_08_v3:902860-904068(+) | protein_length=402 | sequence_SO=chromosome | SO=protein_coding | is_pseudo=false</t>
  </si>
  <si>
    <t>PBANKA_0823000.1-p1</t>
  </si>
  <si>
    <t>transcript=PBANKA_0823000.1 | gene=PBANKA_0823000 | organism=Plasmodium_berghei_ANKA | gene_product=ubiquitin-like protein, putative | transcript_product=ubiquitin-like protein, putative | location=PbANKA_08_v3:896215-900850(+) | protein_length=1384 | sequence_SO=chromosome | SO=protein_coding | is_pseudo=false</t>
  </si>
  <si>
    <t>PBANKA_0821700.1-p1</t>
  </si>
  <si>
    <t>transcript=PBANKA_0821700.1 | gene=PBANKA_0821700 | organism=Plasmodium_berghei_ANKA | gene_product=inosine-5'-monophosphate dehydrogenase, putative | transcript_product=inosine-5'-monophosphate dehydrogenase, putative | location=PbANKA_08_v3:856490-858013(-) | protein_length=507 | sequence_SO=chromosome | SO=protein_coding | is_pseudo=false</t>
  </si>
  <si>
    <t>PBANKA_0820200.1-p1</t>
  </si>
  <si>
    <t>transcript=PBANKA_0820200.1 | gene=PBANKA_0820200 | organism=Plasmodium_berghei_ANKA | gene_product=thioredoxin-like protein 1, putative | transcript_product=thioredoxin-like protein 1, putative | location=PbANKA_08_v3:805594-806514(+) | protein_length=206 | sequence_SO=chromosome | SO=protein_coding | is_pseudo=false</t>
  </si>
  <si>
    <t>PBANKA_0819900.1-p1</t>
  </si>
  <si>
    <t>transcript=PBANKA_0819900.1 | gene=PBANKA_0819900 | organism=Plasmodium_berghei_ANKA | gene_product=nucleosome assembly protein | transcript_product=nucleosome assembly protein | location=PbANKA_08_v3:794165-795597(-) | protein_length=267 | sequence_SO=chromosome | SO=protein_coding | is_pseudo=false</t>
  </si>
  <si>
    <t>PBANKA_0819300.1-p1</t>
  </si>
  <si>
    <t>transcript=PBANKA_0819300.1 | gene=PBANKA_0819300 | organism=Plasmodium_berghei_ANKA | gene_product=eukaryotic translation initiation factor 3 subunit F, putative | transcript_product=eukaryotic translation initiation factor 3 subunit F, putative | location=PbANKA_08_v3:767737-768758(-) | protein_length=313 | sequence_SO=chromosome | SO=protein_coding | is_pseudo=false</t>
  </si>
  <si>
    <t>PBANKA_0819000.1-p1</t>
  </si>
  <si>
    <t>transcript=PBANKA_0819000.1 | gene=PBANKA_0819000 | organism=Plasmodium_berghei_ANKA | gene_product=glideosome-associated protein 50, putative | transcript_product=glideosome-associated protein 50, putative | location=PbANKA_08_v3:759414-760601(-) | protein_length=395 | sequence_SO=chromosome | SO=protein_coding | is_pseudo=false</t>
  </si>
  <si>
    <t>PBANKA_0818900.1-p1</t>
  </si>
  <si>
    <t>transcript=PBANKA_0818900.1 | gene=PBANKA_0818900 | organism=Plasmodium_berghei_ANKA | gene_product=endoplasmic reticulum chaperone BiP, putative | transcript_product=endoplasmic reticulum chaperone BiP, putative | location=PbANKA_08_v3:755408-757677(+) | protein_length=651 | sequence_SO=chromosome | SO=protein_coding | is_pseudo=false</t>
  </si>
  <si>
    <t>PBANKA_0817700.1-p1</t>
  </si>
  <si>
    <t>transcript=PBANKA_0817700.1 | gene=PBANKA_0817700 | organism=Plasmodium_berghei_ANKA | gene_product=RNA-binding protein musashi, putative | transcript_product=RNA-binding protein musashi, putative | location=PbANKA_08_v3:716082-717116(-) | protein_length=344 | sequence_SO=chromosome | SO=protein_coding | is_pseudo=false</t>
  </si>
  <si>
    <t>PBANKA_0816400.1-p1</t>
  </si>
  <si>
    <t>transcript=PBANKA_0816400.1 | gene=PBANKA_0816400 | organism=Plasmodium_berghei_ANKA | gene_product=ATP-dependent 6-phosphofructokinase, putative | transcript_product=ATP-dependent 6-phosphofructokinase, putative | location=PbANKA_08_v3:674000-677899(-) | protein_length=1299 | sequence_SO=chromosome | SO=protein_coding | is_pseudo=false</t>
  </si>
  <si>
    <t>PBANKA_0815700.1-p1</t>
  </si>
  <si>
    <t>transcript=PBANKA_0815700.1 | gene=PBANKA_0815700 | organism=Plasmodium_berghei_ANKA | gene_product=major facilitator superfamily-related transporter, putative | transcript_product=major facilitator superfamily-related transporter, putative | location=PbANKA_08_v3:656783-658258(+) | protein_length=491 | sequence_SO=chromosome | SO=protein_coding | is_pseudo=false</t>
  </si>
  <si>
    <t>PBANKA_0815400.1-p1</t>
  </si>
  <si>
    <t>transcript=PBANKA_0815400.1 | gene=PBANKA_0815400 | organism=Plasmodium_berghei_ANKA | gene_product=conserved protein, unknown function | transcript_product=conserved protein, unknown function | location=PbANKA_08_v3:646035-647377(+) | protein_length=249 | sequence_SO=chromosome | SO=protein_coding | is_pseudo=false</t>
  </si>
  <si>
    <t>PBANKA_0814200.1-p1</t>
  </si>
  <si>
    <t>transcript=PBANKA_0814200.1 | gene=PBANKA_0814200 | organism=Plasmodium_berghei_ANKA | gene_product=elongation factor 1-beta, putative | transcript_product=elongation factor 1-beta, putative | location=PbANKA_08_v3:610087-610860(+) | protein_length=257 | sequence_SO=chromosome | SO=protein_coding | is_pseudo=false</t>
  </si>
  <si>
    <t>PBANKA_0813900.1-p1</t>
  </si>
  <si>
    <t>transcript=PBANKA_0813900.1 | gene=PBANKA_0813900 | organism=Plasmodium_berghei_ANKA | gene_product=26S proteasome regulatory subunit RPN8, putative | transcript_product=26S proteasome regulatory subunit RPN8, putative | location=PbANKA_08_v3:602160-603273(+) | protein_length=319 | sequence_SO=chromosome | SO=protein_coding | is_pseudo=false</t>
  </si>
  <si>
    <t>PBANKA_0811300.1-p1</t>
  </si>
  <si>
    <t>transcript=PBANKA_0811300.1 | gene=PBANKA_0811300 | organism=Plasmodium_berghei_ANKA | gene_product=exportin-7, putative | transcript_product=exportin-7, putative | location=PbANKA_08_v3:505117-509696(-) | protein_length=1160 | sequence_SO=chromosome | SO=protein_coding | is_pseudo=false</t>
  </si>
  <si>
    <t>PBANKA_0811000.1-p1</t>
  </si>
  <si>
    <t>transcript=PBANKA_0811000.1 | gene=PBANKA_0811000 | organism=Plasmodium_berghei_ANKA | gene_product=small nuclear ribonucleoprotein Sm D3, putative | transcript_product=small nuclear ribonucleoprotein Sm D3, putative | location=PbANKA_08_v3:494454-495194(+) | protein_length=116 | sequence_SO=chromosome | SO=protein_coding | is_pseudo=false</t>
  </si>
  <si>
    <t>PBANKA_0810600.1-p1</t>
  </si>
  <si>
    <t>transcript=PBANKA_0810600.1 | gene=PBANKA_0810600 | organism=Plasmodium_berghei_ANKA | gene_product=exoribonuclease, putative | transcript_product=exoribonuclease, putative | location=PbANKA_08_v3:476825-480706(+) | protein_length=1293 | sequence_SO=chromosome | SO=protein_coding | is_pseudo=false</t>
  </si>
  <si>
    <t>PBANKA_0809100.1-p1</t>
  </si>
  <si>
    <t>transcript=PBANKA_0809100.1 | gene=PBANKA_0809100 | organism=Plasmodium_berghei_ANKA | gene_product=proteasome activator 28 subunit beta, putative | transcript_product=proteasome activator 28 subunit beta, putative | location=PbANKA_08_v3:432825-433661(-) | protein_length=278 | sequence_SO=chromosome | SO=protein_coding | is_pseudo=false</t>
  </si>
  <si>
    <t>PBANKA_0808900.1-p1</t>
  </si>
  <si>
    <t>transcript=PBANKA_0808900.1 | gene=PBANKA_0808900 | organism=Plasmodium_berghei_ANKA | gene_product=ATP-dependent protease ATPase subunit ClpY, putative | transcript_product=ATP-dependent protease ATPase subunit ClpY, putative | location=PbANKA_08_v3:424487-426814(-) | protein_length=775 | sequence_SO=chromosome | SO=protein_coding | is_pseudo=false</t>
  </si>
  <si>
    <t>PBANKA_0808200.1-p1</t>
  </si>
  <si>
    <t>transcript=PBANKA_0808200.1 | gene=PBANKA_0808200 | organism=Plasmodium_berghei_ANKA | gene_product=proteasome subunit alpha type-3, putative | transcript_product=proteasome subunit alpha type-3, putative | location=PbANKA_08_v3:405775-406632(+) | protein_length=250 | sequence_SO=chromosome | SO=protein_coding | is_pseudo=false</t>
  </si>
  <si>
    <t>PBANKA_0807600.1-p1</t>
  </si>
  <si>
    <t>transcript=PBANKA_0807600.1 | gene=PBANKA_0807600 | organism=Plasmodium_berghei_ANKA | gene_product=40S ribosomal protein S11, putative | transcript_product=40S ribosomal protein S11, putative | location=PbANKA_08_v3:367522-368685(-) | protein_length=161 | sequence_SO=chromosome | SO=protein_coding | is_pseudo=false</t>
  </si>
  <si>
    <t>PBANKA_0807000.1-p1</t>
  </si>
  <si>
    <t>transcript=PBANKA_0807000.1 | gene=PBANKA_0807000 | organism=Plasmodium_berghei_ANKA | gene_product=DNA-directed RNA polymerase II subunit RPB1, putative | transcript_product=DNA-directed RNA polymerase II subunit RPB1, putative | location=PbANKA_08_v3:339820-346752(-) | protein_length=2310 | sequence_SO=chromosome | SO=protein_coding | is_pseudo=false</t>
  </si>
  <si>
    <t>PBANKA_0806400.1-p1</t>
  </si>
  <si>
    <t>transcript=PBANKA_0806400.1 | gene=PBANKA_0806400 | organism=Plasmodium_berghei_ANKA | gene_product=conserved protein, unknown function | transcript_product=conserved protein, unknown function | location=PbANKA_08_v3:306038-307697(+) | protein_length=423 | sequence_SO=chromosome | SO=protein_coding | is_pseudo=false</t>
  </si>
  <si>
    <t>PBANKA_0805700.1-p1</t>
  </si>
  <si>
    <t>transcript=PBANKA_0805700.1 | gene=PBANKA_0805700 | organism=Plasmodium_berghei_ANKA | gene_product=heat shock protein 90, putative | transcript_product=heat shock protein 90, putative | location=PbANKA_08_v3:279866-283023(+) | protein_length=720 | sequence_SO=chromosome | SO=protein_coding | is_pseudo=false</t>
  </si>
  <si>
    <t>PBANKA_0804600.1-p1</t>
  </si>
  <si>
    <t>transcript=PBANKA_0804600.1 | gene=PBANKA_0804600 | organism=Plasmodium_berghei_ANKA | gene_product=AAA family ATPase, putative | transcript_product=AAA family ATPase, putative | location=PbANKA_08_v3:243247-245196(+) | protein_length=649 | sequence_SO=chromosome | SO=protein_coding | is_pseudo=false</t>
  </si>
  <si>
    <t>PBANKA_0803100.1-p1</t>
  </si>
  <si>
    <t>transcript=PBANKA_0803100.1 | gene=PBANKA_0803100 | organism=Plasmodium_berghei_ANKA | gene_product=DNA replication licensing factor MCM7, putative | transcript_product=DNA replication licensing factor MCM7, putative | location=PbANKA_08_v3:172519-175002(-) | protein_length=827 | sequence_SO=chromosome | SO=protein_coding | is_pseudo=false</t>
  </si>
  <si>
    <t>PBANKA_0801200.1-p1</t>
  </si>
  <si>
    <t>transcript=PBANKA_0801200.1 | gene=PBANKA_0801200 | organism=Plasmodium_berghei_ANKA | gene_product=erythrocyte membrane-associated antigen, putative | transcript_product=erythrocyte membrane-associated antigen, putative | location=PbANKA_08_v3:55896-62009(+) | protein_length=2037 | sequence_SO=chromosome | SO=protein_coding | is_pseudo=false</t>
  </si>
  <si>
    <t>PBANKA_0720300.1-p1</t>
  </si>
  <si>
    <t>transcript=PBANKA_0720300.1 | gene=PBANKA_0720300 | organism=Plasmodium_berghei_ANKA | gene_product=eukaryotic translation initiation factor 3 subunit M, putative | transcript_product=eukaryotic translation initiation factor 3 subunit M, putative | location=PbANKA_07_v3:744771-746075(+) | protein_length=434 | sequence_SO=chromosome | SO=protein_coding | is_pseudo=false</t>
  </si>
  <si>
    <t>PBANKA_0718800.1-p1</t>
  </si>
  <si>
    <t>transcript=PBANKA_0718800.1 | gene=PBANKA_0718800 | organism=Plasmodium_berghei_ANKA | gene_product=small GTP-binding protein sar1, putative | transcript_product=small GTP-binding protein sar1, putative | location=PbANKA_07_v3:671468-672468(+) | protein_length=191 | sequence_SO=chromosome | SO=protein_coding | is_pseudo=false</t>
  </si>
  <si>
    <t>PBANKA_0717800.1-p1</t>
  </si>
  <si>
    <t>transcript=PBANKA_0717800.1 | gene=PBANKA_0717800 | organism=Plasmodium_berghei_ANKA | gene_product=60S ribosomal protein L15, putative | transcript_product=60S ribosomal protein L15, putative | location=PbANKA_07_v3:641432-642319(-) | protein_length=205 | sequence_SO=chromosome | SO=protein_coding | is_pseudo=false</t>
  </si>
  <si>
    <t>PBANKA_0717000.1-p1</t>
  </si>
  <si>
    <t>transcript=PBANKA_0717000.1 | gene=PBANKA_0717000 | organism=Plasmodium_berghei_ANKA | gene_product=arsenical pump-driving ATPase, putative | transcript_product=arsenical pump-driving ATPase, putative | location=PbANKA_07_v3:620766-621905(-) | protein_length=379 | sequence_SO=chromosome | SO=protein_coding | is_pseudo=false</t>
  </si>
  <si>
    <t>PBANKA_0716000.1-p1</t>
  </si>
  <si>
    <t>transcript=PBANKA_0716000.1 | gene=PBANKA_0716000 | organism=Plasmodium_berghei_ANKA | gene_product=structural maintenance of chromosomes protein 3, putative | transcript_product=structural maintenance of chromosomes protein 3, putative | location=PbANKA_07_v3:585977-591864(-) | protein_length=1175 | sequence_SO=chromosome | SO=protein_coding | is_pseudo=false</t>
  </si>
  <si>
    <t>PBANKA_0715700.1-p1</t>
  </si>
  <si>
    <t>transcript=PBANKA_0715700.1 | gene=PBANKA_0715700 | organism=Plasmodium_berghei_ANKA | gene_product=lysine decarboxylase-like protein, putative | transcript_product=lysine decarboxylase-like protein, putative | location=PbANKA_07_v3:579151-580194(-) | protein_length=347 | sequence_SO=chromosome | SO=protein_coding | is_pseudo=false</t>
  </si>
  <si>
    <t>PBANKA_0715600.1-p1</t>
  </si>
  <si>
    <t>transcript=PBANKA_0715600.1 | gene=PBANKA_0715600 | organism=Plasmodium_berghei_ANKA | gene_product=26S protease regulatory subunit 6B, putative | transcript_product=26S protease regulatory subunit 6B, putative | location=PbANKA_07_v3:576357-577872(-) | protein_length=395 | sequence_SO=chromosome | SO=protein_coding | is_pseudo=false</t>
  </si>
  <si>
    <t>PBANKA_0715500.1-p1</t>
  </si>
  <si>
    <t>transcript=PBANKA_0715500.1 | gene=PBANKA_0715500 | organism=Plasmodium_berghei_ANKA | gene_product=phosphoglucomutase-2 | transcript_product=phosphoglucomutase-2 | location=PbANKA_07_v3:574761-575657(+) | protein_length=298 | sequence_SO=chromosome | SO=protein_coding | is_pseudo=false</t>
  </si>
  <si>
    <t>PBANKA_0715200.1-p1</t>
  </si>
  <si>
    <t>transcript=PBANKA_0715200.1 | gene=PBANKA_0715200 | organism=Plasmodium_berghei_ANKA | gene_product=eukaryotic translation initiation factor 3 subunit G, putative | transcript_product=eukaryotic translation initiation factor 3 subunit G, putative | location=PbANKA_07_v3:567744-569834(+) | protein_length=269 | sequence_SO=chromosome | SO=protein_coding | is_pseudo=false</t>
  </si>
  <si>
    <t>PBANKA_0714900.1-p1</t>
  </si>
  <si>
    <t>transcript=PBANKA_0714900.1 | gene=PBANKA_0714900 | organism=Plasmodium_berghei_ANKA | gene_product=dihydrolipoyl dehydrogenase, apicoplast, putative | transcript_product=dihydrolipoyl dehydrogenase, apicoplast, putative | location=PbANKA_07_v3:555671-557728(-) | protein_length=685 | sequence_SO=chromosome | SO=protein_coding | is_pseudo=false</t>
  </si>
  <si>
    <t>PBANKA_0714300.1-p1</t>
  </si>
  <si>
    <t>transcript=PBANKA_0714300.1 | gene=PBANKA_0714300 | organism=Plasmodium_berghei_ANKA | gene_product=small heat shock protein HSP20 | transcript_product=small heat shock protein HSP20 | location=PbANKA_07_v3:541000-541941(-) | protein_length=171 | sequence_SO=chromosome | SO=protein_coding | is_pseudo=false</t>
  </si>
  <si>
    <t>PBANKA_0714200.1-p1</t>
  </si>
  <si>
    <t>transcript=PBANKA_0714200.1 | gene=PBANKA_0714200 | organism=Plasmodium_berghei_ANKA | gene_product=chaperone protein ClpB1, putative | transcript_product=chaperone protein ClpB1, putative | location=PbANKA_07_v3:536960-540094(+) | protein_length=1044 | sequence_SO=chromosome | SO=protein_coding | is_pseudo=false</t>
  </si>
  <si>
    <t>PBANKA_0713100.1-p1</t>
  </si>
  <si>
    <t>transcript=PBANKA_0713100.1 | gene=PBANKA_0713100 | organism=Plasmodium_berghei_ANKA | gene_product=rhoptry neck protein 5, putative | transcript_product=rhoptry neck protein 5, putative | location=PbANKA_07_v3:496794-503841(+) | protein_length=1148 | sequence_SO=chromosome | SO=protein_coding | is_pseudo=false</t>
  </si>
  <si>
    <t>PBANKA_0712900.1-p1</t>
  </si>
  <si>
    <t>transcript=PBANKA_0712900.1 | gene=PBANKA_0712900 | organism=Plasmodium_berghei_ANKA | gene_product=high mobility group protein B2 | transcript_product=high mobility group protein B2 | location=PbANKA_07_v3:493607-493903(+) | protein_length=98 | sequence_SO=chromosome | SO=protein_coding | is_pseudo=false</t>
  </si>
  <si>
    <t>PBANKA_0712600.1-p1</t>
  </si>
  <si>
    <t>transcript=PBANKA_0712600.1 | gene=PBANKA_0712600 | organism=Plasmodium_berghei_ANKA | gene_product=14-3-3 protein | transcript_product=14-3-3 protein | location=PbANKA_07_v3:480414-481905(-) | protein_length=262 | sequence_SO=chromosome | SO=protein_coding | is_pseudo=false</t>
  </si>
  <si>
    <t>PBANKA_0712200.1-p1</t>
  </si>
  <si>
    <t>transcript=PBANKA_0712200.1 | gene=PBANKA_0712200 | organism=Plasmodium_berghei_ANKA | gene_product=BEM46-like protein, putative | transcript_product=BEM46-like protein, putative | location=PbANKA_07_v3:467048-469225(+) | protein_length=287 | sequence_SO=chromosome | SO=protein_coding | is_pseudo=false</t>
  </si>
  <si>
    <t>PBANKA_0711900.1-p1</t>
  </si>
  <si>
    <t>transcript=PBANKA_0711900.1 | gene=PBANKA_0711900 | organism=Plasmodium_berghei_ANKA | gene_product=heat shock protein 70 | transcript_product=heat shock protein 70 | location=PbANKA_07_v3:454582-456663(-) | protein_length=693 | sequence_SO=chromosome | SO=protein_coding | is_pseudo=false</t>
  </si>
  <si>
    <t>PBANKA_0711700.1-p1</t>
  </si>
  <si>
    <t>transcript=PBANKA_0711700.1 | gene=PBANKA_0711700 | organism=Plasmodium_berghei_ANKA | gene_product=BRIX domain, putative | transcript_product=BRIX domain, putative | location=PbANKA_07_v3:447602-448621(-) | protein_length=291 | sequence_SO=chromosome | SO=protein_coding | is_pseudo=false</t>
  </si>
  <si>
    <t>PBANKA_0711200.1-p1</t>
  </si>
  <si>
    <t>transcript=PBANKA_0711200.1 | gene=PBANKA_0711200 | organism=Plasmodium_berghei_ANKA | gene_product=conserved protein, unknown function | transcript_product=conserved protein, unknown function | location=PbANKA_07_v3:431866-433186(+) | protein_length=379 | sequence_SO=chromosome | SO=protein_coding | is_pseudo=false</t>
  </si>
  <si>
    <t>PBANKA_0710100.1-p1</t>
  </si>
  <si>
    <t>transcript=PBANKA_0710100.1 | gene=PBANKA_0710100 | organism=Plasmodium_berghei_ANKA | gene_product=2-oxoglutarate dehydrogenase E1 component, putative | transcript_product=2-oxoglutarate dehydrogenase E1 component, putative | location=PbANKA_07_v3:388509-391772(-) | protein_length=1038 | sequence_SO=chromosome | SO=protein_coding | is_pseudo=false</t>
  </si>
  <si>
    <t>PBANKA_0709800.1-p1</t>
  </si>
  <si>
    <t>transcript=PBANKA_0709800.1 | gene=PBANKA_0709800 | organism=Plasmodium_berghei_ANKA | gene_product=conserved Plasmodium protein, unknown function | transcript_product=conserved Plasmodium protein, unknown function | location=PbANKA_07_v3:376654-378736(-) | protein_length=511 | sequence_SO=chromosome | SO=protein_coding | is_pseudo=false</t>
  </si>
  <si>
    <t>PBANKA_0709100.1-p1</t>
  </si>
  <si>
    <t>transcript=PBANKA_0709100.1 | gene=PBANKA_0709100 | organism=Plasmodium_berghei_ANKA | gene_product=60S ribosomal protein L22, putative | transcript_product=60S ribosomal protein L22, putative | location=PbANKA_07_v3:355109-355741(-) | protein_length=138 | sequence_SO=chromosome | SO=protein_coding | is_pseudo=false</t>
  </si>
  <si>
    <t>PBANKA_0708000.1-p1</t>
  </si>
  <si>
    <t>transcript=PBANKA_0708000.1 | gene=PBANKA_0708000 | organism=Plasmodium_berghei_ANKA | gene_product=protein transport protein SEC23, putative | transcript_product=protein transport protein SEC23, putative | location=PbANKA_07_v3:330576-332985(-) | protein_length=759 | sequence_SO=chromosome | SO=protein_coding | is_pseudo=false</t>
  </si>
  <si>
    <t>PBANKA_0707900.1-p1</t>
  </si>
  <si>
    <t>transcript=PBANKA_0707900.1 | gene=PBANKA_0707900 | organism=Plasmodium_berghei_ANKA | gene_product=thrombospondin-related protein 1 | transcript_product=thrombospondin-related protein 1 | location=PbANKA_07_v3:327594-330284(+) | protein_length=896 | sequence_SO=chromosome | SO=protein_coding | is_pseudo=false</t>
  </si>
  <si>
    <t>PBANKA_0707400.1-p1</t>
  </si>
  <si>
    <t>transcript=PBANKA_0707400.1 | gene=PBANKA_0707400 | organism=Plasmodium_berghei_ANKA | gene_product=RNA-binding protein, putative | transcript_product=RNA-binding protein, putative | location=PbANKA_07_v3:309068-310110(+) | protein_length=288 | sequence_SO=chromosome | SO=protein_coding | is_pseudo=false</t>
  </si>
  <si>
    <t>PBANKA_0706800.1-p1</t>
  </si>
  <si>
    <t>transcript=PBANKA_0706800.1 | gene=PBANKA_0706800 | organism=Plasmodium_berghei_ANKA | gene_product=DnaJ protein, putative | transcript_product=DnaJ protein, putative | location=PbANKA_07_v3:289951-291891(-) | protein_length=646 | sequence_SO=chromosome | SO=protein_coding | is_pseudo=false</t>
  </si>
  <si>
    <t>PBANKA_0706700.1-p1</t>
  </si>
  <si>
    <t>transcript=PBANKA_0706700.1 | gene=PBANKA_0706700 | organism=Plasmodium_berghei_ANKA | gene_product=dicarboxylate/tricarboxylate carrier, putative | transcript_product=dicarboxylate/tricarboxylate carrier, putative | location=PbANKA_07_v3:288025-288984(-) | protein_length=319 | sequence_SO=chromosome | SO=protein_coding | is_pseudo=false</t>
  </si>
  <si>
    <t>PBANKA_0706200.1-p1</t>
  </si>
  <si>
    <t>transcript=PBANKA_0706200.1 | gene=PBANKA_0706200 | organism=Plasmodium_berghei_ANKA | gene_product=nucleoside transporter 2, putative | transcript_product=nucleoside transporter 2, putative | location=PbANKA_07_v3:272118-273782(+) | protein_length=554 | sequence_SO=chromosome | SO=protein_coding | is_pseudo=false</t>
  </si>
  <si>
    <t>PBANKA_0703900.1-p1</t>
  </si>
  <si>
    <t>transcript=PBANKA_0703900.1 | gene=PBANKA_0703900 | organism=Plasmodium_berghei_ANKA | gene_product=receptor for activated c kinase, putative | transcript_product=receptor for activated c kinase, putative | location=PbANKA_07_v3:184777-186319(+) | protein_length=322 | sequence_SO=chromosome | SO=protein_coding | is_pseudo=false</t>
  </si>
  <si>
    <t>PBANKA_0702800.1-p1</t>
  </si>
  <si>
    <t>transcript=PBANKA_0702800.1 | gene=PBANKA_0702800 | organism=Plasmodium_berghei_ANKA | gene_product=protein disulfide isomerase | transcript_product=protein disulfide isomerase | location=PbANKA_07_v3:143845-145402(+) | protein_length=482 | sequence_SO=chromosome | SO=protein_coding | is_pseudo=false</t>
  </si>
  <si>
    <t>PBANKA_0701500.1-p1</t>
  </si>
  <si>
    <t>transcript=PBANKA_0701500.1 | gene=PBANKA_0701500 | organism=Plasmodium_berghei_ANKA | gene_product=prohibitin 1 | transcript_product=prohibitin 1 | location=PbANKA_07_v3:99265-100083(-) | protein_length=272 | sequence_SO=chromosome | SO=protein_coding | is_pseudo=false</t>
  </si>
  <si>
    <t>PBANKA_0622800.1-p1</t>
  </si>
  <si>
    <t>transcript=PBANKA_0622800.1 | gene=PBANKA_0622800 | organism=Plasmodium_berghei_ANKA | gene_product=conserved protein, unknown function | transcript_product=conserved protein, unknown function | location=PbANKA_06_v3:914920-917518(-) | protein_length=757 | sequence_SO=chromosome | SO=protein_coding | is_pseudo=false</t>
  </si>
  <si>
    <t>PBANKA_0621300.1-p1</t>
  </si>
  <si>
    <t>transcript=PBANKA_0621300.1 | gene=PBANKA_0621300 | organism=Plasmodium_berghei_ANKA | gene_product=conserved Plasmodium protein, unknown function | transcript_product=conserved Plasmodium protein, unknown function | location=PbANKA_06_v3:844027-849515(+) | protein_length=1737 | sequence_SO=chromosome | SO=protein_coding | is_pseudo=false</t>
  </si>
  <si>
    <t>PBANKA_0619900.1-p1</t>
  </si>
  <si>
    <t>transcript=PBANKA_0619900.1 | gene=PBANKA_0619900 | organism=Plasmodium_berghei_ANKA | gene_product=Obg-like ATPase 1, putative | transcript_product=Obg-like ATPase 1, putative | location=PbANKA_06_v3:810245-811647(+) | protein_length=393 | sequence_SO=chromosome | SO=protein_coding | is_pseudo=false</t>
  </si>
  <si>
    <t>PBANKA_0619700.1-p1</t>
  </si>
  <si>
    <t>transcript=PBANKA_0619700.1 | gene=PBANKA_0619700 | organism=Plasmodium_berghei_ANKA | gene_product=rhoptry-associated leucine zipper-like protein 1, putative | transcript_product=rhoptry-associated leucine zipper-like protein 1, putative | location=PbANKA_06_v3:803907-805541(+) | protein_length=544 | sequence_SO=chromosome | SO=protein_coding | is_pseudo=false</t>
  </si>
  <si>
    <t>PBANKA_0619200.1-p1</t>
  </si>
  <si>
    <t>transcript=PBANKA_0619200.1 | gene=PBANKA_0619200 | organism=Plasmodium_berghei_ANKA | gene_product=secreted ookinete protein, putative | transcript_product=secreted ookinete protein, putative | location=PbANKA_06_v3:793810-795249(+) | protein_length=479 | sequence_SO=chromosome | SO=protein_coding | is_pseudo=false</t>
  </si>
  <si>
    <t>PBANKA_0619100.1-p1</t>
  </si>
  <si>
    <t>transcript=PBANKA_0619100.1 | gene=PBANKA_0619100 | organism=Plasmodium_berghei_ANKA | gene_product=40S ribosomal protein S5, putative | transcript_product=40S ribosomal protein S5, putative | location=PbANKA_06_v3:790239-791013(-) | protein_length=194 | sequence_SO=chromosome | SO=protein_coding | is_pseudo=false</t>
  </si>
  <si>
    <t>PBANKA_0618800.1-p1</t>
  </si>
  <si>
    <t>transcript=PBANKA_0618800.1 | gene=PBANKA_0618800 | organism=Plasmodium_berghei_ANKA | gene_product=ATP-dependent RNA helicase DBP7, putative | transcript_product=ATP-dependent RNA helicase DBP7, putative | location=PbANKA_06_v3:782317-784692(+) | protein_length=791 | sequence_SO=chromosome | SO=protein_coding | is_pseudo=false</t>
  </si>
  <si>
    <t>PBANKA_0618600.1-p1</t>
  </si>
  <si>
    <t>transcript=PBANKA_0618600.1 | gene=PBANKA_0618600 | organism=Plasmodium_berghei_ANKA | gene_product=conserved protein, unknown function | transcript_product=conserved protein, unknown function | location=PbANKA_06_v3:776995-777702(+) | protein_length=235 | sequence_SO=chromosome | SO=protein_coding | is_pseudo=false</t>
  </si>
  <si>
    <t>PBANKA_0617200.1-p1</t>
  </si>
  <si>
    <t>transcript=PBANKA_0617200.1 | gene=PBANKA_0617200 | organism=Plasmodium_berghei_ANKA | gene_product=40S ribosomal protein S10, putative | transcript_product=40S ribosomal protein S10, putative | location=PbANKA_06_v3:728781-729697(+) | protein_length=137 | sequence_SO=chromosome | SO=protein_coding | is_pseudo=false</t>
  </si>
  <si>
    <t>PBANKA_0617100.1-p1</t>
  </si>
  <si>
    <t>transcript=PBANKA_0617100.1 | gene=PBANKA_0617100 | organism=Plasmodium_berghei_ANKA | gene_product=60S ribosomal protein L11a, putative | transcript_product=60S ribosomal protein L11a, putative | location=PbANKA_06_v3:726658-727475(-) | protein_length=173 | sequence_SO=chromosome | SO=protein_coding | is_pseudo=false</t>
  </si>
  <si>
    <t>PBANKA_0614500.1-p1</t>
  </si>
  <si>
    <t>transcript=PBANKA_0614500.1 | gene=PBANKA_0614500 | organism=Plasmodium_berghei_ANKA | gene_product=eukaryotic translation initiation factor 3 subunit I, putative | transcript_product=eukaryotic translation initiation factor 3 subunit I, putative | location=PbANKA_06_v3:611263-612498(-) | protein_length=327 | sequence_SO=chromosome | SO=protein_coding | is_pseudo=false</t>
  </si>
  <si>
    <t>PBANKA_0611600.1-p1</t>
  </si>
  <si>
    <t>transcript=PBANKA_0611600.1 | gene=PBANKA_0611600 | organism=Plasmodium_berghei_ANKA | gene_product=ribonucleoside-diphosphate reductase large subunit, putative | transcript_product=ribonucleoside-diphosphate reductase large subunit, putative | location=PbANKA_06_v3:509994-512749(+) | protein_length=847 | sequence_SO=chromosome | SO=protein_coding | is_pseudo=false</t>
  </si>
  <si>
    <t>PBANKA_0610900.1-p1</t>
  </si>
  <si>
    <t>transcript=PBANKA_0610900.1 | gene=PBANKA_0610900 | organism=Plasmodium_berghei_ANKA | gene_product=HSP40, subfamily A, putative | transcript_product=HSP40, subfamily A, putative | location=PbANKA_06_v3:487686-489406(-) | protein_length=424 | sequence_SO=chromosome | SO=protein_coding | is_pseudo=false</t>
  </si>
  <si>
    <t>PBANKA_0610800.1-p1</t>
  </si>
  <si>
    <t>transcript=PBANKA_0610800.1 | gene=PBANKA_0610800 | organism=Plasmodium_berghei_ANKA | gene_product=eukaryotic translation initiation factor eIF2A, putative | transcript_product=eukaryotic translation initiation factor eIF2A, putative | location=PbANKA_06_v3:484623-486515(+) | protein_length=630 | sequence_SO=chromosome | SO=protein_coding | is_pseudo=false</t>
  </si>
  <si>
    <t>PBANKA_0610600.1-p1</t>
  </si>
  <si>
    <t>transcript=PBANKA_0610600.1 | gene=PBANKA_0610600 | organism=Plasmodium_berghei_ANKA | gene_product=peripheral plastid protein 1, putative | transcript_product=peripheral plastid protein 1, putative | location=PbANKA_06_v3:479447-480904(+) | protein_length=485 | sequence_SO=chromosome | SO=protein_coding | is_pseudo=false</t>
  </si>
  <si>
    <t>PBANKA_0610400.1-p1</t>
  </si>
  <si>
    <t>transcript=PBANKA_0610400.1 | gene=PBANKA_0610400 | organism=Plasmodium_berghei_ANKA | gene_product=non-SERCA-type Ca2+ -transporting P-ATPase, putative | transcript_product=non-SERCA-type Ca2+ -transporting P-ATPase, putative | location=PbANKA_06_v3:470626-475104(-) | protein_length=1492 | sequence_SO=chromosome | SO=protein_coding | is_pseudo=false</t>
  </si>
  <si>
    <t>PBANKA_0609900.1-p1</t>
  </si>
  <si>
    <t>transcript=PBANKA_0609900.1 | gene=PBANKA_0609900 | organism=Plasmodium_berghei_ANKA | gene_product=heat shock protein DNAJ homologue Pfj4, putative | transcript_product=heat shock protein DNAJ homologue Pfj4, putative | location=PbANKA_06_v3:448184-449389(+) | protein_length=245 | sequence_SO=chromosome | SO=protein_coding | is_pseudo=false</t>
  </si>
  <si>
    <t>PBANKA_0607400.1-p1</t>
  </si>
  <si>
    <t>transcript=PBANKA_0607400.1 | gene=PBANKA_0607400 | organism=Plasmodium_berghei_ANKA | gene_product=protein phosphatase PPM11, putative | transcript_product=protein phosphatase PPM11, putative | location=PbANKA_06_v3:362272-366489(+) | protein_length=1405 | sequence_SO=chromosome | SO=protein_coding | is_pseudo=false</t>
  </si>
  <si>
    <t>PBANKA_0604800.1-p1</t>
  </si>
  <si>
    <t>transcript=PBANKA_0604800.1 | gene=PBANKA_0604800 | organism=Plasmodium_berghei_ANKA | gene_product=eukaryotic translation initiation factor 3 subunit C, putative | transcript_product=eukaryotic translation initiation factor 3 subunit C, putative | location=PbANKA_06_v3:245012-248219(-) | protein_length=925 | sequence_SO=chromosome | SO=protein_coding | is_pseudo=false</t>
  </si>
  <si>
    <t>PBANKA_0604300.1-p1</t>
  </si>
  <si>
    <t>transcript=PBANKA_0604300.1 | gene=PBANKA_0604300 | organism=Plasmodium_berghei_ANKA | gene_product=tetratricopeptide repeat protein, putative | transcript_product=tetratricopeptide repeat protein, putative | location=PbANKA_06_v3:223498-225431(-) | protein_length=330 | sequence_SO=chromosome | SO=protein_coding | is_pseudo=false</t>
  </si>
  <si>
    <t>PBANKA_0603200.1-p1</t>
  </si>
  <si>
    <t>transcript=PBANKA_0603200.1 | gene=PBANKA_0603200 | organism=Plasmodium_berghei_ANKA | gene_product=eukaryotic translation initiation factor 5A, putative | transcript_product=eukaryotic translation initiation factor 5A, putative | location=PbANKA_06_v3:186374-186859(-) | protein_length=161 | sequence_SO=chromosome | SO=protein_coding | is_pseudo=false</t>
  </si>
  <si>
    <t>PBANKA_0602800.1-p1</t>
  </si>
  <si>
    <t>transcript=PBANKA_0602800.1 | gene=PBANKA_0602800 | organism=Plasmodium_berghei_ANKA | gene_product=ubiquitin-conjugating enzyme E2, putative | transcript_product=ubiquitin-conjugating enzyme E2, putative | location=PbANKA_06_v3:176921-178217(+) | protein_length=147 | sequence_SO=chromosome | SO=protein_coding | is_pseudo=false</t>
  </si>
  <si>
    <t>PBANKA_0602700.1-p1</t>
  </si>
  <si>
    <t>transcript=PBANKA_0602700.1 | gene=PBANKA_0602700 | organism=Plasmodium_berghei_ANKA | gene_product=nucleosome assembly protein, putative | transcript_product=nucleosome assembly protein, putative | location=PbANKA_06_v3:172167-173845(-) | protein_length=345 | sequence_SO=chromosome | SO=protein_coding | is_pseudo=false</t>
  </si>
  <si>
    <t>PBANKA_0601100.1-p1</t>
  </si>
  <si>
    <t>transcript=PBANKA_0601100.1 | gene=PBANKA_0601100 | organism=Plasmodium_berghei_ANKA | gene_product=mitochondrial phosphate carrier protein, putative | transcript_product=mitochondrial phosphate carrier protein, putative | location=PbANKA_06_v3:106713-107684(-) | protein_length=323 | sequence_SO=chromosome | SO=protein_coding | is_pseudo=false</t>
  </si>
  <si>
    <t>PBANKA_0524000.1-p1</t>
  </si>
  <si>
    <t>transcript=PBANKA_0524000.1 | gene=PBANKA_0524000 | organism=Plasmodium_berghei_ANKA | gene_product=conserved Plasmodium protein, unknown function | transcript_product=conserved Plasmodium protein, unknown function | location=PbANKA_05_v3:882750-886316(-) | protein_length=1188 | sequence_SO=chromosome | SO=protein_coding | is_pseudo=false</t>
  </si>
  <si>
    <t>PBANKA_0523900.1-p1</t>
  </si>
  <si>
    <t>transcript=PBANKA_0523900.1 | gene=PBANKA_0523900 | organism=Plasmodium_berghei_ANKA | gene_product=glideosome associated protein with multiple membrane spans 2, putative | transcript_product=glideosome associated protein with multiple membrane spans 2, putative | location=PbANKA_05_v3:880573-881766(+) | protein_length=367 | sequence_SO=chromosome | SO=protein_coding | is_pseudo=false</t>
  </si>
  <si>
    <t>PBANKA_0523100.1-p1</t>
  </si>
  <si>
    <t>transcript=PBANKA_0523100.1 | gene=PBANKA_0523100 | organism=Plasmodium_berghei_ANKA | gene_product=eukaryotic initiation factor 4A-III, putative | transcript_product=eukaryotic initiation factor 4A-III, putative | location=PbANKA_05_v3:863845-865017(+) | protein_length=390 | sequence_SO=chromosome | SO=protein_coding | is_pseudo=false</t>
  </si>
  <si>
    <t>PBANKA_0522900.1-p1</t>
  </si>
  <si>
    <t>transcript=PBANKA_0522900.1 | gene=PBANKA_0522900 | organism=Plasmodium_berghei_ANKA | gene_product=pre-mRNA-splicing helicase BRR2, putative | transcript_product=pre-mRNA-splicing helicase BRR2, putative | location=PbANKA_05_v3:854693-862054(+) | protein_length=2453 | sequence_SO=chromosome | SO=protein_coding | is_pseudo=false</t>
  </si>
  <si>
    <t>PBANKA_0522800.1-p1</t>
  </si>
  <si>
    <t>transcript=PBANKA_0522800.1 | gene=PBANKA_0522800 | organism=Plasmodium_berghei_ANKA | gene_product=40S ribosomal protein S19, putative | transcript_product=40S ribosomal protein S19, putative | location=PbANKA_05_v3:851991-852951(+) | protein_length=172 | sequence_SO=chromosome | SO=protein_coding | is_pseudo=false</t>
  </si>
  <si>
    <t>PBANKA_0522700.1-p1</t>
  </si>
  <si>
    <t>transcript=PBANKA_0522700.1 | gene=PBANKA_0522700 | organism=Plasmodium_berghei_ANKA | gene_product=alpha tubulin 2 | transcript_product=alpha tubulin 2 | location=PbANKA_05_v3:848149-849830(+) | protein_length=450 | sequence_SO=chromosome | SO=protein_coding | is_pseudo=false</t>
  </si>
  <si>
    <t>PBANKA_0522500.1-p1</t>
  </si>
  <si>
    <t>transcript=PBANKA_0522500.1 | gene=PBANKA_0522500 | organism=Plasmodium_berghei_ANKA | gene_product=transmembrane emp24 domain-containing protein, putative | transcript_product=transmembrane emp24 domain-containing protein, putative | location=PbANKA_05_v3:832747-833853(+) | protein_length=368 | sequence_SO=chromosome | SO=protein_coding | is_pseudo=false</t>
  </si>
  <si>
    <t>PBANKA_0522400.1-p1</t>
  </si>
  <si>
    <t>transcript=PBANKA_0522400.1 | gene=PBANKA_0522400 | organism=Plasmodium_berghei_ANKA | gene_product=steroid dehydrogenase, putative | transcript_product=steroid dehydrogenase, putative | location=PbANKA_05_v3:830386-831932(+) | protein_length=322 | sequence_SO=chromosome | SO=protein_coding | is_pseudo=false</t>
  </si>
  <si>
    <t>PBANKA_0520600.1-p1</t>
  </si>
  <si>
    <t>transcript=PBANKA_0520600.1 | gene=PBANKA_0520600 | organism=Plasmodium_berghei_ANKA | gene_product=enhancer of rudimentary homolog, putative | transcript_product=enhancer of rudimentary homolog, putative | location=PbANKA_05_v3:748232-748904(+) | protein_length=105 | sequence_SO=chromosome | SO=protein_coding | is_pseudo=false</t>
  </si>
  <si>
    <t>PBANKA_0520400.1-p1</t>
  </si>
  <si>
    <t>transcript=PBANKA_0520400.1 | gene=PBANKA_0520400 | organism=Plasmodium_berghei_ANKA | gene_product=dynamin-like protein, putative | transcript_product=dynamin-like protein, putative | location=PbANKA_05_v3:740192-742441(+) | protein_length=749 | sequence_SO=chromosome | SO=protein_coding | is_pseudo=false</t>
  </si>
  <si>
    <t>PBANKA_0520200.1-p1</t>
  </si>
  <si>
    <t>transcript=PBANKA_0520200.1 | gene=PBANKA_0520200 | organism=Plasmodium_berghei_ANKA | gene_product=ADP/ATP transporter on adenylate translocase, putative | transcript_product=ADP/ATP transporter on adenylate translocase, putative | location=PbANKA_05_v3:731281-732186(-) | protein_length=301 | sequence_SO=chromosome | SO=protein_coding | is_pseudo=false</t>
  </si>
  <si>
    <t>PBANKA_0520000.1-p1</t>
  </si>
  <si>
    <t>transcript=PBANKA_0520000.1 | gene=PBANKA_0520000 | organism=Plasmodium_berghei_ANKA | gene_product=pyruvate kinase 2, putative | transcript_product=pyruvate kinase 2, putative | location=PbANKA_05_v3:723066-725270(-) | protein_length=734 | sequence_SO=chromosome | SO=protein_coding | is_pseudo=false</t>
  </si>
  <si>
    <t>PBANKA_0518700.1-p1</t>
  </si>
  <si>
    <t>transcript=PBANKA_0518700.1 | gene=PBANKA_0518700 | organism=Plasmodium_berghei_ANKA | gene_product=methionine--tRNA ligase, putative | transcript_product=methionine--tRNA ligase, putative | location=PbANKA_05_v3:677079-679775(+) | protein_length=898 | sequence_SO=chromosome | SO=protein_coding | is_pseudo=false</t>
  </si>
  <si>
    <t>PBANKA_0518200.1-p1</t>
  </si>
  <si>
    <t>transcript=PBANKA_0518200.1 | gene=PBANKA_0518200 | organism=Plasmodium_berghei_ANKA | gene_product=flavoprotein subunit of succinate dehydrogenase, putative | transcript_product=flavoprotein subunit of succinate dehydrogenase, putative | location=PbANKA_05_v3:660064-661959(-) | protein_length=631 | sequence_SO=chromosome | SO=protein_coding | is_pseudo=false</t>
  </si>
  <si>
    <t>PBANKA_0515000.1-p1</t>
  </si>
  <si>
    <t>transcript=PBANKA_0515000.1 | gene=PBANKA_0515000 | organism=Plasmodium_berghei_ANKA | gene_product=ookinete surface protein P25 | transcript_product=ookinete surface protein P25 | location=PbANKA_05_v3:561489-562142(-) | protein_length=217 | sequence_SO=chromosome | SO=protein_coding | is_pseudo=false</t>
  </si>
  <si>
    <t>PBANKA_0514900.1-p1</t>
  </si>
  <si>
    <t>transcript=PBANKA_0514900.1 | gene=PBANKA_0514900 | organism=Plasmodium_berghei_ANKA | gene_product=ookinete surface protein P28 | transcript_product=ookinete surface protein P28 | location=PbANKA_05_v3:559422-560063(-) | protein_length=213 | sequence_SO=chromosome | SO=protein_coding | is_pseudo=false</t>
  </si>
  <si>
    <t>PBANKA_0514500.1-p1</t>
  </si>
  <si>
    <t>transcript=PBANKA_0514500.1 | gene=PBANKA_0514500 | organism=Plasmodium_berghei_ANKA | gene_product=26S proteasome regulatory subunit RPN9, putative | transcript_product=26S proteasome regulatory subunit RPN9, putative | location=PbANKA_05_v3:552514-553686(+) | protein_length=390 | sequence_SO=chromosome | SO=protein_coding | is_pseudo=false</t>
  </si>
  <si>
    <t>PBANKA_0511900.1-p1</t>
  </si>
  <si>
    <t>transcript=PBANKA_0511900.1 | gene=PBANKA_0511900 | organism=Plasmodium_berghei_ANKA | gene_product=60S ribosomal protein L3, putative | transcript_product=60S ribosomal protein L3, putative | location=PbANKA_05_v3:468739-469899(-) | protein_length=386 | sequence_SO=chromosome | SO=protein_coding | is_pseudo=false</t>
  </si>
  <si>
    <t>PBANKA_0510900.1-p1</t>
  </si>
  <si>
    <t>transcript=PBANKA_0510900.1 | gene=PBANKA_0510900 | organism=Plasmodium_berghei_ANKA | gene_product=40S ribosomal protein S2, putative | transcript_product=40S ribosomal protein S2, putative | location=PbANKA_05_v3:442527-443611(+) | protein_length=263 | sequence_SO=chromosome | SO=protein_coding | is_pseudo=false</t>
  </si>
  <si>
    <t>PBANKA_0508500.1-p1</t>
  </si>
  <si>
    <t>transcript=PBANKA_0508500.1 | gene=PBANKA_0508500 | organism=Plasmodium_berghei_ANKA | gene_product=ATP synthase-associated protein, putative | transcript_product=ATP synthase-associated protein, putative | location=PbANKA_05_v3:357340-357735(+) | protein_length=131 | sequence_SO=chromosome | SO=protein_coding | is_pseudo=false</t>
  </si>
  <si>
    <t>PBANKA_0506900.1-p1</t>
  </si>
  <si>
    <t>transcript=PBANKA_0506900.1 | gene=PBANKA_0506900 | organism=Plasmodium_berghei_ANKA | gene_product=phospholipid scramblase, putative | transcript_product=phospholipid scramblase, putative | location=PbANKA_05_v3:291663-292958(-) | protein_length=431 | sequence_SO=chromosome | SO=protein_coding | is_pseudo=false</t>
  </si>
  <si>
    <t>PBANKA_0505600.1-p1</t>
  </si>
  <si>
    <t>transcript=PBANKA_0505600.1 | gene=PBANKA_0505600 | organism=Plasmodium_berghei_ANKA | gene_product=endomembrane protein 70, putative | transcript_product=endomembrane protein 70, putative | location=PbANKA_05_v3:216802-219391(+) | protein_length=619 | sequence_SO=chromosome | SO=protein_coding | is_pseudo=false</t>
  </si>
  <si>
    <t>PBANKA_0505100.1-p1</t>
  </si>
  <si>
    <t>transcript=PBANKA_0505100.1 | gene=PBANKA_0505100 | organism=Plasmodium_berghei_ANKA | gene_product=ADP-ribosylation factor, putative | transcript_product=ADP-ribosylation factor, putative | location=PbANKA_05_v3:198487-199559(-) | protein_length=181 | sequence_SO=chromosome | SO=protein_coding | is_pseudo=false</t>
  </si>
  <si>
    <t>PBANKA_0505000.1-p1</t>
  </si>
  <si>
    <t>transcript=PBANKA_0505000.1 | gene=PBANKA_0505000 | organism=Plasmodium_berghei_ANKA | gene_product=dihydrolipoamide acyltransferase, putative | transcript_product=dihydrolipoamide acyltransferase, putative | location=PbANKA_05_v3:194446-197361(+) | protein_length=624 | sequence_SO=chromosome | SO=protein_coding | is_pseudo=false</t>
  </si>
  <si>
    <t>PBANKA_0504900.1-p1</t>
  </si>
  <si>
    <t>transcript=PBANKA_0504900.1 | gene=PBANKA_0504900 | organism=Plasmodium_berghei_ANKA | gene_product=N-acetyltransferase, GNAT family, putative | transcript_product=N-acetyltransferase, GNAT family, putative | location=PbANKA_05_v3:190127-193792(+) | protein_length=1155 | sequence_SO=chromosome | SO=protein_coding | is_pseudo=false</t>
  </si>
  <si>
    <t>PBANKA_0503600.1-p1</t>
  </si>
  <si>
    <t>transcript=PBANKA_0503600.1 | gene=PBANKA_0503600 | organism=Plasmodium_berghei_ANKA | gene_product=60S ribosomal protein L30e, putative | transcript_product=60S ribosomal protein L30e, putative | location=PbANKA_05_v3:146219-146762(+) | protein_length=108 | sequence_SO=chromosome | SO=protein_coding | is_pseudo=false</t>
  </si>
  <si>
    <t>PBANKA_0502200.1-p1</t>
  </si>
  <si>
    <t>transcript=PBANKA_0502200.1 | gene=PBANKA_0502200 | organism=Plasmodium_berghei_ANKA | gene_product=26S proteasome regulatory subunit p55, putative | transcript_product=26S proteasome regulatory subunit p55, putative | location=PbANKA_05_v3:82118-83709(+) | protein_length=467 | sequence_SO=chromosome | SO=protein_coding | is_pseudo=false</t>
  </si>
  <si>
    <t>PBANKA_0501400.1-p1</t>
  </si>
  <si>
    <t>transcript=PBANKA_0501400.1 | gene=PBANKA_0501400 | organism=Plasmodium_berghei_ANKA | gene_product=rhoptry neck protein 12 | transcript_product=rhoptry neck protein 12 | location=PbANKA_05_v3:58050-58817(-) | protein_length=255 | sequence_SO=chromosome | SO=protein_coding | is_pseudo=false</t>
  </si>
  <si>
    <t>PBANKA_0418200.1-p1</t>
  </si>
  <si>
    <t>transcript=PBANKA_0418200.1 | gene=PBANKA_0418200 | organism=Plasmodium_berghei_ANKA | gene_product=ras-related protein RAB7, putative | transcript_product=ras-related protein RAB7, putative | location=PbANKA_04_v3:701407-703442(+) | protein_length=206 | sequence_SO=chromosome | SO=protein_coding | is_pseudo=false</t>
  </si>
  <si>
    <t>PBANKA_0418000.1-p1</t>
  </si>
  <si>
    <t>transcript=PBANKA_0418000.1 | gene=PBANKA_0418000 | organism=Plasmodium_berghei_ANKA | gene_product=ATP-dependent RNA helicase DDX60, putative | transcript_product=ATP-dependent RNA helicase DDX60, putative | location=PbANKA_04_v3:680493-687924(+) | protein_length=2420 | sequence_SO=chromosome | SO=protein_coding | is_pseudo=false</t>
  </si>
  <si>
    <t>PBANKA_0417900.1-p1</t>
  </si>
  <si>
    <t>transcript=PBANKA_0417900.1 | gene=PBANKA_0417900 | organism=Plasmodium_berghei_ANKA | gene_product=nucleoporin NUP138 | transcript_product=nucleoporin NUP138 | location=PbANKA_04_v3:673685-677398(-) | protein_length=1237 | sequence_SO=chromosome | SO=protein_coding | is_pseudo=false</t>
  </si>
  <si>
    <t>PBANKA_0417700.1-p1</t>
  </si>
  <si>
    <t>transcript=PBANKA_0417700.1 | gene=PBANKA_0417700 | organism=Plasmodium_berghei_ANKA | gene_product=alpha tubulin 1 | transcript_product=alpha tubulin 1 | location=PbANKA_04_v3:663999-666052(-) | protein_length=453 | sequence_SO=chromosome | SO=protein_coding | is_pseudo=false</t>
  </si>
  <si>
    <t>PBANKA_0416400.1-p1</t>
  </si>
  <si>
    <t>transcript=PBANKA_0416400.1 | gene=PBANKA_0416400 | organism=Plasmodium_berghei_ANKA | gene_product=conserved Plasmodium protein, unknown function | transcript_product=conserved Plasmodium protein, unknown function | location=PbANKA_04_v3:611890-612702(+) | protein_length=270 | sequence_SO=chromosome | SO=protein_coding | is_pseudo=false</t>
  </si>
  <si>
    <t>PBANKA_0416300.1-p1</t>
  </si>
  <si>
    <t>transcript=PBANKA_0416300.1 | gene=PBANKA_0416300 | organism=Plasmodium_berghei_ANKA | gene_product=nucleoporin NUP221 | transcript_product=nucleoporin NUP221 | location=PbANKA_04_v3:604336-610648(+) | protein_length=2004 | sequence_SO=chromosome | SO=protein_coding | is_pseudo=false</t>
  </si>
  <si>
    <t>PBANKA_0415500.1-p1</t>
  </si>
  <si>
    <t>transcript=PBANKA_0415500.1 | gene=PBANKA_0415500 | organism=Plasmodium_berghei_ANKA | gene_product=coatomer subunit beta, putative | transcript_product=coatomer subunit beta, putative | location=PbANKA_04_v3:552926-555925(+) | protein_length=999 | sequence_SO=chromosome | SO=protein_coding | is_pseudo=false</t>
  </si>
  <si>
    <t>PBANKA_0414600.1-p1</t>
  </si>
  <si>
    <t>transcript=PBANKA_0414600.1 | gene=PBANKA_0414600 | organism=Plasmodium_berghei_ANKA | gene_product=40S ribosomal protein S15A, putative | transcript_product=40S ribosomal protein S15A, putative | location=PbANKA_04_v3:520129-520638(+) | protein_length=130 | sequence_SO=chromosome | SO=protein_coding | is_pseudo=false</t>
  </si>
  <si>
    <t>PBANKA_0414500.1-p1</t>
  </si>
  <si>
    <t>transcript=PBANKA_0414500.1 | gene=PBANKA_0414500 | organism=Plasmodium_berghei_ANKA | gene_product=protein YOP1, putative | transcript_product=protein YOP1, putative | location=PbANKA_04_v3:516857-517734(+) | protein_length=226 | sequence_SO=chromosome | SO=protein_coding | is_pseudo=false</t>
  </si>
  <si>
    <t>PBANKA_0414400.1-p1</t>
  </si>
  <si>
    <t>transcript=PBANKA_0414400.1 | gene=PBANKA_0414400 | organism=Plasmodium_berghei_ANKA | gene_product=formate-nitrite transporter, putative | transcript_product=formate-nitrite transporter, putative | location=PbANKA_04_v3:512513-513798(-) | protein_length=311 | sequence_SO=chromosome | SO=protein_coding | is_pseudo=false</t>
  </si>
  <si>
    <t>PBANKA_0410300.1-p1</t>
  </si>
  <si>
    <t>transcript=PBANKA_0410300.1 | gene=PBANKA_0410300 | organism=Plasmodium_berghei_ANKA | gene_product=26S proteasome regulatory subunit RPN12, putative | transcript_product=26S proteasome regulatory subunit RPN12, putative | location=PbANKA_04_v3:377264-378175(+) | protein_length=303 | sequence_SO=chromosome | SO=protein_coding | is_pseudo=false</t>
  </si>
  <si>
    <t>PBANKA_0409800.1-p1</t>
  </si>
  <si>
    <t>transcript=PBANKA_0409800.1 | gene=PBANKA_0409800 | organism=Plasmodium_berghei_ANKA | gene_product=ATP synthase F0 subunit d-like protein, putative | transcript_product=ATP synthase F0 subunit d-like protein, putative | location=PbANKA_04_v3:363931-365897(+) | protein_length=572 | sequence_SO=chromosome | SO=protein_coding | is_pseudo=false</t>
  </si>
  <si>
    <t>PBANKA_0409600.1-p1</t>
  </si>
  <si>
    <t>transcript=PBANKA_0409600.1 | gene=PBANKA_0409600 | organism=Plasmodium_berghei_ANKA | gene_product=dolichyl-diphosphooligosaccharide--protein glycosyltransferase subunit OST1, putative | transcript_product=dolichyl-diphosphooligosaccharide--protein glycosyltransferase subunit OST1, putative | location=PbANKA_04_v3:356704-359288(+) | protein_length=679 | sequence_SO=chromosome | SO=protein_coding | is_pseudo=false</t>
  </si>
  <si>
    <t>PBANKA_0408600.1-p1</t>
  </si>
  <si>
    <t>transcript=PBANKA_0408600.1 | gene=PBANKA_0408600 | organism=Plasmodium_berghei_ANKA | gene_product=eukaryotic translation initiation factor 3 subunit K, putative | transcript_product=eukaryotic translation initiation factor 3 subunit K, putative | location=PbANKA_04_v3:321067-322194(-) | protein_length=235 | sequence_SO=chromosome | SO=protein_coding | is_pseudo=false</t>
  </si>
  <si>
    <t>PBANKA_0408500.1-p1</t>
  </si>
  <si>
    <t>transcript=PBANKA_0408500.1 | gene=PBANKA_0408500 | organism=Plasmodium_berghei_ANKA | gene_product=parasite-infected erythrocyte surface protein | transcript_product=parasite-infected erythrocyte surface protein | location=PbANKA_04_v3:316756-319725(+) | protein_length=989 | sequence_SO=chromosome | SO=protein_coding | is_pseudo=false</t>
  </si>
  <si>
    <t>PBANKA_0407700.1-p1</t>
  </si>
  <si>
    <t>transcript=PBANKA_0407700.1 | gene=PBANKA_0407700 | organism=Plasmodium_berghei_ANKA | gene_product=60S acidic ribosomal protein P2, putative | transcript_product=60S acidic ribosomal protein P2, putative | location=PbANKA_04_v3:282316-282651(+) | protein_length=111 | sequence_SO=chromosome | SO=protein_coding | is_pseudo=false</t>
  </si>
  <si>
    <t>PBANKA_0407600.1-p1</t>
  </si>
  <si>
    <t>transcript=PBANKA_0407600.1 | gene=PBANKA_0407600 | organism=Plasmodium_berghei_ANKA | gene_product=asparagine synthetase [glutamine-hydrolyzing] | transcript_product=asparagine synthetase [glutamine-hydrolyzing] | location=PbANKA_04_v3:277672-280203(+) | protein_length=581 | sequence_SO=chromosome | SO=protein_coding | is_pseudo=false</t>
  </si>
  <si>
    <t>PBANKA_0407500.1-p1</t>
  </si>
  <si>
    <t>transcript=PBANKA_0407500.1 | gene=PBANKA_0407500 | organism=Plasmodium_berghei_ANKA | gene_product=N2227-like protein, putative | transcript_product=N2227-like protein, putative | location=PbANKA_04_v3:273695-275767(+) | protein_length=690 | sequence_SO=chromosome | SO=protein_coding | is_pseudo=false</t>
  </si>
  <si>
    <t>PBANKA_0407100.1-p1</t>
  </si>
  <si>
    <t>transcript=PBANKA_0407100.1 | gene=PBANKA_0407100 | organism=Plasmodium_berghei_ANKA | gene_product=splicing factor 3B subunit 1, putative | transcript_product=splicing factor 3B subunit 1, putative | location=PbANKA_04_v3:256155-259964(-) | protein_length=1269 | sequence_SO=chromosome | SO=protein_coding | is_pseudo=false</t>
  </si>
  <si>
    <t>PBANKA_0406800.1-p1</t>
  </si>
  <si>
    <t>transcript=PBANKA_0406800.1 | gene=PBANKA_0406800 | organism=Plasmodium_berghei_ANKA | gene_product=pre-mRNA-processing factor 19, putative | transcript_product=pre-mRNA-processing factor 19, putative | location=PbANKA_04_v3:249319-250818(+) | protein_length=499 | sequence_SO=chromosome | SO=protein_coding | is_pseudo=false</t>
  </si>
  <si>
    <t>PBANKA_0406500.1-p1</t>
  </si>
  <si>
    <t>transcript=PBANKA_0406500.1 | gene=PBANKA_0406500 | organism=Plasmodium_berghei_ANKA | gene_product=T-complex protein 1 subunit eta, putative | transcript_product=T-complex protein 1 subunit eta, putative | location=PbANKA_04_v3:240132-241895(-) | protein_length=539 | sequence_SO=chromosome | SO=protein_coding | is_pseudo=false</t>
  </si>
  <si>
    <t>PBANKA_0405500.1-p1</t>
  </si>
  <si>
    <t>transcript=PBANKA_0405500.1 | gene=PBANKA_0405500 | organism=Plasmodium_berghei_ANKA | gene_product=60S ribosomal protein L7, putative | transcript_product=60S ribosomal protein L7, putative | location=PbANKA_04_v3:196983-198204(-) | protein_length=257 | sequence_SO=chromosome | SO=protein_coding | is_pseudo=false</t>
  </si>
  <si>
    <t>PBANKA_0405400.1-p1</t>
  </si>
  <si>
    <t>transcript=PBANKA_0405400.1 | gene=PBANKA_0405400 | organism=Plasmodium_berghei_ANKA | gene_product=40S ribosomal protein S12, putative | transcript_product=40S ribosomal protein S12, putative | location=PbANKA_04_v3:195002-195648(-) | protein_length=142 | sequence_SO=chromosome | SO=protein_coding | is_pseudo=false</t>
  </si>
  <si>
    <t>PBANKA_0405300.1-p1</t>
  </si>
  <si>
    <t>transcript=PBANKA_0405300.1 | gene=PBANKA_0405300 | organism=Plasmodium_berghei_ANKA | gene_product=40S ribosomal protein S23, putative | transcript_product=40S ribosomal protein S23, putative | location=PbANKA_04_v3:193055-194284(+) | protein_length=145 | sequence_SO=chromosome | SO=protein_coding | is_pseudo=false</t>
  </si>
  <si>
    <t>PBANKA_0405200.1-p1</t>
  </si>
  <si>
    <t>transcript=PBANKA_0405200.1 | gene=PBANKA_0405200 | organism=Plasmodium_berghei_ANKA | gene_product=T-complex protein 1 subunit beta, putative | transcript_product=T-complex protein 1 subunit beta, putative | location=PbANKA_04_v3:188892-190669(-) | protein_length=533 | sequence_SO=chromosome | SO=protein_coding | is_pseudo=false</t>
  </si>
  <si>
    <t>PBANKA_0404800.1-p1</t>
  </si>
  <si>
    <t>transcript=PBANKA_0404800.1 | gene=PBANKA_0404800 | organism=Plasmodium_berghei_ANKA | gene_product=FAD-dependent glycerol-3-phosphate dehydrogenase, putative | transcript_product=FAD-dependent glycerol-3-phosphate dehydrogenase, putative | location=PbANKA_04_v3:181072-182955(+) | protein_length=627 | sequence_SO=chromosome | SO=protein_coding | is_pseudo=false</t>
  </si>
  <si>
    <t>PBANKA_0403800.1-p1</t>
  </si>
  <si>
    <t>transcript=PBANKA_0403800.1 | gene=PBANKA_0403800 | organism=Plasmodium_berghei_ANKA | gene_product=conserved Plasmodium membrane protein, unknown function | transcript_product=conserved Plasmodium membrane protein, unknown function | location=PbANKA_04_v3:144333-146745(-) | protein_length=735 | sequence_SO=chromosome | SO=protein_coding | is_pseudo=false</t>
  </si>
  <si>
    <t>PBANKA_0403200.1-p1</t>
  </si>
  <si>
    <t>transcript=PBANKA_0403200.1 | gene=PBANKA_0403200 | organism=Plasmodium_berghei_ANKA | gene_product=circumsporozoite (CS) protein | transcript_product=circumsporozoite (CS) protein | location=PbANKA_04_v3:115144-116166(-) | protein_length=340 | sequence_SO=chromosome | SO=protein_coding | is_pseudo=false</t>
  </si>
  <si>
    <t>PBANKA_0402600.1-p1</t>
  </si>
  <si>
    <t>transcript=PBANKA_0402600.1 | gene=PBANKA_0402600 | organism=Plasmodium_berghei_ANKA | gene_product=inner membrane complex protein 1a | transcript_product=inner membrane complex protein 1a | location=PbANKA_04_v3:94549-97340(-) | protein_length=784 | sequence_SO=chromosome | SO=protein_coding | is_pseudo=false</t>
  </si>
  <si>
    <t>PBANKA_0402300.1-p1</t>
  </si>
  <si>
    <t>transcript=PBANKA_0402300.1 | gene=PBANKA_0402300 | organism=Plasmodium_berghei_ANKA | gene_product=lipoamide acyltransferase component of branched-chain alpha-keto acid dehydrogenase complex, putative | transcript_product=lipoamide acyltransferase component of branched-chain alpha-keto acid dehydrogenase complex, putative | location=PbANKA_04_v3:88838-90169(-) | protein_length=443 | sequence_SO=chromosome | SO=protein_coding | is_pseudo=false</t>
  </si>
  <si>
    <t>PBANKA_0401600.1-p1</t>
  </si>
  <si>
    <t>transcript=PBANKA_0401600.1 | gene=PBANKA_0401600 | organism=Plasmodium_berghei_ANKA | gene_product=N-ethylmaleimide-sensitive fusion protein, putative | transcript_product=N-ethylmaleimide-sensitive fusion protein, putative | location=PbANKA_04_v3:59454-61787(-) | protein_length=777 | sequence_SO=chromosome | SO=protein_coding | is_pseudo=false</t>
  </si>
  <si>
    <t>PBANKA_0401500.1-p1</t>
  </si>
  <si>
    <t>transcript=PBANKA_0401500.1 | gene=PBANKA_0401500 | organism=Plasmodium_berghei_ANKA | gene_product=exportin-1, putative | transcript_product=exportin-1, putative | location=PbANKA_04_v3:52811-56822(-) | protein_length=1246 | sequence_SO=chromosome | SO=protein_coding | is_pseudo=false</t>
  </si>
  <si>
    <t>PBANKA_0314700.1-p1</t>
  </si>
  <si>
    <t>transcript=PBANKA_0314700.1 | gene=PBANKA_0314700 | organism=Plasmodium_berghei_ANKA | gene_product=replication factor C subunit 2, putative | transcript_product=replication factor C subunit 2, putative | location=PbANKA_03_v3:512508-513500(+) | protein_length=330 | sequence_SO=chromosome | SO=protein_coding | is_pseudo=false</t>
  </si>
  <si>
    <t>PBANKA_0313800.1-p1</t>
  </si>
  <si>
    <t>transcript=PBANKA_0313800.1 | gene=PBANKA_0313800 | organism=Plasmodium_berghei_ANKA | gene_product=ATP synthase subunit alpha, mitochondrial, putative | transcript_product=ATP synthase subunit alpha, mitochondrial, putative | location=PbANKA_03_v3:484437-486083(+) | protein_length=548 | sequence_SO=chromosome | SO=protein_coding | is_pseudo=false</t>
  </si>
  <si>
    <t>PBANKA_0312400.1-p1</t>
  </si>
  <si>
    <t>transcript=PBANKA_0312400.1 | gene=PBANKA_0312400 | organism=Plasmodium_berghei_ANKA | gene_product=DNA-directed RNA polymerase II subunit RPB2, putative | transcript_product=DNA-directed RNA polymerase II subunit RPB2, putative | location=PbANKA_03_v3:428710-432778(+) | protein_length=1312 | sequence_SO=chromosome | SO=protein_coding | is_pseudo=false</t>
  </si>
  <si>
    <t>PBANKA_0311000.1-p1</t>
  </si>
  <si>
    <t>transcript=PBANKA_0311000.1 | gene=PBANKA_0311000 | organism=Plasmodium_berghei_ANKA | gene_product=protein transport protein SEC31, putative | transcript_product=protein transport protein SEC31, putative | location=PbANKA_03_v3:378263-382812(-) | protein_length=1388 | sequence_SO=chromosome | SO=protein_coding | is_pseudo=false</t>
  </si>
  <si>
    <t>PBANKA_0310900.1-p1</t>
  </si>
  <si>
    <t>transcript=PBANKA_0310900.1 | gene=PBANKA_0310900 | organism=Plasmodium_berghei_ANKA | gene_product=T-complex protein 1 subunit theta, putative | transcript_product=T-complex protein 1 subunit theta, putative | location=PbANKA_03_v3:376168-377920(+) | protein_length=543 | sequence_SO=chromosome | SO=protein_coding | is_pseudo=false</t>
  </si>
  <si>
    <t>PBANKA_0309100.1-p1</t>
  </si>
  <si>
    <t>transcript=PBANKA_0309100.1 | gene=PBANKA_0309100 | organism=Plasmodium_berghei_ANKA | gene_product=peptide chain release factor subunit 1, putative | transcript_product=peptide chain release factor subunit 1, putative | location=PbANKA_03_v3:315531-317015(+) | protein_length=428 | sequence_SO=chromosome | SO=protein_coding | is_pseudo=false</t>
  </si>
  <si>
    <t>PBANKA_0308600.1-p1</t>
  </si>
  <si>
    <t>transcript=PBANKA_0308600.1 | gene=PBANKA_0308600 | organism=Plasmodium_berghei_ANKA | gene_product=asparagine--tRNA ligase, putative | transcript_product=asparagine--tRNA ligase, putative | location=PbANKA_03_v3:301862-303589(+) | protein_length=575 | sequence_SO=chromosome | SO=protein_coding | is_pseudo=false</t>
  </si>
  <si>
    <t>PBANKA_0306900.1-p1</t>
  </si>
  <si>
    <t>transcript=PBANKA_0306900.1 | gene=PBANKA_0306900 | organism=Plasmodium_berghei_ANKA | gene_product=Sec61-gamma subunit of protein translocation complex, putative | transcript_product=Sec61-gamma subunit of protein translocation complex, putative | location=PbANKA_03_v3:243883-244134(+) | protein_length=83 | sequence_SO=chromosome | SO=protein_coding | is_pseudo=false</t>
  </si>
  <si>
    <t>PBANKA_0306800.1-p1</t>
  </si>
  <si>
    <t>transcript=PBANKA_0306800.1 | gene=PBANKA_0306800 | organism=Plasmodium_berghei_ANKA | gene_product=ATP-dependent RNA helicase UAP56, putative | transcript_product=ATP-dependent RNA helicase UAP56, putative | location=PbANKA_03_v3:239595-241086(-) | protein_length=466 | sequence_SO=chromosome | SO=protein_coding | is_pseudo=false</t>
  </si>
  <si>
    <t>PBANKA_0305900.1-p1</t>
  </si>
  <si>
    <t>transcript=PBANKA_0305900.1 | gene=PBANKA_0305900 | organism=Plasmodium_berghei_ANKA | gene_product=conserved Plasmodium protein, unknown function | transcript_product=conserved Plasmodium protein, unknown function | location=PbANKA_03_v3:199807-200463(+) | protein_length=218 | sequence_SO=chromosome | SO=protein_coding | is_pseudo=false</t>
  </si>
  <si>
    <t>PBANKA_0305100.1-p1</t>
  </si>
  <si>
    <t>transcript=PBANKA_0305100.1 | gene=PBANKA_0305100 | organism=Plasmodium_berghei_ANKA | gene_product=serine repeat antigen 1 | transcript_product=serine repeat antigen 1 | location=PbANKA_03_v3:168669-173334(-) | protein_length=1406 | sequence_SO=chromosome | SO=protein_coding | is_pseudo=false</t>
  </si>
  <si>
    <t>PBANKA_0303600.1-p1</t>
  </si>
  <si>
    <t>transcript=PBANKA_0303600.1 | gene=PBANKA_0303600 | organism=Plasmodium_berghei_ANKA | gene_product=26S proteasome regulatory subunit RPN1, putative | transcript_product=26S proteasome regulatory subunit RPN1, putative | location=PbANKA_03_v3:107784-111220(+) | protein_length=993 | sequence_SO=chromosome | SO=protein_coding | is_pseudo=false</t>
  </si>
  <si>
    <t>PBANKA_0302500.1-p1</t>
  </si>
  <si>
    <t>transcript=PBANKA_0302500.1 | gene=PBANKA_0302500 | organism=Plasmodium_berghei_ANKA | gene_product=hexose transporter | transcript_product=hexose transporter | location=PbANKA_03_v3:80750-82267(-) | protein_length=505 | sequence_SO=chromosome | SO=protein_coding | is_pseudo=false</t>
  </si>
  <si>
    <t>PBANKA_0214000.1-p1</t>
  </si>
  <si>
    <t>transcript=PBANKA_0214000.1 | gene=PBANKA_0214000 | organism=Plasmodium_berghei_ANKA | gene_product=dynein heavy chain, putative | transcript_product=dynein heavy chain, putative | location=PbANKA_02_v3:514747-530043(+) | protein_length=5058 | sequence_SO=chromosome | SO=protein_coding | is_pseudo=false</t>
  </si>
  <si>
    <t>PBANKA_0212100.1-p1</t>
  </si>
  <si>
    <t>transcript=PBANKA_0212100.1 | gene=PBANKA_0212100 | organism=Plasmodium_berghei_ANKA | gene_product=eukaryotic translation initiation factor 2 subunit alpha | transcript_product=eukaryotic translation initiation factor 2 subunit alpha | location=PbANKA_02_v3:442872-444152(-) | protein_length=326 | sequence_SO=chromosome | SO=protein_coding | is_pseudo=false</t>
  </si>
  <si>
    <t>PBANKA_0211900.1-p1</t>
  </si>
  <si>
    <t>transcript=PBANKA_0211900.1 | gene=PBANKA_0211900 | organism=Plasmodium_berghei_ANKA | gene_product=cation transporting ATPase, putative | transcript_product=cation transporting ATPase, putative | location=PbANKA_02_v3:429151-434103(+) | protein_length=1650 | sequence_SO=chromosome | SO=protein_coding | is_pseudo=false</t>
  </si>
  <si>
    <t>PBANKA_0211500.1-p1</t>
  </si>
  <si>
    <t>transcript=PBANKA_0211500.1 | gene=PBANKA_0211500 | organism=Plasmodium_berghei_ANKA | gene_product=proteasome subunit alpha type-5, putative | transcript_product=proteasome subunit alpha type-5, putative | location=PbANKA_02_v3:416055-417175(+) | protein_length=256 | sequence_SO=chromosome | SO=protein_coding | is_pseudo=false</t>
  </si>
  <si>
    <t>PBANKA_0210200.1-p1</t>
  </si>
  <si>
    <t>transcript=PBANKA_0210200.1 | gene=PBANKA_0210200 | organism=Plasmodium_berghei_ANKA | gene_product=aspartate--tRNA ligase, putative | transcript_product=aspartate--tRNA ligase, putative | location=PbANKA_02_v3:360274-362334(+) | protein_length=686 | sequence_SO=chromosome | SO=protein_coding | is_pseudo=false</t>
  </si>
  <si>
    <t>PBANKA_0209200.1-p1</t>
  </si>
  <si>
    <t>transcript=PBANKA_0209200.1 | gene=PBANKA_0209200 | organism=Plasmodium_berghei_ANKA | gene_product=parasite-infected erythrocyte surface protein | transcript_product=parasite-infected erythrocyte surface protein | location=PbANKA_02_v3:320987-322504(-) | protein_length=505 | sequence_SO=chromosome | SO=protein_coding | is_pseudo=false</t>
  </si>
  <si>
    <t>PBANKA_0208100.1-p1</t>
  </si>
  <si>
    <t>transcript=PBANKA_0208100.1 | gene=PBANKA_0208100 | organism=Plasmodium_berghei_ANKA | gene_product=heptatricopeptide repeat and RAP domain-containing protein, putative | transcript_product=heptatricopeptide repeat and RAP domain-containing protein, putative | location=PbANKA_02_v3:280842-282512(+) | protein_length=556 | sequence_SO=chromosome | SO=protein_coding | is_pseudo=false</t>
  </si>
  <si>
    <t>PBANKA_0207000.1-p1</t>
  </si>
  <si>
    <t>transcript=PBANKA_0207000.1 | gene=PBANKA_0207000 | organism=Plasmodium_berghei_ANKA | gene_product=calcium-transporting ATPase, putative | transcript_product=calcium-transporting ATPase, putative | location=PbANKA_02_v3:241695-245253(+) | protein_length=1120 | sequence_SO=chromosome | SO=protein_coding | is_pseudo=false</t>
  </si>
  <si>
    <t>PBANKA_0206300.1-p1</t>
  </si>
  <si>
    <t>transcript=PBANKA_0206300.1 | gene=PBANKA_0206300 | organism=Plasmodium_berghei_ANKA | gene_product=centrin-1, putative | transcript_product=centrin-1, putative | location=PbANKA_02_v3:217848-219296(-) | protein_length=168 | sequence_SO=chromosome | SO=protein_coding | is_pseudo=false</t>
  </si>
  <si>
    <t>PBANKA_0205400.1-p1</t>
  </si>
  <si>
    <t>transcript=PBANKA_0205400.1 | gene=PBANKA_0205400 | organism=Plasmodium_berghei_ANKA | gene_product=proteasome subunit beta type-3, putative | transcript_product=proteasome subunit beta type-3, putative | location=PbANKA_02_v3:184766-185813(+) | protein_length=218 | sequence_SO=chromosome | SO=protein_coding | is_pseudo=false</t>
  </si>
  <si>
    <t>PBANKA_0205200.1-p1</t>
  </si>
  <si>
    <t>transcript=PBANKA_0205200.1 | gene=PBANKA_0205200 | organism=Plasmodium_berghei_ANKA | gene_product=conserved Plasmodium protein, unknown function | transcript_product=conserved Plasmodium protein, unknown function | location=PbANKA_02_v3:173254-178908(-) | protein_length=1884 | sequence_SO=chromosome | SO=protein_coding | is_pseudo=false</t>
  </si>
  <si>
    <t>PBANKA_0204200.1-p1</t>
  </si>
  <si>
    <t>transcript=PBANKA_0204200.1 | gene=PBANKA_0204200 | organism=Plasmodium_berghei_ANKA | gene_product=tubulin-specific chaperone a, putative | transcript_product=tubulin-specific chaperone a, putative | location=PbANKA_02_v3:147507-148166(+) | protein_length=165 | sequence_SO=chromosome | SO=protein_coding | is_pseudo=false</t>
  </si>
  <si>
    <t>PBANKA_0203650.1-p1</t>
  </si>
  <si>
    <t>transcript=PBANKA_0203650.1 | gene=PBANKA_0203650 | organism=Plasmodium_berghei_ANKA | gene_product=conserved protein, unknown function | transcript_product=conserved protein, unknown function | location=PbANKA_02_v3:135119-136236(-) | protein_length=166 | sequence_SO=chromosome | SO=protein_coding | is_pseudo=false</t>
  </si>
  <si>
    <t>PBANKA_0111200.1-p1</t>
  </si>
  <si>
    <t>transcript=PBANKA_0111200.1 | gene=PBANKA_0111200 | organism=Plasmodium_berghei_ANKA | gene_product=nucleolar GTP-binding protein 1, putative | transcript_product=nucleolar GTP-binding protein 1, putative | location=PbANKA_01_v3:435297-437330(+) | protein_length=677 | sequence_SO=chromosome | SO=protein_coding | is_pseudo=false</t>
  </si>
  <si>
    <t>PBANKA_0111100.1-p1</t>
  </si>
  <si>
    <t>transcript=PBANKA_0111100.1 | gene=PBANKA_0111100 | organism=Plasmodium_berghei_ANKA | gene_product=6-cysteine protein | transcript_product=6-cysteine protein | location=PbANKA_01_v3:432195-433178(-) | protein_length=327 | sequence_SO=chromosome | SO=protein_coding | is_pseudo=false</t>
  </si>
  <si>
    <t>PBANKA_0110400.1-p1</t>
  </si>
  <si>
    <t>transcript=PBANKA_0110400.1 | gene=PBANKA_0110400 | organism=Plasmodium_berghei_ANKA | gene_product=eukaryotic translation initiation factor 3 subunit L, putative | transcript_product=eukaryotic translation initiation factor 3 subunit L, putative | location=PbANKA_01_v3:414620-416326(-) | protein_length=568 | sequence_SO=chromosome | SO=protein_coding | is_pseudo=false</t>
  </si>
  <si>
    <t>PBANKA_0109600.1-p1</t>
  </si>
  <si>
    <t>transcript=PBANKA_0109600.1 | gene=PBANKA_0109600 | organism=Plasmodium_berghei_ANKA | gene_product=ATP synthase-associated protein, putative | transcript_product=ATP synthase-associated protein, putative | location=PbANKA_01_v3:381814-382954(+) | protein_length=280 | sequence_SO=chromosome | SO=protein_coding | is_pseudo=false</t>
  </si>
  <si>
    <t>PBANKA_0109100.1-p1</t>
  </si>
  <si>
    <t>transcript=PBANKA_0109100.1 | gene=PBANKA_0109100 | organism=Plasmodium_berghei_ANKA | gene_product=transketolase, putative | transcript_product=transketolase, putative | location=PbANKA_01_v3:367720-369732(+) | protein_length=670 | sequence_SO=chromosome | SO=protein_coding | is_pseudo=false</t>
  </si>
  <si>
    <t>PBANKA_0107600.1-p1</t>
  </si>
  <si>
    <t>transcript=PBANKA_0107600.1 | gene=PBANKA_0107600 | organism=Plasmodium_berghei_ANKA | gene_product=nucleoporin NUP637, putative | transcript_product=nucleoporin NUP637, putative | location=PbANKA_01_v3:301998-318320(+) | protein_length=5440 | sequence_SO=chromosome | SO=protein_coding | is_pseudo=false</t>
  </si>
  <si>
    <t>PBANKA_0107300.1-p1</t>
  </si>
  <si>
    <t>transcript=PBANKA_0107300.1 | gene=PBANKA_0107300 | organism=Plasmodium_berghei_ANKA | gene_product=T-complex protein 1 subunit zeta, putative | transcript_product=T-complex protein 1 subunit zeta, putative | location=PbANKA_01_v3:291081-292796(+) | protein_length=543 | sequence_SO=chromosome | SO=protein_coding | is_pseudo=false</t>
  </si>
  <si>
    <t>PBANKA_0107100.1-p1</t>
  </si>
  <si>
    <t>transcript=PBANKA_0107100.1 | gene=PBANKA_0107100 | organism=Plasmodium_berghei_ANKA | gene_product=proteasome subunit alpha type-2, putative | transcript_product=proteasome subunit alpha type-2, putative | location=PbANKA_01_v3:285801-286753(-) | protein_length=235 | sequence_SO=chromosome | SO=protein_coding | is_pseudo=false</t>
  </si>
  <si>
    <t>PBANKA_0105900.1-p1</t>
  </si>
  <si>
    <t>transcript=PBANKA_0105900.1 | gene=PBANKA_0105900 | organism=Plasmodium_berghei_ANKA | gene_product=uroporphyrinogen III decarboxylase | transcript_product=uroporphyrinogen III decarboxylase | location=PbANKA_01_v3:242994-244392(+) | protein_length=419 | sequence_SO=chromosome | SO=protein_coding | is_pseudo=false</t>
  </si>
  <si>
    <t>PBANKA_0105400.1-p1</t>
  </si>
  <si>
    <t>transcript=PBANKA_0105400.1 | gene=PBANKA_0105400 | organism=Plasmodium_berghei_ANKA | gene_product=coatomer alpha subunit, putative | transcript_product=coatomer alpha subunit, putative | location=PbANKA_01_v3:224533-229071(+) | protein_length=1383 | sequence_SO=chromosome | SO=protein_coding | is_pseudo=false</t>
  </si>
  <si>
    <t>PBANKA_0105300.1-p1</t>
  </si>
  <si>
    <t>transcript=PBANKA_0105300.1 | gene=PBANKA_0105300 | organism=Plasmodium_berghei_ANKA | gene_product=conserved Plasmodium protein, unknown function | transcript_product=conserved Plasmodium protein, unknown function | location=PbANKA_01_v3:216483-221962(-) | protein_length=1778 | sequence_SO=chromosome | SO=protein_coding | is_pseudo=false</t>
  </si>
  <si>
    <t>PBANKA_0104700.1-p1</t>
  </si>
  <si>
    <t>transcript=PBANKA_0104700.1 | gene=PBANKA_0104700 | organism=Plasmodium_berghei_ANKA | gene_product=long chain polyunsaturated fatty acid elongation enzyme, putative | transcript_product=long chain polyunsaturated fatty acid elongation enzyme, putative | location=PbANKA_01_v3:196519-198072(+) | protein_length=288 | sequence_SO=chromosome | SO=protein_coding | is_pseudo=false</t>
  </si>
  <si>
    <t>PBANKA_0102000.1-p1</t>
  </si>
  <si>
    <t>transcript=PBANKA_0102000.1 | gene=PBANKA_0102000 | organism=Plasmodium_berghei_ANKA | gene_product=mitochondrial chaperone BCS1, putative | transcript_product=mitochondrial chaperone BCS1, putative | location=PbANKA_01_v3:92030-93454(+) | protein_length=474 | sequence_SO=chromosome | SO=protein_coding | is_pseudo=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1" xfId="0" applyNumberFormat="1" applyFont="1" applyFill="1" applyBorder="1"/>
    <xf numFmtId="2" fontId="0" fillId="0" borderId="1" xfId="0" applyNumberFormat="1" applyFill="1" applyBorder="1"/>
    <xf numFmtId="2" fontId="0" fillId="0" borderId="0" xfId="0" applyNumberFormat="1" applyFill="1"/>
    <xf numFmtId="11" fontId="1" fillId="0" borderId="1" xfId="0" applyNumberFormat="1" applyFont="1" applyFill="1" applyBorder="1"/>
    <xf numFmtId="11" fontId="2" fillId="0" borderId="0" xfId="0" applyNumberFormat="1" applyFont="1" applyFill="1"/>
    <xf numFmtId="11" fontId="0" fillId="0" borderId="1" xfId="0" applyNumberFormat="1" applyFill="1" applyBorder="1"/>
    <xf numFmtId="11" fontId="0" fillId="0" borderId="0" xfId="0" applyNumberFormat="1" applyFill="1"/>
    <xf numFmtId="11" fontId="1" fillId="0" borderId="2" xfId="0" applyNumberFormat="1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/>
  <dimension ref="A1:FD583"/>
  <sheetViews>
    <sheetView tabSelected="1" topLeftCell="A490" workbookViewId="0">
      <selection activeCell="E590" sqref="E590"/>
    </sheetView>
  </sheetViews>
  <sheetFormatPr defaultRowHeight="15" x14ac:dyDescent="0.25"/>
  <cols>
    <col min="1" max="2" width="9.140625" style="7"/>
    <col min="3" max="3" width="9.28515625" style="3" bestFit="1" customWidth="1"/>
    <col min="4" max="4" width="13" style="3" customWidth="1"/>
    <col min="5" max="11" width="9.28515625" style="3" bestFit="1" customWidth="1"/>
    <col min="12" max="12" width="9.140625" style="7"/>
    <col min="13" max="15" width="13.7109375" style="7" bestFit="1" customWidth="1"/>
    <col min="16" max="16" width="14.7109375" style="7" bestFit="1" customWidth="1"/>
    <col min="17" max="17" width="11" style="7" customWidth="1"/>
    <col min="18" max="18" width="14.7109375" style="7" bestFit="1" customWidth="1"/>
    <col min="19" max="19" width="13.7109375" style="7" bestFit="1" customWidth="1"/>
    <col min="20" max="20" width="14.7109375" style="7" bestFit="1" customWidth="1"/>
    <col min="21" max="21" width="13.7109375" style="7" bestFit="1" customWidth="1"/>
    <col min="22" max="22" width="9.140625" style="7"/>
    <col min="23" max="26" width="13.7109375" style="7" bestFit="1" customWidth="1"/>
    <col min="27" max="16384" width="9.140625" style="7"/>
  </cols>
  <sheetData>
    <row r="1" spans="1:160" s="5" customFormat="1" x14ac:dyDescent="0.25">
      <c r="A1" s="4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8" t="s">
        <v>11</v>
      </c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160" x14ac:dyDescent="0.25">
      <c r="A2" s="6"/>
      <c r="B2" s="6"/>
      <c r="C2" s="2"/>
      <c r="D2" s="2"/>
      <c r="E2" s="2"/>
      <c r="F2" s="2"/>
      <c r="G2" s="2"/>
      <c r="H2" s="2"/>
      <c r="I2" s="2"/>
      <c r="J2" s="2"/>
      <c r="K2" s="2"/>
      <c r="L2" s="6"/>
      <c r="M2" s="4" t="s">
        <v>12</v>
      </c>
      <c r="N2" s="4" t="s">
        <v>13</v>
      </c>
      <c r="O2" s="4" t="s">
        <v>14</v>
      </c>
      <c r="P2" s="4" t="s">
        <v>15</v>
      </c>
      <c r="Q2" s="4"/>
      <c r="R2" s="4" t="s">
        <v>16</v>
      </c>
      <c r="S2" s="4" t="s">
        <v>17</v>
      </c>
      <c r="T2" s="4" t="s">
        <v>18</v>
      </c>
      <c r="U2" s="4" t="s">
        <v>19</v>
      </c>
      <c r="V2" s="4"/>
      <c r="W2" s="4" t="s">
        <v>20</v>
      </c>
      <c r="X2" s="4" t="s">
        <v>21</v>
      </c>
      <c r="Y2" s="4" t="s">
        <v>22</v>
      </c>
      <c r="Z2" s="4" t="s">
        <v>23</v>
      </c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</row>
    <row r="3" spans="1:160" x14ac:dyDescent="0.25">
      <c r="A3" s="6" t="s">
        <v>24</v>
      </c>
      <c r="B3" s="6" t="s">
        <v>25</v>
      </c>
      <c r="C3" s="2">
        <v>0</v>
      </c>
      <c r="D3" s="2">
        <v>193.78200000000001</v>
      </c>
      <c r="E3" s="2">
        <v>27</v>
      </c>
      <c r="F3" s="2">
        <v>42</v>
      </c>
      <c r="G3" s="2">
        <v>247</v>
      </c>
      <c r="H3" s="2">
        <v>2248</v>
      </c>
      <c r="I3" s="2">
        <v>264.7</v>
      </c>
      <c r="J3" s="2">
        <v>8.92</v>
      </c>
      <c r="K3" s="2">
        <v>701.98</v>
      </c>
      <c r="L3" s="6"/>
      <c r="M3" s="6">
        <v>145924.96875</v>
      </c>
      <c r="N3" s="6">
        <v>225845.52256589499</v>
      </c>
      <c r="O3" s="6">
        <v>417506.42836051102</v>
      </c>
      <c r="P3" s="6">
        <v>487946.16710816597</v>
      </c>
      <c r="Q3" s="6"/>
      <c r="R3" s="6">
        <v>165628.80111159699</v>
      </c>
      <c r="S3" s="6">
        <v>325456.37938515702</v>
      </c>
      <c r="T3" s="6">
        <v>301882.79211111902</v>
      </c>
      <c r="U3" s="6">
        <v>374413.45266466797</v>
      </c>
      <c r="V3" s="6"/>
      <c r="W3" s="6">
        <v>11513543.558239801</v>
      </c>
      <c r="X3" s="6">
        <v>23256947.411883701</v>
      </c>
      <c r="Y3" s="6">
        <v>10670925.7481353</v>
      </c>
      <c r="Z3" s="6">
        <v>8710167.9458593503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</row>
    <row r="4" spans="1:160" x14ac:dyDescent="0.25">
      <c r="A4" s="6" t="s">
        <v>26</v>
      </c>
      <c r="B4" s="6" t="s">
        <v>27</v>
      </c>
      <c r="C4" s="2">
        <v>0</v>
      </c>
      <c r="D4" s="2">
        <v>49.23</v>
      </c>
      <c r="E4" s="2">
        <v>8</v>
      </c>
      <c r="F4" s="2">
        <v>13</v>
      </c>
      <c r="G4" s="2">
        <v>45</v>
      </c>
      <c r="H4" s="2">
        <v>2190</v>
      </c>
      <c r="I4" s="2">
        <v>260.89999999999998</v>
      </c>
      <c r="J4" s="2">
        <v>8.6300000000000008</v>
      </c>
      <c r="K4" s="2">
        <v>121.68</v>
      </c>
      <c r="L4" s="6"/>
      <c r="M4" s="6" t="s">
        <v>28</v>
      </c>
      <c r="N4" s="6" t="s">
        <v>28</v>
      </c>
      <c r="O4" s="6" t="s">
        <v>28</v>
      </c>
      <c r="P4" s="6" t="s">
        <v>28</v>
      </c>
      <c r="Q4" s="6"/>
      <c r="R4" s="6">
        <v>333161.87877798302</v>
      </c>
      <c r="S4" s="6">
        <v>293786.14565192501</v>
      </c>
      <c r="T4" s="6">
        <v>157539.88195388901</v>
      </c>
      <c r="U4" s="6">
        <v>302427.07046011899</v>
      </c>
      <c r="V4" s="6"/>
      <c r="W4" s="6">
        <v>1409369.7567416199</v>
      </c>
      <c r="X4" s="6">
        <v>1669205.742754</v>
      </c>
      <c r="Y4" s="6">
        <v>2042114.3397935</v>
      </c>
      <c r="Z4" s="6">
        <v>1007648.6524320201</v>
      </c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</row>
    <row r="5" spans="1:160" x14ac:dyDescent="0.25">
      <c r="A5" s="6" t="s">
        <v>29</v>
      </c>
      <c r="B5" s="6" t="s">
        <v>30</v>
      </c>
      <c r="C5" s="2">
        <v>0</v>
      </c>
      <c r="D5" s="2">
        <v>36.573</v>
      </c>
      <c r="E5" s="2">
        <v>27</v>
      </c>
      <c r="F5" s="2">
        <v>8</v>
      </c>
      <c r="G5" s="2">
        <v>78</v>
      </c>
      <c r="H5" s="2">
        <v>422</v>
      </c>
      <c r="I5" s="2">
        <v>48</v>
      </c>
      <c r="J5" s="2">
        <v>7.05</v>
      </c>
      <c r="K5" s="2">
        <v>204.01</v>
      </c>
      <c r="L5" s="6"/>
      <c r="M5" s="6" t="s">
        <v>28</v>
      </c>
      <c r="N5" s="6" t="s">
        <v>28</v>
      </c>
      <c r="O5" s="6" t="s">
        <v>28</v>
      </c>
      <c r="P5" s="6" t="s">
        <v>28</v>
      </c>
      <c r="Q5" s="6"/>
      <c r="R5" s="6">
        <v>191975.97354768001</v>
      </c>
      <c r="S5" s="6">
        <v>106423.008992549</v>
      </c>
      <c r="T5" s="6">
        <v>199289.50570860101</v>
      </c>
      <c r="U5" s="6">
        <v>163708.82273522401</v>
      </c>
      <c r="V5" s="6"/>
      <c r="W5" s="6">
        <v>2537546.24574721</v>
      </c>
      <c r="X5" s="6">
        <v>2272334.00101395</v>
      </c>
      <c r="Y5" s="6">
        <v>2563482.8501698701</v>
      </c>
      <c r="Z5" s="6">
        <v>1897262.1296630001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</row>
    <row r="6" spans="1:160" x14ac:dyDescent="0.25">
      <c r="A6" s="6" t="s">
        <v>31</v>
      </c>
      <c r="B6" s="6" t="s">
        <v>32</v>
      </c>
      <c r="C6" s="2">
        <v>0</v>
      </c>
      <c r="D6" s="2">
        <v>11.535</v>
      </c>
      <c r="E6" s="2">
        <v>16</v>
      </c>
      <c r="F6" s="2">
        <v>3</v>
      </c>
      <c r="G6" s="2">
        <v>17</v>
      </c>
      <c r="H6" s="2">
        <v>306</v>
      </c>
      <c r="I6" s="2">
        <v>35</v>
      </c>
      <c r="J6" s="2">
        <v>6.01</v>
      </c>
      <c r="K6" s="2">
        <v>57.11</v>
      </c>
      <c r="L6" s="6"/>
      <c r="M6" s="6" t="s">
        <v>28</v>
      </c>
      <c r="N6" s="6" t="s">
        <v>28</v>
      </c>
      <c r="O6" s="6" t="s">
        <v>28</v>
      </c>
      <c r="P6" s="6" t="s">
        <v>28</v>
      </c>
      <c r="Q6" s="6"/>
      <c r="R6" s="6" t="s">
        <v>28</v>
      </c>
      <c r="S6" s="6">
        <v>201153.67478042</v>
      </c>
      <c r="T6" s="6">
        <v>259866.43592271401</v>
      </c>
      <c r="U6" s="6">
        <v>277579.37745808199</v>
      </c>
      <c r="V6" s="6"/>
      <c r="W6" s="6">
        <v>843650.03872475994</v>
      </c>
      <c r="X6" s="6">
        <v>975665.22917885799</v>
      </c>
      <c r="Y6" s="6">
        <v>1111527.90463594</v>
      </c>
      <c r="Z6" s="6">
        <v>1181273.9651214799</v>
      </c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</row>
    <row r="7" spans="1:160" x14ac:dyDescent="0.25">
      <c r="A7" s="6" t="s">
        <v>33</v>
      </c>
      <c r="B7" s="6" t="s">
        <v>34</v>
      </c>
      <c r="C7" s="2">
        <v>0</v>
      </c>
      <c r="D7" s="2">
        <v>34.545000000000002</v>
      </c>
      <c r="E7" s="2">
        <v>38</v>
      </c>
      <c r="F7" s="2">
        <v>7</v>
      </c>
      <c r="G7" s="2">
        <v>44</v>
      </c>
      <c r="H7" s="2">
        <v>261</v>
      </c>
      <c r="I7" s="2">
        <v>30.3</v>
      </c>
      <c r="J7" s="2">
        <v>8.8800000000000008</v>
      </c>
      <c r="K7" s="2">
        <v>111.41</v>
      </c>
      <c r="L7" s="6"/>
      <c r="M7" s="6" t="s">
        <v>28</v>
      </c>
      <c r="N7" s="6" t="s">
        <v>28</v>
      </c>
      <c r="O7" s="6" t="s">
        <v>28</v>
      </c>
      <c r="P7" s="6" t="s">
        <v>28</v>
      </c>
      <c r="Q7" s="6"/>
      <c r="R7" s="6">
        <v>2140629.8624495799</v>
      </c>
      <c r="S7" s="6">
        <v>679279.17803589802</v>
      </c>
      <c r="T7" s="6">
        <v>1941375.5366849401</v>
      </c>
      <c r="U7" s="6">
        <v>350578.50367075799</v>
      </c>
      <c r="V7" s="6"/>
      <c r="W7" s="6">
        <v>2196525.8286618302</v>
      </c>
      <c r="X7" s="6">
        <v>3138489.5907795001</v>
      </c>
      <c r="Y7" s="6">
        <v>2594032.28790231</v>
      </c>
      <c r="Z7" s="6">
        <v>2106836.5503223198</v>
      </c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</row>
    <row r="8" spans="1:160" x14ac:dyDescent="0.25">
      <c r="A8" s="6" t="s">
        <v>35</v>
      </c>
      <c r="B8" s="6" t="s">
        <v>36</v>
      </c>
      <c r="C8" s="2">
        <v>0</v>
      </c>
      <c r="D8" s="2">
        <v>11.385999999999999</v>
      </c>
      <c r="E8" s="2">
        <v>36</v>
      </c>
      <c r="F8" s="2">
        <v>3</v>
      </c>
      <c r="G8" s="2">
        <v>7</v>
      </c>
      <c r="H8" s="2">
        <v>204</v>
      </c>
      <c r="I8" s="2">
        <v>23.7</v>
      </c>
      <c r="J8" s="2">
        <v>4.42</v>
      </c>
      <c r="K8" s="2">
        <v>21.48</v>
      </c>
      <c r="L8" s="6"/>
      <c r="M8" s="6" t="s">
        <v>28</v>
      </c>
      <c r="N8" s="6" t="s">
        <v>28</v>
      </c>
      <c r="O8" s="6" t="s">
        <v>28</v>
      </c>
      <c r="P8" s="6" t="s">
        <v>28</v>
      </c>
      <c r="Q8" s="6"/>
      <c r="R8" s="6" t="s">
        <v>28</v>
      </c>
      <c r="S8" s="6" t="s">
        <v>28</v>
      </c>
      <c r="T8" s="6" t="s">
        <v>28</v>
      </c>
      <c r="U8" s="6" t="s">
        <v>28</v>
      </c>
      <c r="V8" s="6"/>
      <c r="W8" s="6">
        <v>1443575.8117798499</v>
      </c>
      <c r="X8" s="6">
        <v>1627568.80703793</v>
      </c>
      <c r="Y8" s="6">
        <v>858075.41912309604</v>
      </c>
      <c r="Z8" s="6">
        <v>1261528.8914639601</v>
      </c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</row>
    <row r="9" spans="1:160" x14ac:dyDescent="0.25">
      <c r="A9" s="6" t="s">
        <v>37</v>
      </c>
      <c r="B9" s="6" t="s">
        <v>38</v>
      </c>
      <c r="C9" s="2">
        <v>0</v>
      </c>
      <c r="D9" s="2">
        <v>79.003</v>
      </c>
      <c r="E9" s="2">
        <v>42</v>
      </c>
      <c r="F9" s="2">
        <v>10</v>
      </c>
      <c r="G9" s="2">
        <v>441</v>
      </c>
      <c r="H9" s="2">
        <v>376</v>
      </c>
      <c r="I9" s="2">
        <v>41.9</v>
      </c>
      <c r="J9" s="2">
        <v>5.34</v>
      </c>
      <c r="K9" s="2">
        <v>1287.1600000000001</v>
      </c>
      <c r="L9" s="6"/>
      <c r="M9" s="6">
        <v>2796864.30351299</v>
      </c>
      <c r="N9" s="6">
        <v>4781402.3589455802</v>
      </c>
      <c r="O9" s="6">
        <v>1203807.5632201701</v>
      </c>
      <c r="P9" s="6">
        <v>1419625.6803936299</v>
      </c>
      <c r="Q9" s="6"/>
      <c r="R9" s="6">
        <v>639142.60129927297</v>
      </c>
      <c r="S9" s="6">
        <v>1168880.9730728799</v>
      </c>
      <c r="T9" s="6">
        <v>737513.90104836505</v>
      </c>
      <c r="U9" s="6">
        <v>1312843.64597242</v>
      </c>
      <c r="V9" s="6"/>
      <c r="W9" s="6">
        <v>11095352.277251599</v>
      </c>
      <c r="X9" s="6">
        <v>9150558.7216548398</v>
      </c>
      <c r="Y9" s="6">
        <v>8406969.23713658</v>
      </c>
      <c r="Z9" s="6">
        <v>8019451.31697529</v>
      </c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</row>
    <row r="10" spans="1:160" x14ac:dyDescent="0.25">
      <c r="A10" s="6" t="s">
        <v>39</v>
      </c>
      <c r="B10" s="6" t="s">
        <v>40</v>
      </c>
      <c r="C10" s="2">
        <v>0</v>
      </c>
      <c r="D10" s="2">
        <v>6.74</v>
      </c>
      <c r="E10" s="2">
        <v>2</v>
      </c>
      <c r="F10" s="2">
        <v>2</v>
      </c>
      <c r="G10" s="2">
        <v>6</v>
      </c>
      <c r="H10" s="2">
        <v>1025</v>
      </c>
      <c r="I10" s="2">
        <v>117.1</v>
      </c>
      <c r="J10" s="2">
        <v>8.91</v>
      </c>
      <c r="K10" s="2">
        <v>14.57</v>
      </c>
      <c r="L10" s="6"/>
      <c r="M10" s="6">
        <v>531626.98935007898</v>
      </c>
      <c r="N10" s="6">
        <v>517230.99965886801</v>
      </c>
      <c r="O10" s="6">
        <v>406051.15248539898</v>
      </c>
      <c r="P10" s="6">
        <v>345428.21699759999</v>
      </c>
      <c r="Q10" s="6"/>
      <c r="R10" s="6" t="s">
        <v>28</v>
      </c>
      <c r="S10" s="6" t="s">
        <v>28</v>
      </c>
      <c r="T10" s="6" t="s">
        <v>28</v>
      </c>
      <c r="U10" s="6" t="s">
        <v>28</v>
      </c>
      <c r="V10" s="6"/>
      <c r="W10" s="6">
        <v>666601.93176434701</v>
      </c>
      <c r="X10" s="6">
        <v>525972.28693468403</v>
      </c>
      <c r="Y10" s="6">
        <v>531334.759464478</v>
      </c>
      <c r="Z10" s="6">
        <v>340537.60193612601</v>
      </c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</row>
    <row r="11" spans="1:160" x14ac:dyDescent="0.25">
      <c r="A11" s="6" t="s">
        <v>41</v>
      </c>
      <c r="B11" s="6" t="s">
        <v>42</v>
      </c>
      <c r="C11" s="2">
        <v>0</v>
      </c>
      <c r="D11" s="2">
        <v>14.413</v>
      </c>
      <c r="E11" s="2">
        <v>27</v>
      </c>
      <c r="F11" s="2">
        <v>4</v>
      </c>
      <c r="G11" s="2">
        <v>37</v>
      </c>
      <c r="H11" s="2">
        <v>137</v>
      </c>
      <c r="I11" s="2">
        <v>16.100000000000001</v>
      </c>
      <c r="J11" s="2">
        <v>10.29</v>
      </c>
      <c r="K11" s="2">
        <v>81.56</v>
      </c>
      <c r="L11" s="6"/>
      <c r="M11" s="6">
        <v>706133.65625</v>
      </c>
      <c r="N11" s="6">
        <v>547481.91996362805</v>
      </c>
      <c r="O11" s="6">
        <v>885751.79662835097</v>
      </c>
      <c r="P11" s="6">
        <v>3063908.0433490202</v>
      </c>
      <c r="Q11" s="6"/>
      <c r="R11" s="6">
        <v>7884312.13872502</v>
      </c>
      <c r="S11" s="6">
        <v>1697825.93776527</v>
      </c>
      <c r="T11" s="6">
        <v>5907713.2656105598</v>
      </c>
      <c r="U11" s="6">
        <v>1880586.16101523</v>
      </c>
      <c r="V11" s="6"/>
      <c r="W11" s="6">
        <v>10252319.4078808</v>
      </c>
      <c r="X11" s="6">
        <v>10096228.579831401</v>
      </c>
      <c r="Y11" s="6">
        <v>13379033.0123321</v>
      </c>
      <c r="Z11" s="6">
        <v>9516969.2727988902</v>
      </c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</row>
    <row r="12" spans="1:160" x14ac:dyDescent="0.25">
      <c r="A12" s="6" t="s">
        <v>43</v>
      </c>
      <c r="B12" s="6" t="s">
        <v>44</v>
      </c>
      <c r="C12" s="2">
        <v>0</v>
      </c>
      <c r="D12" s="2">
        <v>23.789000000000001</v>
      </c>
      <c r="E12" s="2">
        <v>27</v>
      </c>
      <c r="F12" s="2">
        <v>5</v>
      </c>
      <c r="G12" s="2">
        <v>24</v>
      </c>
      <c r="H12" s="2">
        <v>336</v>
      </c>
      <c r="I12" s="2">
        <v>37.6</v>
      </c>
      <c r="J12" s="2">
        <v>6.57</v>
      </c>
      <c r="K12" s="2">
        <v>82.89</v>
      </c>
      <c r="L12" s="6"/>
      <c r="M12" s="6" t="s">
        <v>28</v>
      </c>
      <c r="N12" s="6" t="s">
        <v>28</v>
      </c>
      <c r="O12" s="6" t="s">
        <v>28</v>
      </c>
      <c r="P12" s="6" t="s">
        <v>28</v>
      </c>
      <c r="Q12" s="6"/>
      <c r="R12" s="6">
        <v>261052.508811003</v>
      </c>
      <c r="S12" s="6">
        <v>168416.61865763899</v>
      </c>
      <c r="T12" s="6">
        <v>287957.421945763</v>
      </c>
      <c r="U12" s="6">
        <v>228727.25171237299</v>
      </c>
      <c r="V12" s="6"/>
      <c r="W12" s="6">
        <v>1028901.24552663</v>
      </c>
      <c r="X12" s="6">
        <v>1234979.13559632</v>
      </c>
      <c r="Y12" s="6">
        <v>1160409.46189383</v>
      </c>
      <c r="Z12" s="6">
        <v>624175.62866382301</v>
      </c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</row>
    <row r="13" spans="1:160" x14ac:dyDescent="0.25">
      <c r="A13" s="6" t="s">
        <v>45</v>
      </c>
      <c r="B13" s="6" t="s">
        <v>46</v>
      </c>
      <c r="C13" s="2">
        <v>0</v>
      </c>
      <c r="D13" s="2">
        <v>8.3510000000000009</v>
      </c>
      <c r="E13" s="2">
        <v>2</v>
      </c>
      <c r="F13" s="2">
        <v>2</v>
      </c>
      <c r="G13" s="2">
        <v>12</v>
      </c>
      <c r="H13" s="2">
        <v>2260</v>
      </c>
      <c r="I13" s="2">
        <v>268.39999999999998</v>
      </c>
      <c r="J13" s="2">
        <v>6.18</v>
      </c>
      <c r="K13" s="2">
        <v>43.21</v>
      </c>
      <c r="L13" s="6"/>
      <c r="M13" s="6" t="s">
        <v>28</v>
      </c>
      <c r="N13" s="6" t="s">
        <v>28</v>
      </c>
      <c r="O13" s="6" t="s">
        <v>28</v>
      </c>
      <c r="P13" s="6" t="s">
        <v>28</v>
      </c>
      <c r="Q13" s="6"/>
      <c r="R13" s="6" t="s">
        <v>28</v>
      </c>
      <c r="S13" s="6" t="s">
        <v>28</v>
      </c>
      <c r="T13" s="6" t="s">
        <v>28</v>
      </c>
      <c r="U13" s="6" t="s">
        <v>28</v>
      </c>
      <c r="V13" s="6"/>
      <c r="W13" s="6">
        <v>380121.17586747598</v>
      </c>
      <c r="X13" s="6">
        <v>468343.48038312199</v>
      </c>
      <c r="Y13" s="6">
        <v>514843.63780477998</v>
      </c>
      <c r="Z13" s="6">
        <v>218437.609692631</v>
      </c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</row>
    <row r="14" spans="1:160" x14ac:dyDescent="0.25">
      <c r="A14" s="6" t="s">
        <v>47</v>
      </c>
      <c r="B14" s="6" t="s">
        <v>48</v>
      </c>
      <c r="C14" s="2">
        <v>0</v>
      </c>
      <c r="D14" s="2">
        <v>68.828999999999994</v>
      </c>
      <c r="E14" s="2">
        <v>29</v>
      </c>
      <c r="F14" s="2">
        <v>15</v>
      </c>
      <c r="G14" s="2">
        <v>118</v>
      </c>
      <c r="H14" s="2">
        <v>754</v>
      </c>
      <c r="I14" s="2">
        <v>86.9</v>
      </c>
      <c r="J14" s="2">
        <v>8.15</v>
      </c>
      <c r="K14" s="2">
        <v>342.63</v>
      </c>
      <c r="L14" s="6"/>
      <c r="M14" s="6">
        <v>114516.150246762</v>
      </c>
      <c r="N14" s="6" t="s">
        <v>28</v>
      </c>
      <c r="O14" s="6">
        <v>113689.181336811</v>
      </c>
      <c r="P14" s="6">
        <v>230145.37341351499</v>
      </c>
      <c r="Q14" s="6"/>
      <c r="R14" s="6">
        <v>569219.24969170196</v>
      </c>
      <c r="S14" s="6">
        <v>398649.89326290699</v>
      </c>
      <c r="T14" s="6">
        <v>269080.24327812198</v>
      </c>
      <c r="U14" s="6">
        <v>550611.78017352195</v>
      </c>
      <c r="V14" s="6"/>
      <c r="W14" s="6">
        <v>7015761.4504458001</v>
      </c>
      <c r="X14" s="6">
        <v>9263555.0326565001</v>
      </c>
      <c r="Y14" s="6">
        <v>6713295.9141057301</v>
      </c>
      <c r="Z14" s="6">
        <v>6226663.0313359303</v>
      </c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</row>
    <row r="15" spans="1:160" x14ac:dyDescent="0.25">
      <c r="A15" s="6" t="s">
        <v>49</v>
      </c>
      <c r="B15" s="6" t="s">
        <v>50</v>
      </c>
      <c r="C15" s="2">
        <v>0</v>
      </c>
      <c r="D15" s="2">
        <v>11.375</v>
      </c>
      <c r="E15" s="2">
        <v>17</v>
      </c>
      <c r="F15" s="2">
        <v>3</v>
      </c>
      <c r="G15" s="2">
        <v>26</v>
      </c>
      <c r="H15" s="2">
        <v>226</v>
      </c>
      <c r="I15" s="2">
        <v>26.6</v>
      </c>
      <c r="J15" s="2">
        <v>8.94</v>
      </c>
      <c r="K15" s="2">
        <v>63.06</v>
      </c>
      <c r="L15" s="6"/>
      <c r="M15" s="6" t="s">
        <v>28</v>
      </c>
      <c r="N15" s="6" t="s">
        <v>28</v>
      </c>
      <c r="O15" s="6" t="s">
        <v>28</v>
      </c>
      <c r="P15" s="6" t="s">
        <v>28</v>
      </c>
      <c r="Q15" s="6"/>
      <c r="R15" s="6" t="s">
        <v>28</v>
      </c>
      <c r="S15" s="6" t="s">
        <v>28</v>
      </c>
      <c r="T15" s="6" t="s">
        <v>28</v>
      </c>
      <c r="U15" s="6" t="s">
        <v>28</v>
      </c>
      <c r="V15" s="6"/>
      <c r="W15" s="6">
        <v>1606372.62995658</v>
      </c>
      <c r="X15" s="6">
        <v>1528562.32378359</v>
      </c>
      <c r="Y15" s="6">
        <v>2211714.74158626</v>
      </c>
      <c r="Z15" s="6">
        <v>1934975.4104515801</v>
      </c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</row>
    <row r="16" spans="1:160" x14ac:dyDescent="0.25">
      <c r="A16" s="6" t="s">
        <v>51</v>
      </c>
      <c r="B16" s="6" t="s">
        <v>52</v>
      </c>
      <c r="C16" s="2">
        <v>0</v>
      </c>
      <c r="D16" s="2">
        <v>26.35</v>
      </c>
      <c r="E16" s="2">
        <v>16</v>
      </c>
      <c r="F16" s="2">
        <v>7</v>
      </c>
      <c r="G16" s="2">
        <v>36</v>
      </c>
      <c r="H16" s="2">
        <v>722</v>
      </c>
      <c r="I16" s="2">
        <v>81</v>
      </c>
      <c r="J16" s="2">
        <v>4.46</v>
      </c>
      <c r="K16" s="2">
        <v>113.16</v>
      </c>
      <c r="L16" s="6"/>
      <c r="M16" s="6" t="s">
        <v>28</v>
      </c>
      <c r="N16" s="6" t="s">
        <v>28</v>
      </c>
      <c r="O16" s="6" t="s">
        <v>28</v>
      </c>
      <c r="P16" s="6" t="s">
        <v>28</v>
      </c>
      <c r="Q16" s="6"/>
      <c r="R16" s="6">
        <v>636653.34560136299</v>
      </c>
      <c r="S16" s="6">
        <v>399754.59027839999</v>
      </c>
      <c r="T16" s="6">
        <v>639355.05842219002</v>
      </c>
      <c r="U16" s="6">
        <v>316548.96623762097</v>
      </c>
      <c r="V16" s="6"/>
      <c r="W16" s="6">
        <v>630259.98537709704</v>
      </c>
      <c r="X16" s="6">
        <v>826496.60445513995</v>
      </c>
      <c r="Y16" s="6">
        <v>1015414.8706667901</v>
      </c>
      <c r="Z16" s="6">
        <v>350787.32648786402</v>
      </c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</row>
    <row r="17" spans="1:160" x14ac:dyDescent="0.25">
      <c r="A17" s="6" t="s">
        <v>53</v>
      </c>
      <c r="B17" s="6" t="s">
        <v>54</v>
      </c>
      <c r="C17" s="2">
        <v>0</v>
      </c>
      <c r="D17" s="2">
        <v>5.7759999999999998</v>
      </c>
      <c r="E17" s="2">
        <v>14</v>
      </c>
      <c r="F17" s="2">
        <v>2</v>
      </c>
      <c r="G17" s="2">
        <v>14</v>
      </c>
      <c r="H17" s="2">
        <v>210</v>
      </c>
      <c r="I17" s="2">
        <v>24</v>
      </c>
      <c r="J17" s="2">
        <v>9.6300000000000008</v>
      </c>
      <c r="K17" s="2">
        <v>24.34</v>
      </c>
      <c r="L17" s="6"/>
      <c r="M17" s="6" t="s">
        <v>28</v>
      </c>
      <c r="N17" s="6" t="s">
        <v>28</v>
      </c>
      <c r="O17" s="6" t="s">
        <v>28</v>
      </c>
      <c r="P17" s="6" t="s">
        <v>28</v>
      </c>
      <c r="Q17" s="6"/>
      <c r="R17" s="6">
        <v>1513433.82169327</v>
      </c>
      <c r="S17" s="6">
        <v>334330.63399503299</v>
      </c>
      <c r="T17" s="6">
        <v>1308972.0965813899</v>
      </c>
      <c r="U17" s="6">
        <v>468493.72482468199</v>
      </c>
      <c r="V17" s="6"/>
      <c r="W17" s="6">
        <v>937044.29555506702</v>
      </c>
      <c r="X17" s="6">
        <v>2406095.07257075</v>
      </c>
      <c r="Y17" s="6">
        <v>2348441.5451859301</v>
      </c>
      <c r="Z17" s="6">
        <v>1025458.45338206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</row>
    <row r="18" spans="1:160" x14ac:dyDescent="0.25">
      <c r="A18" s="6" t="s">
        <v>55</v>
      </c>
      <c r="B18" s="6" t="s">
        <v>56</v>
      </c>
      <c r="C18" s="2">
        <v>0</v>
      </c>
      <c r="D18" s="2">
        <v>8.6359999999999992</v>
      </c>
      <c r="E18" s="2">
        <v>6</v>
      </c>
      <c r="F18" s="2">
        <v>2</v>
      </c>
      <c r="G18" s="2">
        <v>6</v>
      </c>
      <c r="H18" s="2">
        <v>501</v>
      </c>
      <c r="I18" s="2">
        <v>58.2</v>
      </c>
      <c r="J18" s="2">
        <v>8.2200000000000006</v>
      </c>
      <c r="K18" s="2">
        <v>17.899999999999999</v>
      </c>
      <c r="L18" s="6"/>
      <c r="M18" s="6" t="s">
        <v>28</v>
      </c>
      <c r="N18" s="6" t="s">
        <v>28</v>
      </c>
      <c r="O18" s="6" t="s">
        <v>28</v>
      </c>
      <c r="P18" s="6" t="s">
        <v>28</v>
      </c>
      <c r="Q18" s="6"/>
      <c r="R18" s="6">
        <v>133212.92537241499</v>
      </c>
      <c r="S18" s="6">
        <v>56305.389170520502</v>
      </c>
      <c r="T18" s="6">
        <v>191697.83741430601</v>
      </c>
      <c r="U18" s="6">
        <v>93549.884937770796</v>
      </c>
      <c r="V18" s="6"/>
      <c r="W18" s="6">
        <v>549769.70806097297</v>
      </c>
      <c r="X18" s="6">
        <v>698382.87794248096</v>
      </c>
      <c r="Y18" s="6">
        <v>621648.09660617705</v>
      </c>
      <c r="Z18" s="6">
        <v>263362.74947168899</v>
      </c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</row>
    <row r="19" spans="1:160" x14ac:dyDescent="0.25">
      <c r="A19" s="6" t="s">
        <v>57</v>
      </c>
      <c r="B19" s="6" t="s">
        <v>58</v>
      </c>
      <c r="C19" s="2">
        <v>0</v>
      </c>
      <c r="D19" s="2">
        <v>45.62</v>
      </c>
      <c r="E19" s="2">
        <v>11</v>
      </c>
      <c r="F19" s="2">
        <v>13</v>
      </c>
      <c r="G19" s="2">
        <v>73</v>
      </c>
      <c r="H19" s="2">
        <v>1556</v>
      </c>
      <c r="I19" s="2">
        <v>185.6</v>
      </c>
      <c r="J19" s="2">
        <v>9.42</v>
      </c>
      <c r="K19" s="2">
        <v>187.47</v>
      </c>
      <c r="L19" s="6"/>
      <c r="M19" s="6" t="s">
        <v>28</v>
      </c>
      <c r="N19" s="6" t="s">
        <v>28</v>
      </c>
      <c r="O19" s="6" t="s">
        <v>28</v>
      </c>
      <c r="P19" s="6" t="s">
        <v>28</v>
      </c>
      <c r="Q19" s="6"/>
      <c r="R19" s="6">
        <v>1273029.98187557</v>
      </c>
      <c r="S19" s="6">
        <v>807929.40857775498</v>
      </c>
      <c r="T19" s="6">
        <v>2171227.0231470601</v>
      </c>
      <c r="U19" s="6">
        <v>699341.99006706697</v>
      </c>
      <c r="V19" s="6"/>
      <c r="W19" s="6">
        <v>729485.92676476098</v>
      </c>
      <c r="X19" s="6">
        <v>1504878.81523368</v>
      </c>
      <c r="Y19" s="6">
        <v>1152633.3185814701</v>
      </c>
      <c r="Z19" s="6">
        <v>500933.87977505202</v>
      </c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</row>
    <row r="20" spans="1:160" x14ac:dyDescent="0.25">
      <c r="A20" s="6" t="s">
        <v>59</v>
      </c>
      <c r="B20" s="6" t="s">
        <v>60</v>
      </c>
      <c r="C20" s="2">
        <v>0</v>
      </c>
      <c r="D20" s="2">
        <v>12.157999999999999</v>
      </c>
      <c r="E20" s="2">
        <v>13</v>
      </c>
      <c r="F20" s="2">
        <v>3</v>
      </c>
      <c r="G20" s="2">
        <v>17</v>
      </c>
      <c r="H20" s="2">
        <v>369</v>
      </c>
      <c r="I20" s="2">
        <v>43.1</v>
      </c>
      <c r="J20" s="2">
        <v>6.19</v>
      </c>
      <c r="K20" s="2">
        <v>48.49</v>
      </c>
      <c r="L20" s="6"/>
      <c r="M20" s="6">
        <v>206727.869469228</v>
      </c>
      <c r="N20" s="6">
        <v>384228.22497762402</v>
      </c>
      <c r="O20" s="6">
        <v>218248.13086318001</v>
      </c>
      <c r="P20" s="6">
        <v>624119.27596261201</v>
      </c>
      <c r="Q20" s="6"/>
      <c r="R20" s="6" t="s">
        <v>28</v>
      </c>
      <c r="S20" s="6" t="s">
        <v>28</v>
      </c>
      <c r="T20" s="6" t="s">
        <v>28</v>
      </c>
      <c r="U20" s="6" t="s">
        <v>28</v>
      </c>
      <c r="V20" s="6"/>
      <c r="W20" s="6">
        <v>377025.74455472501</v>
      </c>
      <c r="X20" s="6">
        <v>443297.86932346999</v>
      </c>
      <c r="Y20" s="6">
        <v>226220.86916042099</v>
      </c>
      <c r="Z20" s="6">
        <v>236495.871550451</v>
      </c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</row>
    <row r="21" spans="1:160" x14ac:dyDescent="0.25">
      <c r="A21" s="6" t="s">
        <v>61</v>
      </c>
      <c r="B21" s="6" t="s">
        <v>62</v>
      </c>
      <c r="C21" s="2">
        <v>0</v>
      </c>
      <c r="D21" s="2">
        <v>147.18299999999999</v>
      </c>
      <c r="E21" s="2">
        <v>60</v>
      </c>
      <c r="F21" s="2">
        <v>21</v>
      </c>
      <c r="G21" s="2">
        <v>887</v>
      </c>
      <c r="H21" s="2">
        <v>533</v>
      </c>
      <c r="I21" s="2">
        <v>57.8</v>
      </c>
      <c r="J21" s="2">
        <v>6.27</v>
      </c>
      <c r="K21" s="2">
        <v>2470.69</v>
      </c>
      <c r="L21" s="6"/>
      <c r="M21" s="6">
        <v>553799.22023914696</v>
      </c>
      <c r="N21" s="6">
        <v>1192181.3295392799</v>
      </c>
      <c r="O21" s="6">
        <v>13804699.534176299</v>
      </c>
      <c r="P21" s="6">
        <v>20127883.076378699</v>
      </c>
      <c r="Q21" s="6"/>
      <c r="R21" s="6">
        <v>293655.260073654</v>
      </c>
      <c r="S21" s="6">
        <v>788019.60704278795</v>
      </c>
      <c r="T21" s="6">
        <v>393983.01585248503</v>
      </c>
      <c r="U21" s="6">
        <v>717533.16180498595</v>
      </c>
      <c r="V21" s="6"/>
      <c r="W21" s="6">
        <v>13886302.817459799</v>
      </c>
      <c r="X21" s="6">
        <v>18529463.555969302</v>
      </c>
      <c r="Y21" s="6">
        <v>13792766.6702391</v>
      </c>
      <c r="Z21" s="6">
        <v>13544214.7290406</v>
      </c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</row>
    <row r="22" spans="1:160" x14ac:dyDescent="0.25">
      <c r="A22" s="6" t="s">
        <v>63</v>
      </c>
      <c r="B22" s="6" t="s">
        <v>64</v>
      </c>
      <c r="C22" s="2">
        <v>0</v>
      </c>
      <c r="D22" s="2">
        <v>9.8049999999999997</v>
      </c>
      <c r="E22" s="2">
        <v>4</v>
      </c>
      <c r="F22" s="2">
        <v>2</v>
      </c>
      <c r="G22" s="2">
        <v>13</v>
      </c>
      <c r="H22" s="2">
        <v>988</v>
      </c>
      <c r="I22" s="2">
        <v>109.3</v>
      </c>
      <c r="J22" s="2">
        <v>8.3800000000000008</v>
      </c>
      <c r="K22" s="2">
        <v>47.21</v>
      </c>
      <c r="L22" s="6"/>
      <c r="M22" s="6" t="s">
        <v>28</v>
      </c>
      <c r="N22" s="6" t="s">
        <v>28</v>
      </c>
      <c r="O22" s="6" t="s">
        <v>28</v>
      </c>
      <c r="P22" s="6" t="s">
        <v>28</v>
      </c>
      <c r="Q22" s="6"/>
      <c r="R22" s="6" t="s">
        <v>28</v>
      </c>
      <c r="S22" s="6" t="s">
        <v>28</v>
      </c>
      <c r="T22" s="6" t="s">
        <v>28</v>
      </c>
      <c r="U22" s="6" t="s">
        <v>28</v>
      </c>
      <c r="V22" s="6"/>
      <c r="W22" s="6">
        <v>328891.51200043701</v>
      </c>
      <c r="X22" s="6">
        <v>686435.97640278505</v>
      </c>
      <c r="Y22" s="6">
        <v>806424.52338649798</v>
      </c>
      <c r="Z22" s="6">
        <v>356816.50512736</v>
      </c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</row>
    <row r="23" spans="1:160" x14ac:dyDescent="0.25">
      <c r="A23" s="6" t="s">
        <v>65</v>
      </c>
      <c r="B23" s="6" t="s">
        <v>66</v>
      </c>
      <c r="C23" s="2">
        <v>0</v>
      </c>
      <c r="D23" s="2">
        <v>24.742000000000001</v>
      </c>
      <c r="E23" s="2">
        <v>8</v>
      </c>
      <c r="F23" s="2">
        <v>5</v>
      </c>
      <c r="G23" s="2">
        <v>36</v>
      </c>
      <c r="H23" s="2">
        <v>1218</v>
      </c>
      <c r="I23" s="2">
        <v>138.30000000000001</v>
      </c>
      <c r="J23" s="2">
        <v>6.44</v>
      </c>
      <c r="K23" s="2">
        <v>116.75</v>
      </c>
      <c r="L23" s="6"/>
      <c r="M23" s="6">
        <v>89656.1484375</v>
      </c>
      <c r="N23" s="6">
        <v>109509.225056517</v>
      </c>
      <c r="O23" s="6">
        <v>77518.856352686606</v>
      </c>
      <c r="P23" s="6">
        <v>186053.97473539101</v>
      </c>
      <c r="Q23" s="6"/>
      <c r="R23" s="6" t="s">
        <v>28</v>
      </c>
      <c r="S23" s="6" t="s">
        <v>28</v>
      </c>
      <c r="T23" s="6" t="s">
        <v>28</v>
      </c>
      <c r="U23" s="6" t="s">
        <v>28</v>
      </c>
      <c r="V23" s="6"/>
      <c r="W23" s="6">
        <v>567406.39487475099</v>
      </c>
      <c r="X23" s="6">
        <v>1161251.99468441</v>
      </c>
      <c r="Y23" s="6">
        <v>1006123.3088959201</v>
      </c>
      <c r="Z23" s="6">
        <v>737866.12047527102</v>
      </c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</row>
    <row r="24" spans="1:160" x14ac:dyDescent="0.25">
      <c r="A24" s="6" t="s">
        <v>67</v>
      </c>
      <c r="B24" s="6" t="s">
        <v>68</v>
      </c>
      <c r="C24" s="2">
        <v>0</v>
      </c>
      <c r="D24" s="2">
        <v>15.816000000000001</v>
      </c>
      <c r="E24" s="2">
        <v>12</v>
      </c>
      <c r="F24" s="2">
        <v>3</v>
      </c>
      <c r="G24" s="2">
        <v>18</v>
      </c>
      <c r="H24" s="2">
        <v>516</v>
      </c>
      <c r="I24" s="2">
        <v>57.7</v>
      </c>
      <c r="J24" s="2">
        <v>8.94</v>
      </c>
      <c r="K24" s="2">
        <v>69.12</v>
      </c>
      <c r="L24" s="6"/>
      <c r="M24" s="6" t="s">
        <v>28</v>
      </c>
      <c r="N24" s="6" t="s">
        <v>28</v>
      </c>
      <c r="O24" s="6" t="s">
        <v>28</v>
      </c>
      <c r="P24" s="6" t="s">
        <v>28</v>
      </c>
      <c r="Q24" s="6"/>
      <c r="R24" s="6" t="s">
        <v>28</v>
      </c>
      <c r="S24" s="6" t="s">
        <v>28</v>
      </c>
      <c r="T24" s="6" t="s">
        <v>28</v>
      </c>
      <c r="U24" s="6" t="s">
        <v>28</v>
      </c>
      <c r="V24" s="6"/>
      <c r="W24" s="6">
        <v>785475.78824282705</v>
      </c>
      <c r="X24" s="6">
        <v>595697.42875615798</v>
      </c>
      <c r="Y24" s="6">
        <v>459323.96954462002</v>
      </c>
      <c r="Z24" s="6">
        <v>521871.85894295399</v>
      </c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</row>
    <row r="25" spans="1:160" x14ac:dyDescent="0.25">
      <c r="A25" s="6" t="s">
        <v>69</v>
      </c>
      <c r="B25" s="6" t="s">
        <v>70</v>
      </c>
      <c r="C25" s="2">
        <v>0</v>
      </c>
      <c r="D25" s="2">
        <v>85.492999999999995</v>
      </c>
      <c r="E25" s="2">
        <v>26</v>
      </c>
      <c r="F25" s="2">
        <v>13</v>
      </c>
      <c r="G25" s="2">
        <v>191</v>
      </c>
      <c r="H25" s="2">
        <v>707</v>
      </c>
      <c r="I25" s="2">
        <v>79.8</v>
      </c>
      <c r="J25" s="2">
        <v>5.16</v>
      </c>
      <c r="K25" s="2">
        <v>636.96</v>
      </c>
      <c r="L25" s="6"/>
      <c r="M25" s="6">
        <v>3506586.0796460002</v>
      </c>
      <c r="N25" s="6">
        <v>5497126.6497902703</v>
      </c>
      <c r="O25" s="6">
        <v>5216034.5276386999</v>
      </c>
      <c r="P25" s="6">
        <v>2047862.31000317</v>
      </c>
      <c r="Q25" s="6"/>
      <c r="R25" s="6">
        <v>2105641.6372951302</v>
      </c>
      <c r="S25" s="6">
        <v>7540567.6163025498</v>
      </c>
      <c r="T25" s="6">
        <v>1803003.9053380601</v>
      </c>
      <c r="U25" s="6">
        <v>5367108.63305848</v>
      </c>
      <c r="V25" s="6"/>
      <c r="W25" s="6">
        <v>17082685.1867145</v>
      </c>
      <c r="X25" s="6">
        <v>16967851.754677601</v>
      </c>
      <c r="Y25" s="6">
        <v>14345428.9726496</v>
      </c>
      <c r="Z25" s="6">
        <v>14223841.8843426</v>
      </c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</row>
    <row r="26" spans="1:160" x14ac:dyDescent="0.25">
      <c r="A26" s="6" t="s">
        <v>71</v>
      </c>
      <c r="B26" s="6" t="s">
        <v>72</v>
      </c>
      <c r="C26" s="2">
        <v>0</v>
      </c>
      <c r="D26" s="2">
        <v>16.012</v>
      </c>
      <c r="E26" s="2">
        <v>10</v>
      </c>
      <c r="F26" s="2">
        <v>3</v>
      </c>
      <c r="G26" s="2">
        <v>25</v>
      </c>
      <c r="H26" s="2">
        <v>539</v>
      </c>
      <c r="I26" s="2">
        <v>65.2</v>
      </c>
      <c r="J26" s="2">
        <v>8.31</v>
      </c>
      <c r="K26" s="2">
        <v>75.27</v>
      </c>
      <c r="L26" s="6"/>
      <c r="M26" s="6" t="s">
        <v>28</v>
      </c>
      <c r="N26" s="6" t="s">
        <v>28</v>
      </c>
      <c r="O26" s="6" t="s">
        <v>28</v>
      </c>
      <c r="P26" s="6" t="s">
        <v>28</v>
      </c>
      <c r="Q26" s="6"/>
      <c r="R26" s="6" t="s">
        <v>28</v>
      </c>
      <c r="S26" s="6" t="s">
        <v>28</v>
      </c>
      <c r="T26" s="6" t="s">
        <v>28</v>
      </c>
      <c r="U26" s="6" t="s">
        <v>28</v>
      </c>
      <c r="V26" s="6"/>
      <c r="W26" s="6">
        <v>789805.19315659802</v>
      </c>
      <c r="X26" s="6">
        <v>886768.308246003</v>
      </c>
      <c r="Y26" s="6">
        <v>1060680.3089290799</v>
      </c>
      <c r="Z26" s="6">
        <v>837409.28409992799</v>
      </c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</row>
    <row r="27" spans="1:160" x14ac:dyDescent="0.25">
      <c r="A27" s="6" t="s">
        <v>73</v>
      </c>
      <c r="B27" s="6" t="s">
        <v>74</v>
      </c>
      <c r="C27" s="2">
        <v>0</v>
      </c>
      <c r="D27" s="2">
        <v>14.821</v>
      </c>
      <c r="E27" s="2">
        <v>7</v>
      </c>
      <c r="F27" s="2">
        <v>4</v>
      </c>
      <c r="G27" s="2">
        <v>10</v>
      </c>
      <c r="H27" s="2">
        <v>687</v>
      </c>
      <c r="I27" s="2">
        <v>76.7</v>
      </c>
      <c r="J27" s="2">
        <v>6.79</v>
      </c>
      <c r="K27" s="2">
        <v>28.01</v>
      </c>
      <c r="L27" s="6"/>
      <c r="M27" s="6" t="s">
        <v>28</v>
      </c>
      <c r="N27" s="6" t="s">
        <v>28</v>
      </c>
      <c r="O27" s="6" t="s">
        <v>28</v>
      </c>
      <c r="P27" s="6" t="s">
        <v>28</v>
      </c>
      <c r="Q27" s="6"/>
      <c r="R27" s="6">
        <v>267438.195673968</v>
      </c>
      <c r="S27" s="6">
        <v>73943.068937084405</v>
      </c>
      <c r="T27" s="6">
        <v>518315.99261534697</v>
      </c>
      <c r="U27" s="6">
        <v>66369.214714427202</v>
      </c>
      <c r="V27" s="6"/>
      <c r="W27" s="6">
        <v>1146124.24498735</v>
      </c>
      <c r="X27" s="6">
        <v>807466.41613631602</v>
      </c>
      <c r="Y27" s="6">
        <v>894036.10030278296</v>
      </c>
      <c r="Z27" s="6">
        <v>906242.19683305197</v>
      </c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</row>
    <row r="28" spans="1:160" x14ac:dyDescent="0.25">
      <c r="A28" s="6" t="s">
        <v>75</v>
      </c>
      <c r="B28" s="6" t="s">
        <v>76</v>
      </c>
      <c r="C28" s="2">
        <v>0</v>
      </c>
      <c r="D28" s="2">
        <v>6.8540000000000001</v>
      </c>
      <c r="E28" s="2">
        <v>10</v>
      </c>
      <c r="F28" s="2">
        <v>2</v>
      </c>
      <c r="G28" s="2">
        <v>21</v>
      </c>
      <c r="H28" s="2">
        <v>207</v>
      </c>
      <c r="I28" s="2">
        <v>22.9</v>
      </c>
      <c r="J28" s="2">
        <v>8.35</v>
      </c>
      <c r="K28" s="2">
        <v>47.64</v>
      </c>
      <c r="L28" s="6"/>
      <c r="M28" s="6" t="s">
        <v>28</v>
      </c>
      <c r="N28" s="6" t="s">
        <v>28</v>
      </c>
      <c r="O28" s="6" t="s">
        <v>28</v>
      </c>
      <c r="P28" s="6" t="s">
        <v>28</v>
      </c>
      <c r="Q28" s="6"/>
      <c r="R28" s="6" t="s">
        <v>28</v>
      </c>
      <c r="S28" s="6" t="s">
        <v>28</v>
      </c>
      <c r="T28" s="6" t="s">
        <v>28</v>
      </c>
      <c r="U28" s="6" t="s">
        <v>28</v>
      </c>
      <c r="V28" s="6"/>
      <c r="W28" s="6">
        <v>1278022.4827899099</v>
      </c>
      <c r="X28" s="6">
        <v>1220313.69910672</v>
      </c>
      <c r="Y28" s="6">
        <v>1082622.36631123</v>
      </c>
      <c r="Z28" s="6">
        <v>1238360.46395081</v>
      </c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</row>
    <row r="29" spans="1:160" x14ac:dyDescent="0.25">
      <c r="A29" s="6" t="s">
        <v>77</v>
      </c>
      <c r="B29" s="6" t="s">
        <v>78</v>
      </c>
      <c r="C29" s="2">
        <v>0</v>
      </c>
      <c r="D29" s="2">
        <v>83.435000000000002</v>
      </c>
      <c r="E29" s="2">
        <v>30</v>
      </c>
      <c r="F29" s="2">
        <v>13</v>
      </c>
      <c r="G29" s="2">
        <v>186</v>
      </c>
      <c r="H29" s="2">
        <v>542</v>
      </c>
      <c r="I29" s="2">
        <v>60.8</v>
      </c>
      <c r="J29" s="2">
        <v>7.02</v>
      </c>
      <c r="K29" s="2">
        <v>540.70000000000005</v>
      </c>
      <c r="L29" s="6"/>
      <c r="M29" s="6">
        <v>564663.99427329295</v>
      </c>
      <c r="N29" s="6">
        <v>399999.12756169698</v>
      </c>
      <c r="O29" s="6" t="s">
        <v>28</v>
      </c>
      <c r="P29" s="6">
        <v>454870.78471487999</v>
      </c>
      <c r="Q29" s="6"/>
      <c r="R29" s="6">
        <v>3814903.0608607898</v>
      </c>
      <c r="S29" s="6">
        <v>2007349.0804474</v>
      </c>
      <c r="T29" s="6">
        <v>2772023.0343972901</v>
      </c>
      <c r="U29" s="6">
        <v>2626017.9366587098</v>
      </c>
      <c r="V29" s="6"/>
      <c r="W29" s="6">
        <v>13850375.999586901</v>
      </c>
      <c r="X29" s="6">
        <v>14638398.396532601</v>
      </c>
      <c r="Y29" s="6">
        <v>12499059.694486201</v>
      </c>
      <c r="Z29" s="6">
        <v>11162946.0467903</v>
      </c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</row>
    <row r="30" spans="1:160" x14ac:dyDescent="0.25">
      <c r="A30" s="6" t="s">
        <v>79</v>
      </c>
      <c r="B30" s="6" t="s">
        <v>80</v>
      </c>
      <c r="C30" s="2">
        <v>0</v>
      </c>
      <c r="D30" s="2">
        <v>18.335000000000001</v>
      </c>
      <c r="E30" s="2">
        <v>10</v>
      </c>
      <c r="F30" s="2">
        <v>5</v>
      </c>
      <c r="G30" s="2">
        <v>12</v>
      </c>
      <c r="H30" s="2">
        <v>715</v>
      </c>
      <c r="I30" s="2">
        <v>83.7</v>
      </c>
      <c r="J30" s="2">
        <v>8.2799999999999994</v>
      </c>
      <c r="K30" s="2">
        <v>27.29</v>
      </c>
      <c r="L30" s="6"/>
      <c r="M30" s="6" t="s">
        <v>28</v>
      </c>
      <c r="N30" s="6" t="s">
        <v>28</v>
      </c>
      <c r="O30" s="6" t="s">
        <v>28</v>
      </c>
      <c r="P30" s="6" t="s">
        <v>28</v>
      </c>
      <c r="Q30" s="6"/>
      <c r="R30" s="6">
        <v>746343.86222940299</v>
      </c>
      <c r="S30" s="6">
        <v>594711.24334292603</v>
      </c>
      <c r="T30" s="6">
        <v>852595.34416842705</v>
      </c>
      <c r="U30" s="6">
        <v>382720.87217506598</v>
      </c>
      <c r="V30" s="6"/>
      <c r="W30" s="6">
        <v>893017.51531709405</v>
      </c>
      <c r="X30" s="6">
        <v>461204.78106757801</v>
      </c>
      <c r="Y30" s="6">
        <v>1193063.67217924</v>
      </c>
      <c r="Z30" s="6">
        <v>740401.19716377498</v>
      </c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</row>
    <row r="31" spans="1:160" x14ac:dyDescent="0.25">
      <c r="A31" s="6" t="s">
        <v>81</v>
      </c>
      <c r="B31" s="6" t="s">
        <v>82</v>
      </c>
      <c r="C31" s="2">
        <v>0</v>
      </c>
      <c r="D31" s="2">
        <v>33.134999999999998</v>
      </c>
      <c r="E31" s="2">
        <v>32</v>
      </c>
      <c r="F31" s="2">
        <v>6</v>
      </c>
      <c r="G31" s="2">
        <v>80</v>
      </c>
      <c r="H31" s="2">
        <v>251</v>
      </c>
      <c r="I31" s="2">
        <v>28.7</v>
      </c>
      <c r="J31" s="2">
        <v>7.17</v>
      </c>
      <c r="K31" s="2">
        <v>230.14</v>
      </c>
      <c r="L31" s="6"/>
      <c r="M31" s="6">
        <v>173084.78125</v>
      </c>
      <c r="N31" s="6">
        <v>120403.505462418</v>
      </c>
      <c r="O31" s="6">
        <v>94283.134252738397</v>
      </c>
      <c r="P31" s="6">
        <v>11271550.5125149</v>
      </c>
      <c r="Q31" s="6"/>
      <c r="R31" s="6" t="s">
        <v>28</v>
      </c>
      <c r="S31" s="6" t="s">
        <v>28</v>
      </c>
      <c r="T31" s="6" t="s">
        <v>28</v>
      </c>
      <c r="U31" s="6" t="s">
        <v>28</v>
      </c>
      <c r="V31" s="6"/>
      <c r="W31" s="6">
        <v>26949785.611694202</v>
      </c>
      <c r="X31" s="6">
        <v>44337422.335439101</v>
      </c>
      <c r="Y31" s="6">
        <v>26051262.727697201</v>
      </c>
      <c r="Z31" s="6">
        <v>25654259.6666671</v>
      </c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</row>
    <row r="32" spans="1:160" x14ac:dyDescent="0.25">
      <c r="A32" s="6" t="s">
        <v>83</v>
      </c>
      <c r="B32" s="6" t="s">
        <v>84</v>
      </c>
      <c r="C32" s="2">
        <v>0</v>
      </c>
      <c r="D32" s="2">
        <v>11.802</v>
      </c>
      <c r="E32" s="2">
        <v>5</v>
      </c>
      <c r="F32" s="2">
        <v>3</v>
      </c>
      <c r="G32" s="2">
        <v>10</v>
      </c>
      <c r="H32" s="2">
        <v>1120</v>
      </c>
      <c r="I32" s="2">
        <v>128.9</v>
      </c>
      <c r="J32" s="2">
        <v>5.91</v>
      </c>
      <c r="K32" s="2">
        <v>29.71</v>
      </c>
      <c r="L32" s="6"/>
      <c r="M32" s="6" t="s">
        <v>28</v>
      </c>
      <c r="N32" s="6" t="s">
        <v>28</v>
      </c>
      <c r="O32" s="6" t="s">
        <v>28</v>
      </c>
      <c r="P32" s="6" t="s">
        <v>28</v>
      </c>
      <c r="Q32" s="6"/>
      <c r="R32" s="6" t="s">
        <v>28</v>
      </c>
      <c r="S32" s="6" t="s">
        <v>28</v>
      </c>
      <c r="T32" s="6" t="s">
        <v>28</v>
      </c>
      <c r="U32" s="6" t="s">
        <v>28</v>
      </c>
      <c r="V32" s="6"/>
      <c r="W32" s="6">
        <v>130639.058870165</v>
      </c>
      <c r="X32" s="6">
        <v>141299.459477517</v>
      </c>
      <c r="Y32" s="6">
        <v>55265.256403792002</v>
      </c>
      <c r="Z32" s="6">
        <v>112597.136131793</v>
      </c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</row>
    <row r="33" spans="1:160" x14ac:dyDescent="0.25">
      <c r="A33" s="6" t="s">
        <v>85</v>
      </c>
      <c r="B33" s="6" t="s">
        <v>86</v>
      </c>
      <c r="C33" s="2">
        <v>0</v>
      </c>
      <c r="D33" s="2">
        <v>59.631</v>
      </c>
      <c r="E33" s="2">
        <v>21</v>
      </c>
      <c r="F33" s="2">
        <v>11</v>
      </c>
      <c r="G33" s="2">
        <v>84</v>
      </c>
      <c r="H33" s="2">
        <v>834</v>
      </c>
      <c r="I33" s="2">
        <v>93.3</v>
      </c>
      <c r="J33" s="2">
        <v>8.9</v>
      </c>
      <c r="K33" s="2">
        <v>248.46</v>
      </c>
      <c r="L33" s="6"/>
      <c r="M33" s="6">
        <v>1834479.75</v>
      </c>
      <c r="N33" s="6">
        <v>1569368.5810046201</v>
      </c>
      <c r="O33" s="6">
        <v>793330.95061841595</v>
      </c>
      <c r="P33" s="6">
        <v>227736.36420230399</v>
      </c>
      <c r="Q33" s="6"/>
      <c r="R33" s="6">
        <v>661405.72167555697</v>
      </c>
      <c r="S33" s="6">
        <v>578165.51912404399</v>
      </c>
      <c r="T33" s="6">
        <v>432053.44317761599</v>
      </c>
      <c r="U33" s="6">
        <v>410502.38786457502</v>
      </c>
      <c r="V33" s="6"/>
      <c r="W33" s="6">
        <v>6250722.9100357303</v>
      </c>
      <c r="X33" s="6">
        <v>7016243.6742397696</v>
      </c>
      <c r="Y33" s="6">
        <v>7686623.2567736097</v>
      </c>
      <c r="Z33" s="6">
        <v>9393484.1323037595</v>
      </c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</row>
    <row r="34" spans="1:160" x14ac:dyDescent="0.25">
      <c r="A34" s="6" t="s">
        <v>87</v>
      </c>
      <c r="B34" s="6" t="s">
        <v>88</v>
      </c>
      <c r="C34" s="2">
        <v>0</v>
      </c>
      <c r="D34" s="2">
        <v>28.081</v>
      </c>
      <c r="E34" s="2">
        <v>12</v>
      </c>
      <c r="F34" s="2">
        <v>6</v>
      </c>
      <c r="G34" s="2">
        <v>21</v>
      </c>
      <c r="H34" s="2">
        <v>830</v>
      </c>
      <c r="I34" s="2">
        <v>99.1</v>
      </c>
      <c r="J34" s="2">
        <v>8.24</v>
      </c>
      <c r="K34" s="2">
        <v>65.75</v>
      </c>
      <c r="L34" s="6"/>
      <c r="M34" s="6" t="s">
        <v>28</v>
      </c>
      <c r="N34" s="6" t="s">
        <v>28</v>
      </c>
      <c r="O34" s="6" t="s">
        <v>28</v>
      </c>
      <c r="P34" s="6" t="s">
        <v>28</v>
      </c>
      <c r="Q34" s="6"/>
      <c r="R34" s="6" t="s">
        <v>28</v>
      </c>
      <c r="S34" s="6" t="s">
        <v>28</v>
      </c>
      <c r="T34" s="6" t="s">
        <v>28</v>
      </c>
      <c r="U34" s="6" t="s">
        <v>28</v>
      </c>
      <c r="V34" s="6"/>
      <c r="W34" s="6">
        <v>1020335.4571439601</v>
      </c>
      <c r="X34" s="6">
        <v>1456197.8163745599</v>
      </c>
      <c r="Y34" s="6">
        <v>866457.59041643201</v>
      </c>
      <c r="Z34" s="6">
        <v>784308.77153433498</v>
      </c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</row>
    <row r="35" spans="1:160" x14ac:dyDescent="0.25">
      <c r="A35" s="6" t="s">
        <v>89</v>
      </c>
      <c r="B35" s="6" t="s">
        <v>90</v>
      </c>
      <c r="C35" s="2">
        <v>0</v>
      </c>
      <c r="D35" s="2">
        <v>142.291</v>
      </c>
      <c r="E35" s="2">
        <v>42</v>
      </c>
      <c r="F35" s="2">
        <v>24</v>
      </c>
      <c r="G35" s="2">
        <v>341</v>
      </c>
      <c r="H35" s="2">
        <v>808</v>
      </c>
      <c r="I35" s="2">
        <v>93.2</v>
      </c>
      <c r="J35" s="2">
        <v>5.67</v>
      </c>
      <c r="K35" s="2">
        <v>1146.8800000000001</v>
      </c>
      <c r="L35" s="6"/>
      <c r="M35" s="6">
        <v>10569739.375</v>
      </c>
      <c r="N35" s="6">
        <v>9072550.7926073596</v>
      </c>
      <c r="O35" s="6">
        <v>7439090.5780969104</v>
      </c>
      <c r="P35" s="6">
        <v>6981704.5912742503</v>
      </c>
      <c r="Q35" s="6"/>
      <c r="R35" s="6">
        <v>10749682.726053899</v>
      </c>
      <c r="S35" s="6">
        <v>9364032.7278093304</v>
      </c>
      <c r="T35" s="6">
        <v>11078826.404815299</v>
      </c>
      <c r="U35" s="6">
        <v>9610745.9197685309</v>
      </c>
      <c r="V35" s="6"/>
      <c r="W35" s="6">
        <v>30318348.4801463</v>
      </c>
      <c r="X35" s="6">
        <v>31007003.219452798</v>
      </c>
      <c r="Y35" s="6">
        <v>29841782.4593256</v>
      </c>
      <c r="Z35" s="6">
        <v>28362924.052078798</v>
      </c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</row>
    <row r="36" spans="1:160" x14ac:dyDescent="0.25">
      <c r="A36" s="6" t="s">
        <v>91</v>
      </c>
      <c r="B36" s="6" t="s">
        <v>92</v>
      </c>
      <c r="C36" s="2">
        <v>0</v>
      </c>
      <c r="D36" s="2">
        <v>36.753999999999998</v>
      </c>
      <c r="E36" s="2">
        <v>28</v>
      </c>
      <c r="F36" s="2">
        <v>8</v>
      </c>
      <c r="G36" s="2">
        <v>45</v>
      </c>
      <c r="H36" s="2">
        <v>508</v>
      </c>
      <c r="I36" s="2">
        <v>58.8</v>
      </c>
      <c r="J36" s="2">
        <v>8.92</v>
      </c>
      <c r="K36" s="2">
        <v>122.77</v>
      </c>
      <c r="L36" s="6"/>
      <c r="M36" s="6">
        <v>285803.40217638901</v>
      </c>
      <c r="N36" s="6">
        <v>220242.01946575899</v>
      </c>
      <c r="O36" s="6">
        <v>407329.98893151397</v>
      </c>
      <c r="P36" s="6">
        <v>411415.95858149102</v>
      </c>
      <c r="Q36" s="6"/>
      <c r="R36" s="6" t="s">
        <v>28</v>
      </c>
      <c r="S36" s="6" t="s">
        <v>28</v>
      </c>
      <c r="T36" s="6" t="s">
        <v>28</v>
      </c>
      <c r="U36" s="6" t="s">
        <v>28</v>
      </c>
      <c r="V36" s="6"/>
      <c r="W36" s="6">
        <v>2055331.18295991</v>
      </c>
      <c r="X36" s="6">
        <v>2859452.29355847</v>
      </c>
      <c r="Y36" s="6">
        <v>2296042.1026722202</v>
      </c>
      <c r="Z36" s="6">
        <v>1926399.34774642</v>
      </c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</row>
    <row r="37" spans="1:160" x14ac:dyDescent="0.25">
      <c r="A37" s="6" t="s">
        <v>93</v>
      </c>
      <c r="B37" s="6" t="s">
        <v>94</v>
      </c>
      <c r="C37" s="2">
        <v>0</v>
      </c>
      <c r="D37" s="2">
        <v>82.61</v>
      </c>
      <c r="E37" s="2">
        <v>13</v>
      </c>
      <c r="F37" s="2">
        <v>19</v>
      </c>
      <c r="G37" s="2">
        <v>185</v>
      </c>
      <c r="H37" s="2">
        <v>1986</v>
      </c>
      <c r="I37" s="2">
        <v>230</v>
      </c>
      <c r="J37" s="2">
        <v>6.81</v>
      </c>
      <c r="K37" s="2">
        <v>472.98</v>
      </c>
      <c r="L37" s="6"/>
      <c r="M37" s="6" t="s">
        <v>28</v>
      </c>
      <c r="N37" s="6" t="s">
        <v>28</v>
      </c>
      <c r="O37" s="6" t="s">
        <v>28</v>
      </c>
      <c r="P37" s="6" t="s">
        <v>28</v>
      </c>
      <c r="Q37" s="6"/>
      <c r="R37" s="6" t="s">
        <v>28</v>
      </c>
      <c r="S37" s="6">
        <v>119392.42048112499</v>
      </c>
      <c r="T37" s="6">
        <v>144539.87120251299</v>
      </c>
      <c r="U37" s="6">
        <v>45611.6060734313</v>
      </c>
      <c r="V37" s="6"/>
      <c r="W37" s="6">
        <v>2572753.66683377</v>
      </c>
      <c r="X37" s="6">
        <v>3924397.8019854799</v>
      </c>
      <c r="Y37" s="6">
        <v>2753289.9887994998</v>
      </c>
      <c r="Z37" s="6">
        <v>1779400.6930670601</v>
      </c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</row>
    <row r="38" spans="1:160" x14ac:dyDescent="0.25">
      <c r="A38" s="6" t="s">
        <v>95</v>
      </c>
      <c r="B38" s="6" t="s">
        <v>96</v>
      </c>
      <c r="C38" s="2">
        <v>0</v>
      </c>
      <c r="D38" s="2">
        <v>6.82</v>
      </c>
      <c r="E38" s="2">
        <v>4</v>
      </c>
      <c r="F38" s="2">
        <v>2</v>
      </c>
      <c r="G38" s="2">
        <v>3</v>
      </c>
      <c r="H38" s="2">
        <v>831</v>
      </c>
      <c r="I38" s="2">
        <v>98</v>
      </c>
      <c r="J38" s="2">
        <v>5.17</v>
      </c>
      <c r="K38" s="2">
        <v>9.4600000000000009</v>
      </c>
      <c r="L38" s="6"/>
      <c r="M38" s="6" t="s">
        <v>28</v>
      </c>
      <c r="N38" s="6" t="s">
        <v>28</v>
      </c>
      <c r="O38" s="6" t="s">
        <v>28</v>
      </c>
      <c r="P38" s="6" t="s">
        <v>28</v>
      </c>
      <c r="Q38" s="6"/>
      <c r="R38" s="6" t="s">
        <v>28</v>
      </c>
      <c r="S38" s="6" t="s">
        <v>28</v>
      </c>
      <c r="T38" s="6" t="s">
        <v>28</v>
      </c>
      <c r="U38" s="6" t="s">
        <v>28</v>
      </c>
      <c r="V38" s="6"/>
      <c r="W38" s="6">
        <v>548966.33463157504</v>
      </c>
      <c r="X38" s="6">
        <v>913708.25488372997</v>
      </c>
      <c r="Y38" s="6">
        <v>764304.16030172503</v>
      </c>
      <c r="Z38" s="6">
        <v>518654.46144561702</v>
      </c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</row>
    <row r="39" spans="1:160" x14ac:dyDescent="0.25">
      <c r="A39" s="6" t="s">
        <v>97</v>
      </c>
      <c r="B39" s="6" t="s">
        <v>98</v>
      </c>
      <c r="C39" s="2">
        <v>0</v>
      </c>
      <c r="D39" s="2">
        <v>17.800999999999998</v>
      </c>
      <c r="E39" s="2">
        <v>8</v>
      </c>
      <c r="F39" s="2">
        <v>4</v>
      </c>
      <c r="G39" s="2">
        <v>29</v>
      </c>
      <c r="H39" s="2">
        <v>755</v>
      </c>
      <c r="I39" s="2">
        <v>88.1</v>
      </c>
      <c r="J39" s="2">
        <v>7.59</v>
      </c>
      <c r="K39" s="2">
        <v>87.94</v>
      </c>
      <c r="L39" s="6"/>
      <c r="M39" s="6">
        <v>99014.480783070598</v>
      </c>
      <c r="N39" s="6">
        <v>317793.92932119197</v>
      </c>
      <c r="O39" s="6">
        <v>339554.30385538301</v>
      </c>
      <c r="P39" s="6">
        <v>250271.860012099</v>
      </c>
      <c r="Q39" s="6"/>
      <c r="R39" s="6" t="s">
        <v>28</v>
      </c>
      <c r="S39" s="6" t="s">
        <v>28</v>
      </c>
      <c r="T39" s="6" t="s">
        <v>28</v>
      </c>
      <c r="U39" s="6" t="s">
        <v>28</v>
      </c>
      <c r="V39" s="6"/>
      <c r="W39" s="6">
        <v>805898.07841701305</v>
      </c>
      <c r="X39" s="6">
        <v>542764.05479599198</v>
      </c>
      <c r="Y39" s="6">
        <v>506717.57600045099</v>
      </c>
      <c r="Z39" s="6">
        <v>921271.842362258</v>
      </c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</row>
    <row r="40" spans="1:160" x14ac:dyDescent="0.25">
      <c r="A40" s="6" t="s">
        <v>99</v>
      </c>
      <c r="B40" s="6" t="s">
        <v>100</v>
      </c>
      <c r="C40" s="2">
        <v>0</v>
      </c>
      <c r="D40" s="2">
        <v>121.441</v>
      </c>
      <c r="E40" s="2">
        <v>18</v>
      </c>
      <c r="F40" s="2">
        <v>16</v>
      </c>
      <c r="G40" s="2">
        <v>223</v>
      </c>
      <c r="H40" s="2">
        <v>1263</v>
      </c>
      <c r="I40" s="2">
        <v>152.4</v>
      </c>
      <c r="J40" s="2">
        <v>7.97</v>
      </c>
      <c r="K40" s="2">
        <v>670.24</v>
      </c>
      <c r="L40" s="6"/>
      <c r="M40" s="6">
        <v>17285957.3315183</v>
      </c>
      <c r="N40" s="6">
        <v>22290642.695020001</v>
      </c>
      <c r="O40" s="6">
        <v>14503400.5389344</v>
      </c>
      <c r="P40" s="6">
        <v>10166918.284296799</v>
      </c>
      <c r="Q40" s="6"/>
      <c r="R40" s="6">
        <v>9465146.8250658307</v>
      </c>
      <c r="S40" s="6">
        <v>3582592.9893442001</v>
      </c>
      <c r="T40" s="6">
        <v>8038251.9819938298</v>
      </c>
      <c r="U40" s="6">
        <v>1403804.5426455699</v>
      </c>
      <c r="V40" s="6"/>
      <c r="W40" s="6">
        <v>31830417.317023501</v>
      </c>
      <c r="X40" s="6">
        <v>47368219.500537902</v>
      </c>
      <c r="Y40" s="6">
        <v>30134617.022187401</v>
      </c>
      <c r="Z40" s="6">
        <v>31876026.958839402</v>
      </c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</row>
    <row r="41" spans="1:160" x14ac:dyDescent="0.25">
      <c r="A41" s="6" t="s">
        <v>101</v>
      </c>
      <c r="B41" s="6" t="s">
        <v>102</v>
      </c>
      <c r="C41" s="2">
        <v>0</v>
      </c>
      <c r="D41" s="2">
        <v>64.171999999999997</v>
      </c>
      <c r="E41" s="2">
        <v>23</v>
      </c>
      <c r="F41" s="2">
        <v>13</v>
      </c>
      <c r="G41" s="2">
        <v>130</v>
      </c>
      <c r="H41" s="2">
        <v>909</v>
      </c>
      <c r="I41" s="2">
        <v>104.2</v>
      </c>
      <c r="J41" s="2">
        <v>8.76</v>
      </c>
      <c r="K41" s="2">
        <v>403.38</v>
      </c>
      <c r="L41" s="6"/>
      <c r="M41" s="6" t="s">
        <v>28</v>
      </c>
      <c r="N41" s="6" t="s">
        <v>28</v>
      </c>
      <c r="O41" s="6" t="s">
        <v>28</v>
      </c>
      <c r="P41" s="6" t="s">
        <v>28</v>
      </c>
      <c r="Q41" s="6"/>
      <c r="R41" s="6">
        <v>3952432.8649086398</v>
      </c>
      <c r="S41" s="6">
        <v>2312494.7755610701</v>
      </c>
      <c r="T41" s="6">
        <v>2465591.1729719001</v>
      </c>
      <c r="U41" s="6">
        <v>1926132.4330613499</v>
      </c>
      <c r="V41" s="6"/>
      <c r="W41" s="6">
        <v>7819831.1936886497</v>
      </c>
      <c r="X41" s="6">
        <v>6154428.3906559097</v>
      </c>
      <c r="Y41" s="6">
        <v>11231495.346036199</v>
      </c>
      <c r="Z41" s="6">
        <v>7277550.9323101798</v>
      </c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</row>
    <row r="42" spans="1:160" x14ac:dyDescent="0.25">
      <c r="A42" s="6" t="s">
        <v>103</v>
      </c>
      <c r="B42" s="6" t="s">
        <v>104</v>
      </c>
      <c r="C42" s="2">
        <v>0</v>
      </c>
      <c r="D42" s="2">
        <v>33.398000000000003</v>
      </c>
      <c r="E42" s="2">
        <v>11</v>
      </c>
      <c r="F42" s="2">
        <v>9</v>
      </c>
      <c r="G42" s="2">
        <v>39</v>
      </c>
      <c r="H42" s="2">
        <v>1123</v>
      </c>
      <c r="I42" s="2">
        <v>130.5</v>
      </c>
      <c r="J42" s="2">
        <v>8.7799999999999994</v>
      </c>
      <c r="K42" s="2">
        <v>116.97</v>
      </c>
      <c r="L42" s="6"/>
      <c r="M42" s="6" t="s">
        <v>28</v>
      </c>
      <c r="N42" s="6" t="s">
        <v>28</v>
      </c>
      <c r="O42" s="6" t="s">
        <v>28</v>
      </c>
      <c r="P42" s="6" t="s">
        <v>28</v>
      </c>
      <c r="Q42" s="6"/>
      <c r="R42" s="6" t="s">
        <v>28</v>
      </c>
      <c r="S42" s="6" t="s">
        <v>28</v>
      </c>
      <c r="T42" s="6" t="s">
        <v>28</v>
      </c>
      <c r="U42" s="6" t="s">
        <v>28</v>
      </c>
      <c r="V42" s="6"/>
      <c r="W42" s="6">
        <v>1070998.41733591</v>
      </c>
      <c r="X42" s="6">
        <v>1584225.0726206</v>
      </c>
      <c r="Y42" s="6">
        <v>1024321.85900549</v>
      </c>
      <c r="Z42" s="6">
        <v>858681.37973011495</v>
      </c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</row>
    <row r="43" spans="1:160" x14ac:dyDescent="0.25">
      <c r="A43" s="6" t="s">
        <v>105</v>
      </c>
      <c r="B43" s="6" t="s">
        <v>106</v>
      </c>
      <c r="C43" s="2">
        <v>0</v>
      </c>
      <c r="D43" s="2">
        <v>10.971</v>
      </c>
      <c r="E43" s="2">
        <v>5</v>
      </c>
      <c r="F43" s="2">
        <v>3</v>
      </c>
      <c r="G43" s="2">
        <v>6</v>
      </c>
      <c r="H43" s="2">
        <v>857</v>
      </c>
      <c r="I43" s="2">
        <v>100.3</v>
      </c>
      <c r="J43" s="2">
        <v>6</v>
      </c>
      <c r="K43" s="2">
        <v>18.66</v>
      </c>
      <c r="L43" s="6"/>
      <c r="M43" s="6" t="s">
        <v>28</v>
      </c>
      <c r="N43" s="6" t="s">
        <v>28</v>
      </c>
      <c r="O43" s="6" t="s">
        <v>28</v>
      </c>
      <c r="P43" s="6" t="s">
        <v>28</v>
      </c>
      <c r="Q43" s="6"/>
      <c r="R43" s="6">
        <v>173817.78149797599</v>
      </c>
      <c r="S43" s="6">
        <v>126864.91811869699</v>
      </c>
      <c r="T43" s="6">
        <v>180479.54203342</v>
      </c>
      <c r="U43" s="6">
        <v>99529.292094684002</v>
      </c>
      <c r="V43" s="6"/>
      <c r="W43" s="6">
        <v>299227.287817273</v>
      </c>
      <c r="X43" s="6">
        <v>293821.79471853201</v>
      </c>
      <c r="Y43" s="6">
        <v>370057.94663961697</v>
      </c>
      <c r="Z43" s="6">
        <v>272615.56421027699</v>
      </c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</row>
    <row r="44" spans="1:160" x14ac:dyDescent="0.25">
      <c r="A44" s="6" t="s">
        <v>107</v>
      </c>
      <c r="B44" s="6" t="s">
        <v>108</v>
      </c>
      <c r="C44" s="2">
        <v>0</v>
      </c>
      <c r="D44" s="2">
        <v>5.68</v>
      </c>
      <c r="E44" s="2">
        <v>1</v>
      </c>
      <c r="F44" s="2">
        <v>2</v>
      </c>
      <c r="G44" s="2">
        <v>5</v>
      </c>
      <c r="H44" s="2">
        <v>2434</v>
      </c>
      <c r="I44" s="2">
        <v>288.10000000000002</v>
      </c>
      <c r="J44" s="2">
        <v>8.18</v>
      </c>
      <c r="K44" s="2">
        <v>12.89</v>
      </c>
      <c r="L44" s="6"/>
      <c r="M44" s="6" t="s">
        <v>28</v>
      </c>
      <c r="N44" s="6" t="s">
        <v>28</v>
      </c>
      <c r="O44" s="6" t="s">
        <v>28</v>
      </c>
      <c r="P44" s="6" t="s">
        <v>28</v>
      </c>
      <c r="Q44" s="6"/>
      <c r="R44" s="6" t="s">
        <v>28</v>
      </c>
      <c r="S44" s="6" t="s">
        <v>28</v>
      </c>
      <c r="T44" s="6" t="s">
        <v>28</v>
      </c>
      <c r="U44" s="6" t="s">
        <v>28</v>
      </c>
      <c r="V44" s="6"/>
      <c r="W44" s="6">
        <v>109957.815349375</v>
      </c>
      <c r="X44" s="6">
        <v>313896.73497167497</v>
      </c>
      <c r="Y44" s="6">
        <v>188771.33828138499</v>
      </c>
      <c r="Z44" s="6">
        <v>89636.618827206796</v>
      </c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</row>
    <row r="45" spans="1:160" x14ac:dyDescent="0.25">
      <c r="A45" s="6" t="s">
        <v>109</v>
      </c>
      <c r="B45" s="6" t="s">
        <v>110</v>
      </c>
      <c r="C45" s="2">
        <v>0</v>
      </c>
      <c r="D45" s="2">
        <v>69.662000000000006</v>
      </c>
      <c r="E45" s="2">
        <v>33</v>
      </c>
      <c r="F45" s="2">
        <v>10</v>
      </c>
      <c r="G45" s="2">
        <v>112</v>
      </c>
      <c r="H45" s="2">
        <v>545</v>
      </c>
      <c r="I45" s="2">
        <v>61.1</v>
      </c>
      <c r="J45" s="2">
        <v>5.25</v>
      </c>
      <c r="K45" s="2">
        <v>403.04</v>
      </c>
      <c r="L45" s="6"/>
      <c r="M45" s="6" t="s">
        <v>28</v>
      </c>
      <c r="N45" s="6" t="s">
        <v>28</v>
      </c>
      <c r="O45" s="6" t="s">
        <v>28</v>
      </c>
      <c r="P45" s="6" t="s">
        <v>28</v>
      </c>
      <c r="Q45" s="6"/>
      <c r="R45" s="6">
        <v>1298880.8797478201</v>
      </c>
      <c r="S45" s="6">
        <v>1262500.14899224</v>
      </c>
      <c r="T45" s="6">
        <v>491190.48159385298</v>
      </c>
      <c r="U45" s="6">
        <v>934353.50879933499</v>
      </c>
      <c r="V45" s="6"/>
      <c r="W45" s="6">
        <v>8484778.4427324403</v>
      </c>
      <c r="X45" s="6">
        <v>7055086.1964166798</v>
      </c>
      <c r="Y45" s="6">
        <v>8910386.7621317692</v>
      </c>
      <c r="Z45" s="6">
        <v>8898484.1232940294</v>
      </c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</row>
    <row r="46" spans="1:160" x14ac:dyDescent="0.25">
      <c r="A46" s="6" t="s">
        <v>111</v>
      </c>
      <c r="B46" s="6" t="s">
        <v>112</v>
      </c>
      <c r="C46" s="2">
        <v>0</v>
      </c>
      <c r="D46" s="2">
        <v>38.826000000000001</v>
      </c>
      <c r="E46" s="2">
        <v>19</v>
      </c>
      <c r="F46" s="2">
        <v>4</v>
      </c>
      <c r="G46" s="2">
        <v>99</v>
      </c>
      <c r="H46" s="2">
        <v>284</v>
      </c>
      <c r="I46" s="2">
        <v>32.6</v>
      </c>
      <c r="J46" s="2">
        <v>4.32</v>
      </c>
      <c r="K46" s="2">
        <v>290.64999999999998</v>
      </c>
      <c r="L46" s="6"/>
      <c r="M46" s="6" t="s">
        <v>28</v>
      </c>
      <c r="N46" s="6" t="s">
        <v>28</v>
      </c>
      <c r="O46" s="6" t="s">
        <v>28</v>
      </c>
      <c r="P46" s="6" t="s">
        <v>28</v>
      </c>
      <c r="Q46" s="6"/>
      <c r="R46" s="6">
        <v>157984.16948101399</v>
      </c>
      <c r="S46" s="6">
        <v>348547.55285391898</v>
      </c>
      <c r="T46" s="6">
        <v>189061.256769467</v>
      </c>
      <c r="U46" s="6">
        <v>201052.62141520399</v>
      </c>
      <c r="V46" s="6"/>
      <c r="W46" s="6">
        <v>4058129.1165626198</v>
      </c>
      <c r="X46" s="6">
        <v>5789335.14223707</v>
      </c>
      <c r="Y46" s="6">
        <v>5793243.4187467704</v>
      </c>
      <c r="Z46" s="6">
        <v>3964042.5985081601</v>
      </c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</row>
    <row r="47" spans="1:160" x14ac:dyDescent="0.25">
      <c r="A47" s="6" t="s">
        <v>113</v>
      </c>
      <c r="B47" s="6" t="s">
        <v>114</v>
      </c>
      <c r="C47" s="2">
        <v>0</v>
      </c>
      <c r="D47" s="2">
        <v>9.1809999999999992</v>
      </c>
      <c r="E47" s="2">
        <v>16</v>
      </c>
      <c r="F47" s="2">
        <v>2</v>
      </c>
      <c r="G47" s="2">
        <v>28</v>
      </c>
      <c r="H47" s="2">
        <v>144</v>
      </c>
      <c r="I47" s="2">
        <v>16.399999999999999</v>
      </c>
      <c r="J47" s="2">
        <v>10.29</v>
      </c>
      <c r="K47" s="2">
        <v>65.28</v>
      </c>
      <c r="L47" s="6"/>
      <c r="M47" s="6" t="s">
        <v>28</v>
      </c>
      <c r="N47" s="6" t="s">
        <v>28</v>
      </c>
      <c r="O47" s="6" t="s">
        <v>28</v>
      </c>
      <c r="P47" s="6" t="s">
        <v>28</v>
      </c>
      <c r="Q47" s="6"/>
      <c r="R47" s="6">
        <v>7150938.8564900896</v>
      </c>
      <c r="S47" s="6">
        <v>1595422.63763158</v>
      </c>
      <c r="T47" s="6">
        <v>6752628.4821016202</v>
      </c>
      <c r="U47" s="6">
        <v>1614058.8525632401</v>
      </c>
      <c r="V47" s="6"/>
      <c r="W47" s="6">
        <v>3784757.4214402302</v>
      </c>
      <c r="X47" s="6">
        <v>6053439.1212768899</v>
      </c>
      <c r="Y47" s="6">
        <v>5889982.32604938</v>
      </c>
      <c r="Z47" s="6">
        <v>4466565.50961472</v>
      </c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</row>
    <row r="48" spans="1:160" x14ac:dyDescent="0.25">
      <c r="A48" s="6" t="s">
        <v>115</v>
      </c>
      <c r="B48" s="6" t="s">
        <v>116</v>
      </c>
      <c r="C48" s="2">
        <v>0</v>
      </c>
      <c r="D48" s="2">
        <v>21.613</v>
      </c>
      <c r="E48" s="2">
        <v>22</v>
      </c>
      <c r="F48" s="2">
        <v>5</v>
      </c>
      <c r="G48" s="2">
        <v>42</v>
      </c>
      <c r="H48" s="2">
        <v>215</v>
      </c>
      <c r="I48" s="2">
        <v>25.4</v>
      </c>
      <c r="J48" s="2">
        <v>10.56</v>
      </c>
      <c r="K48" s="2">
        <v>71.42</v>
      </c>
      <c r="L48" s="6"/>
      <c r="M48" s="6">
        <v>432305.99280749098</v>
      </c>
      <c r="N48" s="6">
        <v>477990.00184397702</v>
      </c>
      <c r="O48" s="6">
        <v>188769.226770056</v>
      </c>
      <c r="P48" s="6">
        <v>264712.00577028102</v>
      </c>
      <c r="Q48" s="6"/>
      <c r="R48" s="6">
        <v>7615030.2658674195</v>
      </c>
      <c r="S48" s="6">
        <v>941524.740435065</v>
      </c>
      <c r="T48" s="6">
        <v>4661223.28542055</v>
      </c>
      <c r="U48" s="6">
        <v>1430632.15009899</v>
      </c>
      <c r="V48" s="6"/>
      <c r="W48" s="6">
        <v>3972674.0353220198</v>
      </c>
      <c r="X48" s="6">
        <v>4711569.8125316501</v>
      </c>
      <c r="Y48" s="6">
        <v>6588831.5026407205</v>
      </c>
      <c r="Z48" s="6">
        <v>3508936.4255656898</v>
      </c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</row>
    <row r="49" spans="1:160" x14ac:dyDescent="0.25">
      <c r="A49" s="6" t="s">
        <v>117</v>
      </c>
      <c r="B49" s="6" t="s">
        <v>118</v>
      </c>
      <c r="C49" s="2">
        <v>0</v>
      </c>
      <c r="D49" s="2">
        <v>25.331</v>
      </c>
      <c r="E49" s="2">
        <v>18</v>
      </c>
      <c r="F49" s="2">
        <v>3</v>
      </c>
      <c r="G49" s="2">
        <v>120</v>
      </c>
      <c r="H49" s="2">
        <v>242</v>
      </c>
      <c r="I49" s="2">
        <v>26.9</v>
      </c>
      <c r="J49" s="2">
        <v>10.29</v>
      </c>
      <c r="K49" s="2">
        <v>311.2</v>
      </c>
      <c r="L49" s="6"/>
      <c r="M49" s="6" t="s">
        <v>28</v>
      </c>
      <c r="N49" s="6" t="s">
        <v>28</v>
      </c>
      <c r="O49" s="6" t="s">
        <v>28</v>
      </c>
      <c r="P49" s="6" t="s">
        <v>28</v>
      </c>
      <c r="Q49" s="6"/>
      <c r="R49" s="6">
        <v>6010826.0160363195</v>
      </c>
      <c r="S49" s="6">
        <v>6323978.7411859399</v>
      </c>
      <c r="T49" s="6">
        <v>3052705.65629587</v>
      </c>
      <c r="U49" s="6">
        <v>3711709.4171527601</v>
      </c>
      <c r="V49" s="6"/>
      <c r="W49" s="6">
        <v>12452018.6430237</v>
      </c>
      <c r="X49" s="6">
        <v>13077392.996863199</v>
      </c>
      <c r="Y49" s="6">
        <v>10812484.7935168</v>
      </c>
      <c r="Z49" s="6">
        <v>11553206.172487101</v>
      </c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</row>
    <row r="50" spans="1:160" x14ac:dyDescent="0.25">
      <c r="A50" s="6" t="s">
        <v>119</v>
      </c>
      <c r="B50" s="6" t="s">
        <v>120</v>
      </c>
      <c r="C50" s="2">
        <v>0</v>
      </c>
      <c r="D50" s="2">
        <v>71.328999999999994</v>
      </c>
      <c r="E50" s="2">
        <v>28</v>
      </c>
      <c r="F50" s="2">
        <v>13</v>
      </c>
      <c r="G50" s="2">
        <v>103</v>
      </c>
      <c r="H50" s="2">
        <v>877</v>
      </c>
      <c r="I50" s="2">
        <v>100.3</v>
      </c>
      <c r="J50" s="2">
        <v>4.9800000000000004</v>
      </c>
      <c r="K50" s="2">
        <v>331.12</v>
      </c>
      <c r="L50" s="6"/>
      <c r="M50" s="6">
        <v>239802.21875</v>
      </c>
      <c r="N50" s="6">
        <v>230180.176066366</v>
      </c>
      <c r="O50" s="6">
        <v>289656.08167010598</v>
      </c>
      <c r="P50" s="6">
        <v>238276.00050070899</v>
      </c>
      <c r="Q50" s="6"/>
      <c r="R50" s="6">
        <v>418002.03238350799</v>
      </c>
      <c r="S50" s="6">
        <v>149275.77072155601</v>
      </c>
      <c r="T50" s="6">
        <v>289299.286184369</v>
      </c>
      <c r="U50" s="6">
        <v>140376.36646970201</v>
      </c>
      <c r="V50" s="6"/>
      <c r="W50" s="6">
        <v>1972442.5877251001</v>
      </c>
      <c r="X50" s="6">
        <v>1556270.1418734801</v>
      </c>
      <c r="Y50" s="6">
        <v>1465981.84143277</v>
      </c>
      <c r="Z50" s="6">
        <v>1238710.2111159</v>
      </c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</row>
    <row r="51" spans="1:160" x14ac:dyDescent="0.25">
      <c r="A51" s="6" t="s">
        <v>121</v>
      </c>
      <c r="B51" s="6" t="s">
        <v>122</v>
      </c>
      <c r="C51" s="2">
        <v>0</v>
      </c>
      <c r="D51" s="2">
        <v>9.6649999999999991</v>
      </c>
      <c r="E51" s="2">
        <v>8</v>
      </c>
      <c r="F51" s="2">
        <v>2</v>
      </c>
      <c r="G51" s="2">
        <v>14</v>
      </c>
      <c r="H51" s="2">
        <v>366</v>
      </c>
      <c r="I51" s="2">
        <v>43</v>
      </c>
      <c r="J51" s="2">
        <v>8.7799999999999994</v>
      </c>
      <c r="K51" s="2">
        <v>54</v>
      </c>
      <c r="L51" s="6"/>
      <c r="M51" s="6" t="s">
        <v>28</v>
      </c>
      <c r="N51" s="6" t="s">
        <v>28</v>
      </c>
      <c r="O51" s="6" t="s">
        <v>28</v>
      </c>
      <c r="P51" s="6" t="s">
        <v>28</v>
      </c>
      <c r="Q51" s="6"/>
      <c r="R51" s="6" t="s">
        <v>28</v>
      </c>
      <c r="S51" s="6" t="s">
        <v>28</v>
      </c>
      <c r="T51" s="6" t="s">
        <v>28</v>
      </c>
      <c r="U51" s="6" t="s">
        <v>28</v>
      </c>
      <c r="V51" s="6"/>
      <c r="W51" s="6">
        <v>382547.24099593499</v>
      </c>
      <c r="X51" s="6">
        <v>428678.276295738</v>
      </c>
      <c r="Y51" s="6">
        <v>614935.93298902898</v>
      </c>
      <c r="Z51" s="6">
        <v>528263.66290603601</v>
      </c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</row>
    <row r="52" spans="1:160" x14ac:dyDescent="0.25">
      <c r="A52" s="6" t="s">
        <v>123</v>
      </c>
      <c r="B52" s="6" t="s">
        <v>124</v>
      </c>
      <c r="C52" s="2">
        <v>0</v>
      </c>
      <c r="D52" s="2">
        <v>19.247</v>
      </c>
      <c r="E52" s="2">
        <v>28</v>
      </c>
      <c r="F52" s="2">
        <v>3</v>
      </c>
      <c r="G52" s="2">
        <v>159</v>
      </c>
      <c r="H52" s="2">
        <v>123</v>
      </c>
      <c r="I52" s="2">
        <v>13.7</v>
      </c>
      <c r="J52" s="2">
        <v>10.8</v>
      </c>
      <c r="K52" s="2">
        <v>413.81</v>
      </c>
      <c r="L52" s="6"/>
      <c r="M52" s="6">
        <v>1039543.2620266899</v>
      </c>
      <c r="N52" s="6">
        <v>722951.06956238404</v>
      </c>
      <c r="O52" s="6">
        <v>2214780.4627453098</v>
      </c>
      <c r="P52" s="6">
        <v>3029672.2738149702</v>
      </c>
      <c r="Q52" s="6"/>
      <c r="R52" s="6">
        <v>11708794.9124119</v>
      </c>
      <c r="S52" s="6">
        <v>5872606.6044652201</v>
      </c>
      <c r="T52" s="6">
        <v>10074004.205445999</v>
      </c>
      <c r="U52" s="6">
        <v>5621633.2513225703</v>
      </c>
      <c r="V52" s="6"/>
      <c r="W52" s="6">
        <v>17670890.920168601</v>
      </c>
      <c r="X52" s="6">
        <v>23527691.7696486</v>
      </c>
      <c r="Y52" s="6">
        <v>23405885.250858299</v>
      </c>
      <c r="Z52" s="6">
        <v>15018618.5904535</v>
      </c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</row>
    <row r="53" spans="1:160" x14ac:dyDescent="0.25">
      <c r="A53" s="6" t="s">
        <v>125</v>
      </c>
      <c r="B53" s="6" t="s">
        <v>126</v>
      </c>
      <c r="C53" s="2">
        <v>0</v>
      </c>
      <c r="D53" s="2">
        <v>18.068999999999999</v>
      </c>
      <c r="E53" s="2">
        <v>3</v>
      </c>
      <c r="F53" s="2">
        <v>4</v>
      </c>
      <c r="G53" s="2">
        <v>9</v>
      </c>
      <c r="H53" s="2">
        <v>2150</v>
      </c>
      <c r="I53" s="2">
        <v>256.3</v>
      </c>
      <c r="J53" s="2">
        <v>9.11</v>
      </c>
      <c r="K53" s="2">
        <v>28.68</v>
      </c>
      <c r="L53" s="6"/>
      <c r="M53" s="6" t="s">
        <v>28</v>
      </c>
      <c r="N53" s="6" t="s">
        <v>28</v>
      </c>
      <c r="O53" s="6" t="s">
        <v>28</v>
      </c>
      <c r="P53" s="6" t="s">
        <v>28</v>
      </c>
      <c r="Q53" s="6"/>
      <c r="R53" s="6" t="s">
        <v>28</v>
      </c>
      <c r="S53" s="6" t="s">
        <v>28</v>
      </c>
      <c r="T53" s="6" t="s">
        <v>28</v>
      </c>
      <c r="U53" s="6" t="s">
        <v>28</v>
      </c>
      <c r="V53" s="6"/>
      <c r="W53" s="6">
        <v>285937.97526058101</v>
      </c>
      <c r="X53" s="6">
        <v>358201.13596315298</v>
      </c>
      <c r="Y53" s="6">
        <v>154411.95863066299</v>
      </c>
      <c r="Z53" s="6">
        <v>45443.634374066904</v>
      </c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</row>
    <row r="54" spans="1:160" x14ac:dyDescent="0.25">
      <c r="A54" s="6" t="s">
        <v>127</v>
      </c>
      <c r="B54" s="6" t="s">
        <v>128</v>
      </c>
      <c r="C54" s="2">
        <v>0</v>
      </c>
      <c r="D54" s="2">
        <v>37.777999999999999</v>
      </c>
      <c r="E54" s="2">
        <v>10</v>
      </c>
      <c r="F54" s="2">
        <v>9</v>
      </c>
      <c r="G54" s="2">
        <v>36</v>
      </c>
      <c r="H54" s="2">
        <v>1272</v>
      </c>
      <c r="I54" s="2">
        <v>148.4</v>
      </c>
      <c r="J54" s="2">
        <v>6.04</v>
      </c>
      <c r="K54" s="2">
        <v>105.41</v>
      </c>
      <c r="L54" s="6"/>
      <c r="M54" s="6" t="s">
        <v>28</v>
      </c>
      <c r="N54" s="6" t="s">
        <v>28</v>
      </c>
      <c r="O54" s="6" t="s">
        <v>28</v>
      </c>
      <c r="P54" s="6" t="s">
        <v>28</v>
      </c>
      <c r="Q54" s="6"/>
      <c r="R54" s="6">
        <v>787799.78569845401</v>
      </c>
      <c r="S54" s="6">
        <v>342598.04181283602</v>
      </c>
      <c r="T54" s="6">
        <v>445470.94093201403</v>
      </c>
      <c r="U54" s="6">
        <v>369922.46851906303</v>
      </c>
      <c r="V54" s="6"/>
      <c r="W54" s="6">
        <v>1447901.23183025</v>
      </c>
      <c r="X54" s="6">
        <v>2358988.3199578701</v>
      </c>
      <c r="Y54" s="6">
        <v>2100023.6863799999</v>
      </c>
      <c r="Z54" s="6">
        <v>1482639.7686398099</v>
      </c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</row>
    <row r="55" spans="1:160" x14ac:dyDescent="0.25">
      <c r="A55" s="6" t="s">
        <v>129</v>
      </c>
      <c r="B55" s="6" t="s">
        <v>130</v>
      </c>
      <c r="C55" s="2">
        <v>0</v>
      </c>
      <c r="D55" s="2">
        <v>39.375</v>
      </c>
      <c r="E55" s="2">
        <v>18</v>
      </c>
      <c r="F55" s="2">
        <v>9</v>
      </c>
      <c r="G55" s="2">
        <v>67</v>
      </c>
      <c r="H55" s="2">
        <v>811</v>
      </c>
      <c r="I55" s="2">
        <v>94.8</v>
      </c>
      <c r="J55" s="2">
        <v>8.81</v>
      </c>
      <c r="K55" s="2">
        <v>177.55</v>
      </c>
      <c r="L55" s="6"/>
      <c r="M55" s="6">
        <v>1861995.10759442</v>
      </c>
      <c r="N55" s="6">
        <v>1710717.9406725799</v>
      </c>
      <c r="O55" s="6">
        <v>14195199.5888498</v>
      </c>
      <c r="P55" s="6">
        <v>19901721.0623926</v>
      </c>
      <c r="Q55" s="6"/>
      <c r="R55" s="6">
        <v>17688464.593021501</v>
      </c>
      <c r="S55" s="6">
        <v>1257176.4633645599</v>
      </c>
      <c r="T55" s="6">
        <v>25519221.524801701</v>
      </c>
      <c r="U55" s="6">
        <v>941374.76890787098</v>
      </c>
      <c r="V55" s="6"/>
      <c r="W55" s="6">
        <v>2227867.5974749001</v>
      </c>
      <c r="X55" s="6">
        <v>4194732.6101842504</v>
      </c>
      <c r="Y55" s="6">
        <v>3581526.7657234301</v>
      </c>
      <c r="Z55" s="6">
        <v>2188536.6213352098</v>
      </c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</row>
    <row r="56" spans="1:160" x14ac:dyDescent="0.25">
      <c r="A56" s="6" t="s">
        <v>131</v>
      </c>
      <c r="B56" s="6" t="s">
        <v>132</v>
      </c>
      <c r="C56" s="2">
        <v>0</v>
      </c>
      <c r="D56" s="2">
        <v>82.457999999999998</v>
      </c>
      <c r="E56" s="2">
        <v>35</v>
      </c>
      <c r="F56" s="2">
        <v>16</v>
      </c>
      <c r="G56" s="2">
        <v>137</v>
      </c>
      <c r="H56" s="2">
        <v>669</v>
      </c>
      <c r="I56" s="2">
        <v>77.7</v>
      </c>
      <c r="J56" s="2">
        <v>6.15</v>
      </c>
      <c r="K56" s="2">
        <v>434.6</v>
      </c>
      <c r="L56" s="6"/>
      <c r="M56" s="6">
        <v>79553.320188248297</v>
      </c>
      <c r="N56" s="6">
        <v>104227.428029542</v>
      </c>
      <c r="O56" s="6">
        <v>212560.31401373999</v>
      </c>
      <c r="P56" s="6">
        <v>285330.25814636302</v>
      </c>
      <c r="Q56" s="6"/>
      <c r="R56" s="6">
        <v>1477033.1445420899</v>
      </c>
      <c r="S56" s="6">
        <v>1144821.1998125101</v>
      </c>
      <c r="T56" s="6">
        <v>1965225.82775206</v>
      </c>
      <c r="U56" s="6">
        <v>1608413.03322626</v>
      </c>
      <c r="V56" s="6"/>
      <c r="W56" s="6">
        <v>8509901.6592221707</v>
      </c>
      <c r="X56" s="6">
        <v>11684255.5365956</v>
      </c>
      <c r="Y56" s="6">
        <v>10170867.176707501</v>
      </c>
      <c r="Z56" s="6">
        <v>7652768.9074327899</v>
      </c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</row>
    <row r="57" spans="1:160" x14ac:dyDescent="0.25">
      <c r="A57" s="6" t="s">
        <v>133</v>
      </c>
      <c r="B57" s="6" t="s">
        <v>134</v>
      </c>
      <c r="C57" s="2">
        <v>0</v>
      </c>
      <c r="D57" s="2">
        <v>7.7519999999999998</v>
      </c>
      <c r="E57" s="2">
        <v>2</v>
      </c>
      <c r="F57" s="2">
        <v>2</v>
      </c>
      <c r="G57" s="2">
        <v>6</v>
      </c>
      <c r="H57" s="2">
        <v>1510</v>
      </c>
      <c r="I57" s="2">
        <v>177.6</v>
      </c>
      <c r="J57" s="2">
        <v>6.02</v>
      </c>
      <c r="K57" s="2">
        <v>6.2</v>
      </c>
      <c r="L57" s="6"/>
      <c r="M57" s="6" t="s">
        <v>28</v>
      </c>
      <c r="N57" s="6" t="s">
        <v>28</v>
      </c>
      <c r="O57" s="6" t="s">
        <v>28</v>
      </c>
      <c r="P57" s="6" t="s">
        <v>28</v>
      </c>
      <c r="Q57" s="6"/>
      <c r="R57" s="6" t="s">
        <v>28</v>
      </c>
      <c r="S57" s="6" t="s">
        <v>28</v>
      </c>
      <c r="T57" s="6" t="s">
        <v>28</v>
      </c>
      <c r="U57" s="6" t="s">
        <v>28</v>
      </c>
      <c r="V57" s="6"/>
      <c r="W57" s="6">
        <v>351844.73067053</v>
      </c>
      <c r="X57" s="6">
        <v>362221.43454428099</v>
      </c>
      <c r="Y57" s="6">
        <v>444465.18459720101</v>
      </c>
      <c r="Z57" s="6">
        <v>227081.209260481</v>
      </c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</row>
    <row r="58" spans="1:160" x14ac:dyDescent="0.25">
      <c r="A58" s="6" t="s">
        <v>135</v>
      </c>
      <c r="B58" s="6" t="s">
        <v>136</v>
      </c>
      <c r="C58" s="2">
        <v>0</v>
      </c>
      <c r="D58" s="2">
        <v>27.228000000000002</v>
      </c>
      <c r="E58" s="2">
        <v>52</v>
      </c>
      <c r="F58" s="2">
        <v>5</v>
      </c>
      <c r="G58" s="2">
        <v>51</v>
      </c>
      <c r="H58" s="2">
        <v>145</v>
      </c>
      <c r="I58" s="2">
        <v>16.899999999999999</v>
      </c>
      <c r="J58" s="2">
        <v>10.199999999999999</v>
      </c>
      <c r="K58" s="2">
        <v>158.66999999999999</v>
      </c>
      <c r="L58" s="6"/>
      <c r="M58" s="6" t="s">
        <v>28</v>
      </c>
      <c r="N58" s="6" t="s">
        <v>28</v>
      </c>
      <c r="O58" s="6" t="s">
        <v>28</v>
      </c>
      <c r="P58" s="6" t="s">
        <v>28</v>
      </c>
      <c r="Q58" s="6"/>
      <c r="R58" s="6">
        <v>3091819.7513643601</v>
      </c>
      <c r="S58" s="6">
        <v>1347057.36566525</v>
      </c>
      <c r="T58" s="6">
        <v>2192550.9814437302</v>
      </c>
      <c r="U58" s="6">
        <v>198784.92009708899</v>
      </c>
      <c r="V58" s="6"/>
      <c r="W58" s="6">
        <v>2267350.0787333199</v>
      </c>
      <c r="X58" s="6">
        <v>2104654.5184545699</v>
      </c>
      <c r="Y58" s="6">
        <v>2934551.4944026801</v>
      </c>
      <c r="Z58" s="6">
        <v>2049497.4154920301</v>
      </c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</row>
    <row r="59" spans="1:160" x14ac:dyDescent="0.25">
      <c r="A59" s="6" t="s">
        <v>137</v>
      </c>
      <c r="B59" s="6" t="s">
        <v>138</v>
      </c>
      <c r="C59" s="2">
        <v>0</v>
      </c>
      <c r="D59" s="2">
        <v>30.713000000000001</v>
      </c>
      <c r="E59" s="2">
        <v>12</v>
      </c>
      <c r="F59" s="2">
        <v>9</v>
      </c>
      <c r="G59" s="2">
        <v>26</v>
      </c>
      <c r="H59" s="2">
        <v>944</v>
      </c>
      <c r="I59" s="2">
        <v>107.4</v>
      </c>
      <c r="J59" s="2">
        <v>6.62</v>
      </c>
      <c r="K59" s="2">
        <v>62.33</v>
      </c>
      <c r="L59" s="6"/>
      <c r="M59" s="6">
        <v>143030.271436254</v>
      </c>
      <c r="N59" s="6">
        <v>217886.77343342599</v>
      </c>
      <c r="O59" s="6">
        <v>317875.43480848498</v>
      </c>
      <c r="P59" s="6">
        <v>367778.75829391897</v>
      </c>
      <c r="Q59" s="6"/>
      <c r="R59" s="6" t="s">
        <v>28</v>
      </c>
      <c r="S59" s="6" t="s">
        <v>28</v>
      </c>
      <c r="T59" s="6" t="s">
        <v>28</v>
      </c>
      <c r="U59" s="6" t="s">
        <v>28</v>
      </c>
      <c r="V59" s="6"/>
      <c r="W59" s="6">
        <v>494086.85716812999</v>
      </c>
      <c r="X59" s="6">
        <v>753777.84855158697</v>
      </c>
      <c r="Y59" s="6">
        <v>811059.88993169297</v>
      </c>
      <c r="Z59" s="6">
        <v>424649.78487375099</v>
      </c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</row>
    <row r="60" spans="1:160" x14ac:dyDescent="0.25">
      <c r="A60" s="6" t="s">
        <v>139</v>
      </c>
      <c r="B60" s="6" t="s">
        <v>140</v>
      </c>
      <c r="C60" s="2">
        <v>0</v>
      </c>
      <c r="D60" s="2">
        <v>18.265000000000001</v>
      </c>
      <c r="E60" s="2">
        <v>5</v>
      </c>
      <c r="F60" s="2">
        <v>3</v>
      </c>
      <c r="G60" s="2">
        <v>27</v>
      </c>
      <c r="H60" s="2">
        <v>789</v>
      </c>
      <c r="I60" s="2">
        <v>93.4</v>
      </c>
      <c r="J60" s="2">
        <v>8.5399999999999991</v>
      </c>
      <c r="K60" s="2">
        <v>81.150000000000006</v>
      </c>
      <c r="L60" s="6"/>
      <c r="M60" s="6" t="s">
        <v>28</v>
      </c>
      <c r="N60" s="6" t="s">
        <v>28</v>
      </c>
      <c r="O60" s="6" t="s">
        <v>28</v>
      </c>
      <c r="P60" s="6" t="s">
        <v>28</v>
      </c>
      <c r="Q60" s="6"/>
      <c r="R60" s="6">
        <v>167148.331663174</v>
      </c>
      <c r="S60" s="6">
        <v>140395.425174314</v>
      </c>
      <c r="T60" s="6">
        <v>181810.61512792701</v>
      </c>
      <c r="U60" s="6">
        <v>83624.818043255495</v>
      </c>
      <c r="V60" s="6"/>
      <c r="W60" s="6">
        <v>666680.04413921502</v>
      </c>
      <c r="X60" s="6">
        <v>1061655.21010335</v>
      </c>
      <c r="Y60" s="6">
        <v>906247.11415300297</v>
      </c>
      <c r="Z60" s="6">
        <v>257675.36227563399</v>
      </c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</row>
    <row r="61" spans="1:160" x14ac:dyDescent="0.25">
      <c r="A61" s="6" t="s">
        <v>141</v>
      </c>
      <c r="B61" s="6" t="s">
        <v>142</v>
      </c>
      <c r="C61" s="2">
        <v>0</v>
      </c>
      <c r="D61" s="2">
        <v>11.807</v>
      </c>
      <c r="E61" s="2">
        <v>18</v>
      </c>
      <c r="F61" s="2">
        <v>3</v>
      </c>
      <c r="G61" s="2">
        <v>23</v>
      </c>
      <c r="H61" s="2">
        <v>213</v>
      </c>
      <c r="I61" s="2">
        <v>24</v>
      </c>
      <c r="J61" s="2">
        <v>8.98</v>
      </c>
      <c r="K61" s="2">
        <v>54.31</v>
      </c>
      <c r="L61" s="6"/>
      <c r="M61" s="6" t="s">
        <v>28</v>
      </c>
      <c r="N61" s="6" t="s">
        <v>28</v>
      </c>
      <c r="O61" s="6" t="s">
        <v>28</v>
      </c>
      <c r="P61" s="6" t="s">
        <v>28</v>
      </c>
      <c r="Q61" s="6"/>
      <c r="R61" s="6">
        <v>532562.03388143901</v>
      </c>
      <c r="S61" s="6">
        <v>333906.68245259702</v>
      </c>
      <c r="T61" s="6">
        <v>271738.175350476</v>
      </c>
      <c r="U61" s="6">
        <v>374953.39994143602</v>
      </c>
      <c r="V61" s="6"/>
      <c r="W61" s="6">
        <v>1152070.30456908</v>
      </c>
      <c r="X61" s="6">
        <v>1309583.19833032</v>
      </c>
      <c r="Y61" s="6">
        <v>1192085.6224002701</v>
      </c>
      <c r="Z61" s="6">
        <v>644515.34907675697</v>
      </c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</row>
    <row r="62" spans="1:160" x14ac:dyDescent="0.25">
      <c r="A62" s="6" t="s">
        <v>143</v>
      </c>
      <c r="B62" s="6" t="s">
        <v>144</v>
      </c>
      <c r="C62" s="2">
        <v>0</v>
      </c>
      <c r="D62" s="2">
        <v>26.207999999999998</v>
      </c>
      <c r="E62" s="2">
        <v>24</v>
      </c>
      <c r="F62" s="2">
        <v>6</v>
      </c>
      <c r="G62" s="2">
        <v>30</v>
      </c>
      <c r="H62" s="2">
        <v>431</v>
      </c>
      <c r="I62" s="2">
        <v>49.8</v>
      </c>
      <c r="J62" s="2">
        <v>7.42</v>
      </c>
      <c r="K62" s="2">
        <v>97.06</v>
      </c>
      <c r="L62" s="6"/>
      <c r="M62" s="6" t="s">
        <v>28</v>
      </c>
      <c r="N62" s="6" t="s">
        <v>28</v>
      </c>
      <c r="O62" s="6" t="s">
        <v>28</v>
      </c>
      <c r="P62" s="6" t="s">
        <v>28</v>
      </c>
      <c r="Q62" s="6"/>
      <c r="R62" s="6">
        <v>115553.33987439099</v>
      </c>
      <c r="S62" s="6">
        <v>351232.12967001402</v>
      </c>
      <c r="T62" s="6" t="s">
        <v>28</v>
      </c>
      <c r="U62" s="6">
        <v>184950.05346591401</v>
      </c>
      <c r="V62" s="6"/>
      <c r="W62" s="6">
        <v>1100122.99662327</v>
      </c>
      <c r="X62" s="6">
        <v>718333.07157725096</v>
      </c>
      <c r="Y62" s="6">
        <v>993204.24221713399</v>
      </c>
      <c r="Z62" s="6">
        <v>1153643.9911057199</v>
      </c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</row>
    <row r="63" spans="1:160" x14ac:dyDescent="0.25">
      <c r="A63" s="6" t="s">
        <v>145</v>
      </c>
      <c r="B63" s="6" t="s">
        <v>146</v>
      </c>
      <c r="C63" s="2">
        <v>0</v>
      </c>
      <c r="D63" s="2">
        <v>49.640999999999998</v>
      </c>
      <c r="E63" s="2">
        <v>30</v>
      </c>
      <c r="F63" s="2">
        <v>10</v>
      </c>
      <c r="G63" s="2">
        <v>138</v>
      </c>
      <c r="H63" s="2">
        <v>611</v>
      </c>
      <c r="I63" s="2">
        <v>68.3</v>
      </c>
      <c r="J63" s="2">
        <v>5.69</v>
      </c>
      <c r="K63" s="2">
        <v>460</v>
      </c>
      <c r="L63" s="6"/>
      <c r="M63" s="6">
        <v>60894.59375</v>
      </c>
      <c r="N63" s="6">
        <v>73379.416110384802</v>
      </c>
      <c r="O63" s="6">
        <v>123662.941035866</v>
      </c>
      <c r="P63" s="6">
        <v>437559.24271394301</v>
      </c>
      <c r="Q63" s="6"/>
      <c r="R63" s="6" t="s">
        <v>28</v>
      </c>
      <c r="S63" s="6" t="s">
        <v>28</v>
      </c>
      <c r="T63" s="6" t="s">
        <v>28</v>
      </c>
      <c r="U63" s="6" t="s">
        <v>28</v>
      </c>
      <c r="V63" s="6"/>
      <c r="W63" s="6">
        <v>1128580.97744139</v>
      </c>
      <c r="X63" s="6">
        <v>1310050.14543994</v>
      </c>
      <c r="Y63" s="6">
        <v>1156129.11944954</v>
      </c>
      <c r="Z63" s="6">
        <v>1374084.9189549801</v>
      </c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</row>
    <row r="64" spans="1:160" x14ac:dyDescent="0.25">
      <c r="A64" s="6" t="s">
        <v>147</v>
      </c>
      <c r="B64" s="6" t="s">
        <v>148</v>
      </c>
      <c r="C64" s="2">
        <v>0</v>
      </c>
      <c r="D64" s="2">
        <v>20.294</v>
      </c>
      <c r="E64" s="2">
        <v>6</v>
      </c>
      <c r="F64" s="2">
        <v>5</v>
      </c>
      <c r="G64" s="2">
        <v>27</v>
      </c>
      <c r="H64" s="2">
        <v>1064</v>
      </c>
      <c r="I64" s="2">
        <v>123.3</v>
      </c>
      <c r="J64" s="2">
        <v>6.77</v>
      </c>
      <c r="K64" s="2">
        <v>81.88</v>
      </c>
      <c r="L64" s="6"/>
      <c r="M64" s="6" t="s">
        <v>28</v>
      </c>
      <c r="N64" s="6" t="s">
        <v>28</v>
      </c>
      <c r="O64" s="6" t="s">
        <v>28</v>
      </c>
      <c r="P64" s="6" t="s">
        <v>28</v>
      </c>
      <c r="Q64" s="6"/>
      <c r="R64" s="6" t="s">
        <v>28</v>
      </c>
      <c r="S64" s="6" t="s">
        <v>28</v>
      </c>
      <c r="T64" s="6" t="s">
        <v>28</v>
      </c>
      <c r="U64" s="6" t="s">
        <v>28</v>
      </c>
      <c r="V64" s="6"/>
      <c r="W64" s="6">
        <v>752493.89917250001</v>
      </c>
      <c r="X64" s="6">
        <v>640562.10600781604</v>
      </c>
      <c r="Y64" s="6">
        <v>374674.05214022199</v>
      </c>
      <c r="Z64" s="6">
        <v>543719.85791289306</v>
      </c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</row>
    <row r="65" spans="1:160" x14ac:dyDescent="0.25">
      <c r="A65" s="6" t="s">
        <v>149</v>
      </c>
      <c r="B65" s="6" t="s">
        <v>150</v>
      </c>
      <c r="C65" s="2">
        <v>0</v>
      </c>
      <c r="D65" s="2">
        <v>41.143000000000001</v>
      </c>
      <c r="E65" s="2">
        <v>35</v>
      </c>
      <c r="F65" s="2">
        <v>11</v>
      </c>
      <c r="G65" s="2">
        <v>84</v>
      </c>
      <c r="H65" s="2">
        <v>420</v>
      </c>
      <c r="I65" s="2">
        <v>46.8</v>
      </c>
      <c r="J65" s="2">
        <v>6.7</v>
      </c>
      <c r="K65" s="2">
        <v>223.32</v>
      </c>
      <c r="L65" s="6"/>
      <c r="M65" s="6" t="s">
        <v>28</v>
      </c>
      <c r="N65" s="6" t="s">
        <v>28</v>
      </c>
      <c r="O65" s="6" t="s">
        <v>28</v>
      </c>
      <c r="P65" s="6" t="s">
        <v>28</v>
      </c>
      <c r="Q65" s="6"/>
      <c r="R65" s="6" t="s">
        <v>28</v>
      </c>
      <c r="S65" s="6" t="s">
        <v>28</v>
      </c>
      <c r="T65" s="6" t="s">
        <v>28</v>
      </c>
      <c r="U65" s="6" t="s">
        <v>28</v>
      </c>
      <c r="V65" s="6"/>
      <c r="W65" s="6">
        <v>2521633.5838536299</v>
      </c>
      <c r="X65" s="6">
        <v>2221386.0144715901</v>
      </c>
      <c r="Y65" s="6">
        <v>2530882.5581021998</v>
      </c>
      <c r="Z65" s="6">
        <v>1132712.9768623901</v>
      </c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</row>
    <row r="66" spans="1:160" x14ac:dyDescent="0.25">
      <c r="A66" s="6" t="s">
        <v>151</v>
      </c>
      <c r="B66" s="6" t="s">
        <v>152</v>
      </c>
      <c r="C66" s="2">
        <v>0</v>
      </c>
      <c r="D66" s="2">
        <v>8.9290000000000003</v>
      </c>
      <c r="E66" s="2">
        <v>9</v>
      </c>
      <c r="F66" s="2">
        <v>2</v>
      </c>
      <c r="G66" s="2">
        <v>10</v>
      </c>
      <c r="H66" s="2">
        <v>459</v>
      </c>
      <c r="I66" s="2">
        <v>52.9</v>
      </c>
      <c r="J66" s="2">
        <v>9.1300000000000008</v>
      </c>
      <c r="K66" s="2">
        <v>27</v>
      </c>
      <c r="L66" s="6"/>
      <c r="M66" s="6" t="s">
        <v>28</v>
      </c>
      <c r="N66" s="6" t="s">
        <v>28</v>
      </c>
      <c r="O66" s="6" t="s">
        <v>28</v>
      </c>
      <c r="P66" s="6" t="s">
        <v>28</v>
      </c>
      <c r="Q66" s="6"/>
      <c r="R66" s="6" t="s">
        <v>28</v>
      </c>
      <c r="S66" s="6" t="s">
        <v>28</v>
      </c>
      <c r="T66" s="6" t="s">
        <v>28</v>
      </c>
      <c r="U66" s="6" t="s">
        <v>28</v>
      </c>
      <c r="V66" s="6"/>
      <c r="W66" s="6">
        <v>134296.93869262401</v>
      </c>
      <c r="X66" s="6">
        <v>321316.70362904202</v>
      </c>
      <c r="Y66" s="6">
        <v>375846.330000763</v>
      </c>
      <c r="Z66" s="6">
        <v>287091.79869755101</v>
      </c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</row>
    <row r="67" spans="1:160" x14ac:dyDescent="0.25">
      <c r="A67" s="6" t="s">
        <v>153</v>
      </c>
      <c r="B67" s="6" t="s">
        <v>154</v>
      </c>
      <c r="C67" s="2">
        <v>0</v>
      </c>
      <c r="D67" s="2">
        <v>26.422000000000001</v>
      </c>
      <c r="E67" s="2">
        <v>28</v>
      </c>
      <c r="F67" s="2">
        <v>6</v>
      </c>
      <c r="G67" s="2">
        <v>47</v>
      </c>
      <c r="H67" s="2">
        <v>316</v>
      </c>
      <c r="I67" s="2">
        <v>35.799999999999997</v>
      </c>
      <c r="J67" s="2">
        <v>9.1999999999999993</v>
      </c>
      <c r="K67" s="2">
        <v>144.63</v>
      </c>
      <c r="L67" s="6"/>
      <c r="M67" s="6" t="s">
        <v>28</v>
      </c>
      <c r="N67" s="6" t="s">
        <v>28</v>
      </c>
      <c r="O67" s="6" t="s">
        <v>28</v>
      </c>
      <c r="P67" s="6" t="s">
        <v>28</v>
      </c>
      <c r="Q67" s="6"/>
      <c r="R67" s="6">
        <v>348457.426928539</v>
      </c>
      <c r="S67" s="6">
        <v>488204.68491628201</v>
      </c>
      <c r="T67" s="6">
        <v>454539.07379989198</v>
      </c>
      <c r="U67" s="6">
        <v>256566.14121331499</v>
      </c>
      <c r="V67" s="6"/>
      <c r="W67" s="6">
        <v>1321794.88821812</v>
      </c>
      <c r="X67" s="6">
        <v>2096874.21323887</v>
      </c>
      <c r="Y67" s="6">
        <v>1878561.1167963501</v>
      </c>
      <c r="Z67" s="6">
        <v>961211.66652599804</v>
      </c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</row>
    <row r="68" spans="1:160" x14ac:dyDescent="0.25">
      <c r="A68" s="6" t="s">
        <v>155</v>
      </c>
      <c r="B68" s="6" t="s">
        <v>156</v>
      </c>
      <c r="C68" s="2">
        <v>0</v>
      </c>
      <c r="D68" s="2">
        <v>14.372999999999999</v>
      </c>
      <c r="E68" s="2">
        <v>22</v>
      </c>
      <c r="F68" s="2">
        <v>3</v>
      </c>
      <c r="G68" s="2">
        <v>27</v>
      </c>
      <c r="H68" s="2">
        <v>203</v>
      </c>
      <c r="I68" s="2">
        <v>23.9</v>
      </c>
      <c r="J68" s="2">
        <v>6.05</v>
      </c>
      <c r="K68" s="2">
        <v>76.86</v>
      </c>
      <c r="L68" s="6"/>
      <c r="M68" s="6" t="s">
        <v>28</v>
      </c>
      <c r="N68" s="6" t="s">
        <v>28</v>
      </c>
      <c r="O68" s="6" t="s">
        <v>28</v>
      </c>
      <c r="P68" s="6" t="s">
        <v>28</v>
      </c>
      <c r="Q68" s="6"/>
      <c r="R68" s="6" t="s">
        <v>28</v>
      </c>
      <c r="S68" s="6" t="s">
        <v>28</v>
      </c>
      <c r="T68" s="6" t="s">
        <v>28</v>
      </c>
      <c r="U68" s="6" t="s">
        <v>28</v>
      </c>
      <c r="V68" s="6"/>
      <c r="W68" s="6">
        <v>623218.16719095397</v>
      </c>
      <c r="X68" s="6">
        <v>989331.55919179402</v>
      </c>
      <c r="Y68" s="6">
        <v>770840.73426261405</v>
      </c>
      <c r="Z68" s="6">
        <v>677364.87488626095</v>
      </c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</row>
    <row r="69" spans="1:160" x14ac:dyDescent="0.25">
      <c r="A69" s="6" t="s">
        <v>157</v>
      </c>
      <c r="B69" s="6" t="s">
        <v>158</v>
      </c>
      <c r="C69" s="2">
        <v>0</v>
      </c>
      <c r="D69" s="2">
        <v>10.34</v>
      </c>
      <c r="E69" s="2">
        <v>19</v>
      </c>
      <c r="F69" s="2">
        <v>3</v>
      </c>
      <c r="G69" s="2">
        <v>30</v>
      </c>
      <c r="H69" s="2">
        <v>200</v>
      </c>
      <c r="I69" s="2">
        <v>23</v>
      </c>
      <c r="J69" s="2">
        <v>10.11</v>
      </c>
      <c r="K69" s="2">
        <v>84.35</v>
      </c>
      <c r="L69" s="6"/>
      <c r="M69" s="6" t="s">
        <v>28</v>
      </c>
      <c r="N69" s="6" t="s">
        <v>28</v>
      </c>
      <c r="O69" s="6" t="s">
        <v>28</v>
      </c>
      <c r="P69" s="6" t="s">
        <v>28</v>
      </c>
      <c r="Q69" s="6"/>
      <c r="R69" s="6">
        <v>504476.29742569302</v>
      </c>
      <c r="S69" s="6">
        <v>391419.72840253799</v>
      </c>
      <c r="T69" s="6">
        <v>324657.61266492697</v>
      </c>
      <c r="U69" s="6">
        <v>313844.49129869801</v>
      </c>
      <c r="V69" s="6"/>
      <c r="W69" s="6">
        <v>1314750.8540731301</v>
      </c>
      <c r="X69" s="6">
        <v>1386647.79379693</v>
      </c>
      <c r="Y69" s="6">
        <v>1461080.8560309899</v>
      </c>
      <c r="Z69" s="6">
        <v>937214.45283226797</v>
      </c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</row>
    <row r="70" spans="1:160" x14ac:dyDescent="0.25">
      <c r="A70" s="6" t="s">
        <v>159</v>
      </c>
      <c r="B70" s="6" t="s">
        <v>160</v>
      </c>
      <c r="C70" s="2">
        <v>0</v>
      </c>
      <c r="D70" s="2">
        <v>99.486999999999995</v>
      </c>
      <c r="E70" s="2">
        <v>19</v>
      </c>
      <c r="F70" s="2">
        <v>27</v>
      </c>
      <c r="G70" s="2">
        <v>183</v>
      </c>
      <c r="H70" s="2">
        <v>2153</v>
      </c>
      <c r="I70" s="2">
        <v>247.5</v>
      </c>
      <c r="J70" s="2">
        <v>7.36</v>
      </c>
      <c r="K70" s="2">
        <v>448.88</v>
      </c>
      <c r="L70" s="6"/>
      <c r="M70" s="6">
        <v>2520705.54263531</v>
      </c>
      <c r="N70" s="6">
        <v>2107484.43602084</v>
      </c>
      <c r="O70" s="6">
        <v>2868072.14577117</v>
      </c>
      <c r="P70" s="6">
        <v>4868429.3072605301</v>
      </c>
      <c r="Q70" s="6"/>
      <c r="R70" s="6">
        <v>11764361.8214272</v>
      </c>
      <c r="S70" s="6">
        <v>3229813.2175899302</v>
      </c>
      <c r="T70" s="6">
        <v>10010168.0586979</v>
      </c>
      <c r="U70" s="6">
        <v>3381059.7354695201</v>
      </c>
      <c r="V70" s="6"/>
      <c r="W70" s="6">
        <v>4329562.4771256596</v>
      </c>
      <c r="X70" s="6">
        <v>6831861.2424255796</v>
      </c>
      <c r="Y70" s="6">
        <v>6112668.5279417802</v>
      </c>
      <c r="Z70" s="6">
        <v>3680045.7681021802</v>
      </c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</row>
    <row r="71" spans="1:160" x14ac:dyDescent="0.25">
      <c r="A71" s="6" t="s">
        <v>161</v>
      </c>
      <c r="B71" s="6" t="s">
        <v>162</v>
      </c>
      <c r="C71" s="2">
        <v>0</v>
      </c>
      <c r="D71" s="2">
        <v>31.817</v>
      </c>
      <c r="E71" s="2">
        <v>26</v>
      </c>
      <c r="F71" s="2">
        <v>7</v>
      </c>
      <c r="G71" s="2">
        <v>94</v>
      </c>
      <c r="H71" s="2">
        <v>393</v>
      </c>
      <c r="I71" s="2">
        <v>44.7</v>
      </c>
      <c r="J71" s="2">
        <v>8.85</v>
      </c>
      <c r="K71" s="2">
        <v>261.60000000000002</v>
      </c>
      <c r="L71" s="6"/>
      <c r="M71" s="6">
        <v>254614.328125</v>
      </c>
      <c r="N71" s="6">
        <v>480359.71465326799</v>
      </c>
      <c r="O71" s="6">
        <v>330033.08750650502</v>
      </c>
      <c r="P71" s="6">
        <v>330870.58073429001</v>
      </c>
      <c r="Q71" s="6"/>
      <c r="R71" s="6">
        <v>933920.09891525202</v>
      </c>
      <c r="S71" s="6">
        <v>687185.69305300806</v>
      </c>
      <c r="T71" s="6">
        <v>589677.68930457102</v>
      </c>
      <c r="U71" s="6">
        <v>756719.00361714896</v>
      </c>
      <c r="V71" s="6"/>
      <c r="W71" s="6">
        <v>4340054.0630100202</v>
      </c>
      <c r="X71" s="6">
        <v>3217316.2092039799</v>
      </c>
      <c r="Y71" s="6">
        <v>3678870.1044277502</v>
      </c>
      <c r="Z71" s="6">
        <v>2501043.9864356499</v>
      </c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</row>
    <row r="72" spans="1:160" x14ac:dyDescent="0.25">
      <c r="A72" s="6" t="s">
        <v>163</v>
      </c>
      <c r="B72" s="6" t="s">
        <v>164</v>
      </c>
      <c r="C72" s="2">
        <v>0</v>
      </c>
      <c r="D72" s="2">
        <v>37.183999999999997</v>
      </c>
      <c r="E72" s="2">
        <v>26</v>
      </c>
      <c r="F72" s="2">
        <v>8</v>
      </c>
      <c r="G72" s="2">
        <v>60</v>
      </c>
      <c r="H72" s="2">
        <v>506</v>
      </c>
      <c r="I72" s="2">
        <v>59.4</v>
      </c>
      <c r="J72" s="2">
        <v>9.42</v>
      </c>
      <c r="K72" s="2">
        <v>181.56</v>
      </c>
      <c r="L72" s="6"/>
      <c r="M72" s="6" t="s">
        <v>28</v>
      </c>
      <c r="N72" s="6" t="s">
        <v>28</v>
      </c>
      <c r="O72" s="6" t="s">
        <v>28</v>
      </c>
      <c r="P72" s="6" t="s">
        <v>28</v>
      </c>
      <c r="Q72" s="6"/>
      <c r="R72" s="6" t="s">
        <v>28</v>
      </c>
      <c r="S72" s="6" t="s">
        <v>28</v>
      </c>
      <c r="T72" s="6" t="s">
        <v>28</v>
      </c>
      <c r="U72" s="6" t="s">
        <v>28</v>
      </c>
      <c r="V72" s="6"/>
      <c r="W72" s="6">
        <v>1205989.93900654</v>
      </c>
      <c r="X72" s="6">
        <v>2855133.78708306</v>
      </c>
      <c r="Y72" s="6">
        <v>2556532.82417802</v>
      </c>
      <c r="Z72" s="6">
        <v>1597049.2890107499</v>
      </c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</row>
    <row r="73" spans="1:160" x14ac:dyDescent="0.25">
      <c r="A73" s="6" t="s">
        <v>165</v>
      </c>
      <c r="B73" s="6" t="s">
        <v>166</v>
      </c>
      <c r="C73" s="2">
        <v>0</v>
      </c>
      <c r="D73" s="2">
        <v>22.486000000000001</v>
      </c>
      <c r="E73" s="2">
        <v>16</v>
      </c>
      <c r="F73" s="2">
        <v>5</v>
      </c>
      <c r="G73" s="2">
        <v>42</v>
      </c>
      <c r="H73" s="2">
        <v>480</v>
      </c>
      <c r="I73" s="2">
        <v>57.8</v>
      </c>
      <c r="J73" s="2">
        <v>9.5500000000000007</v>
      </c>
      <c r="K73" s="2">
        <v>114.7</v>
      </c>
      <c r="L73" s="6"/>
      <c r="M73" s="6" t="s">
        <v>28</v>
      </c>
      <c r="N73" s="6" t="s">
        <v>28</v>
      </c>
      <c r="O73" s="6" t="s">
        <v>28</v>
      </c>
      <c r="P73" s="6" t="s">
        <v>28</v>
      </c>
      <c r="Q73" s="6"/>
      <c r="R73" s="6">
        <v>98004.099411831805</v>
      </c>
      <c r="S73" s="6">
        <v>103146.93033153001</v>
      </c>
      <c r="T73" s="6" t="s">
        <v>28</v>
      </c>
      <c r="U73" s="6">
        <v>62119.683245514498</v>
      </c>
      <c r="V73" s="6"/>
      <c r="W73" s="6">
        <v>524461.688849848</v>
      </c>
      <c r="X73" s="6">
        <v>540623.87379398197</v>
      </c>
      <c r="Y73" s="6">
        <v>1181149.3857805701</v>
      </c>
      <c r="Z73" s="6">
        <v>877273.59338037705</v>
      </c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</row>
    <row r="74" spans="1:160" x14ac:dyDescent="0.25">
      <c r="A74" s="6" t="s">
        <v>167</v>
      </c>
      <c r="B74" s="6" t="s">
        <v>168</v>
      </c>
      <c r="C74" s="2">
        <v>0</v>
      </c>
      <c r="D74" s="2">
        <v>24.190999999999999</v>
      </c>
      <c r="E74" s="2">
        <v>2</v>
      </c>
      <c r="F74" s="2">
        <v>5</v>
      </c>
      <c r="G74" s="2">
        <v>25</v>
      </c>
      <c r="H74" s="2">
        <v>3368</v>
      </c>
      <c r="I74" s="2">
        <v>394.6</v>
      </c>
      <c r="J74" s="2">
        <v>7.72</v>
      </c>
      <c r="K74" s="2">
        <v>68.510000000000005</v>
      </c>
      <c r="L74" s="6"/>
      <c r="M74" s="6" t="s">
        <v>28</v>
      </c>
      <c r="N74" s="6" t="s">
        <v>28</v>
      </c>
      <c r="O74" s="6" t="s">
        <v>28</v>
      </c>
      <c r="P74" s="6" t="s">
        <v>28</v>
      </c>
      <c r="Q74" s="6"/>
      <c r="R74" s="6">
        <v>505010.04638687498</v>
      </c>
      <c r="S74" s="6">
        <v>203617.475880952</v>
      </c>
      <c r="T74" s="6">
        <v>423458.645697509</v>
      </c>
      <c r="U74" s="6">
        <v>190318.22123220301</v>
      </c>
      <c r="V74" s="6"/>
      <c r="W74" s="6">
        <v>385174.83245731401</v>
      </c>
      <c r="X74" s="6">
        <v>378154.05968957703</v>
      </c>
      <c r="Y74" s="6">
        <v>299338.12897289498</v>
      </c>
      <c r="Z74" s="6">
        <v>543895.32581217203</v>
      </c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</row>
    <row r="75" spans="1:160" x14ac:dyDescent="0.25">
      <c r="A75" s="6" t="s">
        <v>169</v>
      </c>
      <c r="B75" s="6" t="s">
        <v>170</v>
      </c>
      <c r="C75" s="2">
        <v>0</v>
      </c>
      <c r="D75" s="2">
        <v>18.687999999999999</v>
      </c>
      <c r="E75" s="2">
        <v>33</v>
      </c>
      <c r="F75" s="2">
        <v>2</v>
      </c>
      <c r="G75" s="2">
        <v>25</v>
      </c>
      <c r="H75" s="2">
        <v>126</v>
      </c>
      <c r="I75" s="2">
        <v>14.2</v>
      </c>
      <c r="J75" s="2">
        <v>8.69</v>
      </c>
      <c r="K75" s="2">
        <v>86.44</v>
      </c>
      <c r="L75" s="6"/>
      <c r="M75" s="6" t="s">
        <v>28</v>
      </c>
      <c r="N75" s="6" t="s">
        <v>28</v>
      </c>
      <c r="O75" s="6" t="s">
        <v>28</v>
      </c>
      <c r="P75" s="6" t="s">
        <v>28</v>
      </c>
      <c r="Q75" s="6"/>
      <c r="R75" s="6" t="s">
        <v>28</v>
      </c>
      <c r="S75" s="6" t="s">
        <v>28</v>
      </c>
      <c r="T75" s="6" t="s">
        <v>28</v>
      </c>
      <c r="U75" s="6" t="s">
        <v>28</v>
      </c>
      <c r="V75" s="6"/>
      <c r="W75" s="6">
        <v>1477010.81728552</v>
      </c>
      <c r="X75" s="6">
        <v>1437737.35888179</v>
      </c>
      <c r="Y75" s="6">
        <v>1161456.0458122999</v>
      </c>
      <c r="Z75" s="6">
        <v>1109636.15677558</v>
      </c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</row>
    <row r="76" spans="1:160" x14ac:dyDescent="0.25">
      <c r="A76" s="6" t="s">
        <v>171</v>
      </c>
      <c r="B76" s="6" t="s">
        <v>172</v>
      </c>
      <c r="C76" s="2">
        <v>0</v>
      </c>
      <c r="D76" s="2">
        <v>32.936</v>
      </c>
      <c r="E76" s="2">
        <v>36</v>
      </c>
      <c r="F76" s="2">
        <v>5</v>
      </c>
      <c r="G76" s="2">
        <v>191</v>
      </c>
      <c r="H76" s="2">
        <v>194</v>
      </c>
      <c r="I76" s="2">
        <v>22.5</v>
      </c>
      <c r="J76" s="2">
        <v>9.85</v>
      </c>
      <c r="K76" s="2">
        <v>468.23</v>
      </c>
      <c r="L76" s="6"/>
      <c r="M76" s="6">
        <v>804614.28125</v>
      </c>
      <c r="N76" s="6">
        <v>736190.45140682498</v>
      </c>
      <c r="O76" s="6">
        <v>1932298.7433171601</v>
      </c>
      <c r="P76" s="6">
        <v>5860025.8668557303</v>
      </c>
      <c r="Q76" s="6"/>
      <c r="R76" s="6">
        <v>14173372.9932345</v>
      </c>
      <c r="S76" s="6">
        <v>3450663.4889576202</v>
      </c>
      <c r="T76" s="6">
        <v>11275465.8007285</v>
      </c>
      <c r="U76" s="6">
        <v>4279953.7161167096</v>
      </c>
      <c r="V76" s="6"/>
      <c r="W76" s="6">
        <v>11145095.547806701</v>
      </c>
      <c r="X76" s="6">
        <v>15529646.8852959</v>
      </c>
      <c r="Y76" s="6">
        <v>18065345.297047202</v>
      </c>
      <c r="Z76" s="6">
        <v>9928457.79088879</v>
      </c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</row>
    <row r="77" spans="1:160" x14ac:dyDescent="0.25">
      <c r="A77" s="6" t="s">
        <v>173</v>
      </c>
      <c r="B77" s="6" t="s">
        <v>174</v>
      </c>
      <c r="C77" s="2">
        <v>0</v>
      </c>
      <c r="D77" s="2">
        <v>20.515999999999998</v>
      </c>
      <c r="E77" s="2">
        <v>4</v>
      </c>
      <c r="F77" s="2">
        <v>6</v>
      </c>
      <c r="G77" s="2">
        <v>14</v>
      </c>
      <c r="H77" s="2">
        <v>2255</v>
      </c>
      <c r="I77" s="2">
        <v>269</v>
      </c>
      <c r="J77" s="2">
        <v>7.37</v>
      </c>
      <c r="K77" s="2">
        <v>40.19</v>
      </c>
      <c r="L77" s="6"/>
      <c r="M77" s="6" t="s">
        <v>28</v>
      </c>
      <c r="N77" s="6" t="s">
        <v>28</v>
      </c>
      <c r="O77" s="6" t="s">
        <v>28</v>
      </c>
      <c r="P77" s="6" t="s">
        <v>28</v>
      </c>
      <c r="Q77" s="6"/>
      <c r="R77" s="6">
        <v>629554.36988739599</v>
      </c>
      <c r="S77" s="6">
        <v>165725.40933681701</v>
      </c>
      <c r="T77" s="6">
        <v>520812.620638108</v>
      </c>
      <c r="U77" s="6">
        <v>169789.19937100599</v>
      </c>
      <c r="V77" s="6"/>
      <c r="W77" s="6">
        <v>358100.47834727302</v>
      </c>
      <c r="X77" s="6">
        <v>395147.84356673202</v>
      </c>
      <c r="Y77" s="6">
        <v>487102.73110136302</v>
      </c>
      <c r="Z77" s="6">
        <v>202380.549214778</v>
      </c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</row>
    <row r="78" spans="1:160" x14ac:dyDescent="0.25">
      <c r="A78" s="6" t="s">
        <v>175</v>
      </c>
      <c r="B78" s="6" t="s">
        <v>176</v>
      </c>
      <c r="C78" s="2">
        <v>0</v>
      </c>
      <c r="D78" s="2">
        <v>30.628</v>
      </c>
      <c r="E78" s="2">
        <v>27</v>
      </c>
      <c r="F78" s="2">
        <v>5</v>
      </c>
      <c r="G78" s="2">
        <v>110</v>
      </c>
      <c r="H78" s="2">
        <v>206</v>
      </c>
      <c r="I78" s="2">
        <v>23.6</v>
      </c>
      <c r="J78" s="2">
        <v>9.1</v>
      </c>
      <c r="K78" s="2">
        <v>280.99</v>
      </c>
      <c r="L78" s="6"/>
      <c r="M78" s="6">
        <v>1096239.0936849599</v>
      </c>
      <c r="N78" s="6">
        <v>1247063.15742885</v>
      </c>
      <c r="O78" s="6">
        <v>1159395.4837263599</v>
      </c>
      <c r="P78" s="6">
        <v>938788.17548662005</v>
      </c>
      <c r="Q78" s="6"/>
      <c r="R78" s="6">
        <v>4305827.9204954803</v>
      </c>
      <c r="S78" s="6">
        <v>5110246.62354571</v>
      </c>
      <c r="T78" s="6">
        <v>4171433.4874075302</v>
      </c>
      <c r="U78" s="6">
        <v>6464833.0550001897</v>
      </c>
      <c r="V78" s="6"/>
      <c r="W78" s="6">
        <v>34137913.431028403</v>
      </c>
      <c r="X78" s="6">
        <v>40128988.7170754</v>
      </c>
      <c r="Y78" s="6">
        <v>28952659.418620002</v>
      </c>
      <c r="Z78" s="6">
        <v>20433666.815340601</v>
      </c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</row>
    <row r="79" spans="1:160" x14ac:dyDescent="0.25">
      <c r="A79" s="6" t="s">
        <v>177</v>
      </c>
      <c r="B79" s="6" t="s">
        <v>178</v>
      </c>
      <c r="C79" s="2">
        <v>0</v>
      </c>
      <c r="D79" s="2">
        <v>11.569000000000001</v>
      </c>
      <c r="E79" s="2">
        <v>2</v>
      </c>
      <c r="F79" s="2">
        <v>3</v>
      </c>
      <c r="G79" s="2">
        <v>10</v>
      </c>
      <c r="H79" s="2">
        <v>1469</v>
      </c>
      <c r="I79" s="2">
        <v>175.5</v>
      </c>
      <c r="J79" s="2">
        <v>8.1199999999999992</v>
      </c>
      <c r="K79" s="2">
        <v>27.43</v>
      </c>
      <c r="L79" s="6"/>
      <c r="M79" s="6" t="s">
        <v>28</v>
      </c>
      <c r="N79" s="6" t="s">
        <v>28</v>
      </c>
      <c r="O79" s="6" t="s">
        <v>28</v>
      </c>
      <c r="P79" s="6" t="s">
        <v>28</v>
      </c>
      <c r="Q79" s="6"/>
      <c r="R79" s="6" t="s">
        <v>28</v>
      </c>
      <c r="S79" s="6" t="s">
        <v>28</v>
      </c>
      <c r="T79" s="6" t="s">
        <v>28</v>
      </c>
      <c r="U79" s="6" t="s">
        <v>28</v>
      </c>
      <c r="V79" s="6"/>
      <c r="W79" s="6">
        <v>173326.46478781899</v>
      </c>
      <c r="X79" s="6">
        <v>336153.16351477703</v>
      </c>
      <c r="Y79" s="6">
        <v>171848.52435123999</v>
      </c>
      <c r="Z79" s="6">
        <v>126398.784370412</v>
      </c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</row>
    <row r="80" spans="1:160" x14ac:dyDescent="0.25">
      <c r="A80" s="6" t="s">
        <v>179</v>
      </c>
      <c r="B80" s="6" t="s">
        <v>180</v>
      </c>
      <c r="C80" s="2">
        <v>0</v>
      </c>
      <c r="D80" s="2">
        <v>13.222</v>
      </c>
      <c r="E80" s="2">
        <v>16</v>
      </c>
      <c r="F80" s="2">
        <v>2</v>
      </c>
      <c r="G80" s="2">
        <v>56</v>
      </c>
      <c r="H80" s="2">
        <v>198</v>
      </c>
      <c r="I80" s="2">
        <v>22.8</v>
      </c>
      <c r="J80" s="2">
        <v>11.14</v>
      </c>
      <c r="K80" s="2">
        <v>199.12</v>
      </c>
      <c r="L80" s="6"/>
      <c r="M80" s="6">
        <v>631454.00064437801</v>
      </c>
      <c r="N80" s="6">
        <v>571022.02012710099</v>
      </c>
      <c r="O80" s="6">
        <v>834925.36641276302</v>
      </c>
      <c r="P80" s="6">
        <v>1161795.9630261799</v>
      </c>
      <c r="Q80" s="6"/>
      <c r="R80" s="6">
        <v>29199709.1827594</v>
      </c>
      <c r="S80" s="6">
        <v>2701240.57276408</v>
      </c>
      <c r="T80" s="6">
        <v>26931828.021378901</v>
      </c>
      <c r="U80" s="6">
        <v>2832747.09169527</v>
      </c>
      <c r="V80" s="6"/>
      <c r="W80" s="6">
        <v>4315204.2118563103</v>
      </c>
      <c r="X80" s="6">
        <v>6295547.0629173303</v>
      </c>
      <c r="Y80" s="6">
        <v>11092293.9347507</v>
      </c>
      <c r="Z80" s="6">
        <v>3064949.2765782201</v>
      </c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</row>
    <row r="81" spans="1:160" x14ac:dyDescent="0.25">
      <c r="A81" s="6" t="s">
        <v>181</v>
      </c>
      <c r="B81" s="6" t="s">
        <v>182</v>
      </c>
      <c r="C81" s="2">
        <v>0</v>
      </c>
      <c r="D81" s="2">
        <v>8.843</v>
      </c>
      <c r="E81" s="2">
        <v>11</v>
      </c>
      <c r="F81" s="2">
        <v>2</v>
      </c>
      <c r="G81" s="2">
        <v>10</v>
      </c>
      <c r="H81" s="2">
        <v>248</v>
      </c>
      <c r="I81" s="2">
        <v>29.6</v>
      </c>
      <c r="J81" s="2">
        <v>9.85</v>
      </c>
      <c r="K81" s="2">
        <v>29.91</v>
      </c>
      <c r="L81" s="6"/>
      <c r="M81" s="6" t="s">
        <v>28</v>
      </c>
      <c r="N81" s="6" t="s">
        <v>28</v>
      </c>
      <c r="O81" s="6" t="s">
        <v>28</v>
      </c>
      <c r="P81" s="6" t="s">
        <v>28</v>
      </c>
      <c r="Q81" s="6"/>
      <c r="R81" s="6" t="s">
        <v>28</v>
      </c>
      <c r="S81" s="6" t="s">
        <v>28</v>
      </c>
      <c r="T81" s="6" t="s">
        <v>28</v>
      </c>
      <c r="U81" s="6" t="s">
        <v>28</v>
      </c>
      <c r="V81" s="6"/>
      <c r="W81" s="6">
        <v>383836.17693856102</v>
      </c>
      <c r="X81" s="6">
        <v>1057554.64640999</v>
      </c>
      <c r="Y81" s="6">
        <v>282368.89025708602</v>
      </c>
      <c r="Z81" s="6">
        <v>24873.581856926401</v>
      </c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</row>
    <row r="82" spans="1:160" x14ac:dyDescent="0.25">
      <c r="A82" s="6" t="s">
        <v>183</v>
      </c>
      <c r="B82" s="6" t="s">
        <v>184</v>
      </c>
      <c r="C82" s="2">
        <v>0</v>
      </c>
      <c r="D82" s="2">
        <v>10.673</v>
      </c>
      <c r="E82" s="2">
        <v>4</v>
      </c>
      <c r="F82" s="2">
        <v>3</v>
      </c>
      <c r="G82" s="2">
        <v>13</v>
      </c>
      <c r="H82" s="2">
        <v>941</v>
      </c>
      <c r="I82" s="2">
        <v>110.1</v>
      </c>
      <c r="J82" s="2">
        <v>6.55</v>
      </c>
      <c r="K82" s="2">
        <v>40.909999999999997</v>
      </c>
      <c r="L82" s="6"/>
      <c r="M82" s="6" t="s">
        <v>28</v>
      </c>
      <c r="N82" s="6" t="s">
        <v>28</v>
      </c>
      <c r="O82" s="6" t="s">
        <v>28</v>
      </c>
      <c r="P82" s="6" t="s">
        <v>28</v>
      </c>
      <c r="Q82" s="6"/>
      <c r="R82" s="6" t="s">
        <v>28</v>
      </c>
      <c r="S82" s="6" t="s">
        <v>28</v>
      </c>
      <c r="T82" s="6" t="s">
        <v>28</v>
      </c>
      <c r="U82" s="6" t="s">
        <v>28</v>
      </c>
      <c r="V82" s="6"/>
      <c r="W82" s="6">
        <v>174697.817203735</v>
      </c>
      <c r="X82" s="6">
        <v>313554.91230306902</v>
      </c>
      <c r="Y82" s="6">
        <v>129799.365270886</v>
      </c>
      <c r="Z82" s="6">
        <v>77498.377825114701</v>
      </c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</row>
    <row r="83" spans="1:160" x14ac:dyDescent="0.25">
      <c r="A83" s="6" t="s">
        <v>185</v>
      </c>
      <c r="B83" s="6" t="s">
        <v>186</v>
      </c>
      <c r="C83" s="2">
        <v>0</v>
      </c>
      <c r="D83" s="2">
        <v>8.3260000000000005</v>
      </c>
      <c r="E83" s="2">
        <v>32</v>
      </c>
      <c r="F83" s="2">
        <v>2</v>
      </c>
      <c r="G83" s="2">
        <v>14</v>
      </c>
      <c r="H83" s="2">
        <v>94</v>
      </c>
      <c r="I83" s="2">
        <v>11</v>
      </c>
      <c r="J83" s="2">
        <v>9.36</v>
      </c>
      <c r="K83" s="2">
        <v>34.74</v>
      </c>
      <c r="L83" s="6"/>
      <c r="M83" s="6" t="s">
        <v>28</v>
      </c>
      <c r="N83" s="6" t="s">
        <v>28</v>
      </c>
      <c r="O83" s="6" t="s">
        <v>28</v>
      </c>
      <c r="P83" s="6" t="s">
        <v>28</v>
      </c>
      <c r="Q83" s="6"/>
      <c r="R83" s="6" t="s">
        <v>28</v>
      </c>
      <c r="S83" s="6" t="s">
        <v>28</v>
      </c>
      <c r="T83" s="6" t="s">
        <v>28</v>
      </c>
      <c r="U83" s="6" t="s">
        <v>28</v>
      </c>
      <c r="V83" s="6"/>
      <c r="W83" s="6">
        <v>1051131.2668826999</v>
      </c>
      <c r="X83" s="6">
        <v>757686.50506648596</v>
      </c>
      <c r="Y83" s="6">
        <v>647012.20277532202</v>
      </c>
      <c r="Z83" s="6">
        <v>751920.70318531594</v>
      </c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</row>
    <row r="84" spans="1:160" x14ac:dyDescent="0.25">
      <c r="A84" s="6" t="s">
        <v>187</v>
      </c>
      <c r="B84" s="6" t="s">
        <v>188</v>
      </c>
      <c r="C84" s="2">
        <v>0</v>
      </c>
      <c r="D84" s="2">
        <v>14.608000000000001</v>
      </c>
      <c r="E84" s="2">
        <v>10</v>
      </c>
      <c r="F84" s="2">
        <v>5</v>
      </c>
      <c r="G84" s="2">
        <v>15</v>
      </c>
      <c r="H84" s="2">
        <v>578</v>
      </c>
      <c r="I84" s="2">
        <v>67.099999999999994</v>
      </c>
      <c r="J84" s="2">
        <v>7.56</v>
      </c>
      <c r="K84" s="2">
        <v>28.45</v>
      </c>
      <c r="L84" s="6"/>
      <c r="M84" s="6" t="s">
        <v>28</v>
      </c>
      <c r="N84" s="6" t="s">
        <v>28</v>
      </c>
      <c r="O84" s="6" t="s">
        <v>28</v>
      </c>
      <c r="P84" s="6" t="s">
        <v>28</v>
      </c>
      <c r="Q84" s="6"/>
      <c r="R84" s="6" t="s">
        <v>28</v>
      </c>
      <c r="S84" s="6" t="s">
        <v>28</v>
      </c>
      <c r="T84" s="6" t="s">
        <v>28</v>
      </c>
      <c r="U84" s="6" t="s">
        <v>28</v>
      </c>
      <c r="V84" s="6"/>
      <c r="W84" s="6">
        <v>897085.10516985005</v>
      </c>
      <c r="X84" s="6">
        <v>391466.40967862599</v>
      </c>
      <c r="Y84" s="6">
        <v>371248.89308563498</v>
      </c>
      <c r="Z84" s="6">
        <v>811556.48680550698</v>
      </c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</row>
    <row r="85" spans="1:160" x14ac:dyDescent="0.25">
      <c r="A85" s="6" t="s">
        <v>189</v>
      </c>
      <c r="B85" s="6" t="s">
        <v>190</v>
      </c>
      <c r="C85" s="2">
        <v>0</v>
      </c>
      <c r="D85" s="2">
        <v>44.100999999999999</v>
      </c>
      <c r="E85" s="2">
        <v>19</v>
      </c>
      <c r="F85" s="2">
        <v>10</v>
      </c>
      <c r="G85" s="2">
        <v>37</v>
      </c>
      <c r="H85" s="2">
        <v>803</v>
      </c>
      <c r="I85" s="2">
        <v>94.1</v>
      </c>
      <c r="J85" s="2">
        <v>8.73</v>
      </c>
      <c r="K85" s="2">
        <v>119.39</v>
      </c>
      <c r="L85" s="6"/>
      <c r="M85" s="6" t="s">
        <v>28</v>
      </c>
      <c r="N85" s="6" t="s">
        <v>28</v>
      </c>
      <c r="O85" s="6" t="s">
        <v>28</v>
      </c>
      <c r="P85" s="6" t="s">
        <v>28</v>
      </c>
      <c r="Q85" s="6"/>
      <c r="R85" s="6">
        <v>674142.64584727399</v>
      </c>
      <c r="S85" s="6">
        <v>178514.253612445</v>
      </c>
      <c r="T85" s="6" t="s">
        <v>28</v>
      </c>
      <c r="U85" s="6">
        <v>240302.85760798701</v>
      </c>
      <c r="V85" s="6"/>
      <c r="W85" s="6">
        <v>3074726.8569159498</v>
      </c>
      <c r="X85" s="6">
        <v>2155642.8677510899</v>
      </c>
      <c r="Y85" s="6">
        <v>3814189.8076618798</v>
      </c>
      <c r="Z85" s="6">
        <v>2084986.9212110201</v>
      </c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</row>
    <row r="86" spans="1:160" x14ac:dyDescent="0.25">
      <c r="A86" s="6" t="s">
        <v>191</v>
      </c>
      <c r="B86" s="6" t="s">
        <v>192</v>
      </c>
      <c r="C86" s="2">
        <v>0</v>
      </c>
      <c r="D86" s="2">
        <v>49.911000000000001</v>
      </c>
      <c r="E86" s="2">
        <v>29</v>
      </c>
      <c r="F86" s="2">
        <v>7</v>
      </c>
      <c r="G86" s="2">
        <v>95</v>
      </c>
      <c r="H86" s="2">
        <v>374</v>
      </c>
      <c r="I86" s="2">
        <v>42.1</v>
      </c>
      <c r="J86" s="2">
        <v>8.4</v>
      </c>
      <c r="K86" s="2">
        <v>269.54000000000002</v>
      </c>
      <c r="L86" s="6"/>
      <c r="M86" s="6" t="s">
        <v>28</v>
      </c>
      <c r="N86" s="6" t="s">
        <v>28</v>
      </c>
      <c r="O86" s="6" t="s">
        <v>28</v>
      </c>
      <c r="P86" s="6" t="s">
        <v>28</v>
      </c>
      <c r="Q86" s="6"/>
      <c r="R86" s="6">
        <v>4199972.1324188598</v>
      </c>
      <c r="S86" s="6">
        <v>2518587.2259375998</v>
      </c>
      <c r="T86" s="6">
        <v>2224831.9916457399</v>
      </c>
      <c r="U86" s="6">
        <v>1650961.31892754</v>
      </c>
      <c r="V86" s="6"/>
      <c r="W86" s="6">
        <v>8517242.5873044692</v>
      </c>
      <c r="X86" s="6">
        <v>6681514.5673825201</v>
      </c>
      <c r="Y86" s="6">
        <v>7859131.0317342598</v>
      </c>
      <c r="Z86" s="6">
        <v>7973258.5311403703</v>
      </c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</row>
    <row r="87" spans="1:160" x14ac:dyDescent="0.25">
      <c r="A87" s="6" t="s">
        <v>193</v>
      </c>
      <c r="B87" s="6" t="s">
        <v>194</v>
      </c>
      <c r="C87" s="2">
        <v>0</v>
      </c>
      <c r="D87" s="2">
        <v>11.503</v>
      </c>
      <c r="E87" s="2">
        <v>15</v>
      </c>
      <c r="F87" s="2">
        <v>3</v>
      </c>
      <c r="G87" s="2">
        <v>16</v>
      </c>
      <c r="H87" s="2">
        <v>229</v>
      </c>
      <c r="I87" s="2">
        <v>27.1</v>
      </c>
      <c r="J87" s="2">
        <v>9</v>
      </c>
      <c r="K87" s="2">
        <v>38.33</v>
      </c>
      <c r="L87" s="6"/>
      <c r="M87" s="6" t="s">
        <v>28</v>
      </c>
      <c r="N87" s="6" t="s">
        <v>28</v>
      </c>
      <c r="O87" s="6" t="s">
        <v>28</v>
      </c>
      <c r="P87" s="6" t="s">
        <v>28</v>
      </c>
      <c r="Q87" s="6"/>
      <c r="R87" s="6" t="s">
        <v>28</v>
      </c>
      <c r="S87" s="6" t="s">
        <v>28</v>
      </c>
      <c r="T87" s="6" t="s">
        <v>28</v>
      </c>
      <c r="U87" s="6" t="s">
        <v>28</v>
      </c>
      <c r="V87" s="6"/>
      <c r="W87" s="6">
        <v>536954.466871429</v>
      </c>
      <c r="X87" s="6">
        <v>1330935.4989269699</v>
      </c>
      <c r="Y87" s="6">
        <v>1017555.89932086</v>
      </c>
      <c r="Z87" s="6">
        <v>941381.81439437298</v>
      </c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</row>
    <row r="88" spans="1:160" x14ac:dyDescent="0.25">
      <c r="A88" s="6" t="s">
        <v>195</v>
      </c>
      <c r="B88" s="6" t="s">
        <v>196</v>
      </c>
      <c r="C88" s="2">
        <v>0</v>
      </c>
      <c r="D88" s="2">
        <v>24.928000000000001</v>
      </c>
      <c r="E88" s="2">
        <v>12</v>
      </c>
      <c r="F88" s="2">
        <v>3</v>
      </c>
      <c r="G88" s="2">
        <v>40</v>
      </c>
      <c r="H88" s="2">
        <v>472</v>
      </c>
      <c r="I88" s="2">
        <v>52.3</v>
      </c>
      <c r="J88" s="2">
        <v>8.5</v>
      </c>
      <c r="K88" s="2">
        <v>135.53</v>
      </c>
      <c r="L88" s="6"/>
      <c r="M88" s="6" t="s">
        <v>28</v>
      </c>
      <c r="N88" s="6" t="s">
        <v>28</v>
      </c>
      <c r="O88" s="6" t="s">
        <v>28</v>
      </c>
      <c r="P88" s="6" t="s">
        <v>28</v>
      </c>
      <c r="Q88" s="6"/>
      <c r="R88" s="6" t="s">
        <v>28</v>
      </c>
      <c r="S88" s="6" t="s">
        <v>28</v>
      </c>
      <c r="T88" s="6" t="s">
        <v>28</v>
      </c>
      <c r="U88" s="6" t="s">
        <v>28</v>
      </c>
      <c r="V88" s="6"/>
      <c r="W88" s="6">
        <v>1275248.5494702</v>
      </c>
      <c r="X88" s="6">
        <v>1105508.30540998</v>
      </c>
      <c r="Y88" s="6">
        <v>2066497.5714798199</v>
      </c>
      <c r="Z88" s="6">
        <v>706715.75927505898</v>
      </c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</row>
    <row r="89" spans="1:160" x14ac:dyDescent="0.25">
      <c r="A89" s="6" t="s">
        <v>197</v>
      </c>
      <c r="B89" s="6" t="s">
        <v>198</v>
      </c>
      <c r="C89" s="2">
        <v>0</v>
      </c>
      <c r="D89" s="2">
        <v>38.454000000000001</v>
      </c>
      <c r="E89" s="2">
        <v>13</v>
      </c>
      <c r="F89" s="2">
        <v>8</v>
      </c>
      <c r="G89" s="2">
        <v>44</v>
      </c>
      <c r="H89" s="2">
        <v>935</v>
      </c>
      <c r="I89" s="2">
        <v>110.1</v>
      </c>
      <c r="J89" s="2">
        <v>8.2799999999999994</v>
      </c>
      <c r="K89" s="2">
        <v>130.59</v>
      </c>
      <c r="L89" s="6"/>
      <c r="M89" s="6" t="s">
        <v>28</v>
      </c>
      <c r="N89" s="6" t="s">
        <v>28</v>
      </c>
      <c r="O89" s="6" t="s">
        <v>28</v>
      </c>
      <c r="P89" s="6" t="s">
        <v>28</v>
      </c>
      <c r="Q89" s="6"/>
      <c r="R89" s="6">
        <v>480556.948302529</v>
      </c>
      <c r="S89" s="6">
        <v>318522.98467779602</v>
      </c>
      <c r="T89" s="6">
        <v>495220.82876281498</v>
      </c>
      <c r="U89" s="6">
        <v>284345.95860969799</v>
      </c>
      <c r="V89" s="6"/>
      <c r="W89" s="6">
        <v>1269509.8533949601</v>
      </c>
      <c r="X89" s="6">
        <v>1681431.4931928499</v>
      </c>
      <c r="Y89" s="6">
        <v>1761763.9816050399</v>
      </c>
      <c r="Z89" s="6">
        <v>942698.50247279205</v>
      </c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</row>
    <row r="90" spans="1:160" x14ac:dyDescent="0.25">
      <c r="A90" s="6" t="s">
        <v>199</v>
      </c>
      <c r="B90" s="6" t="s">
        <v>200</v>
      </c>
      <c r="C90" s="2">
        <v>0</v>
      </c>
      <c r="D90" s="2">
        <v>23.28</v>
      </c>
      <c r="E90" s="2">
        <v>18</v>
      </c>
      <c r="F90" s="2">
        <v>5</v>
      </c>
      <c r="G90" s="2">
        <v>46</v>
      </c>
      <c r="H90" s="2">
        <v>372</v>
      </c>
      <c r="I90" s="2">
        <v>42.8</v>
      </c>
      <c r="J90" s="2">
        <v>9.07</v>
      </c>
      <c r="K90" s="2">
        <v>132.66</v>
      </c>
      <c r="L90" s="6"/>
      <c r="M90" s="6" t="s">
        <v>28</v>
      </c>
      <c r="N90" s="6" t="s">
        <v>28</v>
      </c>
      <c r="O90" s="6" t="s">
        <v>28</v>
      </c>
      <c r="P90" s="6" t="s">
        <v>28</v>
      </c>
      <c r="Q90" s="6"/>
      <c r="R90" s="6">
        <v>1428605.6586619101</v>
      </c>
      <c r="S90" s="6">
        <v>1315563.9698651601</v>
      </c>
      <c r="T90" s="6">
        <v>1296851.7323387</v>
      </c>
      <c r="U90" s="6">
        <v>1170184.90420381</v>
      </c>
      <c r="V90" s="6"/>
      <c r="W90" s="6">
        <v>2370368.0222365102</v>
      </c>
      <c r="X90" s="6">
        <v>3278540.3546739998</v>
      </c>
      <c r="Y90" s="6">
        <v>2957690.57970468</v>
      </c>
      <c r="Z90" s="6">
        <v>1853107.1945762199</v>
      </c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</row>
    <row r="91" spans="1:160" x14ac:dyDescent="0.25">
      <c r="A91" s="6" t="s">
        <v>201</v>
      </c>
      <c r="B91" s="6" t="s">
        <v>202</v>
      </c>
      <c r="C91" s="2">
        <v>0</v>
      </c>
      <c r="D91" s="2">
        <v>63.027000000000001</v>
      </c>
      <c r="E91" s="2">
        <v>22</v>
      </c>
      <c r="F91" s="2">
        <v>14</v>
      </c>
      <c r="G91" s="2">
        <v>140</v>
      </c>
      <c r="H91" s="2">
        <v>917</v>
      </c>
      <c r="I91" s="2">
        <v>106.1</v>
      </c>
      <c r="J91" s="2">
        <v>5.5</v>
      </c>
      <c r="K91" s="2">
        <v>406.57</v>
      </c>
      <c r="L91" s="6"/>
      <c r="M91" s="6" t="s">
        <v>28</v>
      </c>
      <c r="N91" s="6" t="s">
        <v>28</v>
      </c>
      <c r="O91" s="6" t="s">
        <v>28</v>
      </c>
      <c r="P91" s="6" t="s">
        <v>28</v>
      </c>
      <c r="Q91" s="6"/>
      <c r="R91" s="6">
        <v>201883.891012562</v>
      </c>
      <c r="S91" s="6">
        <v>355237.92923524202</v>
      </c>
      <c r="T91" s="6">
        <v>167416.44303940501</v>
      </c>
      <c r="U91" s="6">
        <v>414702.07708099799</v>
      </c>
      <c r="V91" s="6"/>
      <c r="W91" s="6">
        <v>5621135.7350869803</v>
      </c>
      <c r="X91" s="6">
        <v>5747224.0208772495</v>
      </c>
      <c r="Y91" s="6">
        <v>4744986.1523048598</v>
      </c>
      <c r="Z91" s="6">
        <v>4885462.1322773201</v>
      </c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</row>
    <row r="92" spans="1:160" x14ac:dyDescent="0.25">
      <c r="A92" s="6" t="s">
        <v>203</v>
      </c>
      <c r="B92" s="6" t="s">
        <v>204</v>
      </c>
      <c r="C92" s="2">
        <v>0</v>
      </c>
      <c r="D92" s="2">
        <v>38.026000000000003</v>
      </c>
      <c r="E92" s="2">
        <v>22</v>
      </c>
      <c r="F92" s="2">
        <v>7</v>
      </c>
      <c r="G92" s="2">
        <v>59</v>
      </c>
      <c r="H92" s="2">
        <v>570</v>
      </c>
      <c r="I92" s="2">
        <v>64.400000000000006</v>
      </c>
      <c r="J92" s="2">
        <v>6.8</v>
      </c>
      <c r="K92" s="2">
        <v>193.9</v>
      </c>
      <c r="L92" s="6"/>
      <c r="M92" s="6">
        <v>310251.06313750398</v>
      </c>
      <c r="N92" s="6">
        <v>478834.189575864</v>
      </c>
      <c r="O92" s="6">
        <v>460150.98934789898</v>
      </c>
      <c r="P92" s="6">
        <v>372326.382910382</v>
      </c>
      <c r="Q92" s="6"/>
      <c r="R92" s="6">
        <v>357172.90198825899</v>
      </c>
      <c r="S92" s="6">
        <v>446172.27843879297</v>
      </c>
      <c r="T92" s="6">
        <v>190736.572165727</v>
      </c>
      <c r="U92" s="6">
        <v>621604.48180188099</v>
      </c>
      <c r="V92" s="6"/>
      <c r="W92" s="6">
        <v>3240338.6236885702</v>
      </c>
      <c r="X92" s="6">
        <v>1853273.0230555299</v>
      </c>
      <c r="Y92" s="6">
        <v>2353128.1649718001</v>
      </c>
      <c r="Z92" s="6">
        <v>3423304.94219366</v>
      </c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</row>
    <row r="93" spans="1:160" x14ac:dyDescent="0.25">
      <c r="A93" s="6" t="s">
        <v>205</v>
      </c>
      <c r="B93" s="6" t="s">
        <v>206</v>
      </c>
      <c r="C93" s="2">
        <v>0</v>
      </c>
      <c r="D93" s="2">
        <v>82.400999999999996</v>
      </c>
      <c r="E93" s="2">
        <v>31</v>
      </c>
      <c r="F93" s="2">
        <v>18</v>
      </c>
      <c r="G93" s="2">
        <v>80</v>
      </c>
      <c r="H93" s="2">
        <v>817</v>
      </c>
      <c r="I93" s="2">
        <v>92.3</v>
      </c>
      <c r="J93" s="2">
        <v>7.84</v>
      </c>
      <c r="K93" s="2">
        <v>243.08</v>
      </c>
      <c r="L93" s="6"/>
      <c r="M93" s="6">
        <v>311120.212693943</v>
      </c>
      <c r="N93" s="6">
        <v>439209.92808397999</v>
      </c>
      <c r="O93" s="6">
        <v>349125.64699700498</v>
      </c>
      <c r="P93" s="6" t="s">
        <v>28</v>
      </c>
      <c r="Q93" s="6"/>
      <c r="R93" s="6" t="s">
        <v>28</v>
      </c>
      <c r="S93" s="6" t="s">
        <v>28</v>
      </c>
      <c r="T93" s="6" t="s">
        <v>28</v>
      </c>
      <c r="U93" s="6" t="s">
        <v>28</v>
      </c>
      <c r="V93" s="6"/>
      <c r="W93" s="6">
        <v>4121025.5314818299</v>
      </c>
      <c r="X93" s="6">
        <v>6634177.8877078705</v>
      </c>
      <c r="Y93" s="6">
        <v>2808332.3012656299</v>
      </c>
      <c r="Z93" s="6">
        <v>4997111.7068297099</v>
      </c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</row>
    <row r="94" spans="1:160" x14ac:dyDescent="0.25">
      <c r="A94" s="6" t="s">
        <v>207</v>
      </c>
      <c r="B94" s="6" t="s">
        <v>208</v>
      </c>
      <c r="C94" s="2">
        <v>0</v>
      </c>
      <c r="D94" s="2">
        <v>15.984</v>
      </c>
      <c r="E94" s="2">
        <v>14</v>
      </c>
      <c r="F94" s="2">
        <v>4</v>
      </c>
      <c r="G94" s="2">
        <v>41</v>
      </c>
      <c r="H94" s="2">
        <v>344</v>
      </c>
      <c r="I94" s="2">
        <v>40.5</v>
      </c>
      <c r="J94" s="2">
        <v>4.03</v>
      </c>
      <c r="K94" s="2">
        <v>73.87</v>
      </c>
      <c r="L94" s="6"/>
      <c r="M94" s="6" t="s">
        <v>28</v>
      </c>
      <c r="N94" s="6" t="s">
        <v>28</v>
      </c>
      <c r="O94" s="6" t="s">
        <v>28</v>
      </c>
      <c r="P94" s="6" t="s">
        <v>28</v>
      </c>
      <c r="Q94" s="6"/>
      <c r="R94" s="6">
        <v>1310242.09246421</v>
      </c>
      <c r="S94" s="6">
        <v>370638.83423666202</v>
      </c>
      <c r="T94" s="6">
        <v>762594.93569178297</v>
      </c>
      <c r="U94" s="6">
        <v>658072.27519348206</v>
      </c>
      <c r="V94" s="6"/>
      <c r="W94" s="6">
        <v>1705649.66963323</v>
      </c>
      <c r="X94" s="6">
        <v>1971414.6371859701</v>
      </c>
      <c r="Y94" s="6">
        <v>2472804.0969094802</v>
      </c>
      <c r="Z94" s="6">
        <v>1625126.25354917</v>
      </c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</row>
    <row r="95" spans="1:160" x14ac:dyDescent="0.25">
      <c r="A95" s="6" t="s">
        <v>209</v>
      </c>
      <c r="B95" s="6" t="s">
        <v>210</v>
      </c>
      <c r="C95" s="2">
        <v>0</v>
      </c>
      <c r="D95" s="2">
        <v>35.859000000000002</v>
      </c>
      <c r="E95" s="2">
        <v>16</v>
      </c>
      <c r="F95" s="2">
        <v>4</v>
      </c>
      <c r="G95" s="2">
        <v>75</v>
      </c>
      <c r="H95" s="2">
        <v>310</v>
      </c>
      <c r="I95" s="2">
        <v>35.4</v>
      </c>
      <c r="J95" s="2">
        <v>10.37</v>
      </c>
      <c r="K95" s="2">
        <v>268.98</v>
      </c>
      <c r="L95" s="6"/>
      <c r="M95" s="6" t="s">
        <v>28</v>
      </c>
      <c r="N95" s="6" t="s">
        <v>28</v>
      </c>
      <c r="O95" s="6" t="s">
        <v>28</v>
      </c>
      <c r="P95" s="6" t="s">
        <v>28</v>
      </c>
      <c r="Q95" s="6"/>
      <c r="R95" s="6">
        <v>12555456.246461101</v>
      </c>
      <c r="S95" s="6">
        <v>1248605.0925723701</v>
      </c>
      <c r="T95" s="6">
        <v>7819409.2269173898</v>
      </c>
      <c r="U95" s="6">
        <v>1422659.65121019</v>
      </c>
      <c r="V95" s="6"/>
      <c r="W95" s="6">
        <v>9961768.0587854404</v>
      </c>
      <c r="X95" s="6">
        <v>11208621.9071305</v>
      </c>
      <c r="Y95" s="6">
        <v>16566607.9038237</v>
      </c>
      <c r="Z95" s="6">
        <v>7071570.6063209698</v>
      </c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</row>
    <row r="96" spans="1:160" x14ac:dyDescent="0.25">
      <c r="A96" s="6" t="s">
        <v>211</v>
      </c>
      <c r="B96" s="6" t="s">
        <v>212</v>
      </c>
      <c r="C96" s="2">
        <v>0</v>
      </c>
      <c r="D96" s="2">
        <v>29.489000000000001</v>
      </c>
      <c r="E96" s="2">
        <v>21</v>
      </c>
      <c r="F96" s="2">
        <v>5</v>
      </c>
      <c r="G96" s="2">
        <v>39</v>
      </c>
      <c r="H96" s="2">
        <v>461</v>
      </c>
      <c r="I96" s="2">
        <v>53.3</v>
      </c>
      <c r="J96" s="2">
        <v>5.57</v>
      </c>
      <c r="K96" s="2">
        <v>126.78</v>
      </c>
      <c r="L96" s="6"/>
      <c r="M96" s="6" t="s">
        <v>28</v>
      </c>
      <c r="N96" s="6" t="s">
        <v>28</v>
      </c>
      <c r="O96" s="6" t="s">
        <v>28</v>
      </c>
      <c r="P96" s="6" t="s">
        <v>28</v>
      </c>
      <c r="Q96" s="6"/>
      <c r="R96" s="6" t="s">
        <v>28</v>
      </c>
      <c r="S96" s="6" t="s">
        <v>28</v>
      </c>
      <c r="T96" s="6" t="s">
        <v>28</v>
      </c>
      <c r="U96" s="6" t="s">
        <v>28</v>
      </c>
      <c r="V96" s="6"/>
      <c r="W96" s="6">
        <v>975272.22604433796</v>
      </c>
      <c r="X96" s="6">
        <v>1526255.1321987901</v>
      </c>
      <c r="Y96" s="6">
        <v>590109.09101894905</v>
      </c>
      <c r="Z96" s="6">
        <v>1052302.7801902301</v>
      </c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</row>
    <row r="97" spans="1:160" x14ac:dyDescent="0.25">
      <c r="A97" s="6" t="s">
        <v>213</v>
      </c>
      <c r="B97" s="6" t="s">
        <v>214</v>
      </c>
      <c r="C97" s="2">
        <v>0</v>
      </c>
      <c r="D97" s="2">
        <v>25.867000000000001</v>
      </c>
      <c r="E97" s="2">
        <v>22</v>
      </c>
      <c r="F97" s="2">
        <v>3</v>
      </c>
      <c r="G97" s="2">
        <v>77</v>
      </c>
      <c r="H97" s="2">
        <v>187</v>
      </c>
      <c r="I97" s="2">
        <v>21.5</v>
      </c>
      <c r="J97" s="2">
        <v>11.55</v>
      </c>
      <c r="K97" s="2">
        <v>249.58</v>
      </c>
      <c r="L97" s="6"/>
      <c r="M97" s="6">
        <v>6074319</v>
      </c>
      <c r="N97" s="6">
        <v>7006916.6347439196</v>
      </c>
      <c r="O97" s="6">
        <v>5842293.16331542</v>
      </c>
      <c r="P97" s="6">
        <v>3314267.9425993399</v>
      </c>
      <c r="Q97" s="6"/>
      <c r="R97" s="6">
        <v>66725579.836930402</v>
      </c>
      <c r="S97" s="6">
        <v>10170867.4560945</v>
      </c>
      <c r="T97" s="6">
        <v>53963801.563835703</v>
      </c>
      <c r="U97" s="6">
        <v>10953688.1255458</v>
      </c>
      <c r="V97" s="6"/>
      <c r="W97" s="6">
        <v>9857289.2615255006</v>
      </c>
      <c r="X97" s="6">
        <v>9008402.7721251007</v>
      </c>
      <c r="Y97" s="6">
        <v>9912901.0826454908</v>
      </c>
      <c r="Z97" s="6">
        <v>7907317.85283951</v>
      </c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</row>
    <row r="98" spans="1:160" x14ac:dyDescent="0.25">
      <c r="A98" s="6" t="s">
        <v>215</v>
      </c>
      <c r="B98" s="6" t="s">
        <v>216</v>
      </c>
      <c r="C98" s="2">
        <v>0</v>
      </c>
      <c r="D98" s="2">
        <v>33.863999999999997</v>
      </c>
      <c r="E98" s="2">
        <v>26</v>
      </c>
      <c r="F98" s="2">
        <v>4</v>
      </c>
      <c r="G98" s="2">
        <v>155</v>
      </c>
      <c r="H98" s="2">
        <v>184</v>
      </c>
      <c r="I98" s="2">
        <v>21.7</v>
      </c>
      <c r="J98" s="2">
        <v>10.37</v>
      </c>
      <c r="K98" s="2">
        <v>412.34</v>
      </c>
      <c r="L98" s="6"/>
      <c r="M98" s="6">
        <v>734226.6640625</v>
      </c>
      <c r="N98" s="6">
        <v>708755.91551554704</v>
      </c>
      <c r="O98" s="6">
        <v>1243813.0745796701</v>
      </c>
      <c r="P98" s="6">
        <v>5656075.2080397997</v>
      </c>
      <c r="Q98" s="6"/>
      <c r="R98" s="6">
        <v>27905322.8295356</v>
      </c>
      <c r="S98" s="6">
        <v>2796827.9714592001</v>
      </c>
      <c r="T98" s="6">
        <v>25142349.906745899</v>
      </c>
      <c r="U98" s="6">
        <v>3259345.5540168202</v>
      </c>
      <c r="V98" s="6"/>
      <c r="W98" s="6">
        <v>8686640.3338065799</v>
      </c>
      <c r="X98" s="6">
        <v>15805312.8121217</v>
      </c>
      <c r="Y98" s="6">
        <v>18270998.708887398</v>
      </c>
      <c r="Z98" s="6">
        <v>6935062.62412675</v>
      </c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</row>
    <row r="99" spans="1:160" x14ac:dyDescent="0.25">
      <c r="A99" s="6" t="s">
        <v>217</v>
      </c>
      <c r="B99" s="6" t="s">
        <v>218</v>
      </c>
      <c r="C99" s="2">
        <v>0</v>
      </c>
      <c r="D99" s="2">
        <v>18.667000000000002</v>
      </c>
      <c r="E99" s="2">
        <v>7</v>
      </c>
      <c r="F99" s="2">
        <v>5</v>
      </c>
      <c r="G99" s="2">
        <v>21</v>
      </c>
      <c r="H99" s="2">
        <v>843</v>
      </c>
      <c r="I99" s="2">
        <v>100.3</v>
      </c>
      <c r="J99" s="2">
        <v>8.66</v>
      </c>
      <c r="K99" s="2">
        <v>62.45</v>
      </c>
      <c r="L99" s="6"/>
      <c r="M99" s="6" t="s">
        <v>28</v>
      </c>
      <c r="N99" s="6" t="s">
        <v>28</v>
      </c>
      <c r="O99" s="6" t="s">
        <v>28</v>
      </c>
      <c r="P99" s="6" t="s">
        <v>28</v>
      </c>
      <c r="Q99" s="6"/>
      <c r="R99" s="6">
        <v>1037046.21983577</v>
      </c>
      <c r="S99" s="6">
        <v>348224.66193436098</v>
      </c>
      <c r="T99" s="6">
        <v>1048871.3098251401</v>
      </c>
      <c r="U99" s="6">
        <v>561019.98741857603</v>
      </c>
      <c r="V99" s="6"/>
      <c r="W99" s="6">
        <v>888607.16568851902</v>
      </c>
      <c r="X99" s="6">
        <v>807913.42059869203</v>
      </c>
      <c r="Y99" s="6">
        <v>1025852.6628381599</v>
      </c>
      <c r="Z99" s="6">
        <v>611642.83853748196</v>
      </c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</row>
    <row r="100" spans="1:160" x14ac:dyDescent="0.25">
      <c r="A100" s="6" t="s">
        <v>219</v>
      </c>
      <c r="B100" s="6" t="s">
        <v>220</v>
      </c>
      <c r="C100" s="2">
        <v>0</v>
      </c>
      <c r="D100" s="2">
        <v>67.727000000000004</v>
      </c>
      <c r="E100" s="2">
        <v>36</v>
      </c>
      <c r="F100" s="2">
        <v>13</v>
      </c>
      <c r="G100" s="2">
        <v>175</v>
      </c>
      <c r="H100" s="2">
        <v>403</v>
      </c>
      <c r="I100" s="2">
        <v>46.8</v>
      </c>
      <c r="J100" s="2">
        <v>7.71</v>
      </c>
      <c r="K100" s="2">
        <v>508.22</v>
      </c>
      <c r="L100" s="6"/>
      <c r="M100" s="6" t="s">
        <v>28</v>
      </c>
      <c r="N100" s="6" t="s">
        <v>28</v>
      </c>
      <c r="O100" s="6" t="s">
        <v>28</v>
      </c>
      <c r="P100" s="6" t="s">
        <v>28</v>
      </c>
      <c r="Q100" s="6"/>
      <c r="R100" s="6">
        <v>8136285.4630811196</v>
      </c>
      <c r="S100" s="6">
        <v>7551911.0010893196</v>
      </c>
      <c r="T100" s="6">
        <v>5795627.1375756403</v>
      </c>
      <c r="U100" s="6">
        <v>6565362.9872221099</v>
      </c>
      <c r="V100" s="6"/>
      <c r="W100" s="6">
        <v>37503490.877212197</v>
      </c>
      <c r="X100" s="6">
        <v>26394340.378493499</v>
      </c>
      <c r="Y100" s="6">
        <v>28386749.633354899</v>
      </c>
      <c r="Z100" s="6">
        <v>23032624.450350501</v>
      </c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</row>
    <row r="101" spans="1:160" x14ac:dyDescent="0.25">
      <c r="A101" s="6" t="s">
        <v>221</v>
      </c>
      <c r="B101" s="6" t="s">
        <v>222</v>
      </c>
      <c r="C101" s="2">
        <v>0</v>
      </c>
      <c r="D101" s="2">
        <v>34.755000000000003</v>
      </c>
      <c r="E101" s="2">
        <v>33</v>
      </c>
      <c r="F101" s="2">
        <v>8</v>
      </c>
      <c r="G101" s="2">
        <v>146</v>
      </c>
      <c r="H101" s="2">
        <v>231</v>
      </c>
      <c r="I101" s="2">
        <v>26.7</v>
      </c>
      <c r="J101" s="2">
        <v>10.39</v>
      </c>
      <c r="K101" s="2">
        <v>437.37</v>
      </c>
      <c r="L101" s="6"/>
      <c r="M101" s="6">
        <v>1117558.9859563401</v>
      </c>
      <c r="N101" s="6">
        <v>1027459.15565727</v>
      </c>
      <c r="O101" s="6">
        <v>1514892.5292527699</v>
      </c>
      <c r="P101" s="6">
        <v>1028095.01961748</v>
      </c>
      <c r="Q101" s="6"/>
      <c r="R101" s="6">
        <v>13838947.700016599</v>
      </c>
      <c r="S101" s="6">
        <v>3045410.9365244601</v>
      </c>
      <c r="T101" s="6">
        <v>16043531.1412406</v>
      </c>
      <c r="U101" s="6">
        <v>3671972.2397084702</v>
      </c>
      <c r="V101" s="6"/>
      <c r="W101" s="6">
        <v>9488255.0819453895</v>
      </c>
      <c r="X101" s="6">
        <v>13595905.332643</v>
      </c>
      <c r="Y101" s="6">
        <v>17974852.097887099</v>
      </c>
      <c r="Z101" s="6">
        <v>7452401.8680121703</v>
      </c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</row>
    <row r="102" spans="1:160" x14ac:dyDescent="0.25">
      <c r="A102" s="6" t="s">
        <v>223</v>
      </c>
      <c r="B102" s="6" t="s">
        <v>224</v>
      </c>
      <c r="C102" s="2">
        <v>0</v>
      </c>
      <c r="D102" s="2">
        <v>43.677999999999997</v>
      </c>
      <c r="E102" s="2">
        <v>33</v>
      </c>
      <c r="F102" s="2">
        <v>11</v>
      </c>
      <c r="G102" s="2">
        <v>56</v>
      </c>
      <c r="H102" s="2">
        <v>500</v>
      </c>
      <c r="I102" s="2">
        <v>58.5</v>
      </c>
      <c r="J102" s="2">
        <v>8.94</v>
      </c>
      <c r="K102" s="2">
        <v>175.86</v>
      </c>
      <c r="L102" s="6"/>
      <c r="M102" s="6">
        <v>892052.875</v>
      </c>
      <c r="N102" s="6">
        <v>742704.79862940195</v>
      </c>
      <c r="O102" s="6">
        <v>822895.84555139299</v>
      </c>
      <c r="P102" s="6">
        <v>490440.24931999203</v>
      </c>
      <c r="Q102" s="6"/>
      <c r="R102" s="6">
        <v>934567.65345849597</v>
      </c>
      <c r="S102" s="6">
        <v>1504826.64210814</v>
      </c>
      <c r="T102" s="6">
        <v>788618.05188013799</v>
      </c>
      <c r="U102" s="6">
        <v>1384279.9693405</v>
      </c>
      <c r="V102" s="6"/>
      <c r="W102" s="6">
        <v>3290270.8652399299</v>
      </c>
      <c r="X102" s="6">
        <v>3796647.9591500098</v>
      </c>
      <c r="Y102" s="6">
        <v>3091717.7842978002</v>
      </c>
      <c r="Z102" s="6">
        <v>1670735.30944936</v>
      </c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</row>
    <row r="103" spans="1:160" x14ac:dyDescent="0.25">
      <c r="A103" s="6" t="s">
        <v>225</v>
      </c>
      <c r="B103" s="6" t="s">
        <v>226</v>
      </c>
      <c r="C103" s="2">
        <v>0</v>
      </c>
      <c r="D103" s="2">
        <v>18.024999999999999</v>
      </c>
      <c r="E103" s="2">
        <v>6</v>
      </c>
      <c r="F103" s="2">
        <v>4</v>
      </c>
      <c r="G103" s="2">
        <v>14</v>
      </c>
      <c r="H103" s="2">
        <v>1156</v>
      </c>
      <c r="I103" s="2">
        <v>137.69999999999999</v>
      </c>
      <c r="J103" s="2">
        <v>7.94</v>
      </c>
      <c r="K103" s="2">
        <v>39.22</v>
      </c>
      <c r="L103" s="6"/>
      <c r="M103" s="6" t="s">
        <v>28</v>
      </c>
      <c r="N103" s="6" t="s">
        <v>28</v>
      </c>
      <c r="O103" s="6" t="s">
        <v>28</v>
      </c>
      <c r="P103" s="6" t="s">
        <v>28</v>
      </c>
      <c r="Q103" s="6"/>
      <c r="R103" s="6">
        <v>800058.99669149099</v>
      </c>
      <c r="S103" s="6">
        <v>99050.6090839424</v>
      </c>
      <c r="T103" s="6">
        <v>494983.40535446699</v>
      </c>
      <c r="U103" s="6">
        <v>134844.180659762</v>
      </c>
      <c r="V103" s="6"/>
      <c r="W103" s="6">
        <v>536944.69122817495</v>
      </c>
      <c r="X103" s="6">
        <v>840925.63915852399</v>
      </c>
      <c r="Y103" s="6">
        <v>649633.270961956</v>
      </c>
      <c r="Z103" s="6">
        <v>360135.01071989199</v>
      </c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</row>
    <row r="104" spans="1:160" x14ac:dyDescent="0.25">
      <c r="A104" s="6" t="s">
        <v>227</v>
      </c>
      <c r="B104" s="6" t="s">
        <v>228</v>
      </c>
      <c r="C104" s="2">
        <v>0</v>
      </c>
      <c r="D104" s="2">
        <v>24.783999999999999</v>
      </c>
      <c r="E104" s="2">
        <v>33</v>
      </c>
      <c r="F104" s="2">
        <v>5</v>
      </c>
      <c r="G104" s="2">
        <v>21</v>
      </c>
      <c r="H104" s="2">
        <v>260</v>
      </c>
      <c r="I104" s="2">
        <v>29.4</v>
      </c>
      <c r="J104" s="2">
        <v>8.43</v>
      </c>
      <c r="K104" s="2">
        <v>66.849999999999994</v>
      </c>
      <c r="L104" s="6"/>
      <c r="M104" s="6" t="s">
        <v>28</v>
      </c>
      <c r="N104" s="6" t="s">
        <v>28</v>
      </c>
      <c r="O104" s="6" t="s">
        <v>28</v>
      </c>
      <c r="P104" s="6" t="s">
        <v>28</v>
      </c>
      <c r="Q104" s="6"/>
      <c r="R104" s="6" t="s">
        <v>28</v>
      </c>
      <c r="S104" s="6" t="s">
        <v>28</v>
      </c>
      <c r="T104" s="6" t="s">
        <v>28</v>
      </c>
      <c r="U104" s="6" t="s">
        <v>28</v>
      </c>
      <c r="V104" s="6"/>
      <c r="W104" s="6">
        <v>957374.41481559002</v>
      </c>
      <c r="X104" s="6">
        <v>371739.05449150997</v>
      </c>
      <c r="Y104" s="6">
        <v>930571.21435533999</v>
      </c>
      <c r="Z104" s="6">
        <v>223977.68174958901</v>
      </c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</row>
    <row r="105" spans="1:160" x14ac:dyDescent="0.25">
      <c r="A105" s="6" t="s">
        <v>229</v>
      </c>
      <c r="B105" s="6" t="s">
        <v>230</v>
      </c>
      <c r="C105" s="2">
        <v>0</v>
      </c>
      <c r="D105" s="2">
        <v>13.209</v>
      </c>
      <c r="E105" s="2">
        <v>19</v>
      </c>
      <c r="F105" s="2">
        <v>3</v>
      </c>
      <c r="G105" s="2">
        <v>30</v>
      </c>
      <c r="H105" s="2">
        <v>247</v>
      </c>
      <c r="I105" s="2">
        <v>27.2</v>
      </c>
      <c r="J105" s="2">
        <v>4.74</v>
      </c>
      <c r="K105" s="2">
        <v>93.27</v>
      </c>
      <c r="L105" s="6"/>
      <c r="M105" s="6">
        <v>266202.05910374998</v>
      </c>
      <c r="N105" s="6">
        <v>262075.33894971301</v>
      </c>
      <c r="O105" s="6">
        <v>362349.98545754497</v>
      </c>
      <c r="P105" s="6">
        <v>179533.46785772199</v>
      </c>
      <c r="Q105" s="6"/>
      <c r="R105" s="6">
        <v>388082.67328795901</v>
      </c>
      <c r="S105" s="6">
        <v>409287.016389444</v>
      </c>
      <c r="T105" s="6">
        <v>373763.29074112698</v>
      </c>
      <c r="U105" s="6">
        <v>340880.13565750897</v>
      </c>
      <c r="V105" s="6"/>
      <c r="W105" s="6">
        <v>892553.33169665001</v>
      </c>
      <c r="X105" s="6">
        <v>1000661.34480347</v>
      </c>
      <c r="Y105" s="6">
        <v>859671.67880614405</v>
      </c>
      <c r="Z105" s="6">
        <v>1082176.5094626199</v>
      </c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</row>
    <row r="106" spans="1:160" x14ac:dyDescent="0.25">
      <c r="A106" s="6" t="s">
        <v>231</v>
      </c>
      <c r="B106" s="6" t="s">
        <v>232</v>
      </c>
      <c r="C106" s="2">
        <v>0</v>
      </c>
      <c r="D106" s="2">
        <v>44.863999999999997</v>
      </c>
      <c r="E106" s="2">
        <v>51</v>
      </c>
      <c r="F106" s="2">
        <v>4</v>
      </c>
      <c r="G106" s="2">
        <v>134</v>
      </c>
      <c r="H106" s="2">
        <v>139</v>
      </c>
      <c r="I106" s="2">
        <v>15</v>
      </c>
      <c r="J106" s="2">
        <v>10.01</v>
      </c>
      <c r="K106" s="2">
        <v>467.2</v>
      </c>
      <c r="L106" s="6"/>
      <c r="M106" s="6">
        <v>911259.609375</v>
      </c>
      <c r="N106" s="6">
        <v>801957.97706368798</v>
      </c>
      <c r="O106" s="6">
        <v>6519106.2179035703</v>
      </c>
      <c r="P106" s="6">
        <v>8098046.2989426497</v>
      </c>
      <c r="Q106" s="6"/>
      <c r="R106" s="6">
        <v>15066644.7755771</v>
      </c>
      <c r="S106" s="6">
        <v>3219534.6408469598</v>
      </c>
      <c r="T106" s="6">
        <v>14352921.7783686</v>
      </c>
      <c r="U106" s="6">
        <v>4228646.4917160496</v>
      </c>
      <c r="V106" s="6"/>
      <c r="W106" s="6">
        <v>8879622.4802389201</v>
      </c>
      <c r="X106" s="6">
        <v>11422832.683921</v>
      </c>
      <c r="Y106" s="6">
        <v>17242572.784606598</v>
      </c>
      <c r="Z106" s="6">
        <v>7540743.9880542299</v>
      </c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</row>
    <row r="107" spans="1:160" x14ac:dyDescent="0.25">
      <c r="A107" s="6" t="s">
        <v>233</v>
      </c>
      <c r="B107" s="6" t="s">
        <v>234</v>
      </c>
      <c r="C107" s="2">
        <v>0</v>
      </c>
      <c r="D107" s="2">
        <v>31.754999999999999</v>
      </c>
      <c r="E107" s="2">
        <v>25</v>
      </c>
      <c r="F107" s="2">
        <v>6</v>
      </c>
      <c r="G107" s="2">
        <v>77</v>
      </c>
      <c r="H107" s="2">
        <v>499</v>
      </c>
      <c r="I107" s="2">
        <v>55.9</v>
      </c>
      <c r="J107" s="2">
        <v>8.6300000000000008</v>
      </c>
      <c r="K107" s="2">
        <v>259.85000000000002</v>
      </c>
      <c r="L107" s="6"/>
      <c r="M107" s="6" t="s">
        <v>28</v>
      </c>
      <c r="N107" s="6" t="s">
        <v>28</v>
      </c>
      <c r="O107" s="6" t="s">
        <v>28</v>
      </c>
      <c r="P107" s="6" t="s">
        <v>28</v>
      </c>
      <c r="Q107" s="6"/>
      <c r="R107" s="6">
        <v>3394845.04241957</v>
      </c>
      <c r="S107" s="6">
        <v>6221552.77500787</v>
      </c>
      <c r="T107" s="6">
        <v>1999549.7785362001</v>
      </c>
      <c r="U107" s="6">
        <v>4295600.72332206</v>
      </c>
      <c r="V107" s="6"/>
      <c r="W107" s="6">
        <v>10553848.343052501</v>
      </c>
      <c r="X107" s="6">
        <v>4841900.3456359403</v>
      </c>
      <c r="Y107" s="6">
        <v>11188021.4755789</v>
      </c>
      <c r="Z107" s="6">
        <v>10170075.995079299</v>
      </c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</row>
    <row r="108" spans="1:160" x14ac:dyDescent="0.25">
      <c r="A108" s="6" t="s">
        <v>235</v>
      </c>
      <c r="B108" s="6" t="s">
        <v>236</v>
      </c>
      <c r="C108" s="2">
        <v>0</v>
      </c>
      <c r="D108" s="2">
        <v>12.446999999999999</v>
      </c>
      <c r="E108" s="2">
        <v>11</v>
      </c>
      <c r="F108" s="2">
        <v>2</v>
      </c>
      <c r="G108" s="2">
        <v>23</v>
      </c>
      <c r="H108" s="2">
        <v>284</v>
      </c>
      <c r="I108" s="2">
        <v>32.799999999999997</v>
      </c>
      <c r="J108" s="2">
        <v>6.98</v>
      </c>
      <c r="K108" s="2">
        <v>67.77</v>
      </c>
      <c r="L108" s="6"/>
      <c r="M108" s="6" t="s">
        <v>28</v>
      </c>
      <c r="N108" s="6" t="s">
        <v>28</v>
      </c>
      <c r="O108" s="6" t="s">
        <v>28</v>
      </c>
      <c r="P108" s="6" t="s">
        <v>28</v>
      </c>
      <c r="Q108" s="6"/>
      <c r="R108" s="6">
        <v>174289.702063996</v>
      </c>
      <c r="S108" s="6">
        <v>209668.675734283</v>
      </c>
      <c r="T108" s="6">
        <v>267402.30240336398</v>
      </c>
      <c r="U108" s="6" t="s">
        <v>28</v>
      </c>
      <c r="V108" s="6"/>
      <c r="W108" s="6">
        <v>542354.11412723502</v>
      </c>
      <c r="X108" s="6">
        <v>1232568.5213183099</v>
      </c>
      <c r="Y108" s="6">
        <v>607530.982409794</v>
      </c>
      <c r="Z108" s="6">
        <v>598190.224363124</v>
      </c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</row>
    <row r="109" spans="1:160" x14ac:dyDescent="0.25">
      <c r="A109" s="6" t="s">
        <v>237</v>
      </c>
      <c r="B109" s="6" t="s">
        <v>238</v>
      </c>
      <c r="C109" s="2">
        <v>0</v>
      </c>
      <c r="D109" s="2">
        <v>18.617999999999999</v>
      </c>
      <c r="E109" s="2">
        <v>14</v>
      </c>
      <c r="F109" s="2">
        <v>3</v>
      </c>
      <c r="G109" s="2">
        <v>34</v>
      </c>
      <c r="H109" s="2">
        <v>320</v>
      </c>
      <c r="I109" s="2">
        <v>37.299999999999997</v>
      </c>
      <c r="J109" s="2">
        <v>5.88</v>
      </c>
      <c r="K109" s="2">
        <v>103.53</v>
      </c>
      <c r="L109" s="6"/>
      <c r="M109" s="6" t="s">
        <v>28</v>
      </c>
      <c r="N109" s="6" t="s">
        <v>28</v>
      </c>
      <c r="O109" s="6" t="s">
        <v>28</v>
      </c>
      <c r="P109" s="6" t="s">
        <v>28</v>
      </c>
      <c r="Q109" s="6"/>
      <c r="R109" s="6" t="s">
        <v>28</v>
      </c>
      <c r="S109" s="6" t="s">
        <v>28</v>
      </c>
      <c r="T109" s="6" t="s">
        <v>28</v>
      </c>
      <c r="U109" s="6" t="s">
        <v>28</v>
      </c>
      <c r="V109" s="6"/>
      <c r="W109" s="6">
        <v>1544288.38371444</v>
      </c>
      <c r="X109" s="6">
        <v>1546077.0041745401</v>
      </c>
      <c r="Y109" s="6">
        <v>1517335.3386337601</v>
      </c>
      <c r="Z109" s="6">
        <v>1272806.9086456699</v>
      </c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</row>
    <row r="110" spans="1:160" x14ac:dyDescent="0.25">
      <c r="A110" s="6" t="s">
        <v>239</v>
      </c>
      <c r="B110" s="6" t="s">
        <v>240</v>
      </c>
      <c r="C110" s="2">
        <v>0</v>
      </c>
      <c r="D110" s="2">
        <v>23.15</v>
      </c>
      <c r="E110" s="2">
        <v>15</v>
      </c>
      <c r="F110" s="2">
        <v>2</v>
      </c>
      <c r="G110" s="2">
        <v>33</v>
      </c>
      <c r="H110" s="2">
        <v>270</v>
      </c>
      <c r="I110" s="2">
        <v>29.8</v>
      </c>
      <c r="J110" s="2">
        <v>8.02</v>
      </c>
      <c r="K110" s="2">
        <v>121.72</v>
      </c>
      <c r="L110" s="6"/>
      <c r="M110" s="6" t="s">
        <v>28</v>
      </c>
      <c r="N110" s="6" t="s">
        <v>28</v>
      </c>
      <c r="O110" s="6" t="s">
        <v>28</v>
      </c>
      <c r="P110" s="6" t="s">
        <v>28</v>
      </c>
      <c r="Q110" s="6"/>
      <c r="R110" s="6" t="s">
        <v>28</v>
      </c>
      <c r="S110" s="6" t="s">
        <v>28</v>
      </c>
      <c r="T110" s="6" t="s">
        <v>28</v>
      </c>
      <c r="U110" s="6" t="s">
        <v>28</v>
      </c>
      <c r="V110" s="6"/>
      <c r="W110" s="6">
        <v>4964763.2460538503</v>
      </c>
      <c r="X110" s="6">
        <v>2688987.6179199601</v>
      </c>
      <c r="Y110" s="6">
        <v>2496662.5233030599</v>
      </c>
      <c r="Z110" s="6">
        <v>2946220.0420700102</v>
      </c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</row>
    <row r="111" spans="1:160" x14ac:dyDescent="0.25">
      <c r="A111" s="6" t="s">
        <v>241</v>
      </c>
      <c r="B111" s="6" t="s">
        <v>242</v>
      </c>
      <c r="C111" s="2">
        <v>0</v>
      </c>
      <c r="D111" s="2">
        <v>49.027000000000001</v>
      </c>
      <c r="E111" s="2">
        <v>30</v>
      </c>
      <c r="F111" s="2">
        <v>8</v>
      </c>
      <c r="G111" s="2">
        <v>56</v>
      </c>
      <c r="H111" s="2">
        <v>430</v>
      </c>
      <c r="I111" s="2">
        <v>48.2</v>
      </c>
      <c r="J111" s="2">
        <v>9.3800000000000008</v>
      </c>
      <c r="K111" s="2">
        <v>177.55</v>
      </c>
      <c r="L111" s="6"/>
      <c r="M111" s="6" t="s">
        <v>28</v>
      </c>
      <c r="N111" s="6" t="s">
        <v>28</v>
      </c>
      <c r="O111" s="6" t="s">
        <v>28</v>
      </c>
      <c r="P111" s="6" t="s">
        <v>28</v>
      </c>
      <c r="Q111" s="6"/>
      <c r="R111" s="6">
        <v>443976.61160962202</v>
      </c>
      <c r="S111" s="6">
        <v>824843.01135465899</v>
      </c>
      <c r="T111" s="6">
        <v>723433.10417708498</v>
      </c>
      <c r="U111" s="6">
        <v>768838.40558161098</v>
      </c>
      <c r="V111" s="6"/>
      <c r="W111" s="6">
        <v>4463374.9636104703</v>
      </c>
      <c r="X111" s="6">
        <v>4030682.6249724799</v>
      </c>
      <c r="Y111" s="6">
        <v>4255859.0349253202</v>
      </c>
      <c r="Z111" s="6">
        <v>4019166.4787448202</v>
      </c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</row>
    <row r="112" spans="1:160" x14ac:dyDescent="0.25">
      <c r="A112" s="6" t="s">
        <v>243</v>
      </c>
      <c r="B112" s="6" t="s">
        <v>244</v>
      </c>
      <c r="C112" s="2">
        <v>0</v>
      </c>
      <c r="D112" s="2">
        <v>44.966999999999999</v>
      </c>
      <c r="E112" s="2">
        <v>51</v>
      </c>
      <c r="F112" s="2">
        <v>9</v>
      </c>
      <c r="G112" s="2">
        <v>99</v>
      </c>
      <c r="H112" s="2">
        <v>316</v>
      </c>
      <c r="I112" s="2">
        <v>34.4</v>
      </c>
      <c r="J112" s="2">
        <v>7.85</v>
      </c>
      <c r="K112" s="2">
        <v>299.81</v>
      </c>
      <c r="L112" s="6"/>
      <c r="M112" s="6" t="s">
        <v>28</v>
      </c>
      <c r="N112" s="6" t="s">
        <v>28</v>
      </c>
      <c r="O112" s="6" t="s">
        <v>28</v>
      </c>
      <c r="P112" s="6" t="s">
        <v>28</v>
      </c>
      <c r="Q112" s="6"/>
      <c r="R112" s="6">
        <v>449400.384337414</v>
      </c>
      <c r="S112" s="6">
        <v>1007170.37670944</v>
      </c>
      <c r="T112" s="6">
        <v>284757.39132441097</v>
      </c>
      <c r="U112" s="6">
        <v>476251.62304921198</v>
      </c>
      <c r="V112" s="6"/>
      <c r="W112" s="6">
        <v>5501192.92312684</v>
      </c>
      <c r="X112" s="6">
        <v>3368212.53841512</v>
      </c>
      <c r="Y112" s="6">
        <v>3026180.11693219</v>
      </c>
      <c r="Z112" s="6">
        <v>6087410.8024687897</v>
      </c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</row>
    <row r="113" spans="1:160" x14ac:dyDescent="0.25">
      <c r="A113" s="6" t="s">
        <v>245</v>
      </c>
      <c r="B113" s="6" t="s">
        <v>246</v>
      </c>
      <c r="C113" s="2">
        <v>0</v>
      </c>
      <c r="D113" s="2">
        <v>9.3510000000000009</v>
      </c>
      <c r="E113" s="2">
        <v>8</v>
      </c>
      <c r="F113" s="2">
        <v>2</v>
      </c>
      <c r="G113" s="2">
        <v>18</v>
      </c>
      <c r="H113" s="2">
        <v>317</v>
      </c>
      <c r="I113" s="2">
        <v>38</v>
      </c>
      <c r="J113" s="2">
        <v>8.4700000000000006</v>
      </c>
      <c r="K113" s="2">
        <v>59.73</v>
      </c>
      <c r="L113" s="6"/>
      <c r="M113" s="6" t="s">
        <v>28</v>
      </c>
      <c r="N113" s="6" t="s">
        <v>28</v>
      </c>
      <c r="O113" s="6" t="s">
        <v>28</v>
      </c>
      <c r="P113" s="6" t="s">
        <v>28</v>
      </c>
      <c r="Q113" s="6"/>
      <c r="R113" s="6">
        <v>198502.70353978401</v>
      </c>
      <c r="S113" s="6">
        <v>140661.55428178</v>
      </c>
      <c r="T113" s="6" t="s">
        <v>28</v>
      </c>
      <c r="U113" s="6">
        <v>88680.748385750499</v>
      </c>
      <c r="V113" s="6"/>
      <c r="W113" s="6">
        <v>439963.66347242403</v>
      </c>
      <c r="X113" s="6">
        <v>492056.10031407699</v>
      </c>
      <c r="Y113" s="6">
        <v>637894.70176418696</v>
      </c>
      <c r="Z113" s="6">
        <v>415725.45409910299</v>
      </c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</row>
    <row r="114" spans="1:160" x14ac:dyDescent="0.25">
      <c r="A114" s="6" t="s">
        <v>247</v>
      </c>
      <c r="B114" s="6" t="s">
        <v>248</v>
      </c>
      <c r="C114" s="2">
        <v>0</v>
      </c>
      <c r="D114" s="2">
        <v>14.856999999999999</v>
      </c>
      <c r="E114" s="2">
        <v>19</v>
      </c>
      <c r="F114" s="2">
        <v>3</v>
      </c>
      <c r="G114" s="2">
        <v>26</v>
      </c>
      <c r="H114" s="2">
        <v>290</v>
      </c>
      <c r="I114" s="2">
        <v>32.4</v>
      </c>
      <c r="J114" s="2">
        <v>5.19</v>
      </c>
      <c r="K114" s="2">
        <v>77.37</v>
      </c>
      <c r="L114" s="6"/>
      <c r="M114" s="6">
        <v>94751.129228241407</v>
      </c>
      <c r="N114" s="6">
        <v>140876.40397549799</v>
      </c>
      <c r="O114" s="6">
        <v>207485.06043584799</v>
      </c>
      <c r="P114" s="6">
        <v>266853.59169961198</v>
      </c>
      <c r="Q114" s="6"/>
      <c r="R114" s="6" t="s">
        <v>28</v>
      </c>
      <c r="S114" s="6" t="s">
        <v>28</v>
      </c>
      <c r="T114" s="6" t="s">
        <v>28</v>
      </c>
      <c r="U114" s="6" t="s">
        <v>28</v>
      </c>
      <c r="V114" s="6"/>
      <c r="W114" s="6">
        <v>706546.85112325195</v>
      </c>
      <c r="X114" s="6">
        <v>2386454.9255810101</v>
      </c>
      <c r="Y114" s="6">
        <v>618431.66872445203</v>
      </c>
      <c r="Z114" s="6">
        <v>483145.54554042302</v>
      </c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</row>
    <row r="115" spans="1:160" x14ac:dyDescent="0.25">
      <c r="A115" s="6" t="s">
        <v>249</v>
      </c>
      <c r="B115" s="6" t="s">
        <v>250</v>
      </c>
      <c r="C115" s="2">
        <v>0</v>
      </c>
      <c r="D115" s="2">
        <v>69.272999999999996</v>
      </c>
      <c r="E115" s="2">
        <v>53</v>
      </c>
      <c r="F115" s="2">
        <v>10</v>
      </c>
      <c r="G115" s="2">
        <v>176</v>
      </c>
      <c r="H115" s="2">
        <v>190</v>
      </c>
      <c r="I115" s="2">
        <v>21.6</v>
      </c>
      <c r="J115" s="2">
        <v>9.91</v>
      </c>
      <c r="K115" s="2">
        <v>515.67999999999995</v>
      </c>
      <c r="L115" s="6"/>
      <c r="M115" s="6">
        <v>304459.33132755698</v>
      </c>
      <c r="N115" s="6">
        <v>343949.75157711201</v>
      </c>
      <c r="O115" s="6">
        <v>154048.40662832401</v>
      </c>
      <c r="P115" s="6">
        <v>927867.22988568502</v>
      </c>
      <c r="Q115" s="6"/>
      <c r="R115" s="6">
        <v>36795460.719714202</v>
      </c>
      <c r="S115" s="6">
        <v>2770113.9523899602</v>
      </c>
      <c r="T115" s="6">
        <v>23729555.308725402</v>
      </c>
      <c r="U115" s="6">
        <v>7284212.23754205</v>
      </c>
      <c r="V115" s="6"/>
      <c r="W115" s="6">
        <v>14214403.7770257</v>
      </c>
      <c r="X115" s="6">
        <v>21331442.451036502</v>
      </c>
      <c r="Y115" s="6">
        <v>24889795.174054399</v>
      </c>
      <c r="Z115" s="6">
        <v>14554598.5214177</v>
      </c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</row>
    <row r="116" spans="1:160" x14ac:dyDescent="0.25">
      <c r="A116" s="6" t="s">
        <v>251</v>
      </c>
      <c r="B116" s="6" t="s">
        <v>252</v>
      </c>
      <c r="C116" s="2">
        <v>0</v>
      </c>
      <c r="D116" s="2">
        <v>18.853999999999999</v>
      </c>
      <c r="E116" s="2">
        <v>28</v>
      </c>
      <c r="F116" s="2">
        <v>5</v>
      </c>
      <c r="G116" s="2">
        <v>42</v>
      </c>
      <c r="H116" s="2">
        <v>195</v>
      </c>
      <c r="I116" s="2">
        <v>22.8</v>
      </c>
      <c r="J116" s="2">
        <v>8.32</v>
      </c>
      <c r="K116" s="2">
        <v>109.78</v>
      </c>
      <c r="L116" s="6"/>
      <c r="M116" s="6" t="s">
        <v>28</v>
      </c>
      <c r="N116" s="6" t="s">
        <v>28</v>
      </c>
      <c r="O116" s="6" t="s">
        <v>28</v>
      </c>
      <c r="P116" s="6" t="s">
        <v>28</v>
      </c>
      <c r="Q116" s="6"/>
      <c r="R116" s="6">
        <v>374650.01670561603</v>
      </c>
      <c r="S116" s="6">
        <v>619666.02054076397</v>
      </c>
      <c r="T116" s="6">
        <v>330077.89805323503</v>
      </c>
      <c r="U116" s="6">
        <v>546755.44252661604</v>
      </c>
      <c r="V116" s="6"/>
      <c r="W116" s="6">
        <v>2248495.73909972</v>
      </c>
      <c r="X116" s="6">
        <v>3205382.64317632</v>
      </c>
      <c r="Y116" s="6">
        <v>1736215.2223217699</v>
      </c>
      <c r="Z116" s="6">
        <v>1546386.35400451</v>
      </c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</row>
    <row r="117" spans="1:160" x14ac:dyDescent="0.25">
      <c r="A117" s="6" t="s">
        <v>253</v>
      </c>
      <c r="B117" s="6" t="s">
        <v>254</v>
      </c>
      <c r="C117" s="2">
        <v>0</v>
      </c>
      <c r="D117" s="2">
        <v>25.667000000000002</v>
      </c>
      <c r="E117" s="2">
        <v>10</v>
      </c>
      <c r="F117" s="2">
        <v>5</v>
      </c>
      <c r="G117" s="2">
        <v>24</v>
      </c>
      <c r="H117" s="2">
        <v>779</v>
      </c>
      <c r="I117" s="2">
        <v>92.9</v>
      </c>
      <c r="J117" s="2">
        <v>7.72</v>
      </c>
      <c r="K117" s="2">
        <v>73.87</v>
      </c>
      <c r="L117" s="6"/>
      <c r="M117" s="6" t="s">
        <v>28</v>
      </c>
      <c r="N117" s="6" t="s">
        <v>28</v>
      </c>
      <c r="O117" s="6" t="s">
        <v>28</v>
      </c>
      <c r="P117" s="6" t="s">
        <v>28</v>
      </c>
      <c r="Q117" s="6"/>
      <c r="R117" s="6" t="s">
        <v>28</v>
      </c>
      <c r="S117" s="6" t="s">
        <v>28</v>
      </c>
      <c r="T117" s="6" t="s">
        <v>28</v>
      </c>
      <c r="U117" s="6" t="s">
        <v>28</v>
      </c>
      <c r="V117" s="6"/>
      <c r="W117" s="6">
        <v>1282854.7845151999</v>
      </c>
      <c r="X117" s="6">
        <v>1027251.16742121</v>
      </c>
      <c r="Y117" s="6">
        <v>740418.33781409997</v>
      </c>
      <c r="Z117" s="6">
        <v>757065.98751713301</v>
      </c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</row>
    <row r="118" spans="1:160" x14ac:dyDescent="0.25">
      <c r="A118" s="6" t="s">
        <v>255</v>
      </c>
      <c r="B118" s="6" t="s">
        <v>256</v>
      </c>
      <c r="C118" s="2">
        <v>0</v>
      </c>
      <c r="D118" s="2">
        <v>81.930999999999997</v>
      </c>
      <c r="E118" s="2">
        <v>45</v>
      </c>
      <c r="F118" s="2">
        <v>13</v>
      </c>
      <c r="G118" s="2">
        <v>233</v>
      </c>
      <c r="H118" s="2">
        <v>398</v>
      </c>
      <c r="I118" s="2">
        <v>45.3</v>
      </c>
      <c r="J118" s="2">
        <v>6</v>
      </c>
      <c r="K118" s="2">
        <v>666.7</v>
      </c>
      <c r="L118" s="6"/>
      <c r="M118" s="6">
        <v>688318.28125</v>
      </c>
      <c r="N118" s="6">
        <v>998684.06428567402</v>
      </c>
      <c r="O118" s="6">
        <v>940691.12055498397</v>
      </c>
      <c r="P118" s="6">
        <v>799621.34186719102</v>
      </c>
      <c r="Q118" s="6"/>
      <c r="R118" s="6">
        <v>43186751.766873397</v>
      </c>
      <c r="S118" s="6">
        <v>8784544.7609567102</v>
      </c>
      <c r="T118" s="6">
        <v>21731129.530393202</v>
      </c>
      <c r="U118" s="6">
        <v>6318530.6288294801</v>
      </c>
      <c r="V118" s="6"/>
      <c r="W118" s="6">
        <v>25214119.619837701</v>
      </c>
      <c r="X118" s="6">
        <v>21049746.6190052</v>
      </c>
      <c r="Y118" s="6">
        <v>36255849.537908703</v>
      </c>
      <c r="Z118" s="6">
        <v>17583210.409034599</v>
      </c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</row>
    <row r="119" spans="1:160" x14ac:dyDescent="0.25">
      <c r="A119" s="6" t="s">
        <v>257</v>
      </c>
      <c r="B119" s="6" t="s">
        <v>258</v>
      </c>
      <c r="C119" s="2">
        <v>0</v>
      </c>
      <c r="D119" s="2">
        <v>14.943</v>
      </c>
      <c r="E119" s="2">
        <v>3</v>
      </c>
      <c r="F119" s="2">
        <v>4</v>
      </c>
      <c r="G119" s="2">
        <v>15</v>
      </c>
      <c r="H119" s="2">
        <v>2623</v>
      </c>
      <c r="I119" s="2">
        <v>301.39999999999998</v>
      </c>
      <c r="J119" s="2">
        <v>5.39</v>
      </c>
      <c r="K119" s="2">
        <v>48.56</v>
      </c>
      <c r="L119" s="6"/>
      <c r="M119" s="6" t="s">
        <v>28</v>
      </c>
      <c r="N119" s="6" t="s">
        <v>28</v>
      </c>
      <c r="O119" s="6" t="s">
        <v>28</v>
      </c>
      <c r="P119" s="6" t="s">
        <v>28</v>
      </c>
      <c r="Q119" s="6"/>
      <c r="R119" s="6" t="s">
        <v>28</v>
      </c>
      <c r="S119" s="6" t="s">
        <v>28</v>
      </c>
      <c r="T119" s="6" t="s">
        <v>28</v>
      </c>
      <c r="U119" s="6" t="s">
        <v>28</v>
      </c>
      <c r="V119" s="6"/>
      <c r="W119" s="6">
        <v>138170.104993521</v>
      </c>
      <c r="X119" s="6">
        <v>301685.104252666</v>
      </c>
      <c r="Y119" s="6">
        <v>309368.76015954203</v>
      </c>
      <c r="Z119" s="6">
        <v>85699.542041706402</v>
      </c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</row>
    <row r="120" spans="1:160" x14ac:dyDescent="0.25">
      <c r="A120" s="6" t="s">
        <v>259</v>
      </c>
      <c r="B120" s="6" t="s">
        <v>260</v>
      </c>
      <c r="C120" s="2">
        <v>0</v>
      </c>
      <c r="D120" s="2">
        <v>107.86199999999999</v>
      </c>
      <c r="E120" s="2">
        <v>24</v>
      </c>
      <c r="F120" s="2">
        <v>19</v>
      </c>
      <c r="G120" s="2">
        <v>159</v>
      </c>
      <c r="H120" s="2">
        <v>1219</v>
      </c>
      <c r="I120" s="2">
        <v>138</v>
      </c>
      <c r="J120" s="2">
        <v>5.95</v>
      </c>
      <c r="K120" s="2">
        <v>512.47</v>
      </c>
      <c r="L120" s="6"/>
      <c r="M120" s="6" t="s">
        <v>28</v>
      </c>
      <c r="N120" s="6" t="s">
        <v>28</v>
      </c>
      <c r="O120" s="6" t="s">
        <v>28</v>
      </c>
      <c r="P120" s="6" t="s">
        <v>28</v>
      </c>
      <c r="Q120" s="6"/>
      <c r="R120" s="6">
        <v>1907009.09951411</v>
      </c>
      <c r="S120" s="6">
        <v>1623740.5508148901</v>
      </c>
      <c r="T120" s="6">
        <v>1129189.8453949499</v>
      </c>
      <c r="U120" s="6">
        <v>1760768.6250307399</v>
      </c>
      <c r="V120" s="6"/>
      <c r="W120" s="6">
        <v>9857841.7332745008</v>
      </c>
      <c r="X120" s="6">
        <v>13173851.1525709</v>
      </c>
      <c r="Y120" s="6">
        <v>8678541.1997065097</v>
      </c>
      <c r="Z120" s="6">
        <v>7914311.43145312</v>
      </c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</row>
    <row r="121" spans="1:160" x14ac:dyDescent="0.25">
      <c r="A121" s="6" t="s">
        <v>261</v>
      </c>
      <c r="B121" s="6" t="s">
        <v>262</v>
      </c>
      <c r="C121" s="2">
        <v>0</v>
      </c>
      <c r="D121" s="2">
        <v>45.31</v>
      </c>
      <c r="E121" s="2">
        <v>47</v>
      </c>
      <c r="F121" s="2">
        <v>9</v>
      </c>
      <c r="G121" s="2">
        <v>211</v>
      </c>
      <c r="H121" s="2">
        <v>222</v>
      </c>
      <c r="I121" s="2">
        <v>24.7</v>
      </c>
      <c r="J121" s="2">
        <v>10.14</v>
      </c>
      <c r="K121" s="2">
        <v>553.13</v>
      </c>
      <c r="L121" s="6"/>
      <c r="M121" s="6">
        <v>1384507.25040531</v>
      </c>
      <c r="N121" s="6">
        <v>1446420.38685066</v>
      </c>
      <c r="O121" s="6">
        <v>1397184.9246471699</v>
      </c>
      <c r="P121" s="6">
        <v>3659168.7813001601</v>
      </c>
      <c r="Q121" s="6"/>
      <c r="R121" s="6">
        <v>56213107.396586299</v>
      </c>
      <c r="S121" s="6">
        <v>6142802.5344562</v>
      </c>
      <c r="T121" s="6">
        <v>44987833.020585299</v>
      </c>
      <c r="U121" s="6">
        <v>6441155.5025664996</v>
      </c>
      <c r="V121" s="6"/>
      <c r="W121" s="6">
        <v>22594296.106369499</v>
      </c>
      <c r="X121" s="6">
        <v>35971305.511524901</v>
      </c>
      <c r="Y121" s="6">
        <v>35102316.915210299</v>
      </c>
      <c r="Z121" s="6">
        <v>16815873.9867552</v>
      </c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</row>
    <row r="122" spans="1:160" x14ac:dyDescent="0.25">
      <c r="A122" s="6" t="s">
        <v>263</v>
      </c>
      <c r="B122" s="6" t="s">
        <v>264</v>
      </c>
      <c r="C122" s="2">
        <v>0</v>
      </c>
      <c r="D122" s="2">
        <v>10.189</v>
      </c>
      <c r="E122" s="2">
        <v>10</v>
      </c>
      <c r="F122" s="2">
        <v>2</v>
      </c>
      <c r="G122" s="2">
        <v>22</v>
      </c>
      <c r="H122" s="2">
        <v>276</v>
      </c>
      <c r="I122" s="2">
        <v>32.9</v>
      </c>
      <c r="J122" s="2">
        <v>9.3800000000000008</v>
      </c>
      <c r="K122" s="2">
        <v>62.4</v>
      </c>
      <c r="L122" s="6"/>
      <c r="M122" s="6" t="s">
        <v>28</v>
      </c>
      <c r="N122" s="6" t="s">
        <v>28</v>
      </c>
      <c r="O122" s="6" t="s">
        <v>28</v>
      </c>
      <c r="P122" s="6" t="s">
        <v>28</v>
      </c>
      <c r="Q122" s="6"/>
      <c r="R122" s="6" t="s">
        <v>28</v>
      </c>
      <c r="S122" s="6" t="s">
        <v>28</v>
      </c>
      <c r="T122" s="6" t="s">
        <v>28</v>
      </c>
      <c r="U122" s="6" t="s">
        <v>28</v>
      </c>
      <c r="V122" s="6"/>
      <c r="W122" s="6">
        <v>491167.527063724</v>
      </c>
      <c r="X122" s="6">
        <v>886466.279042262</v>
      </c>
      <c r="Y122" s="6">
        <v>563134.66289736703</v>
      </c>
      <c r="Z122" s="6">
        <v>513473.64532937203</v>
      </c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</row>
    <row r="123" spans="1:160" x14ac:dyDescent="0.25">
      <c r="A123" s="6" t="s">
        <v>265</v>
      </c>
      <c r="B123" s="6" t="s">
        <v>266</v>
      </c>
      <c r="C123" s="2">
        <v>0</v>
      </c>
      <c r="D123" s="2">
        <v>22.984999999999999</v>
      </c>
      <c r="E123" s="2">
        <v>12</v>
      </c>
      <c r="F123" s="2">
        <v>3</v>
      </c>
      <c r="G123" s="2">
        <v>30</v>
      </c>
      <c r="H123" s="2">
        <v>382</v>
      </c>
      <c r="I123" s="2">
        <v>44.5</v>
      </c>
      <c r="J123" s="2">
        <v>5.14</v>
      </c>
      <c r="K123" s="2">
        <v>95.79</v>
      </c>
      <c r="L123" s="6"/>
      <c r="M123" s="6" t="s">
        <v>28</v>
      </c>
      <c r="N123" s="6" t="s">
        <v>28</v>
      </c>
      <c r="O123" s="6" t="s">
        <v>28</v>
      </c>
      <c r="P123" s="6" t="s">
        <v>28</v>
      </c>
      <c r="Q123" s="6"/>
      <c r="R123" s="6" t="s">
        <v>28</v>
      </c>
      <c r="S123" s="6" t="s">
        <v>28</v>
      </c>
      <c r="T123" s="6" t="s">
        <v>28</v>
      </c>
      <c r="U123" s="6" t="s">
        <v>28</v>
      </c>
      <c r="V123" s="6"/>
      <c r="W123" s="6">
        <v>894602.64717573603</v>
      </c>
      <c r="X123" s="6">
        <v>1125922.3416244499</v>
      </c>
      <c r="Y123" s="6">
        <v>862922.11793703702</v>
      </c>
      <c r="Z123" s="6">
        <v>768557.57019343902</v>
      </c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</row>
    <row r="124" spans="1:160" x14ac:dyDescent="0.25">
      <c r="A124" s="6" t="s">
        <v>267</v>
      </c>
      <c r="B124" s="6" t="s">
        <v>268</v>
      </c>
      <c r="C124" s="2">
        <v>0</v>
      </c>
      <c r="D124" s="2">
        <v>19.611999999999998</v>
      </c>
      <c r="E124" s="2">
        <v>21</v>
      </c>
      <c r="F124" s="2">
        <v>4</v>
      </c>
      <c r="G124" s="2">
        <v>22</v>
      </c>
      <c r="H124" s="2">
        <v>344</v>
      </c>
      <c r="I124" s="2">
        <v>39.299999999999997</v>
      </c>
      <c r="J124" s="2">
        <v>6.64</v>
      </c>
      <c r="K124" s="2">
        <v>61.66</v>
      </c>
      <c r="L124" s="6"/>
      <c r="M124" s="6" t="s">
        <v>28</v>
      </c>
      <c r="N124" s="6" t="s">
        <v>28</v>
      </c>
      <c r="O124" s="6" t="s">
        <v>28</v>
      </c>
      <c r="P124" s="6" t="s">
        <v>28</v>
      </c>
      <c r="Q124" s="6"/>
      <c r="R124" s="6" t="s">
        <v>28</v>
      </c>
      <c r="S124" s="6" t="s">
        <v>28</v>
      </c>
      <c r="T124" s="6" t="s">
        <v>28</v>
      </c>
      <c r="U124" s="6" t="s">
        <v>28</v>
      </c>
      <c r="V124" s="6"/>
      <c r="W124" s="6">
        <v>963705.33212826401</v>
      </c>
      <c r="X124" s="6">
        <v>904280.10951323796</v>
      </c>
      <c r="Y124" s="6">
        <v>941597.268362195</v>
      </c>
      <c r="Z124" s="6">
        <v>621316.17369218799</v>
      </c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</row>
    <row r="125" spans="1:160" x14ac:dyDescent="0.25">
      <c r="A125" s="6" t="s">
        <v>269</v>
      </c>
      <c r="B125" s="6" t="s">
        <v>270</v>
      </c>
      <c r="C125" s="2">
        <v>0</v>
      </c>
      <c r="D125" s="2">
        <v>116.383</v>
      </c>
      <c r="E125" s="2">
        <v>69</v>
      </c>
      <c r="F125" s="2">
        <v>15</v>
      </c>
      <c r="G125" s="2">
        <v>275</v>
      </c>
      <c r="H125" s="2">
        <v>337</v>
      </c>
      <c r="I125" s="2">
        <v>36.6</v>
      </c>
      <c r="J125" s="2">
        <v>7.81</v>
      </c>
      <c r="K125" s="2">
        <v>876.65</v>
      </c>
      <c r="L125" s="6"/>
      <c r="M125" s="6" t="s">
        <v>28</v>
      </c>
      <c r="N125" s="6" t="s">
        <v>28</v>
      </c>
      <c r="O125" s="6" t="s">
        <v>28</v>
      </c>
      <c r="P125" s="6" t="s">
        <v>28</v>
      </c>
      <c r="Q125" s="6"/>
      <c r="R125" s="6">
        <v>2028897.2838949801</v>
      </c>
      <c r="S125" s="6">
        <v>5764934.9189267801</v>
      </c>
      <c r="T125" s="6">
        <v>620085.418986095</v>
      </c>
      <c r="U125" s="6">
        <v>2100509.9080386101</v>
      </c>
      <c r="V125" s="6"/>
      <c r="W125" s="6">
        <v>38735206.531542398</v>
      </c>
      <c r="X125" s="6">
        <v>22433762.964480501</v>
      </c>
      <c r="Y125" s="6">
        <v>17328237.765828501</v>
      </c>
      <c r="Z125" s="6">
        <v>34536288.475276902</v>
      </c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</row>
    <row r="126" spans="1:160" x14ac:dyDescent="0.25">
      <c r="A126" s="6" t="s">
        <v>271</v>
      </c>
      <c r="B126" s="6" t="s">
        <v>272</v>
      </c>
      <c r="C126" s="2">
        <v>0</v>
      </c>
      <c r="D126" s="2">
        <v>14.284000000000001</v>
      </c>
      <c r="E126" s="2">
        <v>13</v>
      </c>
      <c r="F126" s="2">
        <v>3</v>
      </c>
      <c r="G126" s="2">
        <v>21</v>
      </c>
      <c r="H126" s="2">
        <v>394</v>
      </c>
      <c r="I126" s="2">
        <v>46</v>
      </c>
      <c r="J126" s="2">
        <v>8.27</v>
      </c>
      <c r="K126" s="2">
        <v>58.84</v>
      </c>
      <c r="L126" s="6"/>
      <c r="M126" s="6">
        <v>530743.44381431502</v>
      </c>
      <c r="N126" s="6">
        <v>334041.69705314399</v>
      </c>
      <c r="O126" s="6">
        <v>248460.38363592001</v>
      </c>
      <c r="P126" s="6" t="s">
        <v>28</v>
      </c>
      <c r="Q126" s="6"/>
      <c r="R126" s="6">
        <v>392140.25838175399</v>
      </c>
      <c r="S126" s="6">
        <v>887750.12891029904</v>
      </c>
      <c r="T126" s="6">
        <v>492726.09912722098</v>
      </c>
      <c r="U126" s="6">
        <v>1128889.9651971399</v>
      </c>
      <c r="V126" s="6"/>
      <c r="W126" s="6">
        <v>1400147.7502547</v>
      </c>
      <c r="X126" s="6">
        <v>2044566.1062391601</v>
      </c>
      <c r="Y126" s="6">
        <v>1795655.26067356</v>
      </c>
      <c r="Z126" s="6">
        <v>1291261.4865668099</v>
      </c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</row>
    <row r="127" spans="1:160" x14ac:dyDescent="0.25">
      <c r="A127" s="6" t="s">
        <v>273</v>
      </c>
      <c r="B127" s="6" t="s">
        <v>274</v>
      </c>
      <c r="C127" s="2">
        <v>0</v>
      </c>
      <c r="D127" s="2">
        <v>107.242</v>
      </c>
      <c r="E127" s="2">
        <v>29</v>
      </c>
      <c r="F127" s="2">
        <v>24</v>
      </c>
      <c r="G127" s="2">
        <v>161</v>
      </c>
      <c r="H127" s="2">
        <v>1297</v>
      </c>
      <c r="I127" s="2">
        <v>153.30000000000001</v>
      </c>
      <c r="J127" s="2">
        <v>6.35</v>
      </c>
      <c r="K127" s="2">
        <v>499.87</v>
      </c>
      <c r="L127" s="6"/>
      <c r="M127" s="6" t="s">
        <v>28</v>
      </c>
      <c r="N127" s="6" t="s">
        <v>28</v>
      </c>
      <c r="O127" s="6" t="s">
        <v>28</v>
      </c>
      <c r="P127" s="6" t="s">
        <v>28</v>
      </c>
      <c r="Q127" s="6"/>
      <c r="R127" s="6">
        <v>2325647.8943455</v>
      </c>
      <c r="S127" s="6">
        <v>1835555.5090129799</v>
      </c>
      <c r="T127" s="6">
        <v>2109335.1694934298</v>
      </c>
      <c r="U127" s="6">
        <v>1883475.8499771601</v>
      </c>
      <c r="V127" s="6"/>
      <c r="W127" s="6">
        <v>6540328.0728264702</v>
      </c>
      <c r="X127" s="6">
        <v>8988391.7257665396</v>
      </c>
      <c r="Y127" s="6">
        <v>8513617.2092339694</v>
      </c>
      <c r="Z127" s="6">
        <v>4945064.6736823795</v>
      </c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</row>
    <row r="128" spans="1:160" x14ac:dyDescent="0.25">
      <c r="A128" s="6" t="s">
        <v>275</v>
      </c>
      <c r="B128" s="6" t="s">
        <v>276</v>
      </c>
      <c r="C128" s="2">
        <v>0</v>
      </c>
      <c r="D128" s="2">
        <v>43.939</v>
      </c>
      <c r="E128" s="2">
        <v>13</v>
      </c>
      <c r="F128" s="2">
        <v>8</v>
      </c>
      <c r="G128" s="2">
        <v>55</v>
      </c>
      <c r="H128" s="2">
        <v>1077</v>
      </c>
      <c r="I128" s="2">
        <v>126</v>
      </c>
      <c r="J128" s="2">
        <v>8.2899999999999991</v>
      </c>
      <c r="K128" s="2">
        <v>173.51</v>
      </c>
      <c r="L128" s="6"/>
      <c r="M128" s="6" t="s">
        <v>28</v>
      </c>
      <c r="N128" s="6" t="s">
        <v>28</v>
      </c>
      <c r="O128" s="6" t="s">
        <v>28</v>
      </c>
      <c r="P128" s="6" t="s">
        <v>28</v>
      </c>
      <c r="Q128" s="6"/>
      <c r="R128" s="6" t="s">
        <v>28</v>
      </c>
      <c r="S128" s="6" t="s">
        <v>28</v>
      </c>
      <c r="T128" s="6" t="s">
        <v>28</v>
      </c>
      <c r="U128" s="6" t="s">
        <v>28</v>
      </c>
      <c r="V128" s="6"/>
      <c r="W128" s="6">
        <v>1930349.3917497499</v>
      </c>
      <c r="X128" s="6">
        <v>1381962.67709308</v>
      </c>
      <c r="Y128" s="6">
        <v>1756296.6765676099</v>
      </c>
      <c r="Z128" s="6">
        <v>1211034.7884990701</v>
      </c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</row>
    <row r="129" spans="1:160" x14ac:dyDescent="0.25">
      <c r="A129" s="6" t="s">
        <v>277</v>
      </c>
      <c r="B129" s="6" t="s">
        <v>278</v>
      </c>
      <c r="C129" s="2">
        <v>0</v>
      </c>
      <c r="D129" s="2">
        <v>24.547999999999998</v>
      </c>
      <c r="E129" s="2">
        <v>38</v>
      </c>
      <c r="F129" s="2">
        <v>5</v>
      </c>
      <c r="G129" s="2">
        <v>87</v>
      </c>
      <c r="H129" s="2">
        <v>146</v>
      </c>
      <c r="I129" s="2">
        <v>16.899999999999999</v>
      </c>
      <c r="J129" s="2">
        <v>10.35</v>
      </c>
      <c r="K129" s="2">
        <v>221.04</v>
      </c>
      <c r="L129" s="6"/>
      <c r="M129" s="6">
        <v>620874.783980796</v>
      </c>
      <c r="N129" s="6">
        <v>1129441.5119702199</v>
      </c>
      <c r="O129" s="6">
        <v>604977.69890083501</v>
      </c>
      <c r="P129" s="6">
        <v>1694272.13891124</v>
      </c>
      <c r="Q129" s="6"/>
      <c r="R129" s="6">
        <v>25160980.4187942</v>
      </c>
      <c r="S129" s="6">
        <v>4733026.3652804103</v>
      </c>
      <c r="T129" s="6">
        <v>20535311.583892599</v>
      </c>
      <c r="U129" s="6">
        <v>6123592.1494371397</v>
      </c>
      <c r="V129" s="6"/>
      <c r="W129" s="6">
        <v>11997794.183693299</v>
      </c>
      <c r="X129" s="6">
        <v>16534341.566919301</v>
      </c>
      <c r="Y129" s="6">
        <v>20104508.483171899</v>
      </c>
      <c r="Z129" s="6">
        <v>9375913.6768290699</v>
      </c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</row>
    <row r="130" spans="1:160" x14ac:dyDescent="0.25">
      <c r="A130" s="6" t="s">
        <v>279</v>
      </c>
      <c r="B130" s="6" t="s">
        <v>280</v>
      </c>
      <c r="C130" s="2">
        <v>0</v>
      </c>
      <c r="D130" s="2">
        <v>48.734999999999999</v>
      </c>
      <c r="E130" s="2">
        <v>23</v>
      </c>
      <c r="F130" s="2">
        <v>10</v>
      </c>
      <c r="G130" s="2">
        <v>92</v>
      </c>
      <c r="H130" s="2">
        <v>678</v>
      </c>
      <c r="I130" s="2">
        <v>77.2</v>
      </c>
      <c r="J130" s="2">
        <v>5.63</v>
      </c>
      <c r="K130" s="2">
        <v>270.27</v>
      </c>
      <c r="L130" s="6"/>
      <c r="M130" s="6" t="s">
        <v>28</v>
      </c>
      <c r="N130" s="6" t="s">
        <v>28</v>
      </c>
      <c r="O130" s="6" t="s">
        <v>28</v>
      </c>
      <c r="P130" s="6" t="s">
        <v>28</v>
      </c>
      <c r="Q130" s="6"/>
      <c r="R130" s="6">
        <v>1391032.8984626301</v>
      </c>
      <c r="S130" s="6">
        <v>982634.956054262</v>
      </c>
      <c r="T130" s="6">
        <v>1392199.2066659899</v>
      </c>
      <c r="U130" s="6">
        <v>348672.214893503</v>
      </c>
      <c r="V130" s="6"/>
      <c r="W130" s="6">
        <v>2870776.52538893</v>
      </c>
      <c r="X130" s="6">
        <v>3266979.8823892898</v>
      </c>
      <c r="Y130" s="6">
        <v>3113422.5664013801</v>
      </c>
      <c r="Z130" s="6">
        <v>2318762.6603226098</v>
      </c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</row>
    <row r="131" spans="1:160" x14ac:dyDescent="0.25">
      <c r="A131" s="6" t="s">
        <v>281</v>
      </c>
      <c r="B131" s="6" t="s">
        <v>282</v>
      </c>
      <c r="C131" s="2">
        <v>0</v>
      </c>
      <c r="D131" s="2">
        <v>30.57</v>
      </c>
      <c r="E131" s="2">
        <v>21</v>
      </c>
      <c r="F131" s="2">
        <v>8</v>
      </c>
      <c r="G131" s="2">
        <v>47</v>
      </c>
      <c r="H131" s="2">
        <v>591</v>
      </c>
      <c r="I131" s="2">
        <v>70.7</v>
      </c>
      <c r="J131" s="2">
        <v>4.96</v>
      </c>
      <c r="K131" s="2">
        <v>123.5</v>
      </c>
      <c r="L131" s="6"/>
      <c r="M131" s="6" t="s">
        <v>28</v>
      </c>
      <c r="N131" s="6" t="s">
        <v>28</v>
      </c>
      <c r="O131" s="6" t="s">
        <v>28</v>
      </c>
      <c r="P131" s="6" t="s">
        <v>28</v>
      </c>
      <c r="Q131" s="6"/>
      <c r="R131" s="6">
        <v>606728.44672571996</v>
      </c>
      <c r="S131" s="6">
        <v>652845.38534925098</v>
      </c>
      <c r="T131" s="6">
        <v>219240.49333383801</v>
      </c>
      <c r="U131" s="6">
        <v>516541.90222739801</v>
      </c>
      <c r="V131" s="6"/>
      <c r="W131" s="6">
        <v>1676810.36566311</v>
      </c>
      <c r="X131" s="6">
        <v>1878152.2469806499</v>
      </c>
      <c r="Y131" s="6">
        <v>1456050.0478314599</v>
      </c>
      <c r="Z131" s="6">
        <v>1155307.5899254901</v>
      </c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</row>
    <row r="132" spans="1:160" x14ac:dyDescent="0.25">
      <c r="A132" s="6" t="s">
        <v>283</v>
      </c>
      <c r="B132" s="6" t="s">
        <v>284</v>
      </c>
      <c r="C132" s="2">
        <v>0</v>
      </c>
      <c r="D132" s="2">
        <v>40.091999999999999</v>
      </c>
      <c r="E132" s="2">
        <v>16</v>
      </c>
      <c r="F132" s="2">
        <v>7</v>
      </c>
      <c r="G132" s="2">
        <v>43</v>
      </c>
      <c r="H132" s="2">
        <v>694</v>
      </c>
      <c r="I132" s="2">
        <v>78.900000000000006</v>
      </c>
      <c r="J132" s="2">
        <v>5.2</v>
      </c>
      <c r="K132" s="2">
        <v>127.5</v>
      </c>
      <c r="L132" s="6"/>
      <c r="M132" s="6" t="s">
        <v>28</v>
      </c>
      <c r="N132" s="6" t="s">
        <v>28</v>
      </c>
      <c r="O132" s="6" t="s">
        <v>28</v>
      </c>
      <c r="P132" s="6" t="s">
        <v>28</v>
      </c>
      <c r="Q132" s="6"/>
      <c r="R132" s="6" t="s">
        <v>28</v>
      </c>
      <c r="S132" s="6" t="s">
        <v>28</v>
      </c>
      <c r="T132" s="6" t="s">
        <v>28</v>
      </c>
      <c r="U132" s="6" t="s">
        <v>28</v>
      </c>
      <c r="V132" s="6"/>
      <c r="W132" s="6">
        <v>1211173.0690104701</v>
      </c>
      <c r="X132" s="6">
        <v>2449791.55134197</v>
      </c>
      <c r="Y132" s="6">
        <v>1586267.9886117701</v>
      </c>
      <c r="Z132" s="6">
        <v>1170476.10533149</v>
      </c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</row>
    <row r="133" spans="1:160" x14ac:dyDescent="0.25">
      <c r="A133" s="6" t="s">
        <v>285</v>
      </c>
      <c r="B133" s="6" t="s">
        <v>286</v>
      </c>
      <c r="C133" s="2">
        <v>0</v>
      </c>
      <c r="D133" s="2">
        <v>9.0749999999999993</v>
      </c>
      <c r="E133" s="2">
        <v>13</v>
      </c>
      <c r="F133" s="2">
        <v>2</v>
      </c>
      <c r="G133" s="2">
        <v>11</v>
      </c>
      <c r="H133" s="2">
        <v>205</v>
      </c>
      <c r="I133" s="2">
        <v>23.8</v>
      </c>
      <c r="J133" s="2">
        <v>5.91</v>
      </c>
      <c r="K133" s="2">
        <v>33.18</v>
      </c>
      <c r="L133" s="6"/>
      <c r="M133" s="6" t="s">
        <v>28</v>
      </c>
      <c r="N133" s="6" t="s">
        <v>28</v>
      </c>
      <c r="O133" s="6" t="s">
        <v>28</v>
      </c>
      <c r="P133" s="6" t="s">
        <v>28</v>
      </c>
      <c r="Q133" s="6"/>
      <c r="R133" s="6" t="s">
        <v>28</v>
      </c>
      <c r="S133" s="6" t="s">
        <v>28</v>
      </c>
      <c r="T133" s="6" t="s">
        <v>28</v>
      </c>
      <c r="U133" s="6" t="s">
        <v>28</v>
      </c>
      <c r="V133" s="6"/>
      <c r="W133" s="6">
        <v>391864.14835699199</v>
      </c>
      <c r="X133" s="6">
        <v>544213.63132387504</v>
      </c>
      <c r="Y133" s="6">
        <v>326951.28499674302</v>
      </c>
      <c r="Z133" s="6">
        <v>321522.24442502402</v>
      </c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</row>
    <row r="134" spans="1:160" x14ac:dyDescent="0.25">
      <c r="A134" s="6" t="s">
        <v>287</v>
      </c>
      <c r="B134" s="6" t="s">
        <v>288</v>
      </c>
      <c r="C134" s="2">
        <v>0</v>
      </c>
      <c r="D134" s="2">
        <v>27.324000000000002</v>
      </c>
      <c r="E134" s="2">
        <v>18</v>
      </c>
      <c r="F134" s="2">
        <v>7</v>
      </c>
      <c r="G134" s="2">
        <v>23</v>
      </c>
      <c r="H134" s="2">
        <v>776</v>
      </c>
      <c r="I134" s="2">
        <v>89.8</v>
      </c>
      <c r="J134" s="2">
        <v>7.24</v>
      </c>
      <c r="K134" s="2">
        <v>70.66</v>
      </c>
      <c r="L134" s="6"/>
      <c r="M134" s="6" t="s">
        <v>28</v>
      </c>
      <c r="N134" s="6" t="s">
        <v>28</v>
      </c>
      <c r="O134" s="6" t="s">
        <v>28</v>
      </c>
      <c r="P134" s="6" t="s">
        <v>28</v>
      </c>
      <c r="Q134" s="6"/>
      <c r="R134" s="6" t="s">
        <v>28</v>
      </c>
      <c r="S134" s="6" t="s">
        <v>28</v>
      </c>
      <c r="T134" s="6" t="s">
        <v>28</v>
      </c>
      <c r="U134" s="6" t="s">
        <v>28</v>
      </c>
      <c r="V134" s="6"/>
      <c r="W134" s="6">
        <v>1037309.68777627</v>
      </c>
      <c r="X134" s="6">
        <v>970503.31523480301</v>
      </c>
      <c r="Y134" s="6">
        <v>728146.25893361797</v>
      </c>
      <c r="Z134" s="6">
        <v>1061814.68540013</v>
      </c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</row>
    <row r="135" spans="1:160" x14ac:dyDescent="0.25">
      <c r="A135" s="6" t="s">
        <v>289</v>
      </c>
      <c r="B135" s="6" t="s">
        <v>290</v>
      </c>
      <c r="C135" s="2">
        <v>0</v>
      </c>
      <c r="D135" s="2">
        <v>26.84</v>
      </c>
      <c r="E135" s="2">
        <v>11</v>
      </c>
      <c r="F135" s="2">
        <v>7</v>
      </c>
      <c r="G135" s="2">
        <v>38</v>
      </c>
      <c r="H135" s="2">
        <v>950</v>
      </c>
      <c r="I135" s="2">
        <v>109.6</v>
      </c>
      <c r="J135" s="2">
        <v>7.77</v>
      </c>
      <c r="K135" s="2">
        <v>95.78</v>
      </c>
      <c r="L135" s="6"/>
      <c r="M135" s="6" t="s">
        <v>28</v>
      </c>
      <c r="N135" s="6" t="s">
        <v>28</v>
      </c>
      <c r="O135" s="6" t="s">
        <v>28</v>
      </c>
      <c r="P135" s="6" t="s">
        <v>28</v>
      </c>
      <c r="Q135" s="6"/>
      <c r="R135" s="6">
        <v>990526.67062427197</v>
      </c>
      <c r="S135" s="6">
        <v>144298.20562081799</v>
      </c>
      <c r="T135" s="6">
        <v>718873.16314671305</v>
      </c>
      <c r="U135" s="6">
        <v>313295.507906335</v>
      </c>
      <c r="V135" s="6"/>
      <c r="W135" s="6">
        <v>2192340.5243861801</v>
      </c>
      <c r="X135" s="6">
        <v>2126177.4543000502</v>
      </c>
      <c r="Y135" s="6">
        <v>1878736.53571655</v>
      </c>
      <c r="Z135" s="6">
        <v>1632522.6463639201</v>
      </c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</row>
    <row r="136" spans="1:160" x14ac:dyDescent="0.25">
      <c r="A136" s="6" t="s">
        <v>291</v>
      </c>
      <c r="B136" s="6" t="s">
        <v>292</v>
      </c>
      <c r="C136" s="2">
        <v>0</v>
      </c>
      <c r="D136" s="2">
        <v>29.78</v>
      </c>
      <c r="E136" s="2">
        <v>25</v>
      </c>
      <c r="F136" s="2">
        <v>5</v>
      </c>
      <c r="G136" s="2">
        <v>68</v>
      </c>
      <c r="H136" s="2">
        <v>255</v>
      </c>
      <c r="I136" s="2">
        <v>28.1</v>
      </c>
      <c r="J136" s="2">
        <v>4.59</v>
      </c>
      <c r="K136" s="2">
        <v>212.55</v>
      </c>
      <c r="L136" s="6"/>
      <c r="M136" s="6" t="s">
        <v>28</v>
      </c>
      <c r="N136" s="6" t="s">
        <v>28</v>
      </c>
      <c r="O136" s="6" t="s">
        <v>28</v>
      </c>
      <c r="P136" s="6" t="s">
        <v>28</v>
      </c>
      <c r="Q136" s="6"/>
      <c r="R136" s="6">
        <v>2799064.5682562799</v>
      </c>
      <c r="S136" s="6">
        <v>1651021.9043097701</v>
      </c>
      <c r="T136" s="6">
        <v>1068917.7803555999</v>
      </c>
      <c r="U136" s="6">
        <v>1896989.5740146399</v>
      </c>
      <c r="V136" s="6"/>
      <c r="W136" s="6">
        <v>5385639.0354992598</v>
      </c>
      <c r="X136" s="6">
        <v>4926261.56875592</v>
      </c>
      <c r="Y136" s="6">
        <v>7872631.0629099105</v>
      </c>
      <c r="Z136" s="6">
        <v>6290037.30934525</v>
      </c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</row>
    <row r="137" spans="1:160" x14ac:dyDescent="0.25">
      <c r="A137" s="6" t="s">
        <v>293</v>
      </c>
      <c r="B137" s="6" t="s">
        <v>294</v>
      </c>
      <c r="C137" s="2">
        <v>0</v>
      </c>
      <c r="D137" s="2">
        <v>5.8529999999999998</v>
      </c>
      <c r="E137" s="2">
        <v>7</v>
      </c>
      <c r="F137" s="2">
        <v>2</v>
      </c>
      <c r="G137" s="2">
        <v>4</v>
      </c>
      <c r="H137" s="2">
        <v>339</v>
      </c>
      <c r="I137" s="2">
        <v>39.700000000000003</v>
      </c>
      <c r="J137" s="2">
        <v>9.57</v>
      </c>
      <c r="K137" s="2">
        <v>11.69</v>
      </c>
      <c r="L137" s="6"/>
      <c r="M137" s="6">
        <v>494290.25</v>
      </c>
      <c r="N137" s="6">
        <v>440516.27967765898</v>
      </c>
      <c r="O137" s="6">
        <v>428502.64725089603</v>
      </c>
      <c r="P137" s="6" t="s">
        <v>28</v>
      </c>
      <c r="Q137" s="6"/>
      <c r="R137" s="6">
        <v>382170.03673197801</v>
      </c>
      <c r="S137" s="6">
        <v>375734.270314514</v>
      </c>
      <c r="T137" s="6">
        <v>366058.39035463799</v>
      </c>
      <c r="U137" s="6">
        <v>410111.95969204698</v>
      </c>
      <c r="V137" s="6"/>
      <c r="W137" s="6">
        <v>347944.647826528</v>
      </c>
      <c r="X137" s="6">
        <v>554678.95110034395</v>
      </c>
      <c r="Y137" s="6">
        <v>458930.12951159902</v>
      </c>
      <c r="Z137" s="6">
        <v>478305.362398342</v>
      </c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</row>
    <row r="138" spans="1:160" x14ac:dyDescent="0.25">
      <c r="A138" s="6" t="s">
        <v>295</v>
      </c>
      <c r="B138" s="6" t="s">
        <v>296</v>
      </c>
      <c r="C138" s="2">
        <v>0</v>
      </c>
      <c r="D138" s="2">
        <v>41.722999999999999</v>
      </c>
      <c r="E138" s="2">
        <v>7</v>
      </c>
      <c r="F138" s="2">
        <v>9</v>
      </c>
      <c r="G138" s="2">
        <v>34</v>
      </c>
      <c r="H138" s="2">
        <v>2081</v>
      </c>
      <c r="I138" s="2">
        <v>236.4</v>
      </c>
      <c r="J138" s="2">
        <v>8.73</v>
      </c>
      <c r="K138" s="2">
        <v>91.45</v>
      </c>
      <c r="L138" s="6"/>
      <c r="M138" s="6" t="s">
        <v>28</v>
      </c>
      <c r="N138" s="6" t="s">
        <v>28</v>
      </c>
      <c r="O138" s="6" t="s">
        <v>28</v>
      </c>
      <c r="P138" s="6" t="s">
        <v>28</v>
      </c>
      <c r="Q138" s="6"/>
      <c r="R138" s="6" t="s">
        <v>28</v>
      </c>
      <c r="S138" s="6" t="s">
        <v>28</v>
      </c>
      <c r="T138" s="6" t="s">
        <v>28</v>
      </c>
      <c r="U138" s="6" t="s">
        <v>28</v>
      </c>
      <c r="V138" s="6"/>
      <c r="W138" s="6">
        <v>1473830.6099406199</v>
      </c>
      <c r="X138" s="6">
        <v>3177534.38549755</v>
      </c>
      <c r="Y138" s="6">
        <v>1550069.49811988</v>
      </c>
      <c r="Z138" s="6">
        <v>1474283.1533488201</v>
      </c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</row>
    <row r="139" spans="1:160" x14ac:dyDescent="0.25">
      <c r="A139" s="6" t="s">
        <v>297</v>
      </c>
      <c r="B139" s="6" t="s">
        <v>298</v>
      </c>
      <c r="C139" s="2">
        <v>0</v>
      </c>
      <c r="D139" s="2">
        <v>75.603999999999999</v>
      </c>
      <c r="E139" s="2">
        <v>30</v>
      </c>
      <c r="F139" s="2">
        <v>15</v>
      </c>
      <c r="G139" s="2">
        <v>109</v>
      </c>
      <c r="H139" s="2">
        <v>887</v>
      </c>
      <c r="I139" s="2">
        <v>100.9</v>
      </c>
      <c r="J139" s="2">
        <v>6.54</v>
      </c>
      <c r="K139" s="2">
        <v>373.81</v>
      </c>
      <c r="L139" s="6"/>
      <c r="M139" s="6">
        <v>652774.15385021595</v>
      </c>
      <c r="N139" s="6">
        <v>611443.34556396201</v>
      </c>
      <c r="O139" s="6">
        <v>457070.28767011</v>
      </c>
      <c r="P139" s="6">
        <v>448713.11691776599</v>
      </c>
      <c r="Q139" s="6"/>
      <c r="R139" s="6">
        <v>326986.03125312901</v>
      </c>
      <c r="S139" s="6">
        <v>607179.45581195306</v>
      </c>
      <c r="T139" s="6">
        <v>604215.99308487098</v>
      </c>
      <c r="U139" s="6">
        <v>658242.05940001004</v>
      </c>
      <c r="V139" s="6"/>
      <c r="W139" s="6">
        <v>7651410.7291540001</v>
      </c>
      <c r="X139" s="6">
        <v>10191986.613040401</v>
      </c>
      <c r="Y139" s="6">
        <v>8645634.6166912001</v>
      </c>
      <c r="Z139" s="6">
        <v>6405767.0565356296</v>
      </c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</row>
    <row r="140" spans="1:160" x14ac:dyDescent="0.25">
      <c r="A140" s="6" t="s">
        <v>299</v>
      </c>
      <c r="B140" s="6" t="s">
        <v>300</v>
      </c>
      <c r="C140" s="2">
        <v>0</v>
      </c>
      <c r="D140" s="2">
        <v>179.489</v>
      </c>
      <c r="E140" s="2">
        <v>46</v>
      </c>
      <c r="F140" s="2">
        <v>24</v>
      </c>
      <c r="G140" s="2">
        <v>381</v>
      </c>
      <c r="H140" s="2">
        <v>832</v>
      </c>
      <c r="I140" s="2">
        <v>93.3</v>
      </c>
      <c r="J140" s="2">
        <v>6.74</v>
      </c>
      <c r="K140" s="2">
        <v>1362.64</v>
      </c>
      <c r="L140" s="6"/>
      <c r="M140" s="6">
        <v>660638.828125</v>
      </c>
      <c r="N140" s="6">
        <v>475786.30360836902</v>
      </c>
      <c r="O140" s="6">
        <v>536716.41028471303</v>
      </c>
      <c r="P140" s="6">
        <v>220328.137142914</v>
      </c>
      <c r="Q140" s="6"/>
      <c r="R140" s="6">
        <v>19567664.6417634</v>
      </c>
      <c r="S140" s="6">
        <v>12744450.7061728</v>
      </c>
      <c r="T140" s="6">
        <v>11043439.678939501</v>
      </c>
      <c r="U140" s="6">
        <v>8066509.3937550103</v>
      </c>
      <c r="V140" s="6"/>
      <c r="W140" s="6">
        <v>38533810.322203897</v>
      </c>
      <c r="X140" s="6">
        <v>26275241.217453301</v>
      </c>
      <c r="Y140" s="6">
        <v>32637280.328362301</v>
      </c>
      <c r="Z140" s="6">
        <v>27619629.3511132</v>
      </c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</row>
    <row r="141" spans="1:160" x14ac:dyDescent="0.25">
      <c r="A141" s="6" t="s">
        <v>301</v>
      </c>
      <c r="B141" s="6" t="s">
        <v>302</v>
      </c>
      <c r="C141" s="2">
        <v>0</v>
      </c>
      <c r="D141" s="2">
        <v>8.8710000000000004</v>
      </c>
      <c r="E141" s="2">
        <v>24</v>
      </c>
      <c r="F141" s="2">
        <v>2</v>
      </c>
      <c r="G141" s="2">
        <v>11</v>
      </c>
      <c r="H141" s="2">
        <v>144</v>
      </c>
      <c r="I141" s="2">
        <v>16.7</v>
      </c>
      <c r="J141" s="2">
        <v>7.11</v>
      </c>
      <c r="K141" s="2">
        <v>35.880000000000003</v>
      </c>
      <c r="L141" s="6"/>
      <c r="M141" s="6" t="s">
        <v>28</v>
      </c>
      <c r="N141" s="6" t="s">
        <v>28</v>
      </c>
      <c r="O141" s="6" t="s">
        <v>28</v>
      </c>
      <c r="P141" s="6" t="s">
        <v>28</v>
      </c>
      <c r="Q141" s="6"/>
      <c r="R141" s="6" t="s">
        <v>28</v>
      </c>
      <c r="S141" s="6" t="s">
        <v>28</v>
      </c>
      <c r="T141" s="6" t="s">
        <v>28</v>
      </c>
      <c r="U141" s="6" t="s">
        <v>28</v>
      </c>
      <c r="V141" s="6"/>
      <c r="W141" s="6">
        <v>433252.82010500203</v>
      </c>
      <c r="X141" s="6">
        <v>630370.66619800101</v>
      </c>
      <c r="Y141" s="6">
        <v>204895.866586677</v>
      </c>
      <c r="Z141" s="6">
        <v>408919.06058401201</v>
      </c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</row>
    <row r="142" spans="1:160" x14ac:dyDescent="0.25">
      <c r="A142" s="6" t="s">
        <v>303</v>
      </c>
      <c r="B142" s="6" t="s">
        <v>304</v>
      </c>
      <c r="C142" s="2">
        <v>0</v>
      </c>
      <c r="D142" s="2">
        <v>57.237000000000002</v>
      </c>
      <c r="E142" s="2">
        <v>38</v>
      </c>
      <c r="F142" s="2">
        <v>9</v>
      </c>
      <c r="G142" s="2">
        <v>182</v>
      </c>
      <c r="H142" s="2">
        <v>271</v>
      </c>
      <c r="I142" s="2">
        <v>29.9</v>
      </c>
      <c r="J142" s="2">
        <v>10.050000000000001</v>
      </c>
      <c r="K142" s="2">
        <v>529.88</v>
      </c>
      <c r="L142" s="6"/>
      <c r="M142" s="6">
        <v>399637.51383008499</v>
      </c>
      <c r="N142" s="6">
        <v>553328.01671826397</v>
      </c>
      <c r="O142" s="6">
        <v>748570.25830397801</v>
      </c>
      <c r="P142" s="6">
        <v>517718.84339006903</v>
      </c>
      <c r="Q142" s="6"/>
      <c r="R142" s="6">
        <v>42019674.219215803</v>
      </c>
      <c r="S142" s="6">
        <v>6608076.2535826499</v>
      </c>
      <c r="T142" s="6">
        <v>36818756.763663001</v>
      </c>
      <c r="U142" s="6">
        <v>6982230.3439455302</v>
      </c>
      <c r="V142" s="6"/>
      <c r="W142" s="6">
        <v>15617627.8169614</v>
      </c>
      <c r="X142" s="6">
        <v>26125312.484801501</v>
      </c>
      <c r="Y142" s="6">
        <v>30168725.846873902</v>
      </c>
      <c r="Z142" s="6">
        <v>14740096.974202</v>
      </c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</row>
    <row r="143" spans="1:160" x14ac:dyDescent="0.25">
      <c r="A143" s="6" t="s">
        <v>305</v>
      </c>
      <c r="B143" s="6" t="s">
        <v>306</v>
      </c>
      <c r="C143" s="2">
        <v>0</v>
      </c>
      <c r="D143" s="2">
        <v>40.44</v>
      </c>
      <c r="E143" s="2">
        <v>57</v>
      </c>
      <c r="F143" s="2">
        <v>7</v>
      </c>
      <c r="G143" s="2">
        <v>50</v>
      </c>
      <c r="H143" s="2">
        <v>168</v>
      </c>
      <c r="I143" s="2">
        <v>19.399999999999999</v>
      </c>
      <c r="J143" s="2">
        <v>4.6900000000000004</v>
      </c>
      <c r="K143" s="2">
        <v>155.41</v>
      </c>
      <c r="L143" s="6"/>
      <c r="M143" s="6" t="s">
        <v>28</v>
      </c>
      <c r="N143" s="6" t="s">
        <v>28</v>
      </c>
      <c r="O143" s="6" t="s">
        <v>28</v>
      </c>
      <c r="P143" s="6" t="s">
        <v>28</v>
      </c>
      <c r="Q143" s="6"/>
      <c r="R143" s="6" t="s">
        <v>28</v>
      </c>
      <c r="S143" s="6" t="s">
        <v>28</v>
      </c>
      <c r="T143" s="6" t="s">
        <v>28</v>
      </c>
      <c r="U143" s="6" t="s">
        <v>28</v>
      </c>
      <c r="V143" s="6"/>
      <c r="W143" s="6">
        <v>3228358.4558659098</v>
      </c>
      <c r="X143" s="6">
        <v>3709528.5160639999</v>
      </c>
      <c r="Y143" s="6">
        <v>2440134.11053778</v>
      </c>
      <c r="Z143" s="6">
        <v>2867821.7799301301</v>
      </c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</row>
    <row r="144" spans="1:160" x14ac:dyDescent="0.25">
      <c r="A144" s="6" t="s">
        <v>307</v>
      </c>
      <c r="B144" s="6" t="s">
        <v>308</v>
      </c>
      <c r="C144" s="2">
        <v>0</v>
      </c>
      <c r="D144" s="2">
        <v>13.702999999999999</v>
      </c>
      <c r="E144" s="2">
        <v>13</v>
      </c>
      <c r="F144" s="2">
        <v>3</v>
      </c>
      <c r="G144" s="2">
        <v>11</v>
      </c>
      <c r="H144" s="2">
        <v>397</v>
      </c>
      <c r="I144" s="2">
        <v>44.8</v>
      </c>
      <c r="J144" s="2">
        <v>8.1199999999999992</v>
      </c>
      <c r="K144" s="2">
        <v>27.71</v>
      </c>
      <c r="L144" s="6"/>
      <c r="M144" s="6" t="s">
        <v>28</v>
      </c>
      <c r="N144" s="6" t="s">
        <v>28</v>
      </c>
      <c r="O144" s="6" t="s">
        <v>28</v>
      </c>
      <c r="P144" s="6" t="s">
        <v>28</v>
      </c>
      <c r="Q144" s="6"/>
      <c r="R144" s="6" t="s">
        <v>28</v>
      </c>
      <c r="S144" s="6" t="s">
        <v>28</v>
      </c>
      <c r="T144" s="6" t="s">
        <v>28</v>
      </c>
      <c r="U144" s="6" t="s">
        <v>28</v>
      </c>
      <c r="V144" s="6"/>
      <c r="W144" s="6">
        <v>388077.75583317998</v>
      </c>
      <c r="X144" s="6">
        <v>473458.027873974</v>
      </c>
      <c r="Y144" s="6">
        <v>493637.009391609</v>
      </c>
      <c r="Z144" s="6">
        <v>368396.88925660698</v>
      </c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</row>
    <row r="145" spans="1:160" x14ac:dyDescent="0.25">
      <c r="A145" s="6" t="s">
        <v>309</v>
      </c>
      <c r="B145" s="6" t="s">
        <v>310</v>
      </c>
      <c r="C145" s="2">
        <v>0</v>
      </c>
      <c r="D145" s="2">
        <v>50.683</v>
      </c>
      <c r="E145" s="2">
        <v>20</v>
      </c>
      <c r="F145" s="2">
        <v>10</v>
      </c>
      <c r="G145" s="2">
        <v>94</v>
      </c>
      <c r="H145" s="2">
        <v>635</v>
      </c>
      <c r="I145" s="2">
        <v>72</v>
      </c>
      <c r="J145" s="2">
        <v>8.94</v>
      </c>
      <c r="K145" s="2">
        <v>270.31</v>
      </c>
      <c r="L145" s="6"/>
      <c r="M145" s="6" t="s">
        <v>28</v>
      </c>
      <c r="N145" s="6" t="s">
        <v>28</v>
      </c>
      <c r="O145" s="6" t="s">
        <v>28</v>
      </c>
      <c r="P145" s="6" t="s">
        <v>28</v>
      </c>
      <c r="Q145" s="6"/>
      <c r="R145" s="6">
        <v>189486.36525614801</v>
      </c>
      <c r="S145" s="6">
        <v>206093.19980255899</v>
      </c>
      <c r="T145" s="6">
        <v>194199.91895867701</v>
      </c>
      <c r="U145" s="6">
        <v>234957.11251887499</v>
      </c>
      <c r="V145" s="6"/>
      <c r="W145" s="6">
        <v>13555254.9983855</v>
      </c>
      <c r="X145" s="6">
        <v>8501941.7024789993</v>
      </c>
      <c r="Y145" s="6">
        <v>5057405.5487069702</v>
      </c>
      <c r="Z145" s="6">
        <v>6735151.0189250596</v>
      </c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</row>
    <row r="146" spans="1:160" x14ac:dyDescent="0.25">
      <c r="A146" s="6" t="s">
        <v>311</v>
      </c>
      <c r="B146" s="6" t="s">
        <v>312</v>
      </c>
      <c r="C146" s="2">
        <v>0</v>
      </c>
      <c r="D146" s="2">
        <v>97.128</v>
      </c>
      <c r="E146" s="2">
        <v>43</v>
      </c>
      <c r="F146" s="2">
        <v>17</v>
      </c>
      <c r="G146" s="2">
        <v>307</v>
      </c>
      <c r="H146" s="2">
        <v>522</v>
      </c>
      <c r="I146" s="2">
        <v>59.1</v>
      </c>
      <c r="J146" s="2">
        <v>9.52</v>
      </c>
      <c r="K146" s="2">
        <v>903.91</v>
      </c>
      <c r="L146" s="6"/>
      <c r="M146" s="6">
        <v>1070000.58137556</v>
      </c>
      <c r="N146" s="6">
        <v>1109504.4707112301</v>
      </c>
      <c r="O146" s="6">
        <v>1077184.96215311</v>
      </c>
      <c r="P146" s="6">
        <v>1315005.0490047699</v>
      </c>
      <c r="Q146" s="6"/>
      <c r="R146" s="6">
        <v>36130533.9111467</v>
      </c>
      <c r="S146" s="6">
        <v>9452134.2748688105</v>
      </c>
      <c r="T146" s="6">
        <v>32069758.4167771</v>
      </c>
      <c r="U146" s="6">
        <v>10466301.063173501</v>
      </c>
      <c r="V146" s="6"/>
      <c r="W146" s="6">
        <v>17307526.826022498</v>
      </c>
      <c r="X146" s="6">
        <v>20833839.524569299</v>
      </c>
      <c r="Y146" s="6">
        <v>30075733.406397201</v>
      </c>
      <c r="Z146" s="6">
        <v>17226276.091759302</v>
      </c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</row>
    <row r="147" spans="1:160" x14ac:dyDescent="0.25">
      <c r="A147" s="6" t="s">
        <v>313</v>
      </c>
      <c r="B147" s="6" t="s">
        <v>314</v>
      </c>
      <c r="C147" s="2">
        <v>0</v>
      </c>
      <c r="D147" s="2">
        <v>53.942999999999998</v>
      </c>
      <c r="E147" s="2">
        <v>17</v>
      </c>
      <c r="F147" s="2">
        <v>14</v>
      </c>
      <c r="G147" s="2">
        <v>65</v>
      </c>
      <c r="H147" s="2">
        <v>1210</v>
      </c>
      <c r="I147" s="2">
        <v>144.19999999999999</v>
      </c>
      <c r="J147" s="2">
        <v>8.66</v>
      </c>
      <c r="K147" s="2">
        <v>156.66999999999999</v>
      </c>
      <c r="L147" s="6"/>
      <c r="M147" s="6" t="s">
        <v>28</v>
      </c>
      <c r="N147" s="6" t="s">
        <v>28</v>
      </c>
      <c r="O147" s="6" t="s">
        <v>28</v>
      </c>
      <c r="P147" s="6" t="s">
        <v>28</v>
      </c>
      <c r="Q147" s="6"/>
      <c r="R147" s="6">
        <v>313828.89498983201</v>
      </c>
      <c r="S147" s="6">
        <v>112703.635234241</v>
      </c>
      <c r="T147" s="6">
        <v>251961.209225169</v>
      </c>
      <c r="U147" s="6">
        <v>121188.326172146</v>
      </c>
      <c r="V147" s="6"/>
      <c r="W147" s="6">
        <v>6136591.2682148702</v>
      </c>
      <c r="X147" s="6">
        <v>8148640.4615597501</v>
      </c>
      <c r="Y147" s="6">
        <v>4590563.1720279101</v>
      </c>
      <c r="Z147" s="6">
        <v>3538898.38725923</v>
      </c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</row>
    <row r="148" spans="1:160" x14ac:dyDescent="0.25">
      <c r="A148" s="6" t="s">
        <v>315</v>
      </c>
      <c r="B148" s="6" t="s">
        <v>316</v>
      </c>
      <c r="C148" s="2">
        <v>0</v>
      </c>
      <c r="D148" s="2">
        <v>7.9669999999999996</v>
      </c>
      <c r="E148" s="2">
        <v>2</v>
      </c>
      <c r="F148" s="2">
        <v>2</v>
      </c>
      <c r="G148" s="2">
        <v>10</v>
      </c>
      <c r="H148" s="2">
        <v>1068</v>
      </c>
      <c r="I148" s="2">
        <v>124.6</v>
      </c>
      <c r="J148" s="2">
        <v>7.97</v>
      </c>
      <c r="K148" s="2">
        <v>23.07</v>
      </c>
      <c r="L148" s="6"/>
      <c r="M148" s="6" t="s">
        <v>28</v>
      </c>
      <c r="N148" s="6" t="s">
        <v>28</v>
      </c>
      <c r="O148" s="6" t="s">
        <v>28</v>
      </c>
      <c r="P148" s="6" t="s">
        <v>28</v>
      </c>
      <c r="Q148" s="6"/>
      <c r="R148" s="6" t="s">
        <v>28</v>
      </c>
      <c r="S148" s="6" t="s">
        <v>28</v>
      </c>
      <c r="T148" s="6" t="s">
        <v>28</v>
      </c>
      <c r="U148" s="6" t="s">
        <v>28</v>
      </c>
      <c r="V148" s="6"/>
      <c r="W148" s="6">
        <v>296267.43822701101</v>
      </c>
      <c r="X148" s="6">
        <v>327256.95778302499</v>
      </c>
      <c r="Y148" s="6">
        <v>166716.53790470801</v>
      </c>
      <c r="Z148" s="6">
        <v>190057.332972137</v>
      </c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</row>
    <row r="149" spans="1:160" x14ac:dyDescent="0.25">
      <c r="A149" s="6" t="s">
        <v>317</v>
      </c>
      <c r="B149" s="6" t="s">
        <v>318</v>
      </c>
      <c r="C149" s="2">
        <v>0</v>
      </c>
      <c r="D149" s="2">
        <v>27.611000000000001</v>
      </c>
      <c r="E149" s="2">
        <v>26</v>
      </c>
      <c r="F149" s="2">
        <v>6</v>
      </c>
      <c r="G149" s="2">
        <v>38</v>
      </c>
      <c r="H149" s="2">
        <v>369</v>
      </c>
      <c r="I149" s="2">
        <v>39.799999999999997</v>
      </c>
      <c r="J149" s="2">
        <v>8.48</v>
      </c>
      <c r="K149" s="2">
        <v>111.77</v>
      </c>
      <c r="L149" s="6"/>
      <c r="M149" s="6" t="s">
        <v>28</v>
      </c>
      <c r="N149" s="6" t="s">
        <v>28</v>
      </c>
      <c r="O149" s="6" t="s">
        <v>28</v>
      </c>
      <c r="P149" s="6" t="s">
        <v>28</v>
      </c>
      <c r="Q149" s="6"/>
      <c r="R149" s="6" t="s">
        <v>28</v>
      </c>
      <c r="S149" s="6" t="s">
        <v>28</v>
      </c>
      <c r="T149" s="6" t="s">
        <v>28</v>
      </c>
      <c r="U149" s="6" t="s">
        <v>28</v>
      </c>
      <c r="V149" s="6"/>
      <c r="W149" s="6">
        <v>2252270.4066181299</v>
      </c>
      <c r="X149" s="6">
        <v>1310105.5219108299</v>
      </c>
      <c r="Y149" s="6">
        <v>1256152.59124458</v>
      </c>
      <c r="Z149" s="6">
        <v>2774460.79234978</v>
      </c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</row>
    <row r="150" spans="1:160" x14ac:dyDescent="0.25">
      <c r="A150" s="6" t="s">
        <v>319</v>
      </c>
      <c r="B150" s="6" t="s">
        <v>320</v>
      </c>
      <c r="C150" s="2">
        <v>0</v>
      </c>
      <c r="D150" s="2">
        <v>16.286000000000001</v>
      </c>
      <c r="E150" s="2">
        <v>19</v>
      </c>
      <c r="F150" s="2">
        <v>3</v>
      </c>
      <c r="G150" s="2">
        <v>26</v>
      </c>
      <c r="H150" s="2">
        <v>293</v>
      </c>
      <c r="I150" s="2">
        <v>33.799999999999997</v>
      </c>
      <c r="J150" s="2">
        <v>9.5500000000000007</v>
      </c>
      <c r="K150" s="2">
        <v>90.79</v>
      </c>
      <c r="L150" s="6"/>
      <c r="M150" s="6" t="s">
        <v>28</v>
      </c>
      <c r="N150" s="6" t="s">
        <v>28</v>
      </c>
      <c r="O150" s="6" t="s">
        <v>28</v>
      </c>
      <c r="P150" s="6" t="s">
        <v>28</v>
      </c>
      <c r="Q150" s="6"/>
      <c r="R150" s="6">
        <v>108664.02447823199</v>
      </c>
      <c r="S150" s="6">
        <v>158523.153997405</v>
      </c>
      <c r="T150" s="6">
        <v>117988.871995027</v>
      </c>
      <c r="U150" s="6">
        <v>164692.61848986999</v>
      </c>
      <c r="V150" s="6"/>
      <c r="W150" s="6">
        <v>753144.21860877599</v>
      </c>
      <c r="X150" s="6">
        <v>1142214.0523989601</v>
      </c>
      <c r="Y150" s="6">
        <v>857298.77774486097</v>
      </c>
      <c r="Z150" s="6">
        <v>420146.566457604</v>
      </c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</row>
    <row r="151" spans="1:160" x14ac:dyDescent="0.25">
      <c r="A151" s="6" t="s">
        <v>321</v>
      </c>
      <c r="B151" s="6" t="s">
        <v>322</v>
      </c>
      <c r="C151" s="2">
        <v>0</v>
      </c>
      <c r="D151" s="2">
        <v>15.143000000000001</v>
      </c>
      <c r="E151" s="2">
        <v>8</v>
      </c>
      <c r="F151" s="2">
        <v>4</v>
      </c>
      <c r="G151" s="2">
        <v>21</v>
      </c>
      <c r="H151" s="2">
        <v>880</v>
      </c>
      <c r="I151" s="2">
        <v>101.6</v>
      </c>
      <c r="J151" s="2">
        <v>5.77</v>
      </c>
      <c r="K151" s="2">
        <v>64.37</v>
      </c>
      <c r="L151" s="6"/>
      <c r="M151" s="6" t="s">
        <v>28</v>
      </c>
      <c r="N151" s="6" t="s">
        <v>28</v>
      </c>
      <c r="O151" s="6" t="s">
        <v>28</v>
      </c>
      <c r="P151" s="6" t="s">
        <v>28</v>
      </c>
      <c r="Q151" s="6"/>
      <c r="R151" s="6" t="s">
        <v>28</v>
      </c>
      <c r="S151" s="6" t="s">
        <v>28</v>
      </c>
      <c r="T151" s="6" t="s">
        <v>28</v>
      </c>
      <c r="U151" s="6" t="s">
        <v>28</v>
      </c>
      <c r="V151" s="6"/>
      <c r="W151" s="6">
        <v>411997.99065039598</v>
      </c>
      <c r="X151" s="6">
        <v>325032.43707752699</v>
      </c>
      <c r="Y151" s="6">
        <v>561106.19264189794</v>
      </c>
      <c r="Z151" s="6">
        <v>376730.64512559603</v>
      </c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</row>
    <row r="152" spans="1:160" x14ac:dyDescent="0.25">
      <c r="A152" s="6" t="s">
        <v>323</v>
      </c>
      <c r="B152" s="6" t="s">
        <v>324</v>
      </c>
      <c r="C152" s="2">
        <v>0</v>
      </c>
      <c r="D152" s="2">
        <v>13.180999999999999</v>
      </c>
      <c r="E152" s="2">
        <v>2</v>
      </c>
      <c r="F152" s="2">
        <v>4</v>
      </c>
      <c r="G152" s="2">
        <v>7</v>
      </c>
      <c r="H152" s="2">
        <v>2996</v>
      </c>
      <c r="I152" s="2">
        <v>352.7</v>
      </c>
      <c r="J152" s="2">
        <v>6.77</v>
      </c>
      <c r="K152" s="2">
        <v>20.34</v>
      </c>
      <c r="L152" s="6"/>
      <c r="M152" s="6">
        <v>235541.428824645</v>
      </c>
      <c r="N152" s="6">
        <v>150912.158429028</v>
      </c>
      <c r="O152" s="6">
        <v>171929.504386207</v>
      </c>
      <c r="P152" s="6">
        <v>245759.25849255401</v>
      </c>
      <c r="Q152" s="6"/>
      <c r="R152" s="6" t="s">
        <v>28</v>
      </c>
      <c r="S152" s="6" t="s">
        <v>28</v>
      </c>
      <c r="T152" s="6" t="s">
        <v>28</v>
      </c>
      <c r="U152" s="6" t="s">
        <v>28</v>
      </c>
      <c r="V152" s="6"/>
      <c r="W152" s="6">
        <v>324411.33907871402</v>
      </c>
      <c r="X152" s="6">
        <v>396779.11786738498</v>
      </c>
      <c r="Y152" s="6">
        <v>184640.46872297401</v>
      </c>
      <c r="Z152" s="6">
        <v>299374.66970968997</v>
      </c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</row>
    <row r="153" spans="1:160" x14ac:dyDescent="0.25">
      <c r="A153" s="6" t="s">
        <v>325</v>
      </c>
      <c r="B153" s="6" t="s">
        <v>326</v>
      </c>
      <c r="C153" s="2">
        <v>0</v>
      </c>
      <c r="D153" s="2">
        <v>28.175000000000001</v>
      </c>
      <c r="E153" s="2">
        <v>22</v>
      </c>
      <c r="F153" s="2">
        <v>7</v>
      </c>
      <c r="G153" s="2">
        <v>51</v>
      </c>
      <c r="H153" s="2">
        <v>403</v>
      </c>
      <c r="I153" s="2">
        <v>46.1</v>
      </c>
      <c r="J153" s="2">
        <v>7.11</v>
      </c>
      <c r="K153" s="2">
        <v>123.8</v>
      </c>
      <c r="L153" s="6"/>
      <c r="M153" s="6" t="s">
        <v>28</v>
      </c>
      <c r="N153" s="6" t="s">
        <v>28</v>
      </c>
      <c r="O153" s="6" t="s">
        <v>28</v>
      </c>
      <c r="P153" s="6" t="s">
        <v>28</v>
      </c>
      <c r="Q153" s="6"/>
      <c r="R153" s="6">
        <v>409187.65559904801</v>
      </c>
      <c r="S153" s="6">
        <v>171804.09646952699</v>
      </c>
      <c r="T153" s="6">
        <v>347821.906146102</v>
      </c>
      <c r="U153" s="6">
        <v>295815.01178843202</v>
      </c>
      <c r="V153" s="6"/>
      <c r="W153" s="6">
        <v>4123503.7676502098</v>
      </c>
      <c r="X153" s="6">
        <v>4088738.9602205101</v>
      </c>
      <c r="Y153" s="6">
        <v>4465210.5362812504</v>
      </c>
      <c r="Z153" s="6">
        <v>4526595.6486008903</v>
      </c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</row>
    <row r="154" spans="1:160" x14ac:dyDescent="0.25">
      <c r="A154" s="6" t="s">
        <v>327</v>
      </c>
      <c r="B154" s="6" t="s">
        <v>328</v>
      </c>
      <c r="C154" s="2">
        <v>0</v>
      </c>
      <c r="D154" s="2">
        <v>25.946000000000002</v>
      </c>
      <c r="E154" s="2">
        <v>21</v>
      </c>
      <c r="F154" s="2">
        <v>7</v>
      </c>
      <c r="G154" s="2">
        <v>32</v>
      </c>
      <c r="H154" s="2">
        <v>493</v>
      </c>
      <c r="I154" s="2">
        <v>57.1</v>
      </c>
      <c r="J154" s="2">
        <v>4.88</v>
      </c>
      <c r="K154" s="2">
        <v>84.2</v>
      </c>
      <c r="L154" s="6"/>
      <c r="M154" s="6" t="s">
        <v>28</v>
      </c>
      <c r="N154" s="6" t="s">
        <v>28</v>
      </c>
      <c r="O154" s="6" t="s">
        <v>28</v>
      </c>
      <c r="P154" s="6" t="s">
        <v>28</v>
      </c>
      <c r="Q154" s="6"/>
      <c r="R154" s="6">
        <v>505352.42472037702</v>
      </c>
      <c r="S154" s="6">
        <v>228810.13335980399</v>
      </c>
      <c r="T154" s="6">
        <v>657242.77478544996</v>
      </c>
      <c r="U154" s="6">
        <v>167217.583524513</v>
      </c>
      <c r="V154" s="6"/>
      <c r="W154" s="6">
        <v>1201713.8165229601</v>
      </c>
      <c r="X154" s="6">
        <v>1561150.5806348899</v>
      </c>
      <c r="Y154" s="6">
        <v>2075386.83009852</v>
      </c>
      <c r="Z154" s="6">
        <v>1090904.9780027701</v>
      </c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</row>
    <row r="155" spans="1:160" x14ac:dyDescent="0.25">
      <c r="A155" s="6" t="s">
        <v>329</v>
      </c>
      <c r="B155" s="6" t="s">
        <v>330</v>
      </c>
      <c r="C155" s="2">
        <v>0</v>
      </c>
      <c r="D155" s="2">
        <v>57.332000000000001</v>
      </c>
      <c r="E155" s="2">
        <v>41</v>
      </c>
      <c r="F155" s="2">
        <v>8</v>
      </c>
      <c r="G155" s="2">
        <v>116</v>
      </c>
      <c r="H155" s="2">
        <v>217</v>
      </c>
      <c r="I155" s="2">
        <v>24.8</v>
      </c>
      <c r="J155" s="2">
        <v>9.92</v>
      </c>
      <c r="K155" s="2">
        <v>415.44</v>
      </c>
      <c r="L155" s="6"/>
      <c r="M155" s="6" t="s">
        <v>28</v>
      </c>
      <c r="N155" s="6" t="s">
        <v>28</v>
      </c>
      <c r="O155" s="6" t="s">
        <v>28</v>
      </c>
      <c r="P155" s="6" t="s">
        <v>28</v>
      </c>
      <c r="Q155" s="6"/>
      <c r="R155" s="6">
        <v>4191307.25652511</v>
      </c>
      <c r="S155" s="6">
        <v>1454454.1880896599</v>
      </c>
      <c r="T155" s="6">
        <v>1521309.1316905499</v>
      </c>
      <c r="U155" s="6">
        <v>1229106.0258384401</v>
      </c>
      <c r="V155" s="6"/>
      <c r="W155" s="6">
        <v>8403061.1456298605</v>
      </c>
      <c r="X155" s="6">
        <v>8128928.2283815201</v>
      </c>
      <c r="Y155" s="6">
        <v>7344707.3309057299</v>
      </c>
      <c r="Z155" s="6">
        <v>6162898.6391425598</v>
      </c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</row>
    <row r="156" spans="1:160" x14ac:dyDescent="0.25">
      <c r="A156" s="6" t="s">
        <v>331</v>
      </c>
      <c r="B156" s="6" t="s">
        <v>332</v>
      </c>
      <c r="C156" s="2">
        <v>0</v>
      </c>
      <c r="D156" s="2">
        <v>57.491999999999997</v>
      </c>
      <c r="E156" s="2">
        <v>50</v>
      </c>
      <c r="F156" s="2">
        <v>9</v>
      </c>
      <c r="G156" s="2">
        <v>83</v>
      </c>
      <c r="H156" s="2">
        <v>234</v>
      </c>
      <c r="I156" s="2">
        <v>26.9</v>
      </c>
      <c r="J156" s="2">
        <v>8.2100000000000009</v>
      </c>
      <c r="K156" s="2">
        <v>283.06</v>
      </c>
      <c r="L156" s="6"/>
      <c r="M156" s="6" t="s">
        <v>28</v>
      </c>
      <c r="N156" s="6" t="s">
        <v>28</v>
      </c>
      <c r="O156" s="6" t="s">
        <v>28</v>
      </c>
      <c r="P156" s="6" t="s">
        <v>28</v>
      </c>
      <c r="Q156" s="6"/>
      <c r="R156" s="6">
        <v>1667530.93742908</v>
      </c>
      <c r="S156" s="6">
        <v>1155822.24653252</v>
      </c>
      <c r="T156" s="6">
        <v>747544.31903596397</v>
      </c>
      <c r="U156" s="6">
        <v>1206956.1970476001</v>
      </c>
      <c r="V156" s="6"/>
      <c r="W156" s="6">
        <v>5915344.0321534304</v>
      </c>
      <c r="X156" s="6">
        <v>7169881.2510944</v>
      </c>
      <c r="Y156" s="6">
        <v>6776996.9955248497</v>
      </c>
      <c r="Z156" s="6">
        <v>5451137.2901865002</v>
      </c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  <c r="DZ156" s="6"/>
      <c r="EA156" s="6"/>
      <c r="EB156" s="6"/>
      <c r="EC156" s="6"/>
      <c r="ED156" s="6"/>
      <c r="EE156" s="6"/>
      <c r="EF156" s="6"/>
      <c r="EG156" s="6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EV156" s="6"/>
      <c r="EW156" s="6"/>
      <c r="EX156" s="6"/>
      <c r="EY156" s="6"/>
      <c r="EZ156" s="6"/>
      <c r="FA156" s="6"/>
      <c r="FB156" s="6"/>
      <c r="FC156" s="6"/>
      <c r="FD156" s="6"/>
    </row>
    <row r="157" spans="1:160" x14ac:dyDescent="0.25">
      <c r="A157" s="6" t="s">
        <v>333</v>
      </c>
      <c r="B157" s="6" t="s">
        <v>334</v>
      </c>
      <c r="C157" s="2">
        <v>0</v>
      </c>
      <c r="D157" s="2">
        <v>28.722000000000001</v>
      </c>
      <c r="E157" s="2">
        <v>23</v>
      </c>
      <c r="F157" s="2">
        <v>5</v>
      </c>
      <c r="G157" s="2">
        <v>32</v>
      </c>
      <c r="H157" s="2">
        <v>357</v>
      </c>
      <c r="I157" s="2">
        <v>41.1</v>
      </c>
      <c r="J157" s="2">
        <v>6.6</v>
      </c>
      <c r="K157" s="2">
        <v>102.85</v>
      </c>
      <c r="L157" s="6"/>
      <c r="M157" s="6">
        <v>181840.062145078</v>
      </c>
      <c r="N157" s="6">
        <v>139949.98041132401</v>
      </c>
      <c r="O157" s="6">
        <v>186283.17119260901</v>
      </c>
      <c r="P157" s="6">
        <v>368424.63010602898</v>
      </c>
      <c r="Q157" s="6"/>
      <c r="R157" s="6" t="s">
        <v>28</v>
      </c>
      <c r="S157" s="6" t="s">
        <v>28</v>
      </c>
      <c r="T157" s="6" t="s">
        <v>28</v>
      </c>
      <c r="U157" s="6" t="s">
        <v>28</v>
      </c>
      <c r="V157" s="6"/>
      <c r="W157" s="6">
        <v>3041315.3381436202</v>
      </c>
      <c r="X157" s="6">
        <v>3865103.7288031601</v>
      </c>
      <c r="Y157" s="6">
        <v>3614060.1516482998</v>
      </c>
      <c r="Z157" s="6">
        <v>2720271.6826215498</v>
      </c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</row>
    <row r="158" spans="1:160" x14ac:dyDescent="0.25">
      <c r="A158" s="6" t="s">
        <v>335</v>
      </c>
      <c r="B158" s="6" t="s">
        <v>336</v>
      </c>
      <c r="C158" s="2">
        <v>0</v>
      </c>
      <c r="D158" s="2">
        <v>28.265999999999998</v>
      </c>
      <c r="E158" s="2">
        <v>32</v>
      </c>
      <c r="F158" s="2">
        <v>4</v>
      </c>
      <c r="G158" s="2">
        <v>83</v>
      </c>
      <c r="H158" s="2">
        <v>195</v>
      </c>
      <c r="I158" s="2">
        <v>21.6</v>
      </c>
      <c r="J158" s="2">
        <v>7.02</v>
      </c>
      <c r="K158" s="2">
        <v>247.1</v>
      </c>
      <c r="L158" s="6"/>
      <c r="M158" s="6" t="s">
        <v>28</v>
      </c>
      <c r="N158" s="6" t="s">
        <v>28</v>
      </c>
      <c r="O158" s="6" t="s">
        <v>28</v>
      </c>
      <c r="P158" s="6" t="s">
        <v>28</v>
      </c>
      <c r="Q158" s="6"/>
      <c r="R158" s="6">
        <v>2889824.6604149402</v>
      </c>
      <c r="S158" s="6">
        <v>4616392.5702890502</v>
      </c>
      <c r="T158" s="6">
        <v>1095598.2265115101</v>
      </c>
      <c r="U158" s="6">
        <v>3522022.47189961</v>
      </c>
      <c r="V158" s="6"/>
      <c r="W158" s="6">
        <v>21583443.170310799</v>
      </c>
      <c r="X158" s="6">
        <v>15135442.2487741</v>
      </c>
      <c r="Y158" s="6">
        <v>10763075.7930679</v>
      </c>
      <c r="Z158" s="6">
        <v>14714898.4110945</v>
      </c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EV158" s="6"/>
      <c r="EW158" s="6"/>
      <c r="EX158" s="6"/>
      <c r="EY158" s="6"/>
      <c r="EZ158" s="6"/>
      <c r="FA158" s="6"/>
      <c r="FB158" s="6"/>
      <c r="FC158" s="6"/>
      <c r="FD158" s="6"/>
    </row>
    <row r="159" spans="1:160" x14ac:dyDescent="0.25">
      <c r="A159" s="6" t="s">
        <v>337</v>
      </c>
      <c r="B159" s="6" t="s">
        <v>338</v>
      </c>
      <c r="C159" s="2">
        <v>0</v>
      </c>
      <c r="D159" s="2">
        <v>28.021999999999998</v>
      </c>
      <c r="E159" s="2">
        <v>26</v>
      </c>
      <c r="F159" s="2">
        <v>7</v>
      </c>
      <c r="G159" s="2">
        <v>39</v>
      </c>
      <c r="H159" s="2">
        <v>380</v>
      </c>
      <c r="I159" s="2">
        <v>44.5</v>
      </c>
      <c r="J159" s="2">
        <v>7.33</v>
      </c>
      <c r="K159" s="2">
        <v>101.69</v>
      </c>
      <c r="L159" s="6"/>
      <c r="M159" s="6">
        <v>103969.2109375</v>
      </c>
      <c r="N159" s="6">
        <v>75713.312021700403</v>
      </c>
      <c r="O159" s="6">
        <v>403562.97331326199</v>
      </c>
      <c r="P159" s="6">
        <v>326231.37603212701</v>
      </c>
      <c r="Q159" s="6"/>
      <c r="R159" s="6" t="s">
        <v>28</v>
      </c>
      <c r="S159" s="6" t="s">
        <v>28</v>
      </c>
      <c r="T159" s="6" t="s">
        <v>28</v>
      </c>
      <c r="U159" s="6" t="s">
        <v>28</v>
      </c>
      <c r="V159" s="6"/>
      <c r="W159" s="6">
        <v>1279739.23175416</v>
      </c>
      <c r="X159" s="6">
        <v>1944494.9394437501</v>
      </c>
      <c r="Y159" s="6">
        <v>1708259.80222942</v>
      </c>
      <c r="Z159" s="6">
        <v>1262089.3027122801</v>
      </c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EV159" s="6"/>
      <c r="EW159" s="6"/>
      <c r="EX159" s="6"/>
      <c r="EY159" s="6"/>
      <c r="EZ159" s="6"/>
      <c r="FA159" s="6"/>
      <c r="FB159" s="6"/>
      <c r="FC159" s="6"/>
      <c r="FD159" s="6"/>
    </row>
    <row r="160" spans="1:160" x14ac:dyDescent="0.25">
      <c r="A160" s="6" t="s">
        <v>339</v>
      </c>
      <c r="B160" s="6" t="s">
        <v>340</v>
      </c>
      <c r="C160" s="2">
        <v>0</v>
      </c>
      <c r="D160" s="2">
        <v>33.460999999999999</v>
      </c>
      <c r="E160" s="2">
        <v>36</v>
      </c>
      <c r="F160" s="2">
        <v>6</v>
      </c>
      <c r="G160" s="2">
        <v>68</v>
      </c>
      <c r="H160" s="2">
        <v>253</v>
      </c>
      <c r="I160" s="2">
        <v>28.9</v>
      </c>
      <c r="J160" s="2">
        <v>6.54</v>
      </c>
      <c r="K160" s="2">
        <v>206.68</v>
      </c>
      <c r="L160" s="6"/>
      <c r="M160" s="6" t="s">
        <v>28</v>
      </c>
      <c r="N160" s="6" t="s">
        <v>28</v>
      </c>
      <c r="O160" s="6" t="s">
        <v>28</v>
      </c>
      <c r="P160" s="6" t="s">
        <v>28</v>
      </c>
      <c r="Q160" s="6"/>
      <c r="R160" s="6">
        <v>232441.45006946099</v>
      </c>
      <c r="S160" s="6">
        <v>438830.10457867</v>
      </c>
      <c r="T160" s="6">
        <v>338210.76926303998</v>
      </c>
      <c r="U160" s="6">
        <v>679407.70454056095</v>
      </c>
      <c r="V160" s="6"/>
      <c r="W160" s="6">
        <v>6011122.3365454599</v>
      </c>
      <c r="X160" s="6">
        <v>5254706.03157664</v>
      </c>
      <c r="Y160" s="6">
        <v>4395347.8458765503</v>
      </c>
      <c r="Z160" s="6">
        <v>4270177.9975839201</v>
      </c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</row>
    <row r="161" spans="1:160" x14ac:dyDescent="0.25">
      <c r="A161" s="6" t="s">
        <v>341</v>
      </c>
      <c r="B161" s="6" t="s">
        <v>342</v>
      </c>
      <c r="C161" s="2">
        <v>0</v>
      </c>
      <c r="D161" s="2">
        <v>21.802</v>
      </c>
      <c r="E161" s="2">
        <v>11</v>
      </c>
      <c r="F161" s="2">
        <v>4</v>
      </c>
      <c r="G161" s="2">
        <v>23</v>
      </c>
      <c r="H161" s="2">
        <v>703</v>
      </c>
      <c r="I161" s="2">
        <v>80.400000000000006</v>
      </c>
      <c r="J161" s="2">
        <v>5.19</v>
      </c>
      <c r="K161" s="2">
        <v>79.099999999999994</v>
      </c>
      <c r="L161" s="6"/>
      <c r="M161" s="6" t="s">
        <v>28</v>
      </c>
      <c r="N161" s="6" t="s">
        <v>28</v>
      </c>
      <c r="O161" s="6" t="s">
        <v>28</v>
      </c>
      <c r="P161" s="6" t="s">
        <v>28</v>
      </c>
      <c r="Q161" s="6"/>
      <c r="R161" s="6">
        <v>578658.67956283898</v>
      </c>
      <c r="S161" s="6">
        <v>308165.324536375</v>
      </c>
      <c r="T161" s="6">
        <v>889733.15053110104</v>
      </c>
      <c r="U161" s="6">
        <v>259622.56344726501</v>
      </c>
      <c r="V161" s="6"/>
      <c r="W161" s="6">
        <v>494009.25105373701</v>
      </c>
      <c r="X161" s="6">
        <v>1080834.45605084</v>
      </c>
      <c r="Y161" s="6">
        <v>721485.930488165</v>
      </c>
      <c r="Z161" s="6">
        <v>443978.95164845203</v>
      </c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</row>
    <row r="162" spans="1:160" x14ac:dyDescent="0.25">
      <c r="A162" s="6" t="s">
        <v>343</v>
      </c>
      <c r="B162" s="6" t="s">
        <v>344</v>
      </c>
      <c r="C162" s="2">
        <v>0</v>
      </c>
      <c r="D162" s="2">
        <v>54.96</v>
      </c>
      <c r="E162" s="2">
        <v>25</v>
      </c>
      <c r="F162" s="2">
        <v>10</v>
      </c>
      <c r="G162" s="2">
        <v>126</v>
      </c>
      <c r="H162" s="2">
        <v>527</v>
      </c>
      <c r="I162" s="2">
        <v>62.5</v>
      </c>
      <c r="J162" s="2">
        <v>7.58</v>
      </c>
      <c r="K162" s="2">
        <v>370.82</v>
      </c>
      <c r="L162" s="6"/>
      <c r="M162" s="6" t="s">
        <v>28</v>
      </c>
      <c r="N162" s="6" t="s">
        <v>28</v>
      </c>
      <c r="O162" s="6" t="s">
        <v>28</v>
      </c>
      <c r="P162" s="6" t="s">
        <v>28</v>
      </c>
      <c r="Q162" s="6"/>
      <c r="R162" s="6">
        <v>212602.26571701799</v>
      </c>
      <c r="S162" s="6">
        <v>150151.24503262801</v>
      </c>
      <c r="T162" s="6">
        <v>180821.36164670999</v>
      </c>
      <c r="U162" s="6">
        <v>136678.509286652</v>
      </c>
      <c r="V162" s="6"/>
      <c r="W162" s="6">
        <v>4807808.4255240001</v>
      </c>
      <c r="X162" s="6">
        <v>5699528.8395315902</v>
      </c>
      <c r="Y162" s="6">
        <v>5828821.9792633699</v>
      </c>
      <c r="Z162" s="6">
        <v>4531786.9674971197</v>
      </c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</row>
    <row r="163" spans="1:160" x14ac:dyDescent="0.25">
      <c r="A163" s="6" t="s">
        <v>345</v>
      </c>
      <c r="B163" s="6" t="s">
        <v>346</v>
      </c>
      <c r="C163" s="2">
        <v>0</v>
      </c>
      <c r="D163" s="2">
        <v>12.513999999999999</v>
      </c>
      <c r="E163" s="2">
        <v>6</v>
      </c>
      <c r="F163" s="2">
        <v>4</v>
      </c>
      <c r="G163" s="2">
        <v>14</v>
      </c>
      <c r="H163" s="2">
        <v>936</v>
      </c>
      <c r="I163" s="2">
        <v>107.1</v>
      </c>
      <c r="J163" s="2">
        <v>6.25</v>
      </c>
      <c r="K163" s="2">
        <v>36.479999999999997</v>
      </c>
      <c r="L163" s="6"/>
      <c r="M163" s="6" t="s">
        <v>28</v>
      </c>
      <c r="N163" s="6" t="s">
        <v>28</v>
      </c>
      <c r="O163" s="6" t="s">
        <v>28</v>
      </c>
      <c r="P163" s="6" t="s">
        <v>28</v>
      </c>
      <c r="Q163" s="6"/>
      <c r="R163" s="6" t="s">
        <v>28</v>
      </c>
      <c r="S163" s="6" t="s">
        <v>28</v>
      </c>
      <c r="T163" s="6" t="s">
        <v>28</v>
      </c>
      <c r="U163" s="6" t="s">
        <v>28</v>
      </c>
      <c r="V163" s="6"/>
      <c r="W163" s="6">
        <v>180910.245897054</v>
      </c>
      <c r="X163" s="6">
        <v>576325.80982677301</v>
      </c>
      <c r="Y163" s="6">
        <v>371373.35892305401</v>
      </c>
      <c r="Z163" s="6">
        <v>332771.52468295902</v>
      </c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EV163" s="6"/>
      <c r="EW163" s="6"/>
      <c r="EX163" s="6"/>
      <c r="EY163" s="6"/>
      <c r="EZ163" s="6"/>
      <c r="FA163" s="6"/>
      <c r="FB163" s="6"/>
      <c r="FC163" s="6"/>
      <c r="FD163" s="6"/>
    </row>
    <row r="164" spans="1:160" x14ac:dyDescent="0.25">
      <c r="A164" s="6" t="s">
        <v>347</v>
      </c>
      <c r="B164" s="6" t="s">
        <v>348</v>
      </c>
      <c r="C164" s="2">
        <v>0</v>
      </c>
      <c r="D164" s="2">
        <v>39.892000000000003</v>
      </c>
      <c r="E164" s="2">
        <v>26</v>
      </c>
      <c r="F164" s="2">
        <v>8</v>
      </c>
      <c r="G164" s="2">
        <v>84</v>
      </c>
      <c r="H164" s="2">
        <v>423</v>
      </c>
      <c r="I164" s="2">
        <v>47.7</v>
      </c>
      <c r="J164" s="2">
        <v>4.91</v>
      </c>
      <c r="K164" s="2">
        <v>253.96</v>
      </c>
      <c r="L164" s="6"/>
      <c r="M164" s="6">
        <v>388202.13099665602</v>
      </c>
      <c r="N164" s="6">
        <v>755764.69899184897</v>
      </c>
      <c r="O164" s="6">
        <v>310641.02742227598</v>
      </c>
      <c r="P164" s="6">
        <v>131085.94595296</v>
      </c>
      <c r="Q164" s="6"/>
      <c r="R164" s="6">
        <v>886773.88693726505</v>
      </c>
      <c r="S164" s="6">
        <v>760887.994842157</v>
      </c>
      <c r="T164" s="6">
        <v>238306.73543682299</v>
      </c>
      <c r="U164" s="6">
        <v>425076.518695659</v>
      </c>
      <c r="V164" s="6"/>
      <c r="W164" s="6">
        <v>9521807.8931745701</v>
      </c>
      <c r="X164" s="6">
        <v>6066938.5450244304</v>
      </c>
      <c r="Y164" s="6">
        <v>8230720.0263379496</v>
      </c>
      <c r="Z164" s="6">
        <v>7723136.3241477804</v>
      </c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EV164" s="6"/>
      <c r="EW164" s="6"/>
      <c r="EX164" s="6"/>
      <c r="EY164" s="6"/>
      <c r="EZ164" s="6"/>
      <c r="FA164" s="6"/>
      <c r="FB164" s="6"/>
      <c r="FC164" s="6"/>
      <c r="FD164" s="6"/>
    </row>
    <row r="165" spans="1:160" x14ac:dyDescent="0.25">
      <c r="A165" s="6" t="s">
        <v>349</v>
      </c>
      <c r="B165" s="6" t="s">
        <v>350</v>
      </c>
      <c r="C165" s="2">
        <v>0</v>
      </c>
      <c r="D165" s="2">
        <v>89.373999999999995</v>
      </c>
      <c r="E165" s="2">
        <v>37</v>
      </c>
      <c r="F165" s="2">
        <v>15</v>
      </c>
      <c r="G165" s="2">
        <v>141</v>
      </c>
      <c r="H165" s="2">
        <v>674</v>
      </c>
      <c r="I165" s="2">
        <v>76.8</v>
      </c>
      <c r="J165" s="2">
        <v>8.4700000000000006</v>
      </c>
      <c r="K165" s="2">
        <v>455.93</v>
      </c>
      <c r="L165" s="6"/>
      <c r="M165" s="6" t="s">
        <v>28</v>
      </c>
      <c r="N165" s="6" t="s">
        <v>28</v>
      </c>
      <c r="O165" s="6" t="s">
        <v>28</v>
      </c>
      <c r="P165" s="6" t="s">
        <v>28</v>
      </c>
      <c r="Q165" s="6"/>
      <c r="R165" s="6">
        <v>1722138.3242478999</v>
      </c>
      <c r="S165" s="6">
        <v>383711.88728610001</v>
      </c>
      <c r="T165" s="6">
        <v>950956.535544393</v>
      </c>
      <c r="U165" s="6">
        <v>293510.76835589297</v>
      </c>
      <c r="V165" s="6"/>
      <c r="W165" s="6">
        <v>5995007.1947890902</v>
      </c>
      <c r="X165" s="6">
        <v>6830021.0404340699</v>
      </c>
      <c r="Y165" s="6">
        <v>7433738.1259029098</v>
      </c>
      <c r="Z165" s="6">
        <v>5983380.6304520397</v>
      </c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EV165" s="6"/>
      <c r="EW165" s="6"/>
      <c r="EX165" s="6"/>
      <c r="EY165" s="6"/>
      <c r="EZ165" s="6"/>
      <c r="FA165" s="6"/>
      <c r="FB165" s="6"/>
      <c r="FC165" s="6"/>
      <c r="FD165" s="6"/>
    </row>
    <row r="166" spans="1:160" x14ac:dyDescent="0.25">
      <c r="A166" s="6" t="s">
        <v>351</v>
      </c>
      <c r="B166" s="6" t="s">
        <v>352</v>
      </c>
      <c r="C166" s="2">
        <v>0</v>
      </c>
      <c r="D166" s="2">
        <v>233.69499999999999</v>
      </c>
      <c r="E166" s="2">
        <v>50</v>
      </c>
      <c r="F166" s="2">
        <v>39</v>
      </c>
      <c r="G166" s="2">
        <v>545</v>
      </c>
      <c r="H166" s="2">
        <v>1126</v>
      </c>
      <c r="I166" s="2">
        <v>127.7</v>
      </c>
      <c r="J166" s="2">
        <v>4.88</v>
      </c>
      <c r="K166" s="2">
        <v>1649.25</v>
      </c>
      <c r="L166" s="6"/>
      <c r="M166" s="6">
        <v>549230.0078125</v>
      </c>
      <c r="N166" s="6">
        <v>516310.01608377701</v>
      </c>
      <c r="O166" s="6">
        <v>995334.19276546</v>
      </c>
      <c r="P166" s="6">
        <v>1147419.2113164801</v>
      </c>
      <c r="Q166" s="6"/>
      <c r="R166" s="6">
        <v>12286506.7762897</v>
      </c>
      <c r="S166" s="6">
        <v>8918649.8013476003</v>
      </c>
      <c r="T166" s="6">
        <v>5078989.17033921</v>
      </c>
      <c r="U166" s="6">
        <v>6589954.1275984701</v>
      </c>
      <c r="V166" s="6"/>
      <c r="W166" s="6">
        <v>38447876.088870198</v>
      </c>
      <c r="X166" s="6">
        <v>43918946.026904903</v>
      </c>
      <c r="Y166" s="6">
        <v>41368702.173447698</v>
      </c>
      <c r="Z166" s="6">
        <v>38030598.461275503</v>
      </c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EV166" s="6"/>
      <c r="EW166" s="6"/>
      <c r="EX166" s="6"/>
      <c r="EY166" s="6"/>
      <c r="EZ166" s="6"/>
      <c r="FA166" s="6"/>
      <c r="FB166" s="6"/>
      <c r="FC166" s="6"/>
      <c r="FD166" s="6"/>
    </row>
    <row r="167" spans="1:160" x14ac:dyDescent="0.25">
      <c r="A167" s="6" t="s">
        <v>353</v>
      </c>
      <c r="B167" s="6" t="s">
        <v>354</v>
      </c>
      <c r="C167" s="2">
        <v>0</v>
      </c>
      <c r="D167" s="2">
        <v>10.321999999999999</v>
      </c>
      <c r="E167" s="2">
        <v>8</v>
      </c>
      <c r="F167" s="2">
        <v>3</v>
      </c>
      <c r="G167" s="2">
        <v>17</v>
      </c>
      <c r="H167" s="2">
        <v>533</v>
      </c>
      <c r="I167" s="2">
        <v>61.5</v>
      </c>
      <c r="J167" s="2">
        <v>7.03</v>
      </c>
      <c r="K167" s="2">
        <v>41.23</v>
      </c>
      <c r="L167" s="6"/>
      <c r="M167" s="6" t="s">
        <v>28</v>
      </c>
      <c r="N167" s="6" t="s">
        <v>28</v>
      </c>
      <c r="O167" s="6" t="s">
        <v>28</v>
      </c>
      <c r="P167" s="6" t="s">
        <v>28</v>
      </c>
      <c r="Q167" s="6"/>
      <c r="R167" s="6" t="s">
        <v>28</v>
      </c>
      <c r="S167" s="6" t="s">
        <v>28</v>
      </c>
      <c r="T167" s="6" t="s">
        <v>28</v>
      </c>
      <c r="U167" s="6" t="s">
        <v>28</v>
      </c>
      <c r="V167" s="6"/>
      <c r="W167" s="6">
        <v>496233.15181882703</v>
      </c>
      <c r="X167" s="6">
        <v>646988.63390805596</v>
      </c>
      <c r="Y167" s="6">
        <v>797880.46824032394</v>
      </c>
      <c r="Z167" s="6">
        <v>212394.77834531199</v>
      </c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EV167" s="6"/>
      <c r="EW167" s="6"/>
      <c r="EX167" s="6"/>
      <c r="EY167" s="6"/>
      <c r="EZ167" s="6"/>
      <c r="FA167" s="6"/>
      <c r="FB167" s="6"/>
      <c r="FC167" s="6"/>
      <c r="FD167" s="6"/>
    </row>
    <row r="168" spans="1:160" x14ac:dyDescent="0.25">
      <c r="A168" s="6" t="s">
        <v>355</v>
      </c>
      <c r="B168" s="6" t="s">
        <v>356</v>
      </c>
      <c r="C168" s="2">
        <v>0</v>
      </c>
      <c r="D168" s="2">
        <v>57.823999999999998</v>
      </c>
      <c r="E168" s="2">
        <v>34</v>
      </c>
      <c r="F168" s="2">
        <v>10</v>
      </c>
      <c r="G168" s="2">
        <v>132</v>
      </c>
      <c r="H168" s="2">
        <v>534</v>
      </c>
      <c r="I168" s="2">
        <v>61.2</v>
      </c>
      <c r="J168" s="2">
        <v>8.6199999999999992</v>
      </c>
      <c r="K168" s="2">
        <v>409.99</v>
      </c>
      <c r="L168" s="6"/>
      <c r="M168" s="6">
        <v>102856.255849629</v>
      </c>
      <c r="N168" s="6">
        <v>134661.78180026199</v>
      </c>
      <c r="O168" s="6">
        <v>110722.90065763899</v>
      </c>
      <c r="P168" s="6">
        <v>182998.541302169</v>
      </c>
      <c r="Q168" s="6"/>
      <c r="R168" s="6">
        <v>1644884.5683023301</v>
      </c>
      <c r="S168" s="6">
        <v>761751.20312135702</v>
      </c>
      <c r="T168" s="6">
        <v>1448067.2059790499</v>
      </c>
      <c r="U168" s="6">
        <v>1075358.6525431401</v>
      </c>
      <c r="V168" s="6"/>
      <c r="W168" s="6">
        <v>3884272.3938326002</v>
      </c>
      <c r="X168" s="6">
        <v>6209701.35659217</v>
      </c>
      <c r="Y168" s="6">
        <v>6244747.8472809</v>
      </c>
      <c r="Z168" s="6">
        <v>4118385.0022273902</v>
      </c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EV168" s="6"/>
      <c r="EW168" s="6"/>
      <c r="EX168" s="6"/>
      <c r="EY168" s="6"/>
      <c r="EZ168" s="6"/>
      <c r="FA168" s="6"/>
      <c r="FB168" s="6"/>
      <c r="FC168" s="6"/>
      <c r="FD168" s="6"/>
    </row>
    <row r="169" spans="1:160" x14ac:dyDescent="0.25">
      <c r="A169" s="6" t="s">
        <v>357</v>
      </c>
      <c r="B169" s="6" t="s">
        <v>358</v>
      </c>
      <c r="C169" s="2">
        <v>0</v>
      </c>
      <c r="D169" s="2">
        <v>66.242999999999995</v>
      </c>
      <c r="E169" s="2">
        <v>46</v>
      </c>
      <c r="F169" s="2">
        <v>13</v>
      </c>
      <c r="G169" s="2">
        <v>116</v>
      </c>
      <c r="H169" s="2">
        <v>479</v>
      </c>
      <c r="I169" s="2">
        <v>53.6</v>
      </c>
      <c r="J169" s="2">
        <v>6.05</v>
      </c>
      <c r="K169" s="2">
        <v>378.48</v>
      </c>
      <c r="L169" s="6"/>
      <c r="M169" s="6">
        <v>199929.40418133701</v>
      </c>
      <c r="N169" s="6">
        <v>127095.952304864</v>
      </c>
      <c r="O169" s="6">
        <v>262678.884996988</v>
      </c>
      <c r="P169" s="6">
        <v>295558.98022499098</v>
      </c>
      <c r="Q169" s="6"/>
      <c r="R169" s="6">
        <v>1594168.5513191</v>
      </c>
      <c r="S169" s="6">
        <v>2303581.9304514499</v>
      </c>
      <c r="T169" s="6">
        <v>993171.44515915401</v>
      </c>
      <c r="U169" s="6">
        <v>1479536.5897818599</v>
      </c>
      <c r="V169" s="6"/>
      <c r="W169" s="6">
        <v>16699294.1847417</v>
      </c>
      <c r="X169" s="6">
        <v>8266733.1809243197</v>
      </c>
      <c r="Y169" s="6">
        <v>10217896.2758593</v>
      </c>
      <c r="Z169" s="6">
        <v>15318321.868066899</v>
      </c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EV169" s="6"/>
      <c r="EW169" s="6"/>
      <c r="EX169" s="6"/>
      <c r="EY169" s="6"/>
      <c r="EZ169" s="6"/>
      <c r="FA169" s="6"/>
      <c r="FB169" s="6"/>
      <c r="FC169" s="6"/>
      <c r="FD169" s="6"/>
    </row>
    <row r="170" spans="1:160" x14ac:dyDescent="0.25">
      <c r="A170" s="6" t="s">
        <v>359</v>
      </c>
      <c r="B170" s="6" t="s">
        <v>360</v>
      </c>
      <c r="C170" s="2">
        <v>0</v>
      </c>
      <c r="D170" s="2">
        <v>31.35</v>
      </c>
      <c r="E170" s="2">
        <v>38</v>
      </c>
      <c r="F170" s="2">
        <v>7</v>
      </c>
      <c r="G170" s="2">
        <v>125</v>
      </c>
      <c r="H170" s="2">
        <v>189</v>
      </c>
      <c r="I170" s="2">
        <v>22.1</v>
      </c>
      <c r="J170" s="2">
        <v>10.54</v>
      </c>
      <c r="K170" s="2">
        <v>299.98</v>
      </c>
      <c r="L170" s="6"/>
      <c r="M170" s="6">
        <v>698712.15625</v>
      </c>
      <c r="N170" s="6">
        <v>842135.52534538798</v>
      </c>
      <c r="O170" s="6">
        <v>867869.76584217302</v>
      </c>
      <c r="P170" s="6">
        <v>2530276.97879335</v>
      </c>
      <c r="Q170" s="6"/>
      <c r="R170" s="6">
        <v>35347700.083010897</v>
      </c>
      <c r="S170" s="6">
        <v>3885708.6197088198</v>
      </c>
      <c r="T170" s="6">
        <v>30950459.2861595</v>
      </c>
      <c r="U170" s="6">
        <v>4513336.1482386999</v>
      </c>
      <c r="V170" s="6"/>
      <c r="W170" s="6">
        <v>10059667.4544539</v>
      </c>
      <c r="X170" s="6">
        <v>16337546.269866999</v>
      </c>
      <c r="Y170" s="6">
        <v>18293118.440626599</v>
      </c>
      <c r="Z170" s="6">
        <v>10470851.161976701</v>
      </c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</row>
    <row r="171" spans="1:160" x14ac:dyDescent="0.25">
      <c r="A171" s="6" t="s">
        <v>361</v>
      </c>
      <c r="B171" s="6" t="s">
        <v>362</v>
      </c>
      <c r="C171" s="2">
        <v>0</v>
      </c>
      <c r="D171" s="2">
        <v>20.556999999999999</v>
      </c>
      <c r="E171" s="2">
        <v>29</v>
      </c>
      <c r="F171" s="2">
        <v>4</v>
      </c>
      <c r="G171" s="2">
        <v>98</v>
      </c>
      <c r="H171" s="2">
        <v>133</v>
      </c>
      <c r="I171" s="2">
        <v>15.3</v>
      </c>
      <c r="J171" s="2">
        <v>10.96</v>
      </c>
      <c r="K171" s="2">
        <v>236.85</v>
      </c>
      <c r="L171" s="6"/>
      <c r="M171" s="6">
        <v>137152.880517732</v>
      </c>
      <c r="N171" s="6">
        <v>140977.08183857199</v>
      </c>
      <c r="O171" s="6">
        <v>156646.60202223301</v>
      </c>
      <c r="P171" s="6">
        <v>278285.41647293099</v>
      </c>
      <c r="Q171" s="6"/>
      <c r="R171" s="6">
        <v>20094781.505504701</v>
      </c>
      <c r="S171" s="6">
        <v>4093647.3544120099</v>
      </c>
      <c r="T171" s="6">
        <v>13629865.8042519</v>
      </c>
      <c r="U171" s="6">
        <v>1063138.24312693</v>
      </c>
      <c r="V171" s="6"/>
      <c r="W171" s="6">
        <v>8543681.7657156792</v>
      </c>
      <c r="X171" s="6">
        <v>9613162.6684123706</v>
      </c>
      <c r="Y171" s="6">
        <v>10086476.4154045</v>
      </c>
      <c r="Z171" s="6">
        <v>6348644.2535541998</v>
      </c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  <c r="DZ171" s="6"/>
      <c r="EA171" s="6"/>
      <c r="EB171" s="6"/>
      <c r="EC171" s="6"/>
      <c r="ED171" s="6"/>
      <c r="EE171" s="6"/>
      <c r="EF171" s="6"/>
      <c r="EG171" s="6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  <c r="ES171" s="6"/>
      <c r="ET171" s="6"/>
      <c r="EU171" s="6"/>
      <c r="EV171" s="6"/>
      <c r="EW171" s="6"/>
      <c r="EX171" s="6"/>
      <c r="EY171" s="6"/>
      <c r="EZ171" s="6"/>
      <c r="FA171" s="6"/>
      <c r="FB171" s="6"/>
      <c r="FC171" s="6"/>
      <c r="FD171" s="6"/>
    </row>
    <row r="172" spans="1:160" x14ac:dyDescent="0.25">
      <c r="A172" s="6" t="s">
        <v>363</v>
      </c>
      <c r="B172" s="6" t="s">
        <v>364</v>
      </c>
      <c r="C172" s="2">
        <v>0</v>
      </c>
      <c r="D172" s="2">
        <v>15.782</v>
      </c>
      <c r="E172" s="2">
        <v>30</v>
      </c>
      <c r="F172" s="2">
        <v>2</v>
      </c>
      <c r="G172" s="2">
        <v>18</v>
      </c>
      <c r="H172" s="2">
        <v>165</v>
      </c>
      <c r="I172" s="2">
        <v>16.899999999999999</v>
      </c>
      <c r="J172" s="2">
        <v>8.31</v>
      </c>
      <c r="K172" s="2">
        <v>65.19</v>
      </c>
      <c r="L172" s="6"/>
      <c r="M172" s="6" t="s">
        <v>28</v>
      </c>
      <c r="N172" s="6" t="s">
        <v>28</v>
      </c>
      <c r="O172" s="6" t="s">
        <v>28</v>
      </c>
      <c r="P172" s="6" t="s">
        <v>28</v>
      </c>
      <c r="Q172" s="6"/>
      <c r="R172" s="6">
        <v>671304.81825756701</v>
      </c>
      <c r="S172" s="6">
        <v>664783.43792560103</v>
      </c>
      <c r="T172" s="6">
        <v>371040.25280480197</v>
      </c>
      <c r="U172" s="6">
        <v>991651.87980808504</v>
      </c>
      <c r="V172" s="6"/>
      <c r="W172" s="6">
        <v>4104671.8074574498</v>
      </c>
      <c r="X172" s="6">
        <v>3617872.1415976002</v>
      </c>
      <c r="Y172" s="6">
        <v>3955567.3292714199</v>
      </c>
      <c r="Z172" s="6">
        <v>1845121.0029714899</v>
      </c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  <c r="DZ172" s="6"/>
      <c r="EA172" s="6"/>
      <c r="EB172" s="6"/>
      <c r="EC172" s="6"/>
      <c r="ED172" s="6"/>
      <c r="EE172" s="6"/>
      <c r="EF172" s="6"/>
      <c r="EG172" s="6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  <c r="ES172" s="6"/>
      <c r="ET172" s="6"/>
      <c r="EU172" s="6"/>
      <c r="EV172" s="6"/>
      <c r="EW172" s="6"/>
      <c r="EX172" s="6"/>
      <c r="EY172" s="6"/>
      <c r="EZ172" s="6"/>
      <c r="FA172" s="6"/>
      <c r="FB172" s="6"/>
      <c r="FC172" s="6"/>
      <c r="FD172" s="6"/>
    </row>
    <row r="173" spans="1:160" x14ac:dyDescent="0.25">
      <c r="A173" s="6" t="s">
        <v>365</v>
      </c>
      <c r="B173" s="6" t="s">
        <v>366</v>
      </c>
      <c r="C173" s="2">
        <v>0</v>
      </c>
      <c r="D173" s="2">
        <v>66.489999999999995</v>
      </c>
      <c r="E173" s="2">
        <v>24</v>
      </c>
      <c r="F173" s="2">
        <v>13</v>
      </c>
      <c r="G173" s="2">
        <v>153</v>
      </c>
      <c r="H173" s="2">
        <v>716</v>
      </c>
      <c r="I173" s="2">
        <v>84.1</v>
      </c>
      <c r="J173" s="2">
        <v>8.5299999999999994</v>
      </c>
      <c r="K173" s="2">
        <v>417.21</v>
      </c>
      <c r="L173" s="6"/>
      <c r="M173" s="6">
        <v>1065730.2880742799</v>
      </c>
      <c r="N173" s="6">
        <v>811381.65816449001</v>
      </c>
      <c r="O173" s="6">
        <v>810167.33756966598</v>
      </c>
      <c r="P173" s="6">
        <v>1068922.3348195499</v>
      </c>
      <c r="Q173" s="6"/>
      <c r="R173" s="6">
        <v>3907684.7342995699</v>
      </c>
      <c r="S173" s="6">
        <v>3401185.4082048601</v>
      </c>
      <c r="T173" s="6">
        <v>3149136.7798644998</v>
      </c>
      <c r="U173" s="6">
        <v>3339285.5135186901</v>
      </c>
      <c r="V173" s="6"/>
      <c r="W173" s="6">
        <v>13221382.5111687</v>
      </c>
      <c r="X173" s="6">
        <v>11788762.0071359</v>
      </c>
      <c r="Y173" s="6">
        <v>14103601.1337341</v>
      </c>
      <c r="Z173" s="6">
        <v>11486271.7794498</v>
      </c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  <c r="DZ173" s="6"/>
      <c r="EA173" s="6"/>
      <c r="EB173" s="6"/>
      <c r="EC173" s="6"/>
      <c r="ED173" s="6"/>
      <c r="EE173" s="6"/>
      <c r="EF173" s="6"/>
      <c r="EG173" s="6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  <c r="ES173" s="6"/>
      <c r="ET173" s="6"/>
      <c r="EU173" s="6"/>
      <c r="EV173" s="6"/>
      <c r="EW173" s="6"/>
      <c r="EX173" s="6"/>
      <c r="EY173" s="6"/>
      <c r="EZ173" s="6"/>
      <c r="FA173" s="6"/>
      <c r="FB173" s="6"/>
      <c r="FC173" s="6"/>
      <c r="FD173" s="6"/>
    </row>
    <row r="174" spans="1:160" x14ac:dyDescent="0.25">
      <c r="A174" s="6" t="s">
        <v>367</v>
      </c>
      <c r="B174" s="6" t="s">
        <v>368</v>
      </c>
      <c r="C174" s="2">
        <v>0</v>
      </c>
      <c r="D174" s="2">
        <v>41.890999999999998</v>
      </c>
      <c r="E174" s="2">
        <v>11</v>
      </c>
      <c r="F174" s="2">
        <v>8</v>
      </c>
      <c r="G174" s="2">
        <v>68</v>
      </c>
      <c r="H174" s="2">
        <v>1096</v>
      </c>
      <c r="I174" s="2">
        <v>127.5</v>
      </c>
      <c r="J174" s="2">
        <v>5.19</v>
      </c>
      <c r="K174" s="2">
        <v>220.75</v>
      </c>
      <c r="L174" s="6"/>
      <c r="M174" s="6" t="s">
        <v>28</v>
      </c>
      <c r="N174" s="6">
        <v>831937.87558636803</v>
      </c>
      <c r="O174" s="6">
        <v>342241.85283263901</v>
      </c>
      <c r="P174" s="6">
        <v>372176.48475463199</v>
      </c>
      <c r="Q174" s="6"/>
      <c r="R174" s="6">
        <v>396372.38423396199</v>
      </c>
      <c r="S174" s="6">
        <v>433032.24294926599</v>
      </c>
      <c r="T174" s="6">
        <v>260516.374562146</v>
      </c>
      <c r="U174" s="6">
        <v>531443.10470206605</v>
      </c>
      <c r="V174" s="6"/>
      <c r="W174" s="6">
        <v>2414496.0537089799</v>
      </c>
      <c r="X174" s="6">
        <v>3360589.00258411</v>
      </c>
      <c r="Y174" s="6">
        <v>3473329.7677484802</v>
      </c>
      <c r="Z174" s="6">
        <v>1471975.7545012599</v>
      </c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6"/>
      <c r="DR174" s="6"/>
      <c r="DS174" s="6"/>
      <c r="DT174" s="6"/>
      <c r="DU174" s="6"/>
      <c r="DV174" s="6"/>
      <c r="DW174" s="6"/>
      <c r="DX174" s="6"/>
      <c r="DY174" s="6"/>
      <c r="DZ174" s="6"/>
      <c r="EA174" s="6"/>
      <c r="EB174" s="6"/>
      <c r="EC174" s="6"/>
      <c r="ED174" s="6"/>
      <c r="EE174" s="6"/>
      <c r="EF174" s="6"/>
      <c r="EG174" s="6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  <c r="ES174" s="6"/>
      <c r="ET174" s="6"/>
      <c r="EU174" s="6"/>
      <c r="EV174" s="6"/>
      <c r="EW174" s="6"/>
      <c r="EX174" s="6"/>
      <c r="EY174" s="6"/>
      <c r="EZ174" s="6"/>
      <c r="FA174" s="6"/>
      <c r="FB174" s="6"/>
      <c r="FC174" s="6"/>
      <c r="FD174" s="6"/>
    </row>
    <row r="175" spans="1:160" x14ac:dyDescent="0.25">
      <c r="A175" s="6" t="s">
        <v>369</v>
      </c>
      <c r="B175" s="6" t="s">
        <v>370</v>
      </c>
      <c r="C175" s="2">
        <v>0</v>
      </c>
      <c r="D175" s="2">
        <v>17.466000000000001</v>
      </c>
      <c r="E175" s="2">
        <v>9</v>
      </c>
      <c r="F175" s="2">
        <v>2</v>
      </c>
      <c r="G175" s="2">
        <v>25</v>
      </c>
      <c r="H175" s="2">
        <v>315</v>
      </c>
      <c r="I175" s="2">
        <v>36.299999999999997</v>
      </c>
      <c r="J175" s="2">
        <v>11</v>
      </c>
      <c r="K175" s="2">
        <v>68.37</v>
      </c>
      <c r="L175" s="6"/>
      <c r="M175" s="6" t="s">
        <v>28</v>
      </c>
      <c r="N175" s="6" t="s">
        <v>28</v>
      </c>
      <c r="O175" s="6" t="s">
        <v>28</v>
      </c>
      <c r="P175" s="6" t="s">
        <v>28</v>
      </c>
      <c r="Q175" s="6"/>
      <c r="R175" s="6">
        <v>1440877.2329493701</v>
      </c>
      <c r="S175" s="6">
        <v>236577.08877776799</v>
      </c>
      <c r="T175" s="6">
        <v>492895.92553224502</v>
      </c>
      <c r="U175" s="6">
        <v>270288.02566571499</v>
      </c>
      <c r="V175" s="6"/>
      <c r="W175" s="6">
        <v>1519356.6905096001</v>
      </c>
      <c r="X175" s="6">
        <v>1506377.1659730901</v>
      </c>
      <c r="Y175" s="6">
        <v>1947596.18762341</v>
      </c>
      <c r="Z175" s="6">
        <v>1656469.2121631899</v>
      </c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  <c r="ES175" s="6"/>
      <c r="ET175" s="6"/>
      <c r="EU175" s="6"/>
      <c r="EV175" s="6"/>
      <c r="EW175" s="6"/>
      <c r="EX175" s="6"/>
      <c r="EY175" s="6"/>
      <c r="EZ175" s="6"/>
      <c r="FA175" s="6"/>
      <c r="FB175" s="6"/>
      <c r="FC175" s="6"/>
      <c r="FD175" s="6"/>
    </row>
    <row r="176" spans="1:160" x14ac:dyDescent="0.25">
      <c r="A176" s="6" t="s">
        <v>371</v>
      </c>
      <c r="B176" s="6" t="s">
        <v>372</v>
      </c>
      <c r="C176" s="2">
        <v>0</v>
      </c>
      <c r="D176" s="2">
        <v>28.655000000000001</v>
      </c>
      <c r="E176" s="2">
        <v>44</v>
      </c>
      <c r="F176" s="2">
        <v>5</v>
      </c>
      <c r="G176" s="2">
        <v>167</v>
      </c>
      <c r="H176" s="2">
        <v>165</v>
      </c>
      <c r="I176" s="2">
        <v>18.2</v>
      </c>
      <c r="J176" s="2">
        <v>9.5399999999999991</v>
      </c>
      <c r="K176" s="2">
        <v>443.6</v>
      </c>
      <c r="L176" s="6"/>
      <c r="M176" s="6">
        <v>277680.23694616399</v>
      </c>
      <c r="N176" s="6">
        <v>412410.361935094</v>
      </c>
      <c r="O176" s="6">
        <v>178963.81629530399</v>
      </c>
      <c r="P176" s="6">
        <v>299203.290166602</v>
      </c>
      <c r="Q176" s="6"/>
      <c r="R176" s="6">
        <v>4037976.11574001</v>
      </c>
      <c r="S176" s="6">
        <v>1916645.7354729499</v>
      </c>
      <c r="T176" s="6">
        <v>3036762.6610393799</v>
      </c>
      <c r="U176" s="6">
        <v>2595959.16815176</v>
      </c>
      <c r="V176" s="6"/>
      <c r="W176" s="6">
        <v>13890059.491741201</v>
      </c>
      <c r="X176" s="6">
        <v>11399480.412008399</v>
      </c>
      <c r="Y176" s="6">
        <v>14715986.7911813</v>
      </c>
      <c r="Z176" s="6">
        <v>9296584.9901077002</v>
      </c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  <c r="DZ176" s="6"/>
      <c r="EA176" s="6"/>
      <c r="EB176" s="6"/>
      <c r="EC176" s="6"/>
      <c r="ED176" s="6"/>
      <c r="EE176" s="6"/>
      <c r="EF176" s="6"/>
      <c r="EG176" s="6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  <c r="ES176" s="6"/>
      <c r="ET176" s="6"/>
      <c r="EU176" s="6"/>
      <c r="EV176" s="6"/>
      <c r="EW176" s="6"/>
      <c r="EX176" s="6"/>
      <c r="EY176" s="6"/>
      <c r="EZ176" s="6"/>
      <c r="FA176" s="6"/>
      <c r="FB176" s="6"/>
      <c r="FC176" s="6"/>
      <c r="FD176" s="6"/>
    </row>
    <row r="177" spans="1:160" x14ac:dyDescent="0.25">
      <c r="A177" s="6" t="s">
        <v>373</v>
      </c>
      <c r="B177" s="6" t="s">
        <v>374</v>
      </c>
      <c r="C177" s="2">
        <v>0</v>
      </c>
      <c r="D177" s="2">
        <v>29.312999999999999</v>
      </c>
      <c r="E177" s="2">
        <v>30</v>
      </c>
      <c r="F177" s="2">
        <v>4</v>
      </c>
      <c r="G177" s="2">
        <v>56</v>
      </c>
      <c r="H177" s="2">
        <v>260</v>
      </c>
      <c r="I177" s="2">
        <v>27.9</v>
      </c>
      <c r="J177" s="2">
        <v>10.52</v>
      </c>
      <c r="K177" s="2">
        <v>175.52</v>
      </c>
      <c r="L177" s="6"/>
      <c r="M177" s="6">
        <v>750544.84614786401</v>
      </c>
      <c r="N177" s="6">
        <v>682420.19039982394</v>
      </c>
      <c r="O177" s="6">
        <v>648934.48046332202</v>
      </c>
      <c r="P177" s="6">
        <v>1663268.71723394</v>
      </c>
      <c r="Q177" s="6"/>
      <c r="R177" s="6">
        <v>29998694.2807949</v>
      </c>
      <c r="S177" s="6">
        <v>2500739.6921209702</v>
      </c>
      <c r="T177" s="6">
        <v>22423487.409115098</v>
      </c>
      <c r="U177" s="6">
        <v>3456438.12238375</v>
      </c>
      <c r="V177" s="6"/>
      <c r="W177" s="6">
        <v>6524986.7931036297</v>
      </c>
      <c r="X177" s="6">
        <v>8941933.2533790898</v>
      </c>
      <c r="Y177" s="6">
        <v>11846415.4659217</v>
      </c>
      <c r="Z177" s="6">
        <v>4991604.1474820701</v>
      </c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  <c r="DZ177" s="6"/>
      <c r="EA177" s="6"/>
      <c r="EB177" s="6"/>
      <c r="EC177" s="6"/>
      <c r="ED177" s="6"/>
      <c r="EE177" s="6"/>
      <c r="EF177" s="6"/>
      <c r="EG177" s="6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  <c r="ES177" s="6"/>
      <c r="ET177" s="6"/>
      <c r="EU177" s="6"/>
      <c r="EV177" s="6"/>
      <c r="EW177" s="6"/>
      <c r="EX177" s="6"/>
      <c r="EY177" s="6"/>
      <c r="EZ177" s="6"/>
      <c r="FA177" s="6"/>
      <c r="FB177" s="6"/>
      <c r="FC177" s="6"/>
      <c r="FD177" s="6"/>
    </row>
    <row r="178" spans="1:160" x14ac:dyDescent="0.25">
      <c r="A178" s="6" t="s">
        <v>375</v>
      </c>
      <c r="B178" s="6" t="s">
        <v>376</v>
      </c>
      <c r="C178" s="2">
        <v>0</v>
      </c>
      <c r="D178" s="2">
        <v>48.170999999999999</v>
      </c>
      <c r="E178" s="2">
        <v>59</v>
      </c>
      <c r="F178" s="2">
        <v>7</v>
      </c>
      <c r="G178" s="2">
        <v>111</v>
      </c>
      <c r="H178" s="2">
        <v>151</v>
      </c>
      <c r="I178" s="2">
        <v>16.100000000000001</v>
      </c>
      <c r="J178" s="2">
        <v>10.49</v>
      </c>
      <c r="K178" s="2">
        <v>363.66</v>
      </c>
      <c r="L178" s="6"/>
      <c r="M178" s="6">
        <v>621678.80812133802</v>
      </c>
      <c r="N178" s="6">
        <v>656274.92276163795</v>
      </c>
      <c r="O178" s="6">
        <v>382028.41263717797</v>
      </c>
      <c r="P178" s="6">
        <v>680361.16865382495</v>
      </c>
      <c r="Q178" s="6"/>
      <c r="R178" s="6">
        <v>14403646.5139447</v>
      </c>
      <c r="S178" s="6">
        <v>2726302.93042786</v>
      </c>
      <c r="T178" s="6">
        <v>7139138.0165748196</v>
      </c>
      <c r="U178" s="6">
        <v>3337821.1989590498</v>
      </c>
      <c r="V178" s="6"/>
      <c r="W178" s="6">
        <v>8913473.7204643302</v>
      </c>
      <c r="X178" s="6">
        <v>8872641.5994928107</v>
      </c>
      <c r="Y178" s="6">
        <v>16788157.145594899</v>
      </c>
      <c r="Z178" s="6">
        <v>11795360.4645465</v>
      </c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EV178" s="6"/>
      <c r="EW178" s="6"/>
      <c r="EX178" s="6"/>
      <c r="EY178" s="6"/>
      <c r="EZ178" s="6"/>
      <c r="FA178" s="6"/>
      <c r="FB178" s="6"/>
      <c r="FC178" s="6"/>
      <c r="FD178" s="6"/>
    </row>
    <row r="179" spans="1:160" x14ac:dyDescent="0.25">
      <c r="A179" s="6" t="s">
        <v>377</v>
      </c>
      <c r="B179" s="6" t="s">
        <v>378</v>
      </c>
      <c r="C179" s="2">
        <v>0</v>
      </c>
      <c r="D179" s="2">
        <v>11.679</v>
      </c>
      <c r="E179" s="2">
        <v>5</v>
      </c>
      <c r="F179" s="2">
        <v>2</v>
      </c>
      <c r="G179" s="2">
        <v>21</v>
      </c>
      <c r="H179" s="2">
        <v>814</v>
      </c>
      <c r="I179" s="2">
        <v>95.5</v>
      </c>
      <c r="J179" s="2">
        <v>7.85</v>
      </c>
      <c r="K179" s="2">
        <v>57.65</v>
      </c>
      <c r="L179" s="6"/>
      <c r="M179" s="6" t="s">
        <v>28</v>
      </c>
      <c r="N179" s="6" t="s">
        <v>28</v>
      </c>
      <c r="O179" s="6" t="s">
        <v>28</v>
      </c>
      <c r="P179" s="6" t="s">
        <v>28</v>
      </c>
      <c r="Q179" s="6"/>
      <c r="R179" s="6" t="s">
        <v>28</v>
      </c>
      <c r="S179" s="6" t="s">
        <v>28</v>
      </c>
      <c r="T179" s="6" t="s">
        <v>28</v>
      </c>
      <c r="U179" s="6" t="s">
        <v>28</v>
      </c>
      <c r="V179" s="6"/>
      <c r="W179" s="6">
        <v>355620.36076445802</v>
      </c>
      <c r="X179" s="6">
        <v>359211.69619374</v>
      </c>
      <c r="Y179" s="6">
        <v>220156.45193904699</v>
      </c>
      <c r="Z179" s="6">
        <v>159552.15176451401</v>
      </c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  <c r="DZ179" s="6"/>
      <c r="EA179" s="6"/>
      <c r="EB179" s="6"/>
      <c r="EC179" s="6"/>
      <c r="ED179" s="6"/>
      <c r="EE179" s="6"/>
      <c r="EF179" s="6"/>
      <c r="EG179" s="6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  <c r="ES179" s="6"/>
      <c r="ET179" s="6"/>
      <c r="EU179" s="6"/>
      <c r="EV179" s="6"/>
      <c r="EW179" s="6"/>
      <c r="EX179" s="6"/>
      <c r="EY179" s="6"/>
      <c r="EZ179" s="6"/>
      <c r="FA179" s="6"/>
      <c r="FB179" s="6"/>
      <c r="FC179" s="6"/>
      <c r="FD179" s="6"/>
    </row>
    <row r="180" spans="1:160" x14ac:dyDescent="0.25">
      <c r="A180" s="6" t="s">
        <v>379</v>
      </c>
      <c r="B180" s="6" t="s">
        <v>380</v>
      </c>
      <c r="C180" s="2">
        <v>0</v>
      </c>
      <c r="D180" s="2">
        <v>101.41500000000001</v>
      </c>
      <c r="E180" s="2">
        <v>26</v>
      </c>
      <c r="F180" s="2">
        <v>20</v>
      </c>
      <c r="G180" s="2">
        <v>191</v>
      </c>
      <c r="H180" s="2">
        <v>1212</v>
      </c>
      <c r="I180" s="2">
        <v>140.1</v>
      </c>
      <c r="J180" s="2">
        <v>6.52</v>
      </c>
      <c r="K180" s="2">
        <v>618.35</v>
      </c>
      <c r="L180" s="6"/>
      <c r="M180" s="6" t="s">
        <v>28</v>
      </c>
      <c r="N180" s="6" t="s">
        <v>28</v>
      </c>
      <c r="O180" s="6" t="s">
        <v>28</v>
      </c>
      <c r="P180" s="6" t="s">
        <v>28</v>
      </c>
      <c r="Q180" s="6"/>
      <c r="R180" s="6">
        <v>5250725.2905102903</v>
      </c>
      <c r="S180" s="6">
        <v>2350525.6817948599</v>
      </c>
      <c r="T180" s="6">
        <v>4177372.0455244398</v>
      </c>
      <c r="U180" s="6">
        <v>2186209.71677692</v>
      </c>
      <c r="V180" s="6"/>
      <c r="W180" s="6">
        <v>10981751.8526597</v>
      </c>
      <c r="X180" s="6">
        <v>11967651.813092301</v>
      </c>
      <c r="Y180" s="6">
        <v>9585506.0390900802</v>
      </c>
      <c r="Z180" s="6">
        <v>8215568.5874252003</v>
      </c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  <c r="DZ180" s="6"/>
      <c r="EA180" s="6"/>
      <c r="EB180" s="6"/>
      <c r="EC180" s="6"/>
      <c r="ED180" s="6"/>
      <c r="EE180" s="6"/>
      <c r="EF180" s="6"/>
      <c r="EG180" s="6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  <c r="ES180" s="6"/>
      <c r="ET180" s="6"/>
      <c r="EU180" s="6"/>
      <c r="EV180" s="6"/>
      <c r="EW180" s="6"/>
      <c r="EX180" s="6"/>
      <c r="EY180" s="6"/>
      <c r="EZ180" s="6"/>
      <c r="FA180" s="6"/>
      <c r="FB180" s="6"/>
      <c r="FC180" s="6"/>
      <c r="FD180" s="6"/>
    </row>
    <row r="181" spans="1:160" x14ac:dyDescent="0.25">
      <c r="A181" s="6" t="s">
        <v>381</v>
      </c>
      <c r="B181" s="6" t="s">
        <v>382</v>
      </c>
      <c r="C181" s="2">
        <v>0</v>
      </c>
      <c r="D181" s="2">
        <v>18.847000000000001</v>
      </c>
      <c r="E181" s="2">
        <v>6</v>
      </c>
      <c r="F181" s="2">
        <v>4</v>
      </c>
      <c r="G181" s="2">
        <v>22</v>
      </c>
      <c r="H181" s="2">
        <v>1098</v>
      </c>
      <c r="I181" s="2">
        <v>126.2</v>
      </c>
      <c r="J181" s="2">
        <v>7.25</v>
      </c>
      <c r="K181" s="2">
        <v>72.22</v>
      </c>
      <c r="L181" s="6"/>
      <c r="M181" s="6">
        <v>818951.15625</v>
      </c>
      <c r="N181" s="6">
        <v>1006495.58484643</v>
      </c>
      <c r="O181" s="6">
        <v>919847.92927356099</v>
      </c>
      <c r="P181" s="6">
        <v>597404.73445374495</v>
      </c>
      <c r="Q181" s="6"/>
      <c r="R181" s="6">
        <v>882730.17139285302</v>
      </c>
      <c r="S181" s="6">
        <v>1438415.30272372</v>
      </c>
      <c r="T181" s="6">
        <v>1666735.1122185399</v>
      </c>
      <c r="U181" s="6">
        <v>1156170.5906543799</v>
      </c>
      <c r="V181" s="6"/>
      <c r="W181" s="6">
        <v>1399041.6269981801</v>
      </c>
      <c r="X181" s="6">
        <v>1337333.3802460199</v>
      </c>
      <c r="Y181" s="6">
        <v>1464831.6126976099</v>
      </c>
      <c r="Z181" s="6">
        <v>1379853.2646482401</v>
      </c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  <c r="DZ181" s="6"/>
      <c r="EA181" s="6"/>
      <c r="EB181" s="6"/>
      <c r="EC181" s="6"/>
      <c r="ED181" s="6"/>
      <c r="EE181" s="6"/>
      <c r="EF181" s="6"/>
      <c r="EG181" s="6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  <c r="ES181" s="6"/>
      <c r="ET181" s="6"/>
      <c r="EU181" s="6"/>
      <c r="EV181" s="6"/>
      <c r="EW181" s="6"/>
      <c r="EX181" s="6"/>
      <c r="EY181" s="6"/>
      <c r="EZ181" s="6"/>
      <c r="FA181" s="6"/>
      <c r="FB181" s="6"/>
      <c r="FC181" s="6"/>
      <c r="FD181" s="6"/>
    </row>
    <row r="182" spans="1:160" x14ac:dyDescent="0.25">
      <c r="A182" s="6" t="s">
        <v>383</v>
      </c>
      <c r="B182" s="6" t="s">
        <v>384</v>
      </c>
      <c r="C182" s="2">
        <v>0</v>
      </c>
      <c r="D182" s="2">
        <v>8.4429999999999996</v>
      </c>
      <c r="E182" s="2">
        <v>5</v>
      </c>
      <c r="F182" s="2">
        <v>2</v>
      </c>
      <c r="G182" s="2">
        <v>8</v>
      </c>
      <c r="H182" s="2">
        <v>608</v>
      </c>
      <c r="I182" s="2">
        <v>70.900000000000006</v>
      </c>
      <c r="J182" s="2">
        <v>9.06</v>
      </c>
      <c r="K182" s="2">
        <v>20.36</v>
      </c>
      <c r="L182" s="6"/>
      <c r="M182" s="6" t="s">
        <v>28</v>
      </c>
      <c r="N182" s="6" t="s">
        <v>28</v>
      </c>
      <c r="O182" s="6" t="s">
        <v>28</v>
      </c>
      <c r="P182" s="6" t="s">
        <v>28</v>
      </c>
      <c r="Q182" s="6"/>
      <c r="R182" s="6" t="s">
        <v>28</v>
      </c>
      <c r="S182" s="6" t="s">
        <v>28</v>
      </c>
      <c r="T182" s="6" t="s">
        <v>28</v>
      </c>
      <c r="U182" s="6" t="s">
        <v>28</v>
      </c>
      <c r="V182" s="6"/>
      <c r="W182" s="6">
        <v>409133.88580474199</v>
      </c>
      <c r="X182" s="6">
        <v>666060.27111838898</v>
      </c>
      <c r="Y182" s="6">
        <v>381702.47745471698</v>
      </c>
      <c r="Z182" s="6">
        <v>217365.49173686901</v>
      </c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  <c r="DZ182" s="6"/>
      <c r="EA182" s="6"/>
      <c r="EB182" s="6"/>
      <c r="EC182" s="6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EV182" s="6"/>
      <c r="EW182" s="6"/>
      <c r="EX182" s="6"/>
      <c r="EY182" s="6"/>
      <c r="EZ182" s="6"/>
      <c r="FA182" s="6"/>
      <c r="FB182" s="6"/>
      <c r="FC182" s="6"/>
      <c r="FD182" s="6"/>
    </row>
    <row r="183" spans="1:160" x14ac:dyDescent="0.25">
      <c r="A183" s="6" t="s">
        <v>385</v>
      </c>
      <c r="B183" s="6" t="s">
        <v>386</v>
      </c>
      <c r="C183" s="2">
        <v>0</v>
      </c>
      <c r="D183" s="2">
        <v>10.635</v>
      </c>
      <c r="E183" s="2">
        <v>4</v>
      </c>
      <c r="F183" s="2">
        <v>3</v>
      </c>
      <c r="G183" s="2">
        <v>9</v>
      </c>
      <c r="H183" s="2">
        <v>1149</v>
      </c>
      <c r="I183" s="2">
        <v>137.69999999999999</v>
      </c>
      <c r="J183" s="2">
        <v>9.01</v>
      </c>
      <c r="K183" s="2">
        <v>24.18</v>
      </c>
      <c r="L183" s="6"/>
      <c r="M183" s="6">
        <v>174044.83632492501</v>
      </c>
      <c r="N183" s="6">
        <v>50844.312360563301</v>
      </c>
      <c r="O183" s="6">
        <v>202101.01247511501</v>
      </c>
      <c r="P183" s="6">
        <v>197967.217710622</v>
      </c>
      <c r="Q183" s="6"/>
      <c r="R183" s="6">
        <v>184881.73673115901</v>
      </c>
      <c r="S183" s="6">
        <v>153984.29957943299</v>
      </c>
      <c r="T183" s="6">
        <v>150380.34016284</v>
      </c>
      <c r="U183" s="6">
        <v>138091.170707015</v>
      </c>
      <c r="V183" s="6"/>
      <c r="W183" s="6">
        <v>187841.82559974401</v>
      </c>
      <c r="X183" s="6">
        <v>472347.71086323401</v>
      </c>
      <c r="Y183" s="6">
        <v>325765.20463877497</v>
      </c>
      <c r="Z183" s="6">
        <v>148163.19593714099</v>
      </c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  <c r="DZ183" s="6"/>
      <c r="EA183" s="6"/>
      <c r="EB183" s="6"/>
      <c r="EC183" s="6"/>
      <c r="ED183" s="6"/>
      <c r="EE183" s="6"/>
      <c r="EF183" s="6"/>
      <c r="EG183" s="6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  <c r="ES183" s="6"/>
      <c r="ET183" s="6"/>
      <c r="EU183" s="6"/>
      <c r="EV183" s="6"/>
      <c r="EW183" s="6"/>
      <c r="EX183" s="6"/>
      <c r="EY183" s="6"/>
      <c r="EZ183" s="6"/>
      <c r="FA183" s="6"/>
      <c r="FB183" s="6"/>
      <c r="FC183" s="6"/>
      <c r="FD183" s="6"/>
    </row>
    <row r="184" spans="1:160" x14ac:dyDescent="0.25">
      <c r="A184" s="6" t="s">
        <v>387</v>
      </c>
      <c r="B184" s="6" t="s">
        <v>388</v>
      </c>
      <c r="C184" s="2">
        <v>0</v>
      </c>
      <c r="D184" s="2">
        <v>16.288</v>
      </c>
      <c r="E184" s="2">
        <v>12</v>
      </c>
      <c r="F184" s="2">
        <v>4</v>
      </c>
      <c r="G184" s="2">
        <v>19</v>
      </c>
      <c r="H184" s="2">
        <v>452</v>
      </c>
      <c r="I184" s="2">
        <v>51.6</v>
      </c>
      <c r="J184" s="2">
        <v>6.54</v>
      </c>
      <c r="K184" s="2">
        <v>50.8</v>
      </c>
      <c r="L184" s="6"/>
      <c r="M184" s="6" t="s">
        <v>28</v>
      </c>
      <c r="N184" s="6" t="s">
        <v>28</v>
      </c>
      <c r="O184" s="6" t="s">
        <v>28</v>
      </c>
      <c r="P184" s="6" t="s">
        <v>28</v>
      </c>
      <c r="Q184" s="6"/>
      <c r="R184" s="6" t="s">
        <v>28</v>
      </c>
      <c r="S184" s="6" t="s">
        <v>28</v>
      </c>
      <c r="T184" s="6" t="s">
        <v>28</v>
      </c>
      <c r="U184" s="6" t="s">
        <v>28</v>
      </c>
      <c r="V184" s="6"/>
      <c r="W184" s="6">
        <v>275205.66548067803</v>
      </c>
      <c r="X184" s="6">
        <v>663174.201532659</v>
      </c>
      <c r="Y184" s="6">
        <v>385251.10519757401</v>
      </c>
      <c r="Z184" s="6">
        <v>279946.15365418501</v>
      </c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EV184" s="6"/>
      <c r="EW184" s="6"/>
      <c r="EX184" s="6"/>
      <c r="EY184" s="6"/>
      <c r="EZ184" s="6"/>
      <c r="FA184" s="6"/>
      <c r="FB184" s="6"/>
      <c r="FC184" s="6"/>
      <c r="FD184" s="6"/>
    </row>
    <row r="185" spans="1:160" x14ac:dyDescent="0.25">
      <c r="A185" s="6" t="s">
        <v>389</v>
      </c>
      <c r="B185" s="6" t="s">
        <v>390</v>
      </c>
      <c r="C185" s="2">
        <v>0</v>
      </c>
      <c r="D185" s="2">
        <v>33.063000000000002</v>
      </c>
      <c r="E185" s="2">
        <v>33</v>
      </c>
      <c r="F185" s="2">
        <v>5</v>
      </c>
      <c r="G185" s="2">
        <v>57</v>
      </c>
      <c r="H185" s="2">
        <v>256</v>
      </c>
      <c r="I185" s="2">
        <v>29.8</v>
      </c>
      <c r="J185" s="2">
        <v>7.08</v>
      </c>
      <c r="K185" s="2">
        <v>235.85</v>
      </c>
      <c r="L185" s="6"/>
      <c r="M185" s="6" t="s">
        <v>28</v>
      </c>
      <c r="N185" s="6" t="s">
        <v>28</v>
      </c>
      <c r="O185" s="6" t="s">
        <v>28</v>
      </c>
      <c r="P185" s="6" t="s">
        <v>28</v>
      </c>
      <c r="Q185" s="6"/>
      <c r="R185" s="6">
        <v>1154142.5815993501</v>
      </c>
      <c r="S185" s="6">
        <v>721238.93288297299</v>
      </c>
      <c r="T185" s="6">
        <v>716582.984091889</v>
      </c>
      <c r="U185" s="6">
        <v>863000.73616057495</v>
      </c>
      <c r="V185" s="6"/>
      <c r="W185" s="6">
        <v>5822568.9323930396</v>
      </c>
      <c r="X185" s="6">
        <v>5613576.3036405602</v>
      </c>
      <c r="Y185" s="6">
        <v>4064506.02094519</v>
      </c>
      <c r="Z185" s="6">
        <v>3231537.8115204298</v>
      </c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</row>
    <row r="186" spans="1:160" x14ac:dyDescent="0.25">
      <c r="A186" s="6" t="s">
        <v>391</v>
      </c>
      <c r="B186" s="6" t="s">
        <v>392</v>
      </c>
      <c r="C186" s="2">
        <v>0</v>
      </c>
      <c r="D186" s="2">
        <v>19.452999999999999</v>
      </c>
      <c r="E186" s="2">
        <v>6</v>
      </c>
      <c r="F186" s="2">
        <v>4</v>
      </c>
      <c r="G186" s="2">
        <v>7</v>
      </c>
      <c r="H186" s="2">
        <v>1035</v>
      </c>
      <c r="I186" s="2">
        <v>123.2</v>
      </c>
      <c r="J186" s="2">
        <v>9.09</v>
      </c>
      <c r="K186" s="2">
        <v>22.71</v>
      </c>
      <c r="L186" s="6"/>
      <c r="M186" s="6" t="s">
        <v>28</v>
      </c>
      <c r="N186" s="6" t="s">
        <v>28</v>
      </c>
      <c r="O186" s="6" t="s">
        <v>28</v>
      </c>
      <c r="P186" s="6" t="s">
        <v>28</v>
      </c>
      <c r="Q186" s="6"/>
      <c r="R186" s="6" t="s">
        <v>28</v>
      </c>
      <c r="S186" s="6" t="s">
        <v>28</v>
      </c>
      <c r="T186" s="6" t="s">
        <v>28</v>
      </c>
      <c r="U186" s="6" t="s">
        <v>28</v>
      </c>
      <c r="V186" s="6"/>
      <c r="W186" s="6">
        <v>772795.520042205</v>
      </c>
      <c r="X186" s="6">
        <v>1642552.95172597</v>
      </c>
      <c r="Y186" s="6">
        <v>871343.59131519299</v>
      </c>
      <c r="Z186" s="6">
        <v>333483.73855298798</v>
      </c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EV186" s="6"/>
      <c r="EW186" s="6"/>
      <c r="EX186" s="6"/>
      <c r="EY186" s="6"/>
      <c r="EZ186" s="6"/>
      <c r="FA186" s="6"/>
      <c r="FB186" s="6"/>
      <c r="FC186" s="6"/>
      <c r="FD186" s="6"/>
    </row>
    <row r="187" spans="1:160" x14ac:dyDescent="0.25">
      <c r="A187" s="6" t="s">
        <v>393</v>
      </c>
      <c r="B187" s="6" t="s">
        <v>394</v>
      </c>
      <c r="C187" s="2">
        <v>0</v>
      </c>
      <c r="D187" s="2">
        <v>10.131</v>
      </c>
      <c r="E187" s="2">
        <v>4</v>
      </c>
      <c r="F187" s="2">
        <v>2</v>
      </c>
      <c r="G187" s="2">
        <v>15</v>
      </c>
      <c r="H187" s="2">
        <v>953</v>
      </c>
      <c r="I187" s="2">
        <v>111</v>
      </c>
      <c r="J187" s="2">
        <v>6.35</v>
      </c>
      <c r="K187" s="2">
        <v>58.72</v>
      </c>
      <c r="L187" s="6"/>
      <c r="M187" s="6" t="s">
        <v>28</v>
      </c>
      <c r="N187" s="6" t="s">
        <v>28</v>
      </c>
      <c r="O187" s="6" t="s">
        <v>28</v>
      </c>
      <c r="P187" s="6" t="s">
        <v>28</v>
      </c>
      <c r="Q187" s="6"/>
      <c r="R187" s="6" t="s">
        <v>28</v>
      </c>
      <c r="S187" s="6" t="s">
        <v>28</v>
      </c>
      <c r="T187" s="6" t="s">
        <v>28</v>
      </c>
      <c r="U187" s="6" t="s">
        <v>28</v>
      </c>
      <c r="V187" s="6"/>
      <c r="W187" s="6">
        <v>697760.89018890401</v>
      </c>
      <c r="X187" s="6">
        <v>1228895.11200476</v>
      </c>
      <c r="Y187" s="6">
        <v>926865.39553223096</v>
      </c>
      <c r="Z187" s="6">
        <v>534012.885432321</v>
      </c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  <c r="DZ187" s="6"/>
      <c r="EA187" s="6"/>
      <c r="EB187" s="6"/>
      <c r="EC187" s="6"/>
      <c r="ED187" s="6"/>
      <c r="EE187" s="6"/>
      <c r="EF187" s="6"/>
      <c r="EG187" s="6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  <c r="ES187" s="6"/>
      <c r="ET187" s="6"/>
      <c r="EU187" s="6"/>
      <c r="EV187" s="6"/>
      <c r="EW187" s="6"/>
      <c r="EX187" s="6"/>
      <c r="EY187" s="6"/>
      <c r="EZ187" s="6"/>
      <c r="FA187" s="6"/>
      <c r="FB187" s="6"/>
      <c r="FC187" s="6"/>
      <c r="FD187" s="6"/>
    </row>
    <row r="188" spans="1:160" x14ac:dyDescent="0.25">
      <c r="A188" s="6" t="s">
        <v>395</v>
      </c>
      <c r="B188" s="6" t="s">
        <v>396</v>
      </c>
      <c r="C188" s="2">
        <v>0</v>
      </c>
      <c r="D188" s="2">
        <v>25.7</v>
      </c>
      <c r="E188" s="2">
        <v>25</v>
      </c>
      <c r="F188" s="2">
        <v>4</v>
      </c>
      <c r="G188" s="2">
        <v>48</v>
      </c>
      <c r="H188" s="2">
        <v>260</v>
      </c>
      <c r="I188" s="2">
        <v>29.6</v>
      </c>
      <c r="J188" s="2">
        <v>5.38</v>
      </c>
      <c r="K188" s="2">
        <v>177.51</v>
      </c>
      <c r="L188" s="6"/>
      <c r="M188" s="6" t="s">
        <v>28</v>
      </c>
      <c r="N188" s="6" t="s">
        <v>28</v>
      </c>
      <c r="O188" s="6" t="s">
        <v>28</v>
      </c>
      <c r="P188" s="6" t="s">
        <v>28</v>
      </c>
      <c r="Q188" s="6"/>
      <c r="R188" s="6">
        <v>182230.00099101799</v>
      </c>
      <c r="S188" s="6">
        <v>257155.007035722</v>
      </c>
      <c r="T188" s="6">
        <v>242009.37640539801</v>
      </c>
      <c r="U188" s="6">
        <v>294962.35077269102</v>
      </c>
      <c r="V188" s="6"/>
      <c r="W188" s="6">
        <v>3117857.4412794099</v>
      </c>
      <c r="X188" s="6">
        <v>3140957.81568215</v>
      </c>
      <c r="Y188" s="6">
        <v>2450913.1080363402</v>
      </c>
      <c r="Z188" s="6">
        <v>2926098.6813271302</v>
      </c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  <c r="DZ188" s="6"/>
      <c r="EA188" s="6"/>
      <c r="EB188" s="6"/>
      <c r="EC188" s="6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EV188" s="6"/>
      <c r="EW188" s="6"/>
      <c r="EX188" s="6"/>
      <c r="EY188" s="6"/>
      <c r="EZ188" s="6"/>
      <c r="FA188" s="6"/>
      <c r="FB188" s="6"/>
      <c r="FC188" s="6"/>
      <c r="FD188" s="6"/>
    </row>
    <row r="189" spans="1:160" x14ac:dyDescent="0.25">
      <c r="A189" s="6" t="s">
        <v>397</v>
      </c>
      <c r="B189" s="6" t="s">
        <v>398</v>
      </c>
      <c r="C189" s="2">
        <v>0</v>
      </c>
      <c r="D189" s="2">
        <v>9.7780000000000005</v>
      </c>
      <c r="E189" s="2">
        <v>5</v>
      </c>
      <c r="F189" s="2">
        <v>3</v>
      </c>
      <c r="G189" s="2">
        <v>7</v>
      </c>
      <c r="H189" s="2">
        <v>1140</v>
      </c>
      <c r="I189" s="2">
        <v>133.4</v>
      </c>
      <c r="J189" s="2">
        <v>5.35</v>
      </c>
      <c r="K189" s="2">
        <v>22.04</v>
      </c>
      <c r="L189" s="6"/>
      <c r="M189" s="6" t="s">
        <v>28</v>
      </c>
      <c r="N189" s="6" t="s">
        <v>28</v>
      </c>
      <c r="O189" s="6" t="s">
        <v>28</v>
      </c>
      <c r="P189" s="6" t="s">
        <v>28</v>
      </c>
      <c r="Q189" s="6"/>
      <c r="R189" s="6" t="s">
        <v>28</v>
      </c>
      <c r="S189" s="6" t="s">
        <v>28</v>
      </c>
      <c r="T189" s="6" t="s">
        <v>28</v>
      </c>
      <c r="U189" s="6" t="s">
        <v>28</v>
      </c>
      <c r="V189" s="6"/>
      <c r="W189" s="6">
        <v>2320397.06115895</v>
      </c>
      <c r="X189" s="6">
        <v>2105270.3095919401</v>
      </c>
      <c r="Y189" s="6">
        <v>1793882.3366590701</v>
      </c>
      <c r="Z189" s="6">
        <v>2606916.3781203399</v>
      </c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</row>
    <row r="190" spans="1:160" x14ac:dyDescent="0.25">
      <c r="A190" s="6" t="s">
        <v>399</v>
      </c>
      <c r="B190" s="6" t="s">
        <v>400</v>
      </c>
      <c r="C190" s="2">
        <v>0</v>
      </c>
      <c r="D190" s="2">
        <v>28.620999999999999</v>
      </c>
      <c r="E190" s="2">
        <v>19</v>
      </c>
      <c r="F190" s="2">
        <v>6</v>
      </c>
      <c r="G190" s="2">
        <v>61</v>
      </c>
      <c r="H190" s="2">
        <v>422</v>
      </c>
      <c r="I190" s="2">
        <v>47.9</v>
      </c>
      <c r="J190" s="2">
        <v>4.84</v>
      </c>
      <c r="K190" s="2">
        <v>191.35</v>
      </c>
      <c r="L190" s="6"/>
      <c r="M190" s="6" t="s">
        <v>28</v>
      </c>
      <c r="N190" s="6" t="s">
        <v>28</v>
      </c>
      <c r="O190" s="6" t="s">
        <v>28</v>
      </c>
      <c r="P190" s="6" t="s">
        <v>28</v>
      </c>
      <c r="Q190" s="6"/>
      <c r="R190" s="6">
        <v>148379.502590705</v>
      </c>
      <c r="S190" s="6">
        <v>345044.92604494398</v>
      </c>
      <c r="T190" s="6" t="s">
        <v>28</v>
      </c>
      <c r="U190" s="6">
        <v>372002.58837080398</v>
      </c>
      <c r="V190" s="6"/>
      <c r="W190" s="6">
        <v>2979908.3577861101</v>
      </c>
      <c r="X190" s="6">
        <v>3625015.7137604901</v>
      </c>
      <c r="Y190" s="6">
        <v>2377445.9729783102</v>
      </c>
      <c r="Z190" s="6">
        <v>2563889.1730362601</v>
      </c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  <c r="DZ190" s="6"/>
      <c r="EA190" s="6"/>
      <c r="EB190" s="6"/>
      <c r="EC190" s="6"/>
      <c r="ED190" s="6"/>
      <c r="EE190" s="6"/>
      <c r="EF190" s="6"/>
      <c r="EG190" s="6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  <c r="ES190" s="6"/>
      <c r="ET190" s="6"/>
      <c r="EU190" s="6"/>
      <c r="EV190" s="6"/>
      <c r="EW190" s="6"/>
      <c r="EX190" s="6"/>
      <c r="EY190" s="6"/>
      <c r="EZ190" s="6"/>
      <c r="FA190" s="6"/>
      <c r="FB190" s="6"/>
      <c r="FC190" s="6"/>
      <c r="FD190" s="6"/>
    </row>
    <row r="191" spans="1:160" x14ac:dyDescent="0.25">
      <c r="A191" s="6" t="s">
        <v>401</v>
      </c>
      <c r="B191" s="6" t="s">
        <v>402</v>
      </c>
      <c r="C191" s="2">
        <v>0</v>
      </c>
      <c r="D191" s="2">
        <v>124.411</v>
      </c>
      <c r="E191" s="2">
        <v>32</v>
      </c>
      <c r="F191" s="2">
        <v>19</v>
      </c>
      <c r="G191" s="2">
        <v>266</v>
      </c>
      <c r="H191" s="2">
        <v>836</v>
      </c>
      <c r="I191" s="2">
        <v>94.8</v>
      </c>
      <c r="J191" s="2">
        <v>5.63</v>
      </c>
      <c r="K191" s="2">
        <v>829.64</v>
      </c>
      <c r="L191" s="6"/>
      <c r="M191" s="6">
        <v>422078.69348186202</v>
      </c>
      <c r="N191" s="6" t="s">
        <v>28</v>
      </c>
      <c r="O191" s="6">
        <v>579980.60607148602</v>
      </c>
      <c r="P191" s="6">
        <v>854294.04636539496</v>
      </c>
      <c r="Q191" s="6"/>
      <c r="R191" s="6">
        <v>3387207.1525321002</v>
      </c>
      <c r="S191" s="6">
        <v>3215584.9632880902</v>
      </c>
      <c r="T191" s="6">
        <v>4102068.97596783</v>
      </c>
      <c r="U191" s="6">
        <v>2991531.1322542299</v>
      </c>
      <c r="V191" s="6"/>
      <c r="W191" s="6">
        <v>31119053.034318</v>
      </c>
      <c r="X191" s="6">
        <v>24138880.5827455</v>
      </c>
      <c r="Y191" s="6">
        <v>24131307.585188299</v>
      </c>
      <c r="Z191" s="6">
        <v>30853085.202475101</v>
      </c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6"/>
      <c r="DR191" s="6"/>
      <c r="DS191" s="6"/>
      <c r="DT191" s="6"/>
      <c r="DU191" s="6"/>
      <c r="DV191" s="6"/>
      <c r="DW191" s="6"/>
      <c r="DX191" s="6"/>
      <c r="DY191" s="6"/>
      <c r="DZ191" s="6"/>
      <c r="EA191" s="6"/>
      <c r="EB191" s="6"/>
      <c r="EC191" s="6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EV191" s="6"/>
      <c r="EW191" s="6"/>
      <c r="EX191" s="6"/>
      <c r="EY191" s="6"/>
      <c r="EZ191" s="6"/>
      <c r="FA191" s="6"/>
      <c r="FB191" s="6"/>
      <c r="FC191" s="6"/>
      <c r="FD191" s="6"/>
    </row>
    <row r="192" spans="1:160" x14ac:dyDescent="0.25">
      <c r="A192" s="6" t="s">
        <v>403</v>
      </c>
      <c r="B192" s="6" t="s">
        <v>404</v>
      </c>
      <c r="C192" s="2">
        <v>0</v>
      </c>
      <c r="D192" s="2">
        <v>32.979999999999997</v>
      </c>
      <c r="E192" s="2">
        <v>67</v>
      </c>
      <c r="F192" s="2">
        <v>6</v>
      </c>
      <c r="G192" s="2">
        <v>56</v>
      </c>
      <c r="H192" s="2">
        <v>157</v>
      </c>
      <c r="I192" s="2">
        <v>17.600000000000001</v>
      </c>
      <c r="J192" s="2">
        <v>4.63</v>
      </c>
      <c r="K192" s="2">
        <v>194.34</v>
      </c>
      <c r="L192" s="6"/>
      <c r="M192" s="6" t="s">
        <v>28</v>
      </c>
      <c r="N192" s="6" t="s">
        <v>28</v>
      </c>
      <c r="O192" s="6" t="s">
        <v>28</v>
      </c>
      <c r="P192" s="6" t="s">
        <v>28</v>
      </c>
      <c r="Q192" s="6"/>
      <c r="R192" s="6" t="s">
        <v>28</v>
      </c>
      <c r="S192" s="6" t="s">
        <v>28</v>
      </c>
      <c r="T192" s="6" t="s">
        <v>28</v>
      </c>
      <c r="U192" s="6" t="s">
        <v>28</v>
      </c>
      <c r="V192" s="6"/>
      <c r="W192" s="6">
        <v>6807826.8188304203</v>
      </c>
      <c r="X192" s="6">
        <v>4900281.9898750996</v>
      </c>
      <c r="Y192" s="6">
        <v>5740945.3023230601</v>
      </c>
      <c r="Z192" s="6">
        <v>6302170.2445847299</v>
      </c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  <c r="DZ192" s="6"/>
      <c r="EA192" s="6"/>
      <c r="EB192" s="6"/>
      <c r="EC192" s="6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EV192" s="6"/>
      <c r="EW192" s="6"/>
      <c r="EX192" s="6"/>
      <c r="EY192" s="6"/>
      <c r="EZ192" s="6"/>
      <c r="FA192" s="6"/>
      <c r="FB192" s="6"/>
      <c r="FC192" s="6"/>
      <c r="FD192" s="6"/>
    </row>
    <row r="193" spans="1:160" x14ac:dyDescent="0.25">
      <c r="A193" s="6" t="s">
        <v>405</v>
      </c>
      <c r="B193" s="6" t="s">
        <v>406</v>
      </c>
      <c r="C193" s="2">
        <v>0</v>
      </c>
      <c r="D193" s="2">
        <v>95.870999999999995</v>
      </c>
      <c r="E193" s="2">
        <v>49</v>
      </c>
      <c r="F193" s="2">
        <v>17</v>
      </c>
      <c r="G193" s="2">
        <v>268</v>
      </c>
      <c r="H193" s="2">
        <v>535</v>
      </c>
      <c r="I193" s="2">
        <v>59.1</v>
      </c>
      <c r="J193" s="2">
        <v>5.85</v>
      </c>
      <c r="K193" s="2">
        <v>828.28</v>
      </c>
      <c r="L193" s="6"/>
      <c r="M193" s="6">
        <v>230969.546875</v>
      </c>
      <c r="N193" s="6">
        <v>679916.51879017497</v>
      </c>
      <c r="O193" s="6">
        <v>480533.91463774699</v>
      </c>
      <c r="P193" s="6">
        <v>823669.84747603501</v>
      </c>
      <c r="Q193" s="6"/>
      <c r="R193" s="6">
        <v>1998685.30616603</v>
      </c>
      <c r="S193" s="6">
        <v>2286322.1555264401</v>
      </c>
      <c r="T193" s="6">
        <v>1417988.20458998</v>
      </c>
      <c r="U193" s="6">
        <v>2574664.67724843</v>
      </c>
      <c r="V193" s="6"/>
      <c r="W193" s="6">
        <v>25331812.106193699</v>
      </c>
      <c r="X193" s="6">
        <v>20567909.756287299</v>
      </c>
      <c r="Y193" s="6">
        <v>19130700.027674802</v>
      </c>
      <c r="Z193" s="6">
        <v>18348808.269216798</v>
      </c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EV193" s="6"/>
      <c r="EW193" s="6"/>
      <c r="EX193" s="6"/>
      <c r="EY193" s="6"/>
      <c r="EZ193" s="6"/>
      <c r="FA193" s="6"/>
      <c r="FB193" s="6"/>
      <c r="FC193" s="6"/>
      <c r="FD193" s="6"/>
    </row>
    <row r="194" spans="1:160" x14ac:dyDescent="0.25">
      <c r="A194" s="6" t="s">
        <v>407</v>
      </c>
      <c r="B194" s="6" t="s">
        <v>408</v>
      </c>
      <c r="C194" s="2">
        <v>0</v>
      </c>
      <c r="D194" s="2">
        <v>1072.184</v>
      </c>
      <c r="E194" s="2">
        <v>61</v>
      </c>
      <c r="F194" s="2">
        <v>128</v>
      </c>
      <c r="G194" s="2">
        <v>3980</v>
      </c>
      <c r="H194" s="2">
        <v>3204</v>
      </c>
      <c r="I194" s="2">
        <v>374.8</v>
      </c>
      <c r="J194" s="2">
        <v>6.44</v>
      </c>
      <c r="K194" s="2">
        <v>12905.08</v>
      </c>
      <c r="L194" s="6"/>
      <c r="M194" s="6">
        <v>69969539.221644104</v>
      </c>
      <c r="N194" s="6">
        <v>73731923.590599895</v>
      </c>
      <c r="O194" s="6">
        <v>78885053.206419393</v>
      </c>
      <c r="P194" s="6">
        <v>308139012.11402398</v>
      </c>
      <c r="Q194" s="6"/>
      <c r="R194" s="6">
        <v>2820464263.9433398</v>
      </c>
      <c r="S194" s="6">
        <v>169982763.647742</v>
      </c>
      <c r="T194" s="6">
        <v>1996289481.5780399</v>
      </c>
      <c r="U194" s="6">
        <v>258278460.71231601</v>
      </c>
      <c r="V194" s="6"/>
      <c r="W194" s="6">
        <v>386159716.82952797</v>
      </c>
      <c r="X194" s="6">
        <v>527458778.022062</v>
      </c>
      <c r="Y194" s="6">
        <v>961867496.89587605</v>
      </c>
      <c r="Z194" s="6">
        <v>199802487.71902901</v>
      </c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  <c r="DZ194" s="6"/>
      <c r="EA194" s="6"/>
      <c r="EB194" s="6"/>
      <c r="EC194" s="6"/>
      <c r="ED194" s="6"/>
      <c r="EE194" s="6"/>
      <c r="EF194" s="6"/>
      <c r="EG194" s="6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  <c r="ES194" s="6"/>
      <c r="ET194" s="6"/>
      <c r="EU194" s="6"/>
      <c r="EV194" s="6"/>
      <c r="EW194" s="6"/>
      <c r="EX194" s="6"/>
      <c r="EY194" s="6"/>
      <c r="EZ194" s="6"/>
      <c r="FA194" s="6"/>
      <c r="FB194" s="6"/>
      <c r="FC194" s="6"/>
      <c r="FD194" s="6"/>
    </row>
    <row r="195" spans="1:160" x14ac:dyDescent="0.25">
      <c r="A195" s="6" t="s">
        <v>409</v>
      </c>
      <c r="B195" s="6" t="s">
        <v>410</v>
      </c>
      <c r="C195" s="2">
        <v>0</v>
      </c>
      <c r="D195" s="2">
        <v>29.010999999999999</v>
      </c>
      <c r="E195" s="2">
        <v>21</v>
      </c>
      <c r="F195" s="2">
        <v>7</v>
      </c>
      <c r="G195" s="2">
        <v>60</v>
      </c>
      <c r="H195" s="2">
        <v>433</v>
      </c>
      <c r="I195" s="2">
        <v>49.3</v>
      </c>
      <c r="J195" s="2">
        <v>8.18</v>
      </c>
      <c r="K195" s="2">
        <v>160.88</v>
      </c>
      <c r="L195" s="6"/>
      <c r="M195" s="6">
        <v>456934.80422274699</v>
      </c>
      <c r="N195" s="6">
        <v>467638.31283906201</v>
      </c>
      <c r="O195" s="6">
        <v>571276.10823078395</v>
      </c>
      <c r="P195" s="6">
        <v>2469075.8869616399</v>
      </c>
      <c r="Q195" s="6"/>
      <c r="R195" s="6">
        <v>3373407.8289353801</v>
      </c>
      <c r="S195" s="6">
        <v>1076814.6323593401</v>
      </c>
      <c r="T195" s="6">
        <v>2571316.9253738099</v>
      </c>
      <c r="U195" s="6">
        <v>348173.11808858899</v>
      </c>
      <c r="V195" s="6"/>
      <c r="W195" s="6">
        <v>2106941.32877657</v>
      </c>
      <c r="X195" s="6">
        <v>3202464.5105373799</v>
      </c>
      <c r="Y195" s="6">
        <v>3459687.68983788</v>
      </c>
      <c r="Z195" s="6">
        <v>2298920.7288761199</v>
      </c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  <c r="DZ195" s="6"/>
      <c r="EA195" s="6"/>
      <c r="EB195" s="6"/>
      <c r="EC195" s="6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EV195" s="6"/>
      <c r="EW195" s="6"/>
      <c r="EX195" s="6"/>
      <c r="EY195" s="6"/>
      <c r="EZ195" s="6"/>
      <c r="FA195" s="6"/>
      <c r="FB195" s="6"/>
      <c r="FC195" s="6"/>
      <c r="FD195" s="6"/>
    </row>
    <row r="196" spans="1:160" x14ac:dyDescent="0.25">
      <c r="A196" s="6" t="s">
        <v>411</v>
      </c>
      <c r="B196" s="6" t="s">
        <v>412</v>
      </c>
      <c r="C196" s="2">
        <v>0</v>
      </c>
      <c r="D196" s="2">
        <v>16.611000000000001</v>
      </c>
      <c r="E196" s="2">
        <v>25</v>
      </c>
      <c r="F196" s="2">
        <v>5</v>
      </c>
      <c r="G196" s="2">
        <v>143</v>
      </c>
      <c r="H196" s="2">
        <v>158</v>
      </c>
      <c r="I196" s="2">
        <v>16.5</v>
      </c>
      <c r="J196" s="2">
        <v>10.62</v>
      </c>
      <c r="K196" s="2">
        <v>346.06</v>
      </c>
      <c r="L196" s="6"/>
      <c r="M196" s="6" t="s">
        <v>28</v>
      </c>
      <c r="N196" s="6" t="s">
        <v>28</v>
      </c>
      <c r="O196" s="6" t="s">
        <v>28</v>
      </c>
      <c r="P196" s="6" t="s">
        <v>28</v>
      </c>
      <c r="Q196" s="6"/>
      <c r="R196" s="6">
        <v>1888676.24571303</v>
      </c>
      <c r="S196" s="6">
        <v>261863.71832685301</v>
      </c>
      <c r="T196" s="6">
        <v>1197376.9089325001</v>
      </c>
      <c r="U196" s="6">
        <v>331782.06481312902</v>
      </c>
      <c r="V196" s="6"/>
      <c r="W196" s="6">
        <v>6894803.4495125804</v>
      </c>
      <c r="X196" s="6">
        <v>5857624.78602699</v>
      </c>
      <c r="Y196" s="6">
        <v>5968331.50454887</v>
      </c>
      <c r="Z196" s="6">
        <v>2498838.6612794199</v>
      </c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  <c r="DZ196" s="6"/>
      <c r="EA196" s="6"/>
      <c r="EB196" s="6"/>
      <c r="EC196" s="6"/>
      <c r="ED196" s="6"/>
      <c r="EE196" s="6"/>
      <c r="EF196" s="6"/>
      <c r="EG196" s="6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  <c r="ES196" s="6"/>
      <c r="ET196" s="6"/>
      <c r="EU196" s="6"/>
      <c r="EV196" s="6"/>
      <c r="EW196" s="6"/>
      <c r="EX196" s="6"/>
      <c r="EY196" s="6"/>
      <c r="EZ196" s="6"/>
      <c r="FA196" s="6"/>
      <c r="FB196" s="6"/>
      <c r="FC196" s="6"/>
      <c r="FD196" s="6"/>
    </row>
    <row r="197" spans="1:160" x14ac:dyDescent="0.25">
      <c r="A197" s="6" t="s">
        <v>413</v>
      </c>
      <c r="B197" s="6" t="s">
        <v>414</v>
      </c>
      <c r="C197" s="2">
        <v>0</v>
      </c>
      <c r="D197" s="2">
        <v>8.4179999999999993</v>
      </c>
      <c r="E197" s="2">
        <v>3</v>
      </c>
      <c r="F197" s="2">
        <v>2</v>
      </c>
      <c r="G197" s="2">
        <v>9</v>
      </c>
      <c r="H197" s="2">
        <v>871</v>
      </c>
      <c r="I197" s="2">
        <v>102</v>
      </c>
      <c r="J197" s="2">
        <v>6.84</v>
      </c>
      <c r="K197" s="2">
        <v>28.86</v>
      </c>
      <c r="L197" s="6"/>
      <c r="M197" s="6" t="s">
        <v>28</v>
      </c>
      <c r="N197" s="6" t="s">
        <v>28</v>
      </c>
      <c r="O197" s="6" t="s">
        <v>28</v>
      </c>
      <c r="P197" s="6" t="s">
        <v>28</v>
      </c>
      <c r="Q197" s="6"/>
      <c r="R197" s="6" t="s">
        <v>28</v>
      </c>
      <c r="S197" s="6" t="s">
        <v>28</v>
      </c>
      <c r="T197" s="6" t="s">
        <v>28</v>
      </c>
      <c r="U197" s="6" t="s">
        <v>28</v>
      </c>
      <c r="V197" s="6"/>
      <c r="W197" s="6">
        <v>829471.19982070895</v>
      </c>
      <c r="X197" s="6">
        <v>938431.34062973806</v>
      </c>
      <c r="Y197" s="6">
        <v>442174.04642507801</v>
      </c>
      <c r="Z197" s="6">
        <v>795584.44604040799</v>
      </c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  <c r="DZ197" s="6"/>
      <c r="EA197" s="6"/>
      <c r="EB197" s="6"/>
      <c r="EC197" s="6"/>
      <c r="ED197" s="6"/>
      <c r="EE197" s="6"/>
      <c r="EF197" s="6"/>
      <c r="EG197" s="6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  <c r="ES197" s="6"/>
      <c r="ET197" s="6"/>
      <c r="EU197" s="6"/>
      <c r="EV197" s="6"/>
      <c r="EW197" s="6"/>
      <c r="EX197" s="6"/>
      <c r="EY197" s="6"/>
      <c r="EZ197" s="6"/>
      <c r="FA197" s="6"/>
      <c r="FB197" s="6"/>
      <c r="FC197" s="6"/>
      <c r="FD197" s="6"/>
    </row>
    <row r="198" spans="1:160" x14ac:dyDescent="0.25">
      <c r="A198" s="6" t="s">
        <v>415</v>
      </c>
      <c r="B198" s="6" t="s">
        <v>416</v>
      </c>
      <c r="C198" s="2">
        <v>0</v>
      </c>
      <c r="D198" s="2">
        <v>8.4990000000000006</v>
      </c>
      <c r="E198" s="2">
        <v>13</v>
      </c>
      <c r="F198" s="2">
        <v>2</v>
      </c>
      <c r="G198" s="2">
        <v>24</v>
      </c>
      <c r="H198" s="2">
        <v>170</v>
      </c>
      <c r="I198" s="2">
        <v>18.8</v>
      </c>
      <c r="J198" s="2">
        <v>8.34</v>
      </c>
      <c r="K198" s="2">
        <v>74.489999999999995</v>
      </c>
      <c r="L198" s="6"/>
      <c r="M198" s="6" t="s">
        <v>28</v>
      </c>
      <c r="N198" s="6" t="s">
        <v>28</v>
      </c>
      <c r="O198" s="6" t="s">
        <v>28</v>
      </c>
      <c r="P198" s="6" t="s">
        <v>28</v>
      </c>
      <c r="Q198" s="6"/>
      <c r="R198" s="6" t="s">
        <v>28</v>
      </c>
      <c r="S198" s="6" t="s">
        <v>28</v>
      </c>
      <c r="T198" s="6" t="s">
        <v>28</v>
      </c>
      <c r="U198" s="6" t="s">
        <v>28</v>
      </c>
      <c r="V198" s="6"/>
      <c r="W198" s="6">
        <v>2304492.96882592</v>
      </c>
      <c r="X198" s="6">
        <v>3220825.1406670501</v>
      </c>
      <c r="Y198" s="6">
        <v>1237278.28902534</v>
      </c>
      <c r="Z198" s="6">
        <v>1101859.8601573501</v>
      </c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  <c r="DZ198" s="6"/>
      <c r="EA198" s="6"/>
      <c r="EB198" s="6"/>
      <c r="EC198" s="6"/>
      <c r="ED198" s="6"/>
      <c r="EE198" s="6"/>
      <c r="EF198" s="6"/>
      <c r="EG198" s="6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  <c r="ES198" s="6"/>
      <c r="ET198" s="6"/>
      <c r="EU198" s="6"/>
      <c r="EV198" s="6"/>
      <c r="EW198" s="6"/>
      <c r="EX198" s="6"/>
      <c r="EY198" s="6"/>
      <c r="EZ198" s="6"/>
      <c r="FA198" s="6"/>
      <c r="FB198" s="6"/>
      <c r="FC198" s="6"/>
      <c r="FD198" s="6"/>
    </row>
    <row r="199" spans="1:160" x14ac:dyDescent="0.25">
      <c r="A199" s="6" t="s">
        <v>417</v>
      </c>
      <c r="B199" s="6" t="s">
        <v>418</v>
      </c>
      <c r="C199" s="2">
        <v>0</v>
      </c>
      <c r="D199" s="2">
        <v>44.29</v>
      </c>
      <c r="E199" s="2">
        <v>29</v>
      </c>
      <c r="F199" s="2">
        <v>8</v>
      </c>
      <c r="G199" s="2">
        <v>140</v>
      </c>
      <c r="H199" s="2">
        <v>262</v>
      </c>
      <c r="I199" s="2">
        <v>30</v>
      </c>
      <c r="J199" s="2">
        <v>9.7899999999999991</v>
      </c>
      <c r="K199" s="2">
        <v>358.37</v>
      </c>
      <c r="L199" s="6"/>
      <c r="M199" s="6">
        <v>214402.960289446</v>
      </c>
      <c r="N199" s="6">
        <v>312432.74670670001</v>
      </c>
      <c r="O199" s="6">
        <v>271362.36184692697</v>
      </c>
      <c r="P199" s="6">
        <v>857207.23869838798</v>
      </c>
      <c r="Q199" s="6"/>
      <c r="R199" s="6">
        <v>13483240.2000804</v>
      </c>
      <c r="S199" s="6">
        <v>2997776.9169618301</v>
      </c>
      <c r="T199" s="6">
        <v>10976832.642274801</v>
      </c>
      <c r="U199" s="6">
        <v>4125176.2631510599</v>
      </c>
      <c r="V199" s="6"/>
      <c r="W199" s="6">
        <v>9128550.8086048197</v>
      </c>
      <c r="X199" s="6">
        <v>13712119.7996049</v>
      </c>
      <c r="Y199" s="6">
        <v>17593097.069464602</v>
      </c>
      <c r="Z199" s="6">
        <v>8697680.6419846192</v>
      </c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  <c r="DZ199" s="6"/>
      <c r="EA199" s="6"/>
      <c r="EB199" s="6"/>
      <c r="EC199" s="6"/>
      <c r="ED199" s="6"/>
      <c r="EE199" s="6"/>
      <c r="EF199" s="6"/>
      <c r="EG199" s="6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  <c r="ES199" s="6"/>
      <c r="ET199" s="6"/>
      <c r="EU199" s="6"/>
      <c r="EV199" s="6"/>
      <c r="EW199" s="6"/>
      <c r="EX199" s="6"/>
      <c r="EY199" s="6"/>
      <c r="EZ199" s="6"/>
      <c r="FA199" s="6"/>
      <c r="FB199" s="6"/>
      <c r="FC199" s="6"/>
      <c r="FD199" s="6"/>
    </row>
    <row r="200" spans="1:160" x14ac:dyDescent="0.25">
      <c r="A200" s="6" t="s">
        <v>419</v>
      </c>
      <c r="B200" s="6" t="s">
        <v>420</v>
      </c>
      <c r="C200" s="2">
        <v>0</v>
      </c>
      <c r="D200" s="2">
        <v>65.144000000000005</v>
      </c>
      <c r="E200" s="2">
        <v>42</v>
      </c>
      <c r="F200" s="2">
        <v>10</v>
      </c>
      <c r="G200" s="2">
        <v>107</v>
      </c>
      <c r="H200" s="2">
        <v>446</v>
      </c>
      <c r="I200" s="2">
        <v>49</v>
      </c>
      <c r="J200" s="2">
        <v>6.47</v>
      </c>
      <c r="K200" s="2">
        <v>372.94</v>
      </c>
      <c r="L200" s="6"/>
      <c r="M200" s="6">
        <v>165850.25</v>
      </c>
      <c r="N200" s="6">
        <v>265357.06976727699</v>
      </c>
      <c r="O200" s="6">
        <v>264507.45335793198</v>
      </c>
      <c r="P200" s="6">
        <v>388131.22554297402</v>
      </c>
      <c r="Q200" s="6"/>
      <c r="R200" s="6" t="s">
        <v>28</v>
      </c>
      <c r="S200" s="6" t="s">
        <v>28</v>
      </c>
      <c r="T200" s="6" t="s">
        <v>28</v>
      </c>
      <c r="U200" s="6" t="s">
        <v>28</v>
      </c>
      <c r="V200" s="6"/>
      <c r="W200" s="6">
        <v>8632632.8333976101</v>
      </c>
      <c r="X200" s="6">
        <v>4593973.2147817397</v>
      </c>
      <c r="Y200" s="6">
        <v>4716944.4234077502</v>
      </c>
      <c r="Z200" s="6">
        <v>8008785.0260245297</v>
      </c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  <c r="DZ200" s="6"/>
      <c r="EA200" s="6"/>
      <c r="EB200" s="6"/>
      <c r="EC200" s="6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EV200" s="6"/>
      <c r="EW200" s="6"/>
      <c r="EX200" s="6"/>
      <c r="EY200" s="6"/>
      <c r="EZ200" s="6"/>
      <c r="FA200" s="6"/>
      <c r="FB200" s="6"/>
      <c r="FC200" s="6"/>
      <c r="FD200" s="6"/>
    </row>
    <row r="201" spans="1:160" x14ac:dyDescent="0.25">
      <c r="A201" s="6" t="s">
        <v>421</v>
      </c>
      <c r="B201" s="6" t="s">
        <v>422</v>
      </c>
      <c r="C201" s="2">
        <v>0</v>
      </c>
      <c r="D201" s="2">
        <v>107.32599999999999</v>
      </c>
      <c r="E201" s="2">
        <v>42</v>
      </c>
      <c r="F201" s="2">
        <v>18</v>
      </c>
      <c r="G201" s="2">
        <v>227</v>
      </c>
      <c r="H201" s="2">
        <v>579</v>
      </c>
      <c r="I201" s="2">
        <v>62.2</v>
      </c>
      <c r="J201" s="2">
        <v>7.15</v>
      </c>
      <c r="K201" s="2">
        <v>677.87</v>
      </c>
      <c r="L201" s="6"/>
      <c r="M201" s="6">
        <v>501019.06587698701</v>
      </c>
      <c r="N201" s="6">
        <v>214076.90328681999</v>
      </c>
      <c r="O201" s="6">
        <v>200472.77845646199</v>
      </c>
      <c r="P201" s="6">
        <v>327986.26646163402</v>
      </c>
      <c r="Q201" s="6"/>
      <c r="R201" s="6">
        <v>3757243.5295213</v>
      </c>
      <c r="S201" s="6">
        <v>9771706.2571490705</v>
      </c>
      <c r="T201" s="6">
        <v>1938981.36179121</v>
      </c>
      <c r="U201" s="6">
        <v>9168493.6063143909</v>
      </c>
      <c r="V201" s="6"/>
      <c r="W201" s="6">
        <v>38386509.884015404</v>
      </c>
      <c r="X201" s="6">
        <v>33345800.5708666</v>
      </c>
      <c r="Y201" s="6">
        <v>27244755.5008386</v>
      </c>
      <c r="Z201" s="6">
        <v>29573490.194273699</v>
      </c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  <c r="DZ201" s="6"/>
      <c r="EA201" s="6"/>
      <c r="EB201" s="6"/>
      <c r="EC201" s="6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EV201" s="6"/>
      <c r="EW201" s="6"/>
      <c r="EX201" s="6"/>
      <c r="EY201" s="6"/>
      <c r="EZ201" s="6"/>
      <c r="FA201" s="6"/>
      <c r="FB201" s="6"/>
      <c r="FC201" s="6"/>
      <c r="FD201" s="6"/>
    </row>
    <row r="202" spans="1:160" x14ac:dyDescent="0.25">
      <c r="A202" s="6" t="s">
        <v>423</v>
      </c>
      <c r="B202" s="6" t="s">
        <v>424</v>
      </c>
      <c r="C202" s="2">
        <v>0</v>
      </c>
      <c r="D202" s="2">
        <v>20.699000000000002</v>
      </c>
      <c r="E202" s="2">
        <v>19</v>
      </c>
      <c r="F202" s="2">
        <v>4</v>
      </c>
      <c r="G202" s="2">
        <v>62</v>
      </c>
      <c r="H202" s="2">
        <v>283</v>
      </c>
      <c r="I202" s="2">
        <v>32</v>
      </c>
      <c r="J202" s="2">
        <v>9.44</v>
      </c>
      <c r="K202" s="2">
        <v>156.66</v>
      </c>
      <c r="L202" s="6"/>
      <c r="M202" s="6">
        <v>312973.01479890099</v>
      </c>
      <c r="N202" s="6">
        <v>199274.67273188301</v>
      </c>
      <c r="O202" s="6">
        <v>227642.32515278101</v>
      </c>
      <c r="P202" s="6">
        <v>293265.19078076101</v>
      </c>
      <c r="Q202" s="6"/>
      <c r="R202" s="6">
        <v>1752157.5235836401</v>
      </c>
      <c r="S202" s="6">
        <v>622171.70807310904</v>
      </c>
      <c r="T202" s="6">
        <v>1917609.31717226</v>
      </c>
      <c r="U202" s="6">
        <v>811756.68441297696</v>
      </c>
      <c r="V202" s="6"/>
      <c r="W202" s="6">
        <v>1249933.23628891</v>
      </c>
      <c r="X202" s="6">
        <v>3930985.9699912602</v>
      </c>
      <c r="Y202" s="6">
        <v>3354652.9308142602</v>
      </c>
      <c r="Z202" s="6">
        <v>1941702.85568669</v>
      </c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6"/>
      <c r="DR202" s="6"/>
      <c r="DS202" s="6"/>
      <c r="DT202" s="6"/>
      <c r="DU202" s="6"/>
      <c r="DV202" s="6"/>
      <c r="DW202" s="6"/>
      <c r="DX202" s="6"/>
      <c r="DY202" s="6"/>
      <c r="DZ202" s="6"/>
      <c r="EA202" s="6"/>
      <c r="EB202" s="6"/>
      <c r="EC202" s="6"/>
      <c r="ED202" s="6"/>
      <c r="EE202" s="6"/>
      <c r="EF202" s="6"/>
      <c r="EG202" s="6"/>
      <c r="EH202" s="6"/>
      <c r="EI202" s="6"/>
      <c r="EJ202" s="6"/>
      <c r="EK202" s="6"/>
      <c r="EL202" s="6"/>
      <c r="EM202" s="6"/>
      <c r="EN202" s="6"/>
      <c r="EO202" s="6"/>
      <c r="EP202" s="6"/>
      <c r="EQ202" s="6"/>
      <c r="ER202" s="6"/>
      <c r="ES202" s="6"/>
      <c r="ET202" s="6"/>
      <c r="EU202" s="6"/>
      <c r="EV202" s="6"/>
      <c r="EW202" s="6"/>
      <c r="EX202" s="6"/>
      <c r="EY202" s="6"/>
      <c r="EZ202" s="6"/>
      <c r="FA202" s="6"/>
      <c r="FB202" s="6"/>
      <c r="FC202" s="6"/>
      <c r="FD202" s="6"/>
    </row>
    <row r="203" spans="1:160" x14ac:dyDescent="0.25">
      <c r="A203" s="6" t="s">
        <v>425</v>
      </c>
      <c r="B203" s="6" t="s">
        <v>426</v>
      </c>
      <c r="C203" s="2">
        <v>0</v>
      </c>
      <c r="D203" s="2">
        <v>37.177999999999997</v>
      </c>
      <c r="E203" s="2">
        <v>19</v>
      </c>
      <c r="F203" s="2">
        <v>9</v>
      </c>
      <c r="G203" s="2">
        <v>61</v>
      </c>
      <c r="H203" s="2">
        <v>599</v>
      </c>
      <c r="I203" s="2">
        <v>70.599999999999994</v>
      </c>
      <c r="J203" s="2">
        <v>9.16</v>
      </c>
      <c r="K203" s="2">
        <v>177.79</v>
      </c>
      <c r="L203" s="6"/>
      <c r="M203" s="6" t="s">
        <v>28</v>
      </c>
      <c r="N203" s="6" t="s">
        <v>28</v>
      </c>
      <c r="O203" s="6" t="s">
        <v>28</v>
      </c>
      <c r="P203" s="6" t="s">
        <v>28</v>
      </c>
      <c r="Q203" s="6"/>
      <c r="R203" s="6" t="s">
        <v>28</v>
      </c>
      <c r="S203" s="6" t="s">
        <v>28</v>
      </c>
      <c r="T203" s="6" t="s">
        <v>28</v>
      </c>
      <c r="U203" s="6" t="s">
        <v>28</v>
      </c>
      <c r="V203" s="6"/>
      <c r="W203" s="6">
        <v>2000450.93360882</v>
      </c>
      <c r="X203" s="6">
        <v>3960747.9247771702</v>
      </c>
      <c r="Y203" s="6">
        <v>2784442.6171923401</v>
      </c>
      <c r="Z203" s="6">
        <v>1897658.45749307</v>
      </c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6"/>
      <c r="DR203" s="6"/>
      <c r="DS203" s="6"/>
      <c r="DT203" s="6"/>
      <c r="DU203" s="6"/>
      <c r="DV203" s="6"/>
      <c r="DW203" s="6"/>
      <c r="DX203" s="6"/>
      <c r="DY203" s="6"/>
      <c r="DZ203" s="6"/>
      <c r="EA203" s="6"/>
      <c r="EB203" s="6"/>
      <c r="EC203" s="6"/>
      <c r="ED203" s="6"/>
      <c r="EE203" s="6"/>
      <c r="EF203" s="6"/>
      <c r="EG203" s="6"/>
      <c r="EH203" s="6"/>
      <c r="EI203" s="6"/>
      <c r="EJ203" s="6"/>
      <c r="EK203" s="6"/>
      <c r="EL203" s="6"/>
      <c r="EM203" s="6"/>
      <c r="EN203" s="6"/>
      <c r="EO203" s="6"/>
      <c r="EP203" s="6"/>
      <c r="EQ203" s="6"/>
      <c r="ER203" s="6"/>
      <c r="ES203" s="6"/>
      <c r="ET203" s="6"/>
      <c r="EU203" s="6"/>
      <c r="EV203" s="6"/>
      <c r="EW203" s="6"/>
      <c r="EX203" s="6"/>
      <c r="EY203" s="6"/>
      <c r="EZ203" s="6"/>
      <c r="FA203" s="6"/>
      <c r="FB203" s="6"/>
      <c r="FC203" s="6"/>
      <c r="FD203" s="6"/>
    </row>
    <row r="204" spans="1:160" x14ac:dyDescent="0.25">
      <c r="A204" s="6" t="s">
        <v>427</v>
      </c>
      <c r="B204" s="6" t="s">
        <v>428</v>
      </c>
      <c r="C204" s="2">
        <v>0</v>
      </c>
      <c r="D204" s="2">
        <v>34.146000000000001</v>
      </c>
      <c r="E204" s="2">
        <v>24</v>
      </c>
      <c r="F204" s="2">
        <v>8</v>
      </c>
      <c r="G204" s="2">
        <v>39</v>
      </c>
      <c r="H204" s="2">
        <v>593</v>
      </c>
      <c r="I204" s="2">
        <v>68.099999999999994</v>
      </c>
      <c r="J204" s="2">
        <v>6.74</v>
      </c>
      <c r="K204" s="2">
        <v>122.95</v>
      </c>
      <c r="L204" s="6"/>
      <c r="M204" s="6" t="s">
        <v>28</v>
      </c>
      <c r="N204" s="6" t="s">
        <v>28</v>
      </c>
      <c r="O204" s="6" t="s">
        <v>28</v>
      </c>
      <c r="P204" s="6" t="s">
        <v>28</v>
      </c>
      <c r="Q204" s="6"/>
      <c r="R204" s="6" t="s">
        <v>28</v>
      </c>
      <c r="S204" s="6" t="s">
        <v>28</v>
      </c>
      <c r="T204" s="6" t="s">
        <v>28</v>
      </c>
      <c r="U204" s="6" t="s">
        <v>28</v>
      </c>
      <c r="V204" s="6"/>
      <c r="W204" s="6">
        <v>1833228.91576593</v>
      </c>
      <c r="X204" s="6">
        <v>1448939.5649357401</v>
      </c>
      <c r="Y204" s="6">
        <v>1448643.7761566199</v>
      </c>
      <c r="Z204" s="6">
        <v>2271549.2265506499</v>
      </c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  <c r="DZ204" s="6"/>
      <c r="EA204" s="6"/>
      <c r="EB204" s="6"/>
      <c r="EC204" s="6"/>
      <c r="ED204" s="6"/>
      <c r="EE204" s="6"/>
      <c r="EF204" s="6"/>
      <c r="EG204" s="6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  <c r="ES204" s="6"/>
      <c r="ET204" s="6"/>
      <c r="EU204" s="6"/>
      <c r="EV204" s="6"/>
      <c r="EW204" s="6"/>
      <c r="EX204" s="6"/>
      <c r="EY204" s="6"/>
      <c r="EZ204" s="6"/>
      <c r="FA204" s="6"/>
      <c r="FB204" s="6"/>
      <c r="FC204" s="6"/>
      <c r="FD204" s="6"/>
    </row>
    <row r="205" spans="1:160" x14ac:dyDescent="0.25">
      <c r="A205" s="6" t="s">
        <v>429</v>
      </c>
      <c r="B205" s="6" t="s">
        <v>430</v>
      </c>
      <c r="C205" s="2">
        <v>0</v>
      </c>
      <c r="D205" s="2">
        <v>55.122</v>
      </c>
      <c r="E205" s="2">
        <v>65</v>
      </c>
      <c r="F205" s="2">
        <v>10</v>
      </c>
      <c r="G205" s="2">
        <v>81</v>
      </c>
      <c r="H205" s="2">
        <v>231</v>
      </c>
      <c r="I205" s="2">
        <v>26.5</v>
      </c>
      <c r="J205" s="2">
        <v>6.99</v>
      </c>
      <c r="K205" s="2">
        <v>203.88</v>
      </c>
      <c r="L205" s="6"/>
      <c r="M205" s="6" t="s">
        <v>28</v>
      </c>
      <c r="N205" s="6" t="s">
        <v>28</v>
      </c>
      <c r="O205" s="6" t="s">
        <v>28</v>
      </c>
      <c r="P205" s="6" t="s">
        <v>28</v>
      </c>
      <c r="Q205" s="6"/>
      <c r="R205" s="6">
        <v>304769.10683850897</v>
      </c>
      <c r="S205" s="6">
        <v>405188.23250123102</v>
      </c>
      <c r="T205" s="6">
        <v>250444.80220308501</v>
      </c>
      <c r="U205" s="6">
        <v>233292.02036045701</v>
      </c>
      <c r="V205" s="6"/>
      <c r="W205" s="6">
        <v>5761651.9894190803</v>
      </c>
      <c r="X205" s="6">
        <v>3847578.0627579102</v>
      </c>
      <c r="Y205" s="6">
        <v>2609453.8628672198</v>
      </c>
      <c r="Z205" s="6">
        <v>4522485.7838213202</v>
      </c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6"/>
      <c r="DR205" s="6"/>
      <c r="DS205" s="6"/>
      <c r="DT205" s="6"/>
      <c r="DU205" s="6"/>
      <c r="DV205" s="6"/>
      <c r="DW205" s="6"/>
      <c r="DX205" s="6"/>
      <c r="DY205" s="6"/>
      <c r="DZ205" s="6"/>
      <c r="EA205" s="6"/>
      <c r="EB205" s="6"/>
      <c r="EC205" s="6"/>
      <c r="ED205" s="6"/>
      <c r="EE205" s="6"/>
      <c r="EF205" s="6"/>
      <c r="EG205" s="6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  <c r="ES205" s="6"/>
      <c r="ET205" s="6"/>
      <c r="EU205" s="6"/>
      <c r="EV205" s="6"/>
      <c r="EW205" s="6"/>
      <c r="EX205" s="6"/>
      <c r="EY205" s="6"/>
      <c r="EZ205" s="6"/>
      <c r="FA205" s="6"/>
      <c r="FB205" s="6"/>
      <c r="FC205" s="6"/>
      <c r="FD205" s="6"/>
    </row>
    <row r="206" spans="1:160" x14ac:dyDescent="0.25">
      <c r="A206" s="6" t="s">
        <v>431</v>
      </c>
      <c r="B206" s="6" t="s">
        <v>432</v>
      </c>
      <c r="C206" s="2">
        <v>0</v>
      </c>
      <c r="D206" s="2">
        <v>28.125</v>
      </c>
      <c r="E206" s="2">
        <v>54</v>
      </c>
      <c r="F206" s="2">
        <v>5</v>
      </c>
      <c r="G206" s="2">
        <v>53</v>
      </c>
      <c r="H206" s="2">
        <v>192</v>
      </c>
      <c r="I206" s="2">
        <v>22.9</v>
      </c>
      <c r="J206" s="2">
        <v>9.25</v>
      </c>
      <c r="K206" s="2">
        <v>171.79</v>
      </c>
      <c r="L206" s="6"/>
      <c r="M206" s="6" t="s">
        <v>28</v>
      </c>
      <c r="N206" s="6" t="s">
        <v>28</v>
      </c>
      <c r="O206" s="6" t="s">
        <v>28</v>
      </c>
      <c r="P206" s="6" t="s">
        <v>28</v>
      </c>
      <c r="Q206" s="6"/>
      <c r="R206" s="6">
        <v>781571.03696397995</v>
      </c>
      <c r="S206" s="6">
        <v>896298.17285940202</v>
      </c>
      <c r="T206" s="6">
        <v>702393.79365664604</v>
      </c>
      <c r="U206" s="6">
        <v>926402.84818353702</v>
      </c>
      <c r="V206" s="6"/>
      <c r="W206" s="6">
        <v>2761558.8808496301</v>
      </c>
      <c r="X206" s="6">
        <v>3677622.76246589</v>
      </c>
      <c r="Y206" s="6">
        <v>3384371.4217006499</v>
      </c>
      <c r="Z206" s="6">
        <v>2025286.64415592</v>
      </c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6"/>
      <c r="DR206" s="6"/>
      <c r="DS206" s="6"/>
      <c r="DT206" s="6"/>
      <c r="DU206" s="6"/>
      <c r="DV206" s="6"/>
      <c r="DW206" s="6"/>
      <c r="DX206" s="6"/>
      <c r="DY206" s="6"/>
      <c r="DZ206" s="6"/>
      <c r="EA206" s="6"/>
      <c r="EB206" s="6"/>
      <c r="EC206" s="6"/>
      <c r="ED206" s="6"/>
      <c r="EE206" s="6"/>
      <c r="EF206" s="6"/>
      <c r="EG206" s="6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  <c r="ES206" s="6"/>
      <c r="ET206" s="6"/>
      <c r="EU206" s="6"/>
      <c r="EV206" s="6"/>
      <c r="EW206" s="6"/>
      <c r="EX206" s="6"/>
      <c r="EY206" s="6"/>
      <c r="EZ206" s="6"/>
      <c r="FA206" s="6"/>
      <c r="FB206" s="6"/>
      <c r="FC206" s="6"/>
      <c r="FD206" s="6"/>
    </row>
    <row r="207" spans="1:160" x14ac:dyDescent="0.25">
      <c r="A207" s="6" t="s">
        <v>433</v>
      </c>
      <c r="B207" s="6" t="s">
        <v>434</v>
      </c>
      <c r="C207" s="2">
        <v>0</v>
      </c>
      <c r="D207" s="2">
        <v>104.295</v>
      </c>
      <c r="E207" s="2">
        <v>21</v>
      </c>
      <c r="F207" s="2">
        <v>19</v>
      </c>
      <c r="G207" s="2">
        <v>264</v>
      </c>
      <c r="H207" s="2">
        <v>970</v>
      </c>
      <c r="I207" s="2">
        <v>111.1</v>
      </c>
      <c r="J207" s="2">
        <v>9.35</v>
      </c>
      <c r="K207" s="2">
        <v>712.93</v>
      </c>
      <c r="L207" s="6"/>
      <c r="M207" s="6">
        <v>76276.960322773302</v>
      </c>
      <c r="N207" s="6">
        <v>141606.91576557001</v>
      </c>
      <c r="O207" s="6">
        <v>155066.22465635501</v>
      </c>
      <c r="P207" s="6">
        <v>174986.36823542599</v>
      </c>
      <c r="Q207" s="6"/>
      <c r="R207" s="6">
        <v>13747905.1218259</v>
      </c>
      <c r="S207" s="6">
        <v>4285330.3092449401</v>
      </c>
      <c r="T207" s="6">
        <v>11395843.5102925</v>
      </c>
      <c r="U207" s="6">
        <v>4946754.8497388596</v>
      </c>
      <c r="V207" s="6"/>
      <c r="W207" s="6">
        <v>16894305.199657202</v>
      </c>
      <c r="X207" s="6">
        <v>18869904.1065377</v>
      </c>
      <c r="Y207" s="6">
        <v>26544241.352744602</v>
      </c>
      <c r="Z207" s="6">
        <v>16709770.639062</v>
      </c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6"/>
      <c r="DR207" s="6"/>
      <c r="DS207" s="6"/>
      <c r="DT207" s="6"/>
      <c r="DU207" s="6"/>
      <c r="DV207" s="6"/>
      <c r="DW207" s="6"/>
      <c r="DX207" s="6"/>
      <c r="DY207" s="6"/>
      <c r="DZ207" s="6"/>
      <c r="EA207" s="6"/>
      <c r="EB207" s="6"/>
      <c r="EC207" s="6"/>
      <c r="ED207" s="6"/>
      <c r="EE207" s="6"/>
      <c r="EF207" s="6"/>
      <c r="EG207" s="6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  <c r="ES207" s="6"/>
      <c r="ET207" s="6"/>
      <c r="EU207" s="6"/>
      <c r="EV207" s="6"/>
      <c r="EW207" s="6"/>
      <c r="EX207" s="6"/>
      <c r="EY207" s="6"/>
      <c r="EZ207" s="6"/>
      <c r="FA207" s="6"/>
      <c r="FB207" s="6"/>
      <c r="FC207" s="6"/>
      <c r="FD207" s="6"/>
    </row>
    <row r="208" spans="1:160" x14ac:dyDescent="0.25">
      <c r="A208" s="6" t="s">
        <v>435</v>
      </c>
      <c r="B208" s="6" t="s">
        <v>436</v>
      </c>
      <c r="C208" s="2">
        <v>0</v>
      </c>
      <c r="D208" s="2">
        <v>29.021000000000001</v>
      </c>
      <c r="E208" s="2">
        <v>52</v>
      </c>
      <c r="F208" s="2">
        <v>5</v>
      </c>
      <c r="G208" s="2">
        <v>47</v>
      </c>
      <c r="H208" s="2">
        <v>143</v>
      </c>
      <c r="I208" s="2">
        <v>16.399999999999999</v>
      </c>
      <c r="J208" s="2">
        <v>7.09</v>
      </c>
      <c r="K208" s="2">
        <v>181.01</v>
      </c>
      <c r="L208" s="6"/>
      <c r="M208" s="6" t="s">
        <v>28</v>
      </c>
      <c r="N208" s="6" t="s">
        <v>28</v>
      </c>
      <c r="O208" s="6" t="s">
        <v>28</v>
      </c>
      <c r="P208" s="6" t="s">
        <v>28</v>
      </c>
      <c r="Q208" s="6"/>
      <c r="R208" s="6" t="s">
        <v>28</v>
      </c>
      <c r="S208" s="6" t="s">
        <v>28</v>
      </c>
      <c r="T208" s="6" t="s">
        <v>28</v>
      </c>
      <c r="U208" s="6" t="s">
        <v>28</v>
      </c>
      <c r="V208" s="6"/>
      <c r="W208" s="6">
        <v>4299318.7054933598</v>
      </c>
      <c r="X208" s="6">
        <v>4751377.4155936297</v>
      </c>
      <c r="Y208" s="6">
        <v>2511638.8447556701</v>
      </c>
      <c r="Z208" s="6">
        <v>2728403.2622236698</v>
      </c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  <c r="DZ208" s="6"/>
      <c r="EA208" s="6"/>
      <c r="EB208" s="6"/>
      <c r="EC208" s="6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EV208" s="6"/>
      <c r="EW208" s="6"/>
      <c r="EX208" s="6"/>
      <c r="EY208" s="6"/>
      <c r="EZ208" s="6"/>
      <c r="FA208" s="6"/>
      <c r="FB208" s="6"/>
      <c r="FC208" s="6"/>
      <c r="FD208" s="6"/>
    </row>
    <row r="209" spans="1:160" x14ac:dyDescent="0.25">
      <c r="A209" s="6" t="s">
        <v>437</v>
      </c>
      <c r="B209" s="6" t="s">
        <v>438</v>
      </c>
      <c r="C209" s="2">
        <v>0</v>
      </c>
      <c r="D209" s="2">
        <v>15.929</v>
      </c>
      <c r="E209" s="2">
        <v>19</v>
      </c>
      <c r="F209" s="2">
        <v>4</v>
      </c>
      <c r="G209" s="2">
        <v>27</v>
      </c>
      <c r="H209" s="2">
        <v>224</v>
      </c>
      <c r="I209" s="2">
        <v>25.5</v>
      </c>
      <c r="J209" s="2">
        <v>9.19</v>
      </c>
      <c r="K209" s="2">
        <v>77.89</v>
      </c>
      <c r="L209" s="6"/>
      <c r="M209" s="6" t="s">
        <v>28</v>
      </c>
      <c r="N209" s="6" t="s">
        <v>28</v>
      </c>
      <c r="O209" s="6" t="s">
        <v>28</v>
      </c>
      <c r="P209" s="6" t="s">
        <v>28</v>
      </c>
      <c r="Q209" s="6"/>
      <c r="R209" s="6">
        <v>2223250.1394567601</v>
      </c>
      <c r="S209" s="6">
        <v>736431.64494495501</v>
      </c>
      <c r="T209" s="6">
        <v>1222912.6175438899</v>
      </c>
      <c r="U209" s="6">
        <v>1124473.2174567101</v>
      </c>
      <c r="V209" s="6"/>
      <c r="W209" s="6">
        <v>1191085.2779852699</v>
      </c>
      <c r="X209" s="6">
        <v>2706846.3845593501</v>
      </c>
      <c r="Y209" s="6">
        <v>2750693.3688353398</v>
      </c>
      <c r="Z209" s="6">
        <v>1777986.3305717099</v>
      </c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6"/>
      <c r="DR209" s="6"/>
      <c r="DS209" s="6"/>
      <c r="DT209" s="6"/>
      <c r="DU209" s="6"/>
      <c r="DV209" s="6"/>
      <c r="DW209" s="6"/>
      <c r="DX209" s="6"/>
      <c r="DY209" s="6"/>
      <c r="DZ209" s="6"/>
      <c r="EA209" s="6"/>
      <c r="EB209" s="6"/>
      <c r="EC209" s="6"/>
      <c r="ED209" s="6"/>
      <c r="EE209" s="6"/>
      <c r="EF209" s="6"/>
      <c r="EG209" s="6"/>
      <c r="EH209" s="6"/>
      <c r="EI209" s="6"/>
      <c r="EJ209" s="6"/>
      <c r="EK209" s="6"/>
      <c r="EL209" s="6"/>
      <c r="EM209" s="6"/>
      <c r="EN209" s="6"/>
      <c r="EO209" s="6"/>
      <c r="EP209" s="6"/>
      <c r="EQ209" s="6"/>
      <c r="ER209" s="6"/>
      <c r="ES209" s="6"/>
      <c r="ET209" s="6"/>
      <c r="EU209" s="6"/>
      <c r="EV209" s="6"/>
      <c r="EW209" s="6"/>
      <c r="EX209" s="6"/>
      <c r="EY209" s="6"/>
      <c r="EZ209" s="6"/>
      <c r="FA209" s="6"/>
      <c r="FB209" s="6"/>
      <c r="FC209" s="6"/>
      <c r="FD209" s="6"/>
    </row>
    <row r="210" spans="1:160" x14ac:dyDescent="0.25">
      <c r="A210" s="6" t="s">
        <v>439</v>
      </c>
      <c r="B210" s="6" t="s">
        <v>440</v>
      </c>
      <c r="C210" s="2">
        <v>0</v>
      </c>
      <c r="D210" s="2">
        <v>52.508000000000003</v>
      </c>
      <c r="E210" s="2">
        <v>37</v>
      </c>
      <c r="F210" s="2">
        <v>12</v>
      </c>
      <c r="G210" s="2">
        <v>111</v>
      </c>
      <c r="H210" s="2">
        <v>469</v>
      </c>
      <c r="I210" s="2">
        <v>53.1</v>
      </c>
      <c r="J210" s="2">
        <v>9.57</v>
      </c>
      <c r="K210" s="2">
        <v>325.06</v>
      </c>
      <c r="L210" s="6"/>
      <c r="M210" s="6">
        <v>88940.247162023297</v>
      </c>
      <c r="N210" s="6">
        <v>81102.197563842696</v>
      </c>
      <c r="O210" s="6">
        <v>123580.341966519</v>
      </c>
      <c r="P210" s="6">
        <v>127848.594008382</v>
      </c>
      <c r="Q210" s="6"/>
      <c r="R210" s="6">
        <v>7229525.7757719904</v>
      </c>
      <c r="S210" s="6">
        <v>1283352.25763588</v>
      </c>
      <c r="T210" s="6">
        <v>6018494.2061951803</v>
      </c>
      <c r="U210" s="6">
        <v>1517346.7006701101</v>
      </c>
      <c r="V210" s="6"/>
      <c r="W210" s="6">
        <v>2093101.61247039</v>
      </c>
      <c r="X210" s="6">
        <v>3240867.9262188901</v>
      </c>
      <c r="Y210" s="6">
        <v>4508963.6674806802</v>
      </c>
      <c r="Z210" s="6">
        <v>1987900.67588178</v>
      </c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6"/>
      <c r="DR210" s="6"/>
      <c r="DS210" s="6"/>
      <c r="DT210" s="6"/>
      <c r="DU210" s="6"/>
      <c r="DV210" s="6"/>
      <c r="DW210" s="6"/>
      <c r="DX210" s="6"/>
      <c r="DY210" s="6"/>
      <c r="DZ210" s="6"/>
      <c r="EA210" s="6"/>
      <c r="EB210" s="6"/>
      <c r="EC210" s="6"/>
      <c r="ED210" s="6"/>
      <c r="EE210" s="6"/>
      <c r="EF210" s="6"/>
      <c r="EG210" s="6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  <c r="ES210" s="6"/>
      <c r="ET210" s="6"/>
      <c r="EU210" s="6"/>
      <c r="EV210" s="6"/>
      <c r="EW210" s="6"/>
      <c r="EX210" s="6"/>
      <c r="EY210" s="6"/>
      <c r="EZ210" s="6"/>
      <c r="FA210" s="6"/>
      <c r="FB210" s="6"/>
      <c r="FC210" s="6"/>
      <c r="FD210" s="6"/>
    </row>
    <row r="211" spans="1:160" x14ac:dyDescent="0.25">
      <c r="A211" s="6" t="s">
        <v>441</v>
      </c>
      <c r="B211" s="6" t="s">
        <v>442</v>
      </c>
      <c r="C211" s="2">
        <v>0</v>
      </c>
      <c r="D211" s="2">
        <v>138.36600000000001</v>
      </c>
      <c r="E211" s="2">
        <v>65</v>
      </c>
      <c r="F211" s="2">
        <v>18</v>
      </c>
      <c r="G211" s="2">
        <v>420</v>
      </c>
      <c r="H211" s="2">
        <v>445</v>
      </c>
      <c r="I211" s="2">
        <v>49.8</v>
      </c>
      <c r="J211" s="2">
        <v>4.87</v>
      </c>
      <c r="K211" s="2">
        <v>1309.57</v>
      </c>
      <c r="L211" s="6"/>
      <c r="M211" s="6">
        <v>203194.46875</v>
      </c>
      <c r="N211" s="6">
        <v>168438.469615915</v>
      </c>
      <c r="O211" s="6">
        <v>196157.25796873501</v>
      </c>
      <c r="P211" s="6">
        <v>155379.70938636901</v>
      </c>
      <c r="Q211" s="6"/>
      <c r="R211" s="6">
        <v>2761549.2888081698</v>
      </c>
      <c r="S211" s="6">
        <v>2028236.28620718</v>
      </c>
      <c r="T211" s="6">
        <v>1669339.74107496</v>
      </c>
      <c r="U211" s="6">
        <v>2061078.9694517399</v>
      </c>
      <c r="V211" s="6"/>
      <c r="W211" s="6">
        <v>46198096.969975099</v>
      </c>
      <c r="X211" s="6">
        <v>33940265.177520603</v>
      </c>
      <c r="Y211" s="6">
        <v>29308906.078515101</v>
      </c>
      <c r="Z211" s="6">
        <v>29994290.8445924</v>
      </c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6"/>
      <c r="DR211" s="6"/>
      <c r="DS211" s="6"/>
      <c r="DT211" s="6"/>
      <c r="DU211" s="6"/>
      <c r="DV211" s="6"/>
      <c r="DW211" s="6"/>
      <c r="DX211" s="6"/>
      <c r="DY211" s="6"/>
      <c r="DZ211" s="6"/>
      <c r="EA211" s="6"/>
      <c r="EB211" s="6"/>
      <c r="EC211" s="6"/>
      <c r="ED211" s="6"/>
      <c r="EE211" s="6"/>
      <c r="EF211" s="6"/>
      <c r="EG211" s="6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  <c r="ES211" s="6"/>
      <c r="ET211" s="6"/>
      <c r="EU211" s="6"/>
      <c r="EV211" s="6"/>
      <c r="EW211" s="6"/>
      <c r="EX211" s="6"/>
      <c r="EY211" s="6"/>
      <c r="EZ211" s="6"/>
      <c r="FA211" s="6"/>
      <c r="FB211" s="6"/>
      <c r="FC211" s="6"/>
      <c r="FD211" s="6"/>
    </row>
    <row r="212" spans="1:160" x14ac:dyDescent="0.25">
      <c r="A212" s="6" t="s">
        <v>443</v>
      </c>
      <c r="B212" s="6" t="s">
        <v>444</v>
      </c>
      <c r="C212" s="2">
        <v>0</v>
      </c>
      <c r="D212" s="2">
        <v>36.701000000000001</v>
      </c>
      <c r="E212" s="2">
        <v>22</v>
      </c>
      <c r="F212" s="2">
        <v>6</v>
      </c>
      <c r="G212" s="2">
        <v>106</v>
      </c>
      <c r="H212" s="2">
        <v>447</v>
      </c>
      <c r="I212" s="2">
        <v>49.7</v>
      </c>
      <c r="J212" s="2">
        <v>7.81</v>
      </c>
      <c r="K212" s="2">
        <v>312.27</v>
      </c>
      <c r="L212" s="6"/>
      <c r="M212" s="6" t="s">
        <v>28</v>
      </c>
      <c r="N212" s="6" t="s">
        <v>28</v>
      </c>
      <c r="O212" s="6" t="s">
        <v>28</v>
      </c>
      <c r="P212" s="6" t="s">
        <v>28</v>
      </c>
      <c r="Q212" s="6"/>
      <c r="R212" s="6" t="s">
        <v>28</v>
      </c>
      <c r="S212" s="6" t="s">
        <v>28</v>
      </c>
      <c r="T212" s="6" t="s">
        <v>28</v>
      </c>
      <c r="U212" s="6" t="s">
        <v>28</v>
      </c>
      <c r="V212" s="6"/>
      <c r="W212" s="6">
        <v>3097547.1221192302</v>
      </c>
      <c r="X212" s="6">
        <v>2464425.3143012198</v>
      </c>
      <c r="Y212" s="6">
        <v>2797946.15287012</v>
      </c>
      <c r="Z212" s="6">
        <v>2715160.0024983701</v>
      </c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6"/>
      <c r="DR212" s="6"/>
      <c r="DS212" s="6"/>
      <c r="DT212" s="6"/>
      <c r="DU212" s="6"/>
      <c r="DV212" s="6"/>
      <c r="DW212" s="6"/>
      <c r="DX212" s="6"/>
      <c r="DY212" s="6"/>
      <c r="DZ212" s="6"/>
      <c r="EA212" s="6"/>
      <c r="EB212" s="6"/>
      <c r="EC212" s="6"/>
      <c r="ED212" s="6"/>
      <c r="EE212" s="6"/>
      <c r="EF212" s="6"/>
      <c r="EG212" s="6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  <c r="ES212" s="6"/>
      <c r="ET212" s="6"/>
      <c r="EU212" s="6"/>
      <c r="EV212" s="6"/>
      <c r="EW212" s="6"/>
      <c r="EX212" s="6"/>
      <c r="EY212" s="6"/>
      <c r="EZ212" s="6"/>
      <c r="FA212" s="6"/>
      <c r="FB212" s="6"/>
      <c r="FC212" s="6"/>
      <c r="FD212" s="6"/>
    </row>
    <row r="213" spans="1:160" x14ac:dyDescent="0.25">
      <c r="A213" s="6" t="s">
        <v>445</v>
      </c>
      <c r="B213" s="6" t="s">
        <v>446</v>
      </c>
      <c r="C213" s="2">
        <v>0</v>
      </c>
      <c r="D213" s="2">
        <v>31.701000000000001</v>
      </c>
      <c r="E213" s="2">
        <v>22</v>
      </c>
      <c r="F213" s="2">
        <v>6</v>
      </c>
      <c r="G213" s="2">
        <v>38</v>
      </c>
      <c r="H213" s="2">
        <v>537</v>
      </c>
      <c r="I213" s="2">
        <v>62.2</v>
      </c>
      <c r="J213" s="2">
        <v>8.65</v>
      </c>
      <c r="K213" s="2">
        <v>142.12</v>
      </c>
      <c r="L213" s="6"/>
      <c r="M213" s="6" t="s">
        <v>28</v>
      </c>
      <c r="N213" s="6" t="s">
        <v>28</v>
      </c>
      <c r="O213" s="6" t="s">
        <v>28</v>
      </c>
      <c r="P213" s="6" t="s">
        <v>28</v>
      </c>
      <c r="Q213" s="6"/>
      <c r="R213" s="6" t="s">
        <v>28</v>
      </c>
      <c r="S213" s="6" t="s">
        <v>28</v>
      </c>
      <c r="T213" s="6" t="s">
        <v>28</v>
      </c>
      <c r="U213" s="6" t="s">
        <v>28</v>
      </c>
      <c r="V213" s="6"/>
      <c r="W213" s="6">
        <v>1132080.95609859</v>
      </c>
      <c r="X213" s="6">
        <v>979363.59816217597</v>
      </c>
      <c r="Y213" s="6">
        <v>2178799.5528718401</v>
      </c>
      <c r="Z213" s="6">
        <v>1508396.8930559901</v>
      </c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6"/>
      <c r="DR213" s="6"/>
      <c r="DS213" s="6"/>
      <c r="DT213" s="6"/>
      <c r="DU213" s="6"/>
      <c r="DV213" s="6"/>
      <c r="DW213" s="6"/>
      <c r="DX213" s="6"/>
      <c r="DY213" s="6"/>
      <c r="DZ213" s="6"/>
      <c r="EA213" s="6"/>
      <c r="EB213" s="6"/>
      <c r="EC213" s="6"/>
      <c r="ED213" s="6"/>
      <c r="EE213" s="6"/>
      <c r="EF213" s="6"/>
      <c r="EG213" s="6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  <c r="ES213" s="6"/>
      <c r="ET213" s="6"/>
      <c r="EU213" s="6"/>
      <c r="EV213" s="6"/>
      <c r="EW213" s="6"/>
      <c r="EX213" s="6"/>
      <c r="EY213" s="6"/>
      <c r="EZ213" s="6"/>
      <c r="FA213" s="6"/>
      <c r="FB213" s="6"/>
      <c r="FC213" s="6"/>
      <c r="FD213" s="6"/>
    </row>
    <row r="214" spans="1:160" x14ac:dyDescent="0.25">
      <c r="A214" s="6" t="s">
        <v>447</v>
      </c>
      <c r="B214" s="6" t="s">
        <v>448</v>
      </c>
      <c r="C214" s="2">
        <v>0</v>
      </c>
      <c r="D214" s="2">
        <v>25.286000000000001</v>
      </c>
      <c r="E214" s="2">
        <v>33</v>
      </c>
      <c r="F214" s="2">
        <v>5</v>
      </c>
      <c r="G214" s="2">
        <v>48</v>
      </c>
      <c r="H214" s="2">
        <v>233</v>
      </c>
      <c r="I214" s="2">
        <v>27.8</v>
      </c>
      <c r="J214" s="2">
        <v>8.91</v>
      </c>
      <c r="K214" s="2">
        <v>155.19999999999999</v>
      </c>
      <c r="L214" s="6"/>
      <c r="M214" s="6" t="s">
        <v>28</v>
      </c>
      <c r="N214" s="6" t="s">
        <v>28</v>
      </c>
      <c r="O214" s="6" t="s">
        <v>28</v>
      </c>
      <c r="P214" s="6" t="s">
        <v>28</v>
      </c>
      <c r="Q214" s="6"/>
      <c r="R214" s="6">
        <v>366870.06394499901</v>
      </c>
      <c r="S214" s="6">
        <v>303081.12171273102</v>
      </c>
      <c r="T214" s="6">
        <v>228041.61879202101</v>
      </c>
      <c r="U214" s="6">
        <v>204059.18355229599</v>
      </c>
      <c r="V214" s="6"/>
      <c r="W214" s="6">
        <v>3690328.89683973</v>
      </c>
      <c r="X214" s="6">
        <v>2451369.9482582598</v>
      </c>
      <c r="Y214" s="6">
        <v>2881705.2223256999</v>
      </c>
      <c r="Z214" s="6">
        <v>4053183.5147863398</v>
      </c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6"/>
      <c r="DR214" s="6"/>
      <c r="DS214" s="6"/>
      <c r="DT214" s="6"/>
      <c r="DU214" s="6"/>
      <c r="DV214" s="6"/>
      <c r="DW214" s="6"/>
      <c r="DX214" s="6"/>
      <c r="DY214" s="6"/>
      <c r="DZ214" s="6"/>
      <c r="EA214" s="6"/>
      <c r="EB214" s="6"/>
      <c r="EC214" s="6"/>
      <c r="ED214" s="6"/>
      <c r="EE214" s="6"/>
      <c r="EF214" s="6"/>
      <c r="EG214" s="6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  <c r="ES214" s="6"/>
      <c r="ET214" s="6"/>
      <c r="EU214" s="6"/>
      <c r="EV214" s="6"/>
      <c r="EW214" s="6"/>
      <c r="EX214" s="6"/>
      <c r="EY214" s="6"/>
      <c r="EZ214" s="6"/>
      <c r="FA214" s="6"/>
      <c r="FB214" s="6"/>
      <c r="FC214" s="6"/>
      <c r="FD214" s="6"/>
    </row>
    <row r="215" spans="1:160" x14ac:dyDescent="0.25">
      <c r="A215" s="6" t="s">
        <v>449</v>
      </c>
      <c r="B215" s="6" t="s">
        <v>450</v>
      </c>
      <c r="C215" s="2">
        <v>0</v>
      </c>
      <c r="D215" s="2">
        <v>17.564</v>
      </c>
      <c r="E215" s="2">
        <v>20</v>
      </c>
      <c r="F215" s="2">
        <v>4</v>
      </c>
      <c r="G215" s="2">
        <v>31</v>
      </c>
      <c r="H215" s="2">
        <v>287</v>
      </c>
      <c r="I215" s="2">
        <v>33.9</v>
      </c>
      <c r="J215" s="2">
        <v>6.58</v>
      </c>
      <c r="K215" s="2">
        <v>92.69</v>
      </c>
      <c r="L215" s="6"/>
      <c r="M215" s="6" t="s">
        <v>28</v>
      </c>
      <c r="N215" s="6" t="s">
        <v>28</v>
      </c>
      <c r="O215" s="6" t="s">
        <v>28</v>
      </c>
      <c r="P215" s="6" t="s">
        <v>28</v>
      </c>
      <c r="Q215" s="6"/>
      <c r="R215" s="6" t="s">
        <v>28</v>
      </c>
      <c r="S215" s="6" t="s">
        <v>28</v>
      </c>
      <c r="T215" s="6" t="s">
        <v>28</v>
      </c>
      <c r="U215" s="6" t="s">
        <v>28</v>
      </c>
      <c r="V215" s="6"/>
      <c r="W215" s="6">
        <v>2061482.60641639</v>
      </c>
      <c r="X215" s="6">
        <v>1649452.54507912</v>
      </c>
      <c r="Y215" s="6">
        <v>2213542.5061776801</v>
      </c>
      <c r="Z215" s="6">
        <v>1899435.3514942699</v>
      </c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6"/>
      <c r="DR215" s="6"/>
      <c r="DS215" s="6"/>
      <c r="DT215" s="6"/>
      <c r="DU215" s="6"/>
      <c r="DV215" s="6"/>
      <c r="DW215" s="6"/>
      <c r="DX215" s="6"/>
      <c r="DY215" s="6"/>
      <c r="DZ215" s="6"/>
      <c r="EA215" s="6"/>
      <c r="EB215" s="6"/>
      <c r="EC215" s="6"/>
      <c r="ED215" s="6"/>
      <c r="EE215" s="6"/>
      <c r="EF215" s="6"/>
      <c r="EG215" s="6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  <c r="ES215" s="6"/>
      <c r="ET215" s="6"/>
      <c r="EU215" s="6"/>
      <c r="EV215" s="6"/>
      <c r="EW215" s="6"/>
      <c r="EX215" s="6"/>
      <c r="EY215" s="6"/>
      <c r="EZ215" s="6"/>
      <c r="FA215" s="6"/>
      <c r="FB215" s="6"/>
      <c r="FC215" s="6"/>
      <c r="FD215" s="6"/>
    </row>
    <row r="216" spans="1:160" x14ac:dyDescent="0.25">
      <c r="A216" s="6" t="s">
        <v>451</v>
      </c>
      <c r="B216" s="6" t="s">
        <v>452</v>
      </c>
      <c r="C216" s="2">
        <v>0</v>
      </c>
      <c r="D216" s="2">
        <v>26.053000000000001</v>
      </c>
      <c r="E216" s="2">
        <v>40</v>
      </c>
      <c r="F216" s="2">
        <v>4</v>
      </c>
      <c r="G216" s="2">
        <v>67</v>
      </c>
      <c r="H216" s="2">
        <v>107</v>
      </c>
      <c r="I216" s="2">
        <v>12</v>
      </c>
      <c r="J216" s="2">
        <v>9.52</v>
      </c>
      <c r="K216" s="2">
        <v>242.35</v>
      </c>
      <c r="L216" s="6"/>
      <c r="M216" s="6" t="s">
        <v>28</v>
      </c>
      <c r="N216" s="6" t="s">
        <v>28</v>
      </c>
      <c r="O216" s="6" t="s">
        <v>28</v>
      </c>
      <c r="P216" s="6" t="s">
        <v>28</v>
      </c>
      <c r="Q216" s="6"/>
      <c r="R216" s="6">
        <v>2417901.4737829198</v>
      </c>
      <c r="S216" s="6">
        <v>3284103.50632765</v>
      </c>
      <c r="T216" s="6">
        <v>1905003.0667350299</v>
      </c>
      <c r="U216" s="6">
        <v>2435941.4525752999</v>
      </c>
      <c r="V216" s="6"/>
      <c r="W216" s="6">
        <v>10221723.731404699</v>
      </c>
      <c r="X216" s="6">
        <v>9200890.4271863401</v>
      </c>
      <c r="Y216" s="6">
        <v>10912082.227704</v>
      </c>
      <c r="Z216" s="6">
        <v>9963824.4964284096</v>
      </c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  <c r="DZ216" s="6"/>
      <c r="EA216" s="6"/>
      <c r="EB216" s="6"/>
      <c r="EC216" s="6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EV216" s="6"/>
      <c r="EW216" s="6"/>
      <c r="EX216" s="6"/>
      <c r="EY216" s="6"/>
      <c r="EZ216" s="6"/>
      <c r="FA216" s="6"/>
      <c r="FB216" s="6"/>
      <c r="FC216" s="6"/>
      <c r="FD216" s="6"/>
    </row>
    <row r="217" spans="1:160" x14ac:dyDescent="0.25">
      <c r="A217" s="6" t="s">
        <v>453</v>
      </c>
      <c r="B217" s="6" t="s">
        <v>454</v>
      </c>
      <c r="C217" s="2">
        <v>0</v>
      </c>
      <c r="D217" s="2">
        <v>43.561</v>
      </c>
      <c r="E217" s="2">
        <v>27</v>
      </c>
      <c r="F217" s="2">
        <v>6</v>
      </c>
      <c r="G217" s="2">
        <v>114</v>
      </c>
      <c r="H217" s="2">
        <v>202</v>
      </c>
      <c r="I217" s="2">
        <v>23.8</v>
      </c>
      <c r="J217" s="2">
        <v>10.130000000000001</v>
      </c>
      <c r="K217" s="2">
        <v>286.52999999999997</v>
      </c>
      <c r="L217" s="6"/>
      <c r="M217" s="6">
        <v>584059.378814011</v>
      </c>
      <c r="N217" s="6">
        <v>657546.35666195897</v>
      </c>
      <c r="O217" s="6">
        <v>286084.63070718001</v>
      </c>
      <c r="P217" s="6">
        <v>969603.14067064098</v>
      </c>
      <c r="Q217" s="6"/>
      <c r="R217" s="6">
        <v>54617329.2431641</v>
      </c>
      <c r="S217" s="6">
        <v>2565204.7471672199</v>
      </c>
      <c r="T217" s="6">
        <v>32292834.4824722</v>
      </c>
      <c r="U217" s="6">
        <v>3696022.5605174</v>
      </c>
      <c r="V217" s="6"/>
      <c r="W217" s="6">
        <v>4992547.8596601998</v>
      </c>
      <c r="X217" s="6">
        <v>10054788.742605399</v>
      </c>
      <c r="Y217" s="6">
        <v>13711477.9186264</v>
      </c>
      <c r="Z217" s="6">
        <v>5700628.7312164698</v>
      </c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6"/>
      <c r="DR217" s="6"/>
      <c r="DS217" s="6"/>
      <c r="DT217" s="6"/>
      <c r="DU217" s="6"/>
      <c r="DV217" s="6"/>
      <c r="DW217" s="6"/>
      <c r="DX217" s="6"/>
      <c r="DY217" s="6"/>
      <c r="DZ217" s="6"/>
      <c r="EA217" s="6"/>
      <c r="EB217" s="6"/>
      <c r="EC217" s="6"/>
      <c r="ED217" s="6"/>
      <c r="EE217" s="6"/>
      <c r="EF217" s="6"/>
      <c r="EG217" s="6"/>
      <c r="EH217" s="6"/>
      <c r="EI217" s="6"/>
      <c r="EJ217" s="6"/>
      <c r="EK217" s="6"/>
      <c r="EL217" s="6"/>
      <c r="EM217" s="6"/>
      <c r="EN217" s="6"/>
      <c r="EO217" s="6"/>
      <c r="EP217" s="6"/>
      <c r="EQ217" s="6"/>
      <c r="ER217" s="6"/>
      <c r="ES217" s="6"/>
      <c r="ET217" s="6"/>
      <c r="EU217" s="6"/>
      <c r="EV217" s="6"/>
      <c r="EW217" s="6"/>
      <c r="EX217" s="6"/>
      <c r="EY217" s="6"/>
      <c r="EZ217" s="6"/>
      <c r="FA217" s="6"/>
      <c r="FB217" s="6"/>
      <c r="FC217" s="6"/>
      <c r="FD217" s="6"/>
    </row>
    <row r="218" spans="1:160" x14ac:dyDescent="0.25">
      <c r="A218" s="6" t="s">
        <v>455</v>
      </c>
      <c r="B218" s="6" t="s">
        <v>456</v>
      </c>
      <c r="C218" s="2">
        <v>0</v>
      </c>
      <c r="D218" s="2">
        <v>47.743000000000002</v>
      </c>
      <c r="E218" s="2">
        <v>16</v>
      </c>
      <c r="F218" s="2">
        <v>11</v>
      </c>
      <c r="G218" s="2">
        <v>42</v>
      </c>
      <c r="H218" s="2">
        <v>1193</v>
      </c>
      <c r="I218" s="2">
        <v>138.1</v>
      </c>
      <c r="J218" s="2">
        <v>5.15</v>
      </c>
      <c r="K218" s="2">
        <v>131.99</v>
      </c>
      <c r="L218" s="6"/>
      <c r="M218" s="6" t="s">
        <v>28</v>
      </c>
      <c r="N218" s="6" t="s">
        <v>28</v>
      </c>
      <c r="O218" s="6" t="s">
        <v>28</v>
      </c>
      <c r="P218" s="6" t="s">
        <v>28</v>
      </c>
      <c r="Q218" s="6"/>
      <c r="R218" s="6">
        <v>305562.60163630301</v>
      </c>
      <c r="S218" s="6">
        <v>160587.648273845</v>
      </c>
      <c r="T218" s="6">
        <v>175259.066078312</v>
      </c>
      <c r="U218" s="6">
        <v>205569.75016423399</v>
      </c>
      <c r="V218" s="6"/>
      <c r="W218" s="6">
        <v>962507.85002731497</v>
      </c>
      <c r="X218" s="6">
        <v>1233293.4265884701</v>
      </c>
      <c r="Y218" s="6">
        <v>1142114.4851680801</v>
      </c>
      <c r="Z218" s="6">
        <v>712996.23829833104</v>
      </c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6"/>
      <c r="DR218" s="6"/>
      <c r="DS218" s="6"/>
      <c r="DT218" s="6"/>
      <c r="DU218" s="6"/>
      <c r="DV218" s="6"/>
      <c r="DW218" s="6"/>
      <c r="DX218" s="6"/>
      <c r="DY218" s="6"/>
      <c r="DZ218" s="6"/>
      <c r="EA218" s="6"/>
      <c r="EB218" s="6"/>
      <c r="EC218" s="6"/>
      <c r="ED218" s="6"/>
      <c r="EE218" s="6"/>
      <c r="EF218" s="6"/>
      <c r="EG218" s="6"/>
      <c r="EH218" s="6"/>
      <c r="EI218" s="6"/>
      <c r="EJ218" s="6"/>
      <c r="EK218" s="6"/>
      <c r="EL218" s="6"/>
      <c r="EM218" s="6"/>
      <c r="EN218" s="6"/>
      <c r="EO218" s="6"/>
      <c r="EP218" s="6"/>
      <c r="EQ218" s="6"/>
      <c r="ER218" s="6"/>
      <c r="ES218" s="6"/>
      <c r="ET218" s="6"/>
      <c r="EU218" s="6"/>
      <c r="EV218" s="6"/>
      <c r="EW218" s="6"/>
      <c r="EX218" s="6"/>
      <c r="EY218" s="6"/>
      <c r="EZ218" s="6"/>
      <c r="FA218" s="6"/>
      <c r="FB218" s="6"/>
      <c r="FC218" s="6"/>
      <c r="FD218" s="6"/>
    </row>
    <row r="219" spans="1:160" x14ac:dyDescent="0.25">
      <c r="A219" s="6" t="s">
        <v>457</v>
      </c>
      <c r="B219" s="6" t="s">
        <v>458</v>
      </c>
      <c r="C219" s="2">
        <v>0</v>
      </c>
      <c r="D219" s="2">
        <v>16.327999999999999</v>
      </c>
      <c r="E219" s="2">
        <v>9</v>
      </c>
      <c r="F219" s="2">
        <v>4</v>
      </c>
      <c r="G219" s="2">
        <v>26</v>
      </c>
      <c r="H219" s="2">
        <v>619</v>
      </c>
      <c r="I219" s="2">
        <v>70.099999999999994</v>
      </c>
      <c r="J219" s="2">
        <v>8.91</v>
      </c>
      <c r="K219" s="2">
        <v>69.63</v>
      </c>
      <c r="L219" s="6"/>
      <c r="M219" s="6" t="s">
        <v>28</v>
      </c>
      <c r="N219" s="6" t="s">
        <v>28</v>
      </c>
      <c r="O219" s="6" t="s">
        <v>28</v>
      </c>
      <c r="P219" s="6" t="s">
        <v>28</v>
      </c>
      <c r="Q219" s="6"/>
      <c r="R219" s="6" t="s">
        <v>28</v>
      </c>
      <c r="S219" s="6" t="s">
        <v>28</v>
      </c>
      <c r="T219" s="6" t="s">
        <v>28</v>
      </c>
      <c r="U219" s="6" t="s">
        <v>28</v>
      </c>
      <c r="V219" s="6"/>
      <c r="W219" s="6">
        <v>408101.92400537297</v>
      </c>
      <c r="X219" s="6">
        <v>610370.92037017294</v>
      </c>
      <c r="Y219" s="6">
        <v>801224.36162105505</v>
      </c>
      <c r="Z219" s="6">
        <v>440161.15335356601</v>
      </c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EV219" s="6"/>
      <c r="EW219" s="6"/>
      <c r="EX219" s="6"/>
      <c r="EY219" s="6"/>
      <c r="EZ219" s="6"/>
      <c r="FA219" s="6"/>
      <c r="FB219" s="6"/>
      <c r="FC219" s="6"/>
      <c r="FD219" s="6"/>
    </row>
    <row r="220" spans="1:160" x14ac:dyDescent="0.25">
      <c r="A220" s="6" t="s">
        <v>459</v>
      </c>
      <c r="B220" s="6" t="s">
        <v>460</v>
      </c>
      <c r="C220" s="2">
        <v>0</v>
      </c>
      <c r="D220" s="2">
        <v>17.978999999999999</v>
      </c>
      <c r="E220" s="2">
        <v>26</v>
      </c>
      <c r="F220" s="2">
        <v>5</v>
      </c>
      <c r="G220" s="2">
        <v>27</v>
      </c>
      <c r="H220" s="2">
        <v>311</v>
      </c>
      <c r="I220" s="2">
        <v>35.1</v>
      </c>
      <c r="J220" s="2">
        <v>6.65</v>
      </c>
      <c r="K220" s="2">
        <v>69.37</v>
      </c>
      <c r="L220" s="6"/>
      <c r="M220" s="6" t="s">
        <v>28</v>
      </c>
      <c r="N220" s="6" t="s">
        <v>28</v>
      </c>
      <c r="O220" s="6" t="s">
        <v>28</v>
      </c>
      <c r="P220" s="6" t="s">
        <v>28</v>
      </c>
      <c r="Q220" s="6"/>
      <c r="R220" s="6">
        <v>280652.96254967398</v>
      </c>
      <c r="S220" s="6">
        <v>153549.003154081</v>
      </c>
      <c r="T220" s="6" t="s">
        <v>28</v>
      </c>
      <c r="U220" s="6">
        <v>227355.75592809799</v>
      </c>
      <c r="V220" s="6"/>
      <c r="W220" s="6">
        <v>1876691.3240604501</v>
      </c>
      <c r="X220" s="6">
        <v>2111478.1911229002</v>
      </c>
      <c r="Y220" s="6">
        <v>1768950.14737524</v>
      </c>
      <c r="Z220" s="6">
        <v>1611821.35156609</v>
      </c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6"/>
      <c r="DR220" s="6"/>
      <c r="DS220" s="6"/>
      <c r="DT220" s="6"/>
      <c r="DU220" s="6"/>
      <c r="DV220" s="6"/>
      <c r="DW220" s="6"/>
      <c r="DX220" s="6"/>
      <c r="DY220" s="6"/>
      <c r="DZ220" s="6"/>
      <c r="EA220" s="6"/>
      <c r="EB220" s="6"/>
      <c r="EC220" s="6"/>
      <c r="ED220" s="6"/>
      <c r="EE220" s="6"/>
      <c r="EF220" s="6"/>
      <c r="EG220" s="6"/>
      <c r="EH220" s="6"/>
      <c r="EI220" s="6"/>
      <c r="EJ220" s="6"/>
      <c r="EK220" s="6"/>
      <c r="EL220" s="6"/>
      <c r="EM220" s="6"/>
      <c r="EN220" s="6"/>
      <c r="EO220" s="6"/>
      <c r="EP220" s="6"/>
      <c r="EQ220" s="6"/>
      <c r="ER220" s="6"/>
      <c r="ES220" s="6"/>
      <c r="ET220" s="6"/>
      <c r="EU220" s="6"/>
      <c r="EV220" s="6"/>
      <c r="EW220" s="6"/>
      <c r="EX220" s="6"/>
      <c r="EY220" s="6"/>
      <c r="EZ220" s="6"/>
      <c r="FA220" s="6"/>
      <c r="FB220" s="6"/>
      <c r="FC220" s="6"/>
      <c r="FD220" s="6"/>
    </row>
    <row r="221" spans="1:160" x14ac:dyDescent="0.25">
      <c r="A221" s="6" t="s">
        <v>461</v>
      </c>
      <c r="B221" s="6" t="s">
        <v>462</v>
      </c>
      <c r="C221" s="2">
        <v>0</v>
      </c>
      <c r="D221" s="2">
        <v>18.359000000000002</v>
      </c>
      <c r="E221" s="2">
        <v>6</v>
      </c>
      <c r="F221" s="2">
        <v>5</v>
      </c>
      <c r="G221" s="2">
        <v>11</v>
      </c>
      <c r="H221" s="2">
        <v>1218</v>
      </c>
      <c r="I221" s="2">
        <v>141.30000000000001</v>
      </c>
      <c r="J221" s="2">
        <v>8.35</v>
      </c>
      <c r="K221" s="2">
        <v>34.17</v>
      </c>
      <c r="L221" s="6"/>
      <c r="M221" s="6" t="s">
        <v>28</v>
      </c>
      <c r="N221" s="6" t="s">
        <v>28</v>
      </c>
      <c r="O221" s="6" t="s">
        <v>28</v>
      </c>
      <c r="P221" s="6" t="s">
        <v>28</v>
      </c>
      <c r="Q221" s="6"/>
      <c r="R221" s="6">
        <v>138767.93036085399</v>
      </c>
      <c r="S221" s="6">
        <v>126341.147891963</v>
      </c>
      <c r="T221" s="6">
        <v>198186.65698880301</v>
      </c>
      <c r="U221" s="6">
        <v>127922.687890863</v>
      </c>
      <c r="V221" s="6"/>
      <c r="W221" s="6">
        <v>304419.67913968302</v>
      </c>
      <c r="X221" s="6">
        <v>490411.651162947</v>
      </c>
      <c r="Y221" s="6">
        <v>296645.31158519501</v>
      </c>
      <c r="Z221" s="6">
        <v>393511.48274594703</v>
      </c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6"/>
      <c r="DT221" s="6"/>
      <c r="DU221" s="6"/>
      <c r="DV221" s="6"/>
      <c r="DW221" s="6"/>
      <c r="DX221" s="6"/>
      <c r="DY221" s="6"/>
      <c r="DZ221" s="6"/>
      <c r="EA221" s="6"/>
      <c r="EB221" s="6"/>
      <c r="EC221" s="6"/>
      <c r="ED221" s="6"/>
      <c r="EE221" s="6"/>
      <c r="EF221" s="6"/>
      <c r="EG221" s="6"/>
      <c r="EH221" s="6"/>
      <c r="EI221" s="6"/>
      <c r="EJ221" s="6"/>
      <c r="EK221" s="6"/>
      <c r="EL221" s="6"/>
      <c r="EM221" s="6"/>
      <c r="EN221" s="6"/>
      <c r="EO221" s="6"/>
      <c r="EP221" s="6"/>
      <c r="EQ221" s="6"/>
      <c r="ER221" s="6"/>
      <c r="ES221" s="6"/>
      <c r="ET221" s="6"/>
      <c r="EU221" s="6"/>
      <c r="EV221" s="6"/>
      <c r="EW221" s="6"/>
      <c r="EX221" s="6"/>
      <c r="EY221" s="6"/>
      <c r="EZ221" s="6"/>
      <c r="FA221" s="6"/>
      <c r="FB221" s="6"/>
      <c r="FC221" s="6"/>
      <c r="FD221" s="6"/>
    </row>
    <row r="222" spans="1:160" x14ac:dyDescent="0.25">
      <c r="A222" s="6" t="s">
        <v>463</v>
      </c>
      <c r="B222" s="6" t="s">
        <v>464</v>
      </c>
      <c r="C222" s="2">
        <v>0</v>
      </c>
      <c r="D222" s="2">
        <v>6.875</v>
      </c>
      <c r="E222" s="2">
        <v>12</v>
      </c>
      <c r="F222" s="2">
        <v>2</v>
      </c>
      <c r="G222" s="2">
        <v>10</v>
      </c>
      <c r="H222" s="2">
        <v>224</v>
      </c>
      <c r="I222" s="2">
        <v>25.9</v>
      </c>
      <c r="J222" s="2">
        <v>9.7200000000000006</v>
      </c>
      <c r="K222" s="2">
        <v>29.99</v>
      </c>
      <c r="L222" s="6"/>
      <c r="M222" s="6" t="s">
        <v>28</v>
      </c>
      <c r="N222" s="6" t="s">
        <v>28</v>
      </c>
      <c r="O222" s="6" t="s">
        <v>28</v>
      </c>
      <c r="P222" s="6" t="s">
        <v>28</v>
      </c>
      <c r="Q222" s="6"/>
      <c r="R222" s="6" t="s">
        <v>28</v>
      </c>
      <c r="S222" s="6" t="s">
        <v>28</v>
      </c>
      <c r="T222" s="6" t="s">
        <v>28</v>
      </c>
      <c r="U222" s="6" t="s">
        <v>28</v>
      </c>
      <c r="V222" s="6"/>
      <c r="W222" s="6">
        <v>681969.71361478197</v>
      </c>
      <c r="X222" s="6">
        <v>512042.57939467899</v>
      </c>
      <c r="Y222" s="6">
        <v>790965.668565884</v>
      </c>
      <c r="Z222" s="6">
        <v>411414.76449616702</v>
      </c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6"/>
      <c r="DR222" s="6"/>
      <c r="DS222" s="6"/>
      <c r="DT222" s="6"/>
      <c r="DU222" s="6"/>
      <c r="DV222" s="6"/>
      <c r="DW222" s="6"/>
      <c r="DX222" s="6"/>
      <c r="DY222" s="6"/>
      <c r="DZ222" s="6"/>
      <c r="EA222" s="6"/>
      <c r="EB222" s="6"/>
      <c r="EC222" s="6"/>
      <c r="ED222" s="6"/>
      <c r="EE222" s="6"/>
      <c r="EF222" s="6"/>
      <c r="EG222" s="6"/>
      <c r="EH222" s="6"/>
      <c r="EI222" s="6"/>
      <c r="EJ222" s="6"/>
      <c r="EK222" s="6"/>
      <c r="EL222" s="6"/>
      <c r="EM222" s="6"/>
      <c r="EN222" s="6"/>
      <c r="EO222" s="6"/>
      <c r="EP222" s="6"/>
      <c r="EQ222" s="6"/>
      <c r="ER222" s="6"/>
      <c r="ES222" s="6"/>
      <c r="ET222" s="6"/>
      <c r="EU222" s="6"/>
      <c r="EV222" s="6"/>
      <c r="EW222" s="6"/>
      <c r="EX222" s="6"/>
      <c r="EY222" s="6"/>
      <c r="EZ222" s="6"/>
      <c r="FA222" s="6"/>
      <c r="FB222" s="6"/>
      <c r="FC222" s="6"/>
      <c r="FD222" s="6"/>
    </row>
    <row r="223" spans="1:160" x14ac:dyDescent="0.25">
      <c r="A223" s="6" t="s">
        <v>465</v>
      </c>
      <c r="B223" s="6" t="s">
        <v>466</v>
      </c>
      <c r="C223" s="2">
        <v>0</v>
      </c>
      <c r="D223" s="2">
        <v>36.389000000000003</v>
      </c>
      <c r="E223" s="2">
        <v>31</v>
      </c>
      <c r="F223" s="2">
        <v>7</v>
      </c>
      <c r="G223" s="2">
        <v>69</v>
      </c>
      <c r="H223" s="2">
        <v>356</v>
      </c>
      <c r="I223" s="2">
        <v>41.6</v>
      </c>
      <c r="J223" s="2">
        <v>8.94</v>
      </c>
      <c r="K223" s="2">
        <v>202.13</v>
      </c>
      <c r="L223" s="6"/>
      <c r="M223" s="6" t="s">
        <v>28</v>
      </c>
      <c r="N223" s="6" t="s">
        <v>28</v>
      </c>
      <c r="O223" s="6" t="s">
        <v>28</v>
      </c>
      <c r="P223" s="6" t="s">
        <v>28</v>
      </c>
      <c r="Q223" s="6"/>
      <c r="R223" s="6">
        <v>326580.56823830999</v>
      </c>
      <c r="S223" s="6">
        <v>596262.28832603397</v>
      </c>
      <c r="T223" s="6">
        <v>533831.98927709204</v>
      </c>
      <c r="U223" s="6">
        <v>724770.30352845998</v>
      </c>
      <c r="V223" s="6"/>
      <c r="W223" s="6">
        <v>3110428.2037526499</v>
      </c>
      <c r="X223" s="6">
        <v>4291991.8131372696</v>
      </c>
      <c r="Y223" s="6">
        <v>3812109.2454020302</v>
      </c>
      <c r="Z223" s="6">
        <v>2888872.4542905702</v>
      </c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6"/>
      <c r="DR223" s="6"/>
      <c r="DS223" s="6"/>
      <c r="DT223" s="6"/>
      <c r="DU223" s="6"/>
      <c r="DV223" s="6"/>
      <c r="DW223" s="6"/>
      <c r="DX223" s="6"/>
      <c r="DY223" s="6"/>
      <c r="DZ223" s="6"/>
      <c r="EA223" s="6"/>
      <c r="EB223" s="6"/>
      <c r="EC223" s="6"/>
      <c r="ED223" s="6"/>
      <c r="EE223" s="6"/>
      <c r="EF223" s="6"/>
      <c r="EG223" s="6"/>
      <c r="EH223" s="6"/>
      <c r="EI223" s="6"/>
      <c r="EJ223" s="6"/>
      <c r="EK223" s="6"/>
      <c r="EL223" s="6"/>
      <c r="EM223" s="6"/>
      <c r="EN223" s="6"/>
      <c r="EO223" s="6"/>
      <c r="EP223" s="6"/>
      <c r="EQ223" s="6"/>
      <c r="ER223" s="6"/>
      <c r="ES223" s="6"/>
      <c r="ET223" s="6"/>
      <c r="EU223" s="6"/>
      <c r="EV223" s="6"/>
      <c r="EW223" s="6"/>
      <c r="EX223" s="6"/>
      <c r="EY223" s="6"/>
      <c r="EZ223" s="6"/>
      <c r="FA223" s="6"/>
      <c r="FB223" s="6"/>
      <c r="FC223" s="6"/>
      <c r="FD223" s="6"/>
    </row>
    <row r="224" spans="1:160" x14ac:dyDescent="0.25">
      <c r="A224" s="6" t="s">
        <v>467</v>
      </c>
      <c r="B224" s="6" t="s">
        <v>468</v>
      </c>
      <c r="C224" s="2">
        <v>0</v>
      </c>
      <c r="D224" s="2">
        <v>8.4429999999999996</v>
      </c>
      <c r="E224" s="2">
        <v>15</v>
      </c>
      <c r="F224" s="2">
        <v>2</v>
      </c>
      <c r="G224" s="2">
        <v>22</v>
      </c>
      <c r="H224" s="2">
        <v>162</v>
      </c>
      <c r="I224" s="2">
        <v>18.899999999999999</v>
      </c>
      <c r="J224" s="2">
        <v>4.51</v>
      </c>
      <c r="K224" s="2">
        <v>63.06</v>
      </c>
      <c r="L224" s="6"/>
      <c r="M224" s="6" t="s">
        <v>28</v>
      </c>
      <c r="N224" s="6" t="s">
        <v>28</v>
      </c>
      <c r="O224" s="6" t="s">
        <v>28</v>
      </c>
      <c r="P224" s="6" t="s">
        <v>28</v>
      </c>
      <c r="Q224" s="6"/>
      <c r="R224" s="6" t="s">
        <v>28</v>
      </c>
      <c r="S224" s="6" t="s">
        <v>28</v>
      </c>
      <c r="T224" s="6" t="s">
        <v>28</v>
      </c>
      <c r="U224" s="6" t="s">
        <v>28</v>
      </c>
      <c r="V224" s="6"/>
      <c r="W224" s="6">
        <v>2032193.51087129</v>
      </c>
      <c r="X224" s="6">
        <v>2066661.12286082</v>
      </c>
      <c r="Y224" s="6">
        <v>1738528.7001183</v>
      </c>
      <c r="Z224" s="6">
        <v>1724197.99663505</v>
      </c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  <c r="DZ224" s="6"/>
      <c r="EA224" s="6"/>
      <c r="EB224" s="6"/>
      <c r="EC224" s="6"/>
      <c r="ED224" s="6"/>
      <c r="EE224" s="6"/>
      <c r="EF224" s="6"/>
      <c r="EG224" s="6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  <c r="ES224" s="6"/>
      <c r="ET224" s="6"/>
      <c r="EU224" s="6"/>
      <c r="EV224" s="6"/>
      <c r="EW224" s="6"/>
      <c r="EX224" s="6"/>
      <c r="EY224" s="6"/>
      <c r="EZ224" s="6"/>
      <c r="FA224" s="6"/>
      <c r="FB224" s="6"/>
      <c r="FC224" s="6"/>
      <c r="FD224" s="6"/>
    </row>
    <row r="225" spans="1:160" x14ac:dyDescent="0.25">
      <c r="A225" s="6" t="s">
        <v>469</v>
      </c>
      <c r="B225" s="6" t="s">
        <v>470</v>
      </c>
      <c r="C225" s="2">
        <v>0</v>
      </c>
      <c r="D225" s="2">
        <v>26.588999999999999</v>
      </c>
      <c r="E225" s="2">
        <v>27</v>
      </c>
      <c r="F225" s="2">
        <v>3</v>
      </c>
      <c r="G225" s="2">
        <v>117</v>
      </c>
      <c r="H225" s="2">
        <v>128</v>
      </c>
      <c r="I225" s="2">
        <v>14.6</v>
      </c>
      <c r="J225" s="2">
        <v>9.8800000000000008</v>
      </c>
      <c r="K225" s="2">
        <v>395.43</v>
      </c>
      <c r="L225" s="6"/>
      <c r="M225" s="6">
        <v>6503023.5103184702</v>
      </c>
      <c r="N225" s="6">
        <v>4187334.5193996099</v>
      </c>
      <c r="O225" s="6">
        <v>12668301.537190801</v>
      </c>
      <c r="P225" s="6">
        <v>18220638.237631999</v>
      </c>
      <c r="Q225" s="6"/>
      <c r="R225" s="6">
        <v>7248892.9817092298</v>
      </c>
      <c r="S225" s="6">
        <v>9764255.8510936406</v>
      </c>
      <c r="T225" s="6">
        <v>5184191.06368409</v>
      </c>
      <c r="U225" s="6">
        <v>9411882.5603239797</v>
      </c>
      <c r="V225" s="6"/>
      <c r="W225" s="6">
        <v>26566470.386764299</v>
      </c>
      <c r="X225" s="6">
        <v>25901698.3380454</v>
      </c>
      <c r="Y225" s="6">
        <v>19041069.9115991</v>
      </c>
      <c r="Z225" s="6">
        <v>19953845.2716639</v>
      </c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  <c r="DZ225" s="6"/>
      <c r="EA225" s="6"/>
      <c r="EB225" s="6"/>
      <c r="EC225" s="6"/>
      <c r="ED225" s="6"/>
      <c r="EE225" s="6"/>
      <c r="EF225" s="6"/>
      <c r="EG225" s="6"/>
      <c r="EH225" s="6"/>
      <c r="EI225" s="6"/>
      <c r="EJ225" s="6"/>
      <c r="EK225" s="6"/>
      <c r="EL225" s="6"/>
      <c r="EM225" s="6"/>
      <c r="EN225" s="6"/>
      <c r="EO225" s="6"/>
      <c r="EP225" s="6"/>
      <c r="EQ225" s="6"/>
      <c r="ER225" s="6"/>
      <c r="ES225" s="6"/>
      <c r="ET225" s="6"/>
      <c r="EU225" s="6"/>
      <c r="EV225" s="6"/>
      <c r="EW225" s="6"/>
      <c r="EX225" s="6"/>
      <c r="EY225" s="6"/>
      <c r="EZ225" s="6"/>
      <c r="FA225" s="6"/>
      <c r="FB225" s="6"/>
      <c r="FC225" s="6"/>
      <c r="FD225" s="6"/>
    </row>
    <row r="226" spans="1:160" x14ac:dyDescent="0.25">
      <c r="A226" s="6" t="s">
        <v>471</v>
      </c>
      <c r="B226" s="6" t="s">
        <v>472</v>
      </c>
      <c r="C226" s="2">
        <v>0</v>
      </c>
      <c r="D226" s="2">
        <v>8.9879999999999995</v>
      </c>
      <c r="E226" s="2">
        <v>16</v>
      </c>
      <c r="F226" s="2">
        <v>2</v>
      </c>
      <c r="G226" s="2">
        <v>12</v>
      </c>
      <c r="H226" s="2">
        <v>179</v>
      </c>
      <c r="I226" s="2">
        <v>21.2</v>
      </c>
      <c r="J226" s="2">
        <v>9.2200000000000006</v>
      </c>
      <c r="K226" s="2">
        <v>31.81</v>
      </c>
      <c r="L226" s="6"/>
      <c r="M226" s="6" t="s">
        <v>28</v>
      </c>
      <c r="N226" s="6" t="s">
        <v>28</v>
      </c>
      <c r="O226" s="6" t="s">
        <v>28</v>
      </c>
      <c r="P226" s="6" t="s">
        <v>28</v>
      </c>
      <c r="Q226" s="6"/>
      <c r="R226" s="6">
        <v>408973.46426936297</v>
      </c>
      <c r="S226" s="6">
        <v>100202.980941578</v>
      </c>
      <c r="T226" s="6">
        <v>332202.077593786</v>
      </c>
      <c r="U226" s="6">
        <v>130613.54039176799</v>
      </c>
      <c r="V226" s="6"/>
      <c r="W226" s="6">
        <v>505107.40912826802</v>
      </c>
      <c r="X226" s="6">
        <v>1111636.9845145999</v>
      </c>
      <c r="Y226" s="6">
        <v>1007770.39801076</v>
      </c>
      <c r="Z226" s="6">
        <v>524591.10378416697</v>
      </c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6"/>
      <c r="CW226" s="6"/>
      <c r="CX226" s="6"/>
      <c r="CY226" s="6"/>
      <c r="CZ226" s="6"/>
      <c r="DA226" s="6"/>
      <c r="DB226" s="6"/>
      <c r="DC226" s="6"/>
      <c r="DD226" s="6"/>
      <c r="DE226" s="6"/>
      <c r="DF226" s="6"/>
      <c r="DG226" s="6"/>
      <c r="DH226" s="6"/>
      <c r="DI226" s="6"/>
      <c r="DJ226" s="6"/>
      <c r="DK226" s="6"/>
      <c r="DL226" s="6"/>
      <c r="DM226" s="6"/>
      <c r="DN226" s="6"/>
      <c r="DO226" s="6"/>
      <c r="DP226" s="6"/>
      <c r="DQ226" s="6"/>
      <c r="DR226" s="6"/>
      <c r="DS226" s="6"/>
      <c r="DT226" s="6"/>
      <c r="DU226" s="6"/>
      <c r="DV226" s="6"/>
      <c r="DW226" s="6"/>
      <c r="DX226" s="6"/>
      <c r="DY226" s="6"/>
      <c r="DZ226" s="6"/>
      <c r="EA226" s="6"/>
      <c r="EB226" s="6"/>
      <c r="EC226" s="6"/>
      <c r="ED226" s="6"/>
      <c r="EE226" s="6"/>
      <c r="EF226" s="6"/>
      <c r="EG226" s="6"/>
      <c r="EH226" s="6"/>
      <c r="EI226" s="6"/>
      <c r="EJ226" s="6"/>
      <c r="EK226" s="6"/>
      <c r="EL226" s="6"/>
      <c r="EM226" s="6"/>
      <c r="EN226" s="6"/>
      <c r="EO226" s="6"/>
      <c r="EP226" s="6"/>
      <c r="EQ226" s="6"/>
      <c r="ER226" s="6"/>
      <c r="ES226" s="6"/>
      <c r="ET226" s="6"/>
      <c r="EU226" s="6"/>
      <c r="EV226" s="6"/>
      <c r="EW226" s="6"/>
      <c r="EX226" s="6"/>
      <c r="EY226" s="6"/>
      <c r="EZ226" s="6"/>
      <c r="FA226" s="6"/>
      <c r="FB226" s="6"/>
      <c r="FC226" s="6"/>
      <c r="FD226" s="6"/>
    </row>
    <row r="227" spans="1:160" x14ac:dyDescent="0.25">
      <c r="A227" s="6" t="s">
        <v>473</v>
      </c>
      <c r="B227" s="6" t="s">
        <v>474</v>
      </c>
      <c r="C227" s="2">
        <v>0</v>
      </c>
      <c r="D227" s="2">
        <v>45.052999999999997</v>
      </c>
      <c r="E227" s="2">
        <v>31</v>
      </c>
      <c r="F227" s="2">
        <v>9</v>
      </c>
      <c r="G227" s="2">
        <v>89</v>
      </c>
      <c r="H227" s="2">
        <v>475</v>
      </c>
      <c r="I227" s="2">
        <v>53.8</v>
      </c>
      <c r="J227" s="2">
        <v>5.39</v>
      </c>
      <c r="K227" s="2">
        <v>288.12</v>
      </c>
      <c r="L227" s="6"/>
      <c r="M227" s="6" t="s">
        <v>28</v>
      </c>
      <c r="N227" s="6" t="s">
        <v>28</v>
      </c>
      <c r="O227" s="6" t="s">
        <v>28</v>
      </c>
      <c r="P227" s="6" t="s">
        <v>28</v>
      </c>
      <c r="Q227" s="6"/>
      <c r="R227" s="6">
        <v>666861.56836355105</v>
      </c>
      <c r="S227" s="6">
        <v>461111.23589952698</v>
      </c>
      <c r="T227" s="6">
        <v>376351.66208809498</v>
      </c>
      <c r="U227" s="6">
        <v>816525.58889398898</v>
      </c>
      <c r="V227" s="6"/>
      <c r="W227" s="6">
        <v>3812138.81872766</v>
      </c>
      <c r="X227" s="6">
        <v>5124723.5599496197</v>
      </c>
      <c r="Y227" s="6">
        <v>6478254.0066334195</v>
      </c>
      <c r="Z227" s="6">
        <v>4947555.6161461296</v>
      </c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6"/>
      <c r="CW227" s="6"/>
      <c r="CX227" s="6"/>
      <c r="CY227" s="6"/>
      <c r="CZ227" s="6"/>
      <c r="DA227" s="6"/>
      <c r="DB227" s="6"/>
      <c r="DC227" s="6"/>
      <c r="DD227" s="6"/>
      <c r="DE227" s="6"/>
      <c r="DF227" s="6"/>
      <c r="DG227" s="6"/>
      <c r="DH227" s="6"/>
      <c r="DI227" s="6"/>
      <c r="DJ227" s="6"/>
      <c r="DK227" s="6"/>
      <c r="DL227" s="6"/>
      <c r="DM227" s="6"/>
      <c r="DN227" s="6"/>
      <c r="DO227" s="6"/>
      <c r="DP227" s="6"/>
      <c r="DQ227" s="6"/>
      <c r="DR227" s="6"/>
      <c r="DS227" s="6"/>
      <c r="DT227" s="6"/>
      <c r="DU227" s="6"/>
      <c r="DV227" s="6"/>
      <c r="DW227" s="6"/>
      <c r="DX227" s="6"/>
      <c r="DY227" s="6"/>
      <c r="DZ227" s="6"/>
      <c r="EA227" s="6"/>
      <c r="EB227" s="6"/>
      <c r="EC227" s="6"/>
      <c r="ED227" s="6"/>
      <c r="EE227" s="6"/>
      <c r="EF227" s="6"/>
      <c r="EG227" s="6"/>
      <c r="EH227" s="6"/>
      <c r="EI227" s="6"/>
      <c r="EJ227" s="6"/>
      <c r="EK227" s="6"/>
      <c r="EL227" s="6"/>
      <c r="EM227" s="6"/>
      <c r="EN227" s="6"/>
      <c r="EO227" s="6"/>
      <c r="EP227" s="6"/>
      <c r="EQ227" s="6"/>
      <c r="ER227" s="6"/>
      <c r="ES227" s="6"/>
      <c r="ET227" s="6"/>
      <c r="EU227" s="6"/>
      <c r="EV227" s="6"/>
      <c r="EW227" s="6"/>
      <c r="EX227" s="6"/>
      <c r="EY227" s="6"/>
      <c r="EZ227" s="6"/>
      <c r="FA227" s="6"/>
      <c r="FB227" s="6"/>
      <c r="FC227" s="6"/>
      <c r="FD227" s="6"/>
    </row>
    <row r="228" spans="1:160" x14ac:dyDescent="0.25">
      <c r="A228" s="6" t="s">
        <v>475</v>
      </c>
      <c r="B228" s="6" t="s">
        <v>476</v>
      </c>
      <c r="C228" s="2">
        <v>0</v>
      </c>
      <c r="D228" s="2">
        <v>7.0270000000000001</v>
      </c>
      <c r="E228" s="2">
        <v>15</v>
      </c>
      <c r="F228" s="2">
        <v>2</v>
      </c>
      <c r="G228" s="2">
        <v>9</v>
      </c>
      <c r="H228" s="2">
        <v>198</v>
      </c>
      <c r="I228" s="2">
        <v>23.7</v>
      </c>
      <c r="J228" s="2">
        <v>9.11</v>
      </c>
      <c r="K228" s="2">
        <v>26.15</v>
      </c>
      <c r="L228" s="6"/>
      <c r="M228" s="6" t="s">
        <v>28</v>
      </c>
      <c r="N228" s="6" t="s">
        <v>28</v>
      </c>
      <c r="O228" s="6" t="s">
        <v>28</v>
      </c>
      <c r="P228" s="6" t="s">
        <v>28</v>
      </c>
      <c r="Q228" s="6"/>
      <c r="R228" s="6">
        <v>521143.623840407</v>
      </c>
      <c r="S228" s="6">
        <v>800697.76701580605</v>
      </c>
      <c r="T228" s="6">
        <v>826166.88656158501</v>
      </c>
      <c r="U228" s="6">
        <v>577948.39826656797</v>
      </c>
      <c r="V228" s="6"/>
      <c r="W228" s="6">
        <v>1036660.52974026</v>
      </c>
      <c r="X228" s="6">
        <v>1218446.2289885599</v>
      </c>
      <c r="Y228" s="6">
        <v>827294.11538547697</v>
      </c>
      <c r="Z228" s="6">
        <v>904635.93078523804</v>
      </c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6"/>
      <c r="CW228" s="6"/>
      <c r="CX228" s="6"/>
      <c r="CY228" s="6"/>
      <c r="CZ228" s="6"/>
      <c r="DA228" s="6"/>
      <c r="DB228" s="6"/>
      <c r="DC228" s="6"/>
      <c r="DD228" s="6"/>
      <c r="DE228" s="6"/>
      <c r="DF228" s="6"/>
      <c r="DG228" s="6"/>
      <c r="DH228" s="6"/>
      <c r="DI228" s="6"/>
      <c r="DJ228" s="6"/>
      <c r="DK228" s="6"/>
      <c r="DL228" s="6"/>
      <c r="DM228" s="6"/>
      <c r="DN228" s="6"/>
      <c r="DO228" s="6"/>
      <c r="DP228" s="6"/>
      <c r="DQ228" s="6"/>
      <c r="DR228" s="6"/>
      <c r="DS228" s="6"/>
      <c r="DT228" s="6"/>
      <c r="DU228" s="6"/>
      <c r="DV228" s="6"/>
      <c r="DW228" s="6"/>
      <c r="DX228" s="6"/>
      <c r="DY228" s="6"/>
      <c r="DZ228" s="6"/>
      <c r="EA228" s="6"/>
      <c r="EB228" s="6"/>
      <c r="EC228" s="6"/>
      <c r="ED228" s="6"/>
      <c r="EE228" s="6"/>
      <c r="EF228" s="6"/>
      <c r="EG228" s="6"/>
      <c r="EH228" s="6"/>
      <c r="EI228" s="6"/>
      <c r="EJ228" s="6"/>
      <c r="EK228" s="6"/>
      <c r="EL228" s="6"/>
      <c r="EM228" s="6"/>
      <c r="EN228" s="6"/>
      <c r="EO228" s="6"/>
      <c r="EP228" s="6"/>
      <c r="EQ228" s="6"/>
      <c r="ER228" s="6"/>
      <c r="ES228" s="6"/>
      <c r="ET228" s="6"/>
      <c r="EU228" s="6"/>
      <c r="EV228" s="6"/>
      <c r="EW228" s="6"/>
      <c r="EX228" s="6"/>
      <c r="EY228" s="6"/>
      <c r="EZ228" s="6"/>
      <c r="FA228" s="6"/>
      <c r="FB228" s="6"/>
      <c r="FC228" s="6"/>
      <c r="FD228" s="6"/>
    </row>
    <row r="229" spans="1:160" x14ac:dyDescent="0.25">
      <c r="A229" s="6" t="s">
        <v>477</v>
      </c>
      <c r="B229" s="6" t="s">
        <v>478</v>
      </c>
      <c r="C229" s="2">
        <v>0</v>
      </c>
      <c r="D229" s="2">
        <v>26.898</v>
      </c>
      <c r="E229" s="2">
        <v>27</v>
      </c>
      <c r="F229" s="2">
        <v>4</v>
      </c>
      <c r="G229" s="2">
        <v>35</v>
      </c>
      <c r="H229" s="2">
        <v>274</v>
      </c>
      <c r="I229" s="2">
        <v>30.7</v>
      </c>
      <c r="J229" s="2">
        <v>4.8600000000000003</v>
      </c>
      <c r="K229" s="2">
        <v>107.04</v>
      </c>
      <c r="L229" s="6"/>
      <c r="M229" s="6" t="s">
        <v>28</v>
      </c>
      <c r="N229" s="6" t="s">
        <v>28</v>
      </c>
      <c r="O229" s="6" t="s">
        <v>28</v>
      </c>
      <c r="P229" s="6" t="s">
        <v>28</v>
      </c>
      <c r="Q229" s="6"/>
      <c r="R229" s="6" t="s">
        <v>28</v>
      </c>
      <c r="S229" s="6">
        <v>190216.68094446801</v>
      </c>
      <c r="T229" s="6">
        <v>283879.19264023501</v>
      </c>
      <c r="U229" s="6">
        <v>669973.88611610502</v>
      </c>
      <c r="V229" s="6"/>
      <c r="W229" s="6">
        <v>1892094.9588412</v>
      </c>
      <c r="X229" s="6">
        <v>1812687.55451444</v>
      </c>
      <c r="Y229" s="6">
        <v>1670586.0885608699</v>
      </c>
      <c r="Z229" s="6">
        <v>2124662.7735742</v>
      </c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6"/>
      <c r="CW229" s="6"/>
      <c r="CX229" s="6"/>
      <c r="CY229" s="6"/>
      <c r="CZ229" s="6"/>
      <c r="DA229" s="6"/>
      <c r="DB229" s="6"/>
      <c r="DC229" s="6"/>
      <c r="DD229" s="6"/>
      <c r="DE229" s="6"/>
      <c r="DF229" s="6"/>
      <c r="DG229" s="6"/>
      <c r="DH229" s="6"/>
      <c r="DI229" s="6"/>
      <c r="DJ229" s="6"/>
      <c r="DK229" s="6"/>
      <c r="DL229" s="6"/>
      <c r="DM229" s="6"/>
      <c r="DN229" s="6"/>
      <c r="DO229" s="6"/>
      <c r="DP229" s="6"/>
      <c r="DQ229" s="6"/>
      <c r="DR229" s="6"/>
      <c r="DS229" s="6"/>
      <c r="DT229" s="6"/>
      <c r="DU229" s="6"/>
      <c r="DV229" s="6"/>
      <c r="DW229" s="6"/>
      <c r="DX229" s="6"/>
      <c r="DY229" s="6"/>
      <c r="DZ229" s="6"/>
      <c r="EA229" s="6"/>
      <c r="EB229" s="6"/>
      <c r="EC229" s="6"/>
      <c r="ED229" s="6"/>
      <c r="EE229" s="6"/>
      <c r="EF229" s="6"/>
      <c r="EG229" s="6"/>
      <c r="EH229" s="6"/>
      <c r="EI229" s="6"/>
      <c r="EJ229" s="6"/>
      <c r="EK229" s="6"/>
      <c r="EL229" s="6"/>
      <c r="EM229" s="6"/>
      <c r="EN229" s="6"/>
      <c r="EO229" s="6"/>
      <c r="EP229" s="6"/>
      <c r="EQ229" s="6"/>
      <c r="ER229" s="6"/>
      <c r="ES229" s="6"/>
      <c r="ET229" s="6"/>
      <c r="EU229" s="6"/>
      <c r="EV229" s="6"/>
      <c r="EW229" s="6"/>
      <c r="EX229" s="6"/>
      <c r="EY229" s="6"/>
      <c r="EZ229" s="6"/>
      <c r="FA229" s="6"/>
      <c r="FB229" s="6"/>
      <c r="FC229" s="6"/>
      <c r="FD229" s="6"/>
    </row>
    <row r="230" spans="1:160" x14ac:dyDescent="0.25">
      <c r="A230" s="6" t="s">
        <v>479</v>
      </c>
      <c r="B230" s="6" t="s">
        <v>480</v>
      </c>
      <c r="C230" s="2">
        <v>0</v>
      </c>
      <c r="D230" s="2">
        <v>76.947000000000003</v>
      </c>
      <c r="E230" s="2">
        <v>10</v>
      </c>
      <c r="F230" s="2">
        <v>16</v>
      </c>
      <c r="G230" s="2">
        <v>60</v>
      </c>
      <c r="H230" s="2">
        <v>2605</v>
      </c>
      <c r="I230" s="2">
        <v>291.2</v>
      </c>
      <c r="J230" s="2">
        <v>5.53</v>
      </c>
      <c r="K230" s="2">
        <v>195.35</v>
      </c>
      <c r="L230" s="6"/>
      <c r="M230" s="6" t="s">
        <v>28</v>
      </c>
      <c r="N230" s="6" t="s">
        <v>28</v>
      </c>
      <c r="O230" s="6" t="s">
        <v>28</v>
      </c>
      <c r="P230" s="6" t="s">
        <v>28</v>
      </c>
      <c r="Q230" s="6"/>
      <c r="R230" s="6" t="s">
        <v>28</v>
      </c>
      <c r="S230" s="6" t="s">
        <v>28</v>
      </c>
      <c r="T230" s="6" t="s">
        <v>28</v>
      </c>
      <c r="U230" s="6" t="s">
        <v>28</v>
      </c>
      <c r="V230" s="6"/>
      <c r="W230" s="6">
        <v>1779197.62554922</v>
      </c>
      <c r="X230" s="6">
        <v>1518933.7983160401</v>
      </c>
      <c r="Y230" s="6">
        <v>770780.91223648202</v>
      </c>
      <c r="Z230" s="6">
        <v>715583.85681332496</v>
      </c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6"/>
      <c r="CW230" s="6"/>
      <c r="CX230" s="6"/>
      <c r="CY230" s="6"/>
      <c r="CZ230" s="6"/>
      <c r="DA230" s="6"/>
      <c r="DB230" s="6"/>
      <c r="DC230" s="6"/>
      <c r="DD230" s="6"/>
      <c r="DE230" s="6"/>
      <c r="DF230" s="6"/>
      <c r="DG230" s="6"/>
      <c r="DH230" s="6"/>
      <c r="DI230" s="6"/>
      <c r="DJ230" s="6"/>
      <c r="DK230" s="6"/>
      <c r="DL230" s="6"/>
      <c r="DM230" s="6"/>
      <c r="DN230" s="6"/>
      <c r="DO230" s="6"/>
      <c r="DP230" s="6"/>
      <c r="DQ230" s="6"/>
      <c r="DR230" s="6"/>
      <c r="DS230" s="6"/>
      <c r="DT230" s="6"/>
      <c r="DU230" s="6"/>
      <c r="DV230" s="6"/>
      <c r="DW230" s="6"/>
      <c r="DX230" s="6"/>
      <c r="DY230" s="6"/>
      <c r="DZ230" s="6"/>
      <c r="EA230" s="6"/>
      <c r="EB230" s="6"/>
      <c r="EC230" s="6"/>
      <c r="ED230" s="6"/>
      <c r="EE230" s="6"/>
      <c r="EF230" s="6"/>
      <c r="EG230" s="6"/>
      <c r="EH230" s="6"/>
      <c r="EI230" s="6"/>
      <c r="EJ230" s="6"/>
      <c r="EK230" s="6"/>
      <c r="EL230" s="6"/>
      <c r="EM230" s="6"/>
      <c r="EN230" s="6"/>
      <c r="EO230" s="6"/>
      <c r="EP230" s="6"/>
      <c r="EQ230" s="6"/>
      <c r="ER230" s="6"/>
      <c r="ES230" s="6"/>
      <c r="ET230" s="6"/>
      <c r="EU230" s="6"/>
      <c r="EV230" s="6"/>
      <c r="EW230" s="6"/>
      <c r="EX230" s="6"/>
      <c r="EY230" s="6"/>
      <c r="EZ230" s="6"/>
      <c r="FA230" s="6"/>
      <c r="FB230" s="6"/>
      <c r="FC230" s="6"/>
      <c r="FD230" s="6"/>
    </row>
    <row r="231" spans="1:160" x14ac:dyDescent="0.25">
      <c r="A231" s="6" t="s">
        <v>481</v>
      </c>
      <c r="B231" s="6" t="s">
        <v>482</v>
      </c>
      <c r="C231" s="2">
        <v>0</v>
      </c>
      <c r="D231" s="2">
        <v>20.582000000000001</v>
      </c>
      <c r="E231" s="2">
        <v>8</v>
      </c>
      <c r="F231" s="2">
        <v>3</v>
      </c>
      <c r="G231" s="2">
        <v>26</v>
      </c>
      <c r="H231" s="2">
        <v>942</v>
      </c>
      <c r="I231" s="2">
        <v>106.4</v>
      </c>
      <c r="J231" s="2">
        <v>6.76</v>
      </c>
      <c r="K231" s="2">
        <v>97.36</v>
      </c>
      <c r="L231" s="6"/>
      <c r="M231" s="6" t="s">
        <v>28</v>
      </c>
      <c r="N231" s="6" t="s">
        <v>28</v>
      </c>
      <c r="O231" s="6" t="s">
        <v>28</v>
      </c>
      <c r="P231" s="6" t="s">
        <v>28</v>
      </c>
      <c r="Q231" s="6"/>
      <c r="R231" s="6">
        <v>118097.690967508</v>
      </c>
      <c r="S231" s="6">
        <v>169742.514510276</v>
      </c>
      <c r="T231" s="6" t="s">
        <v>28</v>
      </c>
      <c r="U231" s="6">
        <v>153821.599529681</v>
      </c>
      <c r="V231" s="6"/>
      <c r="W231" s="6">
        <v>711630.628286083</v>
      </c>
      <c r="X231" s="6">
        <v>644699.96784415701</v>
      </c>
      <c r="Y231" s="6">
        <v>767457.51261546998</v>
      </c>
      <c r="Z231" s="6">
        <v>686053.84948822705</v>
      </c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  <c r="DC231" s="6"/>
      <c r="DD231" s="6"/>
      <c r="DE231" s="6"/>
      <c r="DF231" s="6"/>
      <c r="DG231" s="6"/>
      <c r="DH231" s="6"/>
      <c r="DI231" s="6"/>
      <c r="DJ231" s="6"/>
      <c r="DK231" s="6"/>
      <c r="DL231" s="6"/>
      <c r="DM231" s="6"/>
      <c r="DN231" s="6"/>
      <c r="DO231" s="6"/>
      <c r="DP231" s="6"/>
      <c r="DQ231" s="6"/>
      <c r="DR231" s="6"/>
      <c r="DS231" s="6"/>
      <c r="DT231" s="6"/>
      <c r="DU231" s="6"/>
      <c r="DV231" s="6"/>
      <c r="DW231" s="6"/>
      <c r="DX231" s="6"/>
      <c r="DY231" s="6"/>
      <c r="DZ231" s="6"/>
      <c r="EA231" s="6"/>
      <c r="EB231" s="6"/>
      <c r="EC231" s="6"/>
      <c r="ED231" s="6"/>
      <c r="EE231" s="6"/>
      <c r="EF231" s="6"/>
      <c r="EG231" s="6"/>
      <c r="EH231" s="6"/>
      <c r="EI231" s="6"/>
      <c r="EJ231" s="6"/>
      <c r="EK231" s="6"/>
      <c r="EL231" s="6"/>
      <c r="EM231" s="6"/>
      <c r="EN231" s="6"/>
      <c r="EO231" s="6"/>
      <c r="EP231" s="6"/>
      <c r="EQ231" s="6"/>
      <c r="ER231" s="6"/>
      <c r="ES231" s="6"/>
      <c r="ET231" s="6"/>
      <c r="EU231" s="6"/>
      <c r="EV231" s="6"/>
      <c r="EW231" s="6"/>
      <c r="EX231" s="6"/>
      <c r="EY231" s="6"/>
      <c r="EZ231" s="6"/>
      <c r="FA231" s="6"/>
      <c r="FB231" s="6"/>
      <c r="FC231" s="6"/>
      <c r="FD231" s="6"/>
    </row>
    <row r="232" spans="1:160" x14ac:dyDescent="0.25">
      <c r="A232" s="6" t="s">
        <v>483</v>
      </c>
      <c r="B232" s="6" t="s">
        <v>484</v>
      </c>
      <c r="C232" s="2">
        <v>0</v>
      </c>
      <c r="D232" s="2">
        <v>66.692999999999998</v>
      </c>
      <c r="E232" s="2">
        <v>21</v>
      </c>
      <c r="F232" s="2">
        <v>15</v>
      </c>
      <c r="G232" s="2">
        <v>105</v>
      </c>
      <c r="H232" s="2">
        <v>1149</v>
      </c>
      <c r="I232" s="2">
        <v>133.4</v>
      </c>
      <c r="J232" s="2">
        <v>7.09</v>
      </c>
      <c r="K232" s="2">
        <v>334.14</v>
      </c>
      <c r="L232" s="6"/>
      <c r="M232" s="6">
        <v>121125.044930402</v>
      </c>
      <c r="N232" s="6">
        <v>174489.71901863499</v>
      </c>
      <c r="O232" s="6">
        <v>140593.13618446299</v>
      </c>
      <c r="P232" s="6">
        <v>552771.90891943104</v>
      </c>
      <c r="Q232" s="6"/>
      <c r="R232" s="6">
        <v>158440.950759442</v>
      </c>
      <c r="S232" s="6">
        <v>360905.40561524098</v>
      </c>
      <c r="T232" s="6">
        <v>176168.687531734</v>
      </c>
      <c r="U232" s="6">
        <v>240927.97410077901</v>
      </c>
      <c r="V232" s="6"/>
      <c r="W232" s="6">
        <v>1742472.7381889599</v>
      </c>
      <c r="X232" s="6">
        <v>1602198.59709575</v>
      </c>
      <c r="Y232" s="6">
        <v>1388088.2577488699</v>
      </c>
      <c r="Z232" s="6">
        <v>1927731.7597070001</v>
      </c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6"/>
      <c r="CW232" s="6"/>
      <c r="CX232" s="6"/>
      <c r="CY232" s="6"/>
      <c r="CZ232" s="6"/>
      <c r="DA232" s="6"/>
      <c r="DB232" s="6"/>
      <c r="DC232" s="6"/>
      <c r="DD232" s="6"/>
      <c r="DE232" s="6"/>
      <c r="DF232" s="6"/>
      <c r="DG232" s="6"/>
      <c r="DH232" s="6"/>
      <c r="DI232" s="6"/>
      <c r="DJ232" s="6"/>
      <c r="DK232" s="6"/>
      <c r="DL232" s="6"/>
      <c r="DM232" s="6"/>
      <c r="DN232" s="6"/>
      <c r="DO232" s="6"/>
      <c r="DP232" s="6"/>
      <c r="DQ232" s="6"/>
      <c r="DR232" s="6"/>
      <c r="DS232" s="6"/>
      <c r="DT232" s="6"/>
      <c r="DU232" s="6"/>
      <c r="DV232" s="6"/>
      <c r="DW232" s="6"/>
      <c r="DX232" s="6"/>
      <c r="DY232" s="6"/>
      <c r="DZ232" s="6"/>
      <c r="EA232" s="6"/>
      <c r="EB232" s="6"/>
      <c r="EC232" s="6"/>
      <c r="ED232" s="6"/>
      <c r="EE232" s="6"/>
      <c r="EF232" s="6"/>
      <c r="EG232" s="6"/>
      <c r="EH232" s="6"/>
      <c r="EI232" s="6"/>
      <c r="EJ232" s="6"/>
      <c r="EK232" s="6"/>
      <c r="EL232" s="6"/>
      <c r="EM232" s="6"/>
      <c r="EN232" s="6"/>
      <c r="EO232" s="6"/>
      <c r="EP232" s="6"/>
      <c r="EQ232" s="6"/>
      <c r="ER232" s="6"/>
      <c r="ES232" s="6"/>
      <c r="ET232" s="6"/>
      <c r="EU232" s="6"/>
      <c r="EV232" s="6"/>
      <c r="EW232" s="6"/>
      <c r="EX232" s="6"/>
      <c r="EY232" s="6"/>
      <c r="EZ232" s="6"/>
      <c r="FA232" s="6"/>
      <c r="FB232" s="6"/>
      <c r="FC232" s="6"/>
      <c r="FD232" s="6"/>
    </row>
    <row r="233" spans="1:160" x14ac:dyDescent="0.25">
      <c r="A233" s="6" t="s">
        <v>485</v>
      </c>
      <c r="B233" s="6" t="s">
        <v>486</v>
      </c>
      <c r="C233" s="2">
        <v>0</v>
      </c>
      <c r="D233" s="2">
        <v>23.146999999999998</v>
      </c>
      <c r="E233" s="2">
        <v>31</v>
      </c>
      <c r="F233" s="2">
        <v>5</v>
      </c>
      <c r="G233" s="2">
        <v>40</v>
      </c>
      <c r="H233" s="2">
        <v>256</v>
      </c>
      <c r="I233" s="2">
        <v>29.8</v>
      </c>
      <c r="J233" s="2">
        <v>7.27</v>
      </c>
      <c r="K233" s="2">
        <v>113.84</v>
      </c>
      <c r="L233" s="6"/>
      <c r="M233" s="6" t="s">
        <v>28</v>
      </c>
      <c r="N233" s="6" t="s">
        <v>28</v>
      </c>
      <c r="O233" s="6" t="s">
        <v>28</v>
      </c>
      <c r="P233" s="6" t="s">
        <v>28</v>
      </c>
      <c r="Q233" s="6"/>
      <c r="R233" s="6" t="s">
        <v>28</v>
      </c>
      <c r="S233" s="6" t="s">
        <v>28</v>
      </c>
      <c r="T233" s="6" t="s">
        <v>28</v>
      </c>
      <c r="U233" s="6" t="s">
        <v>28</v>
      </c>
      <c r="V233" s="6"/>
      <c r="W233" s="6">
        <v>1063475.42120776</v>
      </c>
      <c r="X233" s="6">
        <v>1705157.95621438</v>
      </c>
      <c r="Y233" s="6">
        <v>1142586.4657527199</v>
      </c>
      <c r="Z233" s="6">
        <v>1111873.86577213</v>
      </c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6"/>
      <c r="CW233" s="6"/>
      <c r="CX233" s="6"/>
      <c r="CY233" s="6"/>
      <c r="CZ233" s="6"/>
      <c r="DA233" s="6"/>
      <c r="DB233" s="6"/>
      <c r="DC233" s="6"/>
      <c r="DD233" s="6"/>
      <c r="DE233" s="6"/>
      <c r="DF233" s="6"/>
      <c r="DG233" s="6"/>
      <c r="DH233" s="6"/>
      <c r="DI233" s="6"/>
      <c r="DJ233" s="6"/>
      <c r="DK233" s="6"/>
      <c r="DL233" s="6"/>
      <c r="DM233" s="6"/>
      <c r="DN233" s="6"/>
      <c r="DO233" s="6"/>
      <c r="DP233" s="6"/>
      <c r="DQ233" s="6"/>
      <c r="DR233" s="6"/>
      <c r="DS233" s="6"/>
      <c r="DT233" s="6"/>
      <c r="DU233" s="6"/>
      <c r="DV233" s="6"/>
      <c r="DW233" s="6"/>
      <c r="DX233" s="6"/>
      <c r="DY233" s="6"/>
      <c r="DZ233" s="6"/>
      <c r="EA233" s="6"/>
      <c r="EB233" s="6"/>
      <c r="EC233" s="6"/>
      <c r="ED233" s="6"/>
      <c r="EE233" s="6"/>
      <c r="EF233" s="6"/>
      <c r="EG233" s="6"/>
      <c r="EH233" s="6"/>
      <c r="EI233" s="6"/>
      <c r="EJ233" s="6"/>
      <c r="EK233" s="6"/>
      <c r="EL233" s="6"/>
      <c r="EM233" s="6"/>
      <c r="EN233" s="6"/>
      <c r="EO233" s="6"/>
      <c r="EP233" s="6"/>
      <c r="EQ233" s="6"/>
      <c r="ER233" s="6"/>
      <c r="ES233" s="6"/>
      <c r="ET233" s="6"/>
      <c r="EU233" s="6"/>
      <c r="EV233" s="6"/>
      <c r="EW233" s="6"/>
      <c r="EX233" s="6"/>
      <c r="EY233" s="6"/>
      <c r="EZ233" s="6"/>
      <c r="FA233" s="6"/>
      <c r="FB233" s="6"/>
      <c r="FC233" s="6"/>
      <c r="FD233" s="6"/>
    </row>
    <row r="234" spans="1:160" x14ac:dyDescent="0.25">
      <c r="A234" s="6" t="s">
        <v>487</v>
      </c>
      <c r="B234" s="6" t="s">
        <v>488</v>
      </c>
      <c r="C234" s="2">
        <v>0</v>
      </c>
      <c r="D234" s="2">
        <v>26.193000000000001</v>
      </c>
      <c r="E234" s="2">
        <v>4</v>
      </c>
      <c r="F234" s="2">
        <v>8</v>
      </c>
      <c r="G234" s="2">
        <v>19</v>
      </c>
      <c r="H234" s="2">
        <v>3053</v>
      </c>
      <c r="I234" s="2">
        <v>363.6</v>
      </c>
      <c r="J234" s="2">
        <v>8.7200000000000006</v>
      </c>
      <c r="K234" s="2">
        <v>45.02</v>
      </c>
      <c r="L234" s="6"/>
      <c r="M234" s="6" t="s">
        <v>28</v>
      </c>
      <c r="N234" s="6" t="s">
        <v>28</v>
      </c>
      <c r="O234" s="6" t="s">
        <v>28</v>
      </c>
      <c r="P234" s="6" t="s">
        <v>28</v>
      </c>
      <c r="Q234" s="6"/>
      <c r="R234" s="6">
        <v>3334014.9364332999</v>
      </c>
      <c r="S234" s="6">
        <v>445408.05183853098</v>
      </c>
      <c r="T234" s="6">
        <v>1889207.85999254</v>
      </c>
      <c r="U234" s="6">
        <v>496299.39789245202</v>
      </c>
      <c r="V234" s="6"/>
      <c r="W234" s="6">
        <v>533951.86882359104</v>
      </c>
      <c r="X234" s="6">
        <v>1205393.4216759701</v>
      </c>
      <c r="Y234" s="6">
        <v>1622684.1085526999</v>
      </c>
      <c r="Z234" s="6">
        <v>391155.70599988097</v>
      </c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6"/>
      <c r="CW234" s="6"/>
      <c r="CX234" s="6"/>
      <c r="CY234" s="6"/>
      <c r="CZ234" s="6"/>
      <c r="DA234" s="6"/>
      <c r="DB234" s="6"/>
      <c r="DC234" s="6"/>
      <c r="DD234" s="6"/>
      <c r="DE234" s="6"/>
      <c r="DF234" s="6"/>
      <c r="DG234" s="6"/>
      <c r="DH234" s="6"/>
      <c r="DI234" s="6"/>
      <c r="DJ234" s="6"/>
      <c r="DK234" s="6"/>
      <c r="DL234" s="6"/>
      <c r="DM234" s="6"/>
      <c r="DN234" s="6"/>
      <c r="DO234" s="6"/>
      <c r="DP234" s="6"/>
      <c r="DQ234" s="6"/>
      <c r="DR234" s="6"/>
      <c r="DS234" s="6"/>
      <c r="DT234" s="6"/>
      <c r="DU234" s="6"/>
      <c r="DV234" s="6"/>
      <c r="DW234" s="6"/>
      <c r="DX234" s="6"/>
      <c r="DY234" s="6"/>
      <c r="DZ234" s="6"/>
      <c r="EA234" s="6"/>
      <c r="EB234" s="6"/>
      <c r="EC234" s="6"/>
      <c r="ED234" s="6"/>
      <c r="EE234" s="6"/>
      <c r="EF234" s="6"/>
      <c r="EG234" s="6"/>
      <c r="EH234" s="6"/>
      <c r="EI234" s="6"/>
      <c r="EJ234" s="6"/>
      <c r="EK234" s="6"/>
      <c r="EL234" s="6"/>
      <c r="EM234" s="6"/>
      <c r="EN234" s="6"/>
      <c r="EO234" s="6"/>
      <c r="EP234" s="6"/>
      <c r="EQ234" s="6"/>
      <c r="ER234" s="6"/>
      <c r="ES234" s="6"/>
      <c r="ET234" s="6"/>
      <c r="EU234" s="6"/>
      <c r="EV234" s="6"/>
      <c r="EW234" s="6"/>
      <c r="EX234" s="6"/>
      <c r="EY234" s="6"/>
      <c r="EZ234" s="6"/>
      <c r="FA234" s="6"/>
      <c r="FB234" s="6"/>
      <c r="FC234" s="6"/>
      <c r="FD234" s="6"/>
    </row>
    <row r="235" spans="1:160" x14ac:dyDescent="0.25">
      <c r="A235" s="6" t="s">
        <v>489</v>
      </c>
      <c r="B235" s="6" t="s">
        <v>490</v>
      </c>
      <c r="C235" s="2">
        <v>0</v>
      </c>
      <c r="D235" s="2">
        <v>14.672000000000001</v>
      </c>
      <c r="E235" s="2">
        <v>17</v>
      </c>
      <c r="F235" s="2">
        <v>2</v>
      </c>
      <c r="G235" s="2">
        <v>76</v>
      </c>
      <c r="H235" s="2">
        <v>151</v>
      </c>
      <c r="I235" s="2">
        <v>17.2</v>
      </c>
      <c r="J235" s="2">
        <v>10.42</v>
      </c>
      <c r="K235" s="2">
        <v>249.69</v>
      </c>
      <c r="L235" s="6"/>
      <c r="M235" s="6">
        <v>573612.82421875</v>
      </c>
      <c r="N235" s="6">
        <v>658884.39344594302</v>
      </c>
      <c r="O235" s="6">
        <v>955698.91196250496</v>
      </c>
      <c r="P235" s="6">
        <v>1152890.18671458</v>
      </c>
      <c r="Q235" s="6"/>
      <c r="R235" s="6">
        <v>13286670.4619077</v>
      </c>
      <c r="S235" s="6">
        <v>4048510.4932769798</v>
      </c>
      <c r="T235" s="6">
        <v>7747475.4462008197</v>
      </c>
      <c r="U235" s="6">
        <v>4040271.3405289399</v>
      </c>
      <c r="V235" s="6"/>
      <c r="W235" s="6">
        <v>7756681.2182726404</v>
      </c>
      <c r="X235" s="6">
        <v>10198936.9138887</v>
      </c>
      <c r="Y235" s="6">
        <v>10148939.885341501</v>
      </c>
      <c r="Z235" s="6">
        <v>6178769.7682409203</v>
      </c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6"/>
      <c r="CW235" s="6"/>
      <c r="CX235" s="6"/>
      <c r="CY235" s="6"/>
      <c r="CZ235" s="6"/>
      <c r="DA235" s="6"/>
      <c r="DB235" s="6"/>
      <c r="DC235" s="6"/>
      <c r="DD235" s="6"/>
      <c r="DE235" s="6"/>
      <c r="DF235" s="6"/>
      <c r="DG235" s="6"/>
      <c r="DH235" s="6"/>
      <c r="DI235" s="6"/>
      <c r="DJ235" s="6"/>
      <c r="DK235" s="6"/>
      <c r="DL235" s="6"/>
      <c r="DM235" s="6"/>
      <c r="DN235" s="6"/>
      <c r="DO235" s="6"/>
      <c r="DP235" s="6"/>
      <c r="DQ235" s="6"/>
      <c r="DR235" s="6"/>
      <c r="DS235" s="6"/>
      <c r="DT235" s="6"/>
      <c r="DU235" s="6"/>
      <c r="DV235" s="6"/>
      <c r="DW235" s="6"/>
      <c r="DX235" s="6"/>
      <c r="DY235" s="6"/>
      <c r="DZ235" s="6"/>
      <c r="EA235" s="6"/>
      <c r="EB235" s="6"/>
      <c r="EC235" s="6"/>
      <c r="ED235" s="6"/>
      <c r="EE235" s="6"/>
      <c r="EF235" s="6"/>
      <c r="EG235" s="6"/>
      <c r="EH235" s="6"/>
      <c r="EI235" s="6"/>
      <c r="EJ235" s="6"/>
      <c r="EK235" s="6"/>
      <c r="EL235" s="6"/>
      <c r="EM235" s="6"/>
      <c r="EN235" s="6"/>
      <c r="EO235" s="6"/>
      <c r="EP235" s="6"/>
      <c r="EQ235" s="6"/>
      <c r="ER235" s="6"/>
      <c r="ES235" s="6"/>
      <c r="ET235" s="6"/>
      <c r="EU235" s="6"/>
      <c r="EV235" s="6"/>
      <c r="EW235" s="6"/>
      <c r="EX235" s="6"/>
      <c r="EY235" s="6"/>
      <c r="EZ235" s="6"/>
      <c r="FA235" s="6"/>
      <c r="FB235" s="6"/>
      <c r="FC235" s="6"/>
      <c r="FD235" s="6"/>
    </row>
    <row r="236" spans="1:160" x14ac:dyDescent="0.25">
      <c r="A236" s="6" t="s">
        <v>491</v>
      </c>
      <c r="B236" s="6" t="s">
        <v>492</v>
      </c>
      <c r="C236" s="2">
        <v>0</v>
      </c>
      <c r="D236" s="2">
        <v>118.52800000000001</v>
      </c>
      <c r="E236" s="2">
        <v>55</v>
      </c>
      <c r="F236" s="2">
        <v>19</v>
      </c>
      <c r="G236" s="2">
        <v>286</v>
      </c>
      <c r="H236" s="2">
        <v>529</v>
      </c>
      <c r="I236" s="2">
        <v>57.9</v>
      </c>
      <c r="J236" s="2">
        <v>6.86</v>
      </c>
      <c r="K236" s="2">
        <v>935.45</v>
      </c>
      <c r="L236" s="6"/>
      <c r="M236" s="6">
        <v>96816.395624342404</v>
      </c>
      <c r="N236" s="6">
        <v>175343.37621332199</v>
      </c>
      <c r="O236" s="6">
        <v>141938.70176189</v>
      </c>
      <c r="P236" s="6">
        <v>587594.09317526198</v>
      </c>
      <c r="Q236" s="6"/>
      <c r="R236" s="6">
        <v>4798370.8950229203</v>
      </c>
      <c r="S236" s="6">
        <v>3852757.4370530401</v>
      </c>
      <c r="T236" s="6">
        <v>2547255.9906924702</v>
      </c>
      <c r="U236" s="6">
        <v>4742044.7599583203</v>
      </c>
      <c r="V236" s="6"/>
      <c r="W236" s="6">
        <v>29320605.831405502</v>
      </c>
      <c r="X236" s="6">
        <v>26941116.9281675</v>
      </c>
      <c r="Y236" s="6">
        <v>23296359.428521302</v>
      </c>
      <c r="Z236" s="6">
        <v>24550546.162473299</v>
      </c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6"/>
      <c r="CW236" s="6"/>
      <c r="CX236" s="6"/>
      <c r="CY236" s="6"/>
      <c r="CZ236" s="6"/>
      <c r="DA236" s="6"/>
      <c r="DB236" s="6"/>
      <c r="DC236" s="6"/>
      <c r="DD236" s="6"/>
      <c r="DE236" s="6"/>
      <c r="DF236" s="6"/>
      <c r="DG236" s="6"/>
      <c r="DH236" s="6"/>
      <c r="DI236" s="6"/>
      <c r="DJ236" s="6"/>
      <c r="DK236" s="6"/>
      <c r="DL236" s="6"/>
      <c r="DM236" s="6"/>
      <c r="DN236" s="6"/>
      <c r="DO236" s="6"/>
      <c r="DP236" s="6"/>
      <c r="DQ236" s="6"/>
      <c r="DR236" s="6"/>
      <c r="DS236" s="6"/>
      <c r="DT236" s="6"/>
      <c r="DU236" s="6"/>
      <c r="DV236" s="6"/>
      <c r="DW236" s="6"/>
      <c r="DX236" s="6"/>
      <c r="DY236" s="6"/>
      <c r="DZ236" s="6"/>
      <c r="EA236" s="6"/>
      <c r="EB236" s="6"/>
      <c r="EC236" s="6"/>
      <c r="ED236" s="6"/>
      <c r="EE236" s="6"/>
      <c r="EF236" s="6"/>
      <c r="EG236" s="6"/>
      <c r="EH236" s="6"/>
      <c r="EI236" s="6"/>
      <c r="EJ236" s="6"/>
      <c r="EK236" s="6"/>
      <c r="EL236" s="6"/>
      <c r="EM236" s="6"/>
      <c r="EN236" s="6"/>
      <c r="EO236" s="6"/>
      <c r="EP236" s="6"/>
      <c r="EQ236" s="6"/>
      <c r="ER236" s="6"/>
      <c r="ES236" s="6"/>
      <c r="ET236" s="6"/>
      <c r="EU236" s="6"/>
      <c r="EV236" s="6"/>
      <c r="EW236" s="6"/>
      <c r="EX236" s="6"/>
      <c r="EY236" s="6"/>
      <c r="EZ236" s="6"/>
      <c r="FA236" s="6"/>
      <c r="FB236" s="6"/>
      <c r="FC236" s="6"/>
      <c r="FD236" s="6"/>
    </row>
    <row r="237" spans="1:160" x14ac:dyDescent="0.25">
      <c r="A237" s="6" t="s">
        <v>493</v>
      </c>
      <c r="B237" s="6" t="s">
        <v>494</v>
      </c>
      <c r="C237" s="2">
        <v>0</v>
      </c>
      <c r="D237" s="2">
        <v>167.82</v>
      </c>
      <c r="E237" s="2">
        <v>48</v>
      </c>
      <c r="F237" s="2">
        <v>16</v>
      </c>
      <c r="G237" s="2">
        <v>1067</v>
      </c>
      <c r="H237" s="2">
        <v>443</v>
      </c>
      <c r="I237" s="2">
        <v>48.9</v>
      </c>
      <c r="J237" s="2">
        <v>9.06</v>
      </c>
      <c r="K237" s="2">
        <v>3450.65</v>
      </c>
      <c r="L237" s="6"/>
      <c r="M237" s="6">
        <v>1977275.94838305</v>
      </c>
      <c r="N237" s="6">
        <v>1916618.14437528</v>
      </c>
      <c r="O237" s="6">
        <v>2127384.9524251199</v>
      </c>
      <c r="P237" s="6">
        <v>1933310.3785885</v>
      </c>
      <c r="Q237" s="6"/>
      <c r="R237" s="6">
        <v>33997621.7987381</v>
      </c>
      <c r="S237" s="6">
        <v>32818016.0075409</v>
      </c>
      <c r="T237" s="6">
        <v>19976076.598196901</v>
      </c>
      <c r="U237" s="6">
        <v>26371370.029260699</v>
      </c>
      <c r="V237" s="6"/>
      <c r="W237" s="6">
        <v>129332554.711852</v>
      </c>
      <c r="X237" s="6">
        <v>98506688.738121197</v>
      </c>
      <c r="Y237" s="6">
        <v>118963385.48708799</v>
      </c>
      <c r="Z237" s="6">
        <v>109373302.73492099</v>
      </c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6"/>
      <c r="CW237" s="6"/>
      <c r="CX237" s="6"/>
      <c r="CY237" s="6"/>
      <c r="CZ237" s="6"/>
      <c r="DA237" s="6"/>
      <c r="DB237" s="6"/>
      <c r="DC237" s="6"/>
      <c r="DD237" s="6"/>
      <c r="DE237" s="6"/>
      <c r="DF237" s="6"/>
      <c r="DG237" s="6"/>
      <c r="DH237" s="6"/>
      <c r="DI237" s="6"/>
      <c r="DJ237" s="6"/>
      <c r="DK237" s="6"/>
      <c r="DL237" s="6"/>
      <c r="DM237" s="6"/>
      <c r="DN237" s="6"/>
      <c r="DO237" s="6"/>
      <c r="DP237" s="6"/>
      <c r="DQ237" s="6"/>
      <c r="DR237" s="6"/>
      <c r="DS237" s="6"/>
      <c r="DT237" s="6"/>
      <c r="DU237" s="6"/>
      <c r="DV237" s="6"/>
      <c r="DW237" s="6"/>
      <c r="DX237" s="6"/>
      <c r="DY237" s="6"/>
      <c r="DZ237" s="6"/>
      <c r="EA237" s="6"/>
      <c r="EB237" s="6"/>
      <c r="EC237" s="6"/>
      <c r="ED237" s="6"/>
      <c r="EE237" s="6"/>
      <c r="EF237" s="6"/>
      <c r="EG237" s="6"/>
      <c r="EH237" s="6"/>
      <c r="EI237" s="6"/>
      <c r="EJ237" s="6"/>
      <c r="EK237" s="6"/>
      <c r="EL237" s="6"/>
      <c r="EM237" s="6"/>
      <c r="EN237" s="6"/>
      <c r="EO237" s="6"/>
      <c r="EP237" s="6"/>
      <c r="EQ237" s="6"/>
      <c r="ER237" s="6"/>
      <c r="ES237" s="6"/>
      <c r="ET237" s="6"/>
      <c r="EU237" s="6"/>
      <c r="EV237" s="6"/>
      <c r="EW237" s="6"/>
      <c r="EX237" s="6"/>
      <c r="EY237" s="6"/>
      <c r="EZ237" s="6"/>
      <c r="FA237" s="6"/>
      <c r="FB237" s="6"/>
      <c r="FC237" s="6"/>
      <c r="FD237" s="6"/>
    </row>
    <row r="238" spans="1:160" x14ac:dyDescent="0.25">
      <c r="A238" s="6" t="s">
        <v>495</v>
      </c>
      <c r="B238" s="6" t="s">
        <v>496</v>
      </c>
      <c r="C238" s="2">
        <v>0</v>
      </c>
      <c r="D238" s="2">
        <v>40.023000000000003</v>
      </c>
      <c r="E238" s="2">
        <v>20</v>
      </c>
      <c r="F238" s="2">
        <v>11</v>
      </c>
      <c r="G238" s="2">
        <v>61</v>
      </c>
      <c r="H238" s="2">
        <v>711</v>
      </c>
      <c r="I238" s="2">
        <v>82.4</v>
      </c>
      <c r="J238" s="2">
        <v>6.67</v>
      </c>
      <c r="K238" s="2">
        <v>153.13999999999999</v>
      </c>
      <c r="L238" s="6"/>
      <c r="M238" s="6" t="s">
        <v>28</v>
      </c>
      <c r="N238" s="6" t="s">
        <v>28</v>
      </c>
      <c r="O238" s="6" t="s">
        <v>28</v>
      </c>
      <c r="P238" s="6" t="s">
        <v>28</v>
      </c>
      <c r="Q238" s="6"/>
      <c r="R238" s="6" t="s">
        <v>28</v>
      </c>
      <c r="S238" s="6" t="s">
        <v>28</v>
      </c>
      <c r="T238" s="6" t="s">
        <v>28</v>
      </c>
      <c r="U238" s="6" t="s">
        <v>28</v>
      </c>
      <c r="V238" s="6"/>
      <c r="W238" s="6">
        <v>2496766.94028098</v>
      </c>
      <c r="X238" s="6">
        <v>2048379.7340603401</v>
      </c>
      <c r="Y238" s="6">
        <v>2303412.3076344002</v>
      </c>
      <c r="Z238" s="6">
        <v>3446563.9128884301</v>
      </c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6"/>
      <c r="CW238" s="6"/>
      <c r="CX238" s="6"/>
      <c r="CY238" s="6"/>
      <c r="CZ238" s="6"/>
      <c r="DA238" s="6"/>
      <c r="DB238" s="6"/>
      <c r="DC238" s="6"/>
      <c r="DD238" s="6"/>
      <c r="DE238" s="6"/>
      <c r="DF238" s="6"/>
      <c r="DG238" s="6"/>
      <c r="DH238" s="6"/>
      <c r="DI238" s="6"/>
      <c r="DJ238" s="6"/>
      <c r="DK238" s="6"/>
      <c r="DL238" s="6"/>
      <c r="DM238" s="6"/>
      <c r="DN238" s="6"/>
      <c r="DO238" s="6"/>
      <c r="DP238" s="6"/>
      <c r="DQ238" s="6"/>
      <c r="DR238" s="6"/>
      <c r="DS238" s="6"/>
      <c r="DT238" s="6"/>
      <c r="DU238" s="6"/>
      <c r="DV238" s="6"/>
      <c r="DW238" s="6"/>
      <c r="DX238" s="6"/>
      <c r="DY238" s="6"/>
      <c r="DZ238" s="6"/>
      <c r="EA238" s="6"/>
      <c r="EB238" s="6"/>
      <c r="EC238" s="6"/>
      <c r="ED238" s="6"/>
      <c r="EE238" s="6"/>
      <c r="EF238" s="6"/>
      <c r="EG238" s="6"/>
      <c r="EH238" s="6"/>
      <c r="EI238" s="6"/>
      <c r="EJ238" s="6"/>
      <c r="EK238" s="6"/>
      <c r="EL238" s="6"/>
      <c r="EM238" s="6"/>
      <c r="EN238" s="6"/>
      <c r="EO238" s="6"/>
      <c r="EP238" s="6"/>
      <c r="EQ238" s="6"/>
      <c r="ER238" s="6"/>
      <c r="ES238" s="6"/>
      <c r="ET238" s="6"/>
      <c r="EU238" s="6"/>
      <c r="EV238" s="6"/>
      <c r="EW238" s="6"/>
      <c r="EX238" s="6"/>
      <c r="EY238" s="6"/>
      <c r="EZ238" s="6"/>
      <c r="FA238" s="6"/>
      <c r="FB238" s="6"/>
      <c r="FC238" s="6"/>
      <c r="FD238" s="6"/>
    </row>
    <row r="239" spans="1:160" x14ac:dyDescent="0.25">
      <c r="A239" s="6" t="s">
        <v>497</v>
      </c>
      <c r="B239" s="6" t="s">
        <v>498</v>
      </c>
      <c r="C239" s="2">
        <v>0</v>
      </c>
      <c r="D239" s="2">
        <v>16.390999999999998</v>
      </c>
      <c r="E239" s="2">
        <v>7</v>
      </c>
      <c r="F239" s="2">
        <v>4</v>
      </c>
      <c r="G239" s="2">
        <v>17</v>
      </c>
      <c r="H239" s="2">
        <v>940</v>
      </c>
      <c r="I239" s="2">
        <v>107</v>
      </c>
      <c r="J239" s="2">
        <v>5.34</v>
      </c>
      <c r="K239" s="2">
        <v>51.6</v>
      </c>
      <c r="L239" s="6"/>
      <c r="M239" s="6" t="s">
        <v>28</v>
      </c>
      <c r="N239" s="6" t="s">
        <v>28</v>
      </c>
      <c r="O239" s="6" t="s">
        <v>28</v>
      </c>
      <c r="P239" s="6" t="s">
        <v>28</v>
      </c>
      <c r="Q239" s="6"/>
      <c r="R239" s="6" t="s">
        <v>28</v>
      </c>
      <c r="S239" s="6" t="s">
        <v>28</v>
      </c>
      <c r="T239" s="6" t="s">
        <v>28</v>
      </c>
      <c r="U239" s="6" t="s">
        <v>28</v>
      </c>
      <c r="V239" s="6"/>
      <c r="W239" s="6">
        <v>257643.072463163</v>
      </c>
      <c r="X239" s="6">
        <v>241223.09228663699</v>
      </c>
      <c r="Y239" s="6">
        <v>478828.919591791</v>
      </c>
      <c r="Z239" s="6">
        <v>326978.44878938998</v>
      </c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6"/>
      <c r="CW239" s="6"/>
      <c r="CX239" s="6"/>
      <c r="CY239" s="6"/>
      <c r="CZ239" s="6"/>
      <c r="DA239" s="6"/>
      <c r="DB239" s="6"/>
      <c r="DC239" s="6"/>
      <c r="DD239" s="6"/>
      <c r="DE239" s="6"/>
      <c r="DF239" s="6"/>
      <c r="DG239" s="6"/>
      <c r="DH239" s="6"/>
      <c r="DI239" s="6"/>
      <c r="DJ239" s="6"/>
      <c r="DK239" s="6"/>
      <c r="DL239" s="6"/>
      <c r="DM239" s="6"/>
      <c r="DN239" s="6"/>
      <c r="DO239" s="6"/>
      <c r="DP239" s="6"/>
      <c r="DQ239" s="6"/>
      <c r="DR239" s="6"/>
      <c r="DS239" s="6"/>
      <c r="DT239" s="6"/>
      <c r="DU239" s="6"/>
      <c r="DV239" s="6"/>
      <c r="DW239" s="6"/>
      <c r="DX239" s="6"/>
      <c r="DY239" s="6"/>
      <c r="DZ239" s="6"/>
      <c r="EA239" s="6"/>
      <c r="EB239" s="6"/>
      <c r="EC239" s="6"/>
      <c r="ED239" s="6"/>
      <c r="EE239" s="6"/>
      <c r="EF239" s="6"/>
      <c r="EG239" s="6"/>
      <c r="EH239" s="6"/>
      <c r="EI239" s="6"/>
      <c r="EJ239" s="6"/>
      <c r="EK239" s="6"/>
      <c r="EL239" s="6"/>
      <c r="EM239" s="6"/>
      <c r="EN239" s="6"/>
      <c r="EO239" s="6"/>
      <c r="EP239" s="6"/>
      <c r="EQ239" s="6"/>
      <c r="ER239" s="6"/>
      <c r="ES239" s="6"/>
      <c r="ET239" s="6"/>
      <c r="EU239" s="6"/>
      <c r="EV239" s="6"/>
      <c r="EW239" s="6"/>
      <c r="EX239" s="6"/>
      <c r="EY239" s="6"/>
      <c r="EZ239" s="6"/>
      <c r="FA239" s="6"/>
      <c r="FB239" s="6"/>
      <c r="FC239" s="6"/>
      <c r="FD239" s="6"/>
    </row>
    <row r="240" spans="1:160" x14ac:dyDescent="0.25">
      <c r="A240" s="6" t="s">
        <v>499</v>
      </c>
      <c r="B240" s="6" t="s">
        <v>500</v>
      </c>
      <c r="C240" s="2">
        <v>0</v>
      </c>
      <c r="D240" s="2">
        <v>9.0169999999999995</v>
      </c>
      <c r="E240" s="2">
        <v>6</v>
      </c>
      <c r="F240" s="2">
        <v>2</v>
      </c>
      <c r="G240" s="2">
        <v>13</v>
      </c>
      <c r="H240" s="2">
        <v>595</v>
      </c>
      <c r="I240" s="2">
        <v>69.599999999999994</v>
      </c>
      <c r="J240" s="2">
        <v>8.65</v>
      </c>
      <c r="K240" s="2">
        <v>41.44</v>
      </c>
      <c r="L240" s="6"/>
      <c r="M240" s="6" t="s">
        <v>28</v>
      </c>
      <c r="N240" s="6" t="s">
        <v>28</v>
      </c>
      <c r="O240" s="6" t="s">
        <v>28</v>
      </c>
      <c r="P240" s="6" t="s">
        <v>28</v>
      </c>
      <c r="Q240" s="6"/>
      <c r="R240" s="6" t="s">
        <v>28</v>
      </c>
      <c r="S240" s="6" t="s">
        <v>28</v>
      </c>
      <c r="T240" s="6" t="s">
        <v>28</v>
      </c>
      <c r="U240" s="6" t="s">
        <v>28</v>
      </c>
      <c r="V240" s="6"/>
      <c r="W240" s="6">
        <v>289045.73932195402</v>
      </c>
      <c r="X240" s="6">
        <v>572845.99012250802</v>
      </c>
      <c r="Y240" s="6">
        <v>479506.68556526903</v>
      </c>
      <c r="Z240" s="6">
        <v>148083.736512237</v>
      </c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  <c r="DC240" s="6"/>
      <c r="DD240" s="6"/>
      <c r="DE240" s="6"/>
      <c r="DF240" s="6"/>
      <c r="DG240" s="6"/>
      <c r="DH240" s="6"/>
      <c r="DI240" s="6"/>
      <c r="DJ240" s="6"/>
      <c r="DK240" s="6"/>
      <c r="DL240" s="6"/>
      <c r="DM240" s="6"/>
      <c r="DN240" s="6"/>
      <c r="DO240" s="6"/>
      <c r="DP240" s="6"/>
      <c r="DQ240" s="6"/>
      <c r="DR240" s="6"/>
      <c r="DS240" s="6"/>
      <c r="DT240" s="6"/>
      <c r="DU240" s="6"/>
      <c r="DV240" s="6"/>
      <c r="DW240" s="6"/>
      <c r="DX240" s="6"/>
      <c r="DY240" s="6"/>
      <c r="DZ240" s="6"/>
      <c r="EA240" s="6"/>
      <c r="EB240" s="6"/>
      <c r="EC240" s="6"/>
      <c r="ED240" s="6"/>
      <c r="EE240" s="6"/>
      <c r="EF240" s="6"/>
      <c r="EG240" s="6"/>
      <c r="EH240" s="6"/>
      <c r="EI240" s="6"/>
      <c r="EJ240" s="6"/>
      <c r="EK240" s="6"/>
      <c r="EL240" s="6"/>
      <c r="EM240" s="6"/>
      <c r="EN240" s="6"/>
      <c r="EO240" s="6"/>
      <c r="EP240" s="6"/>
      <c r="EQ240" s="6"/>
      <c r="ER240" s="6"/>
      <c r="ES240" s="6"/>
      <c r="ET240" s="6"/>
      <c r="EU240" s="6"/>
      <c r="EV240" s="6"/>
      <c r="EW240" s="6"/>
      <c r="EX240" s="6"/>
      <c r="EY240" s="6"/>
      <c r="EZ240" s="6"/>
      <c r="FA240" s="6"/>
      <c r="FB240" s="6"/>
      <c r="FC240" s="6"/>
      <c r="FD240" s="6"/>
    </row>
    <row r="241" spans="1:160" x14ac:dyDescent="0.25">
      <c r="A241" s="6" t="s">
        <v>501</v>
      </c>
      <c r="B241" s="6" t="s">
        <v>502</v>
      </c>
      <c r="C241" s="2">
        <v>0</v>
      </c>
      <c r="D241" s="2">
        <v>7.2960000000000003</v>
      </c>
      <c r="E241" s="2">
        <v>9</v>
      </c>
      <c r="F241" s="2">
        <v>2</v>
      </c>
      <c r="G241" s="2">
        <v>9</v>
      </c>
      <c r="H241" s="2">
        <v>255</v>
      </c>
      <c r="I241" s="2">
        <v>30.6</v>
      </c>
      <c r="J241" s="2">
        <v>9.52</v>
      </c>
      <c r="K241" s="2">
        <v>26.73</v>
      </c>
      <c r="L241" s="6"/>
      <c r="M241" s="6" t="s">
        <v>28</v>
      </c>
      <c r="N241" s="6" t="s">
        <v>28</v>
      </c>
      <c r="O241" s="6" t="s">
        <v>28</v>
      </c>
      <c r="P241" s="6" t="s">
        <v>28</v>
      </c>
      <c r="Q241" s="6"/>
      <c r="R241" s="6">
        <v>470264.08296211401</v>
      </c>
      <c r="S241" s="6">
        <v>303204.93578580202</v>
      </c>
      <c r="T241" s="6">
        <v>240185.66514857</v>
      </c>
      <c r="U241" s="6">
        <v>266114.47752069501</v>
      </c>
      <c r="V241" s="6"/>
      <c r="W241" s="6">
        <v>556082.58405563596</v>
      </c>
      <c r="X241" s="6">
        <v>349449.65526247199</v>
      </c>
      <c r="Y241" s="6">
        <v>773891.24253244395</v>
      </c>
      <c r="Z241" s="6">
        <v>511583.916382975</v>
      </c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6"/>
      <c r="CW241" s="6"/>
      <c r="CX241" s="6"/>
      <c r="CY241" s="6"/>
      <c r="CZ241" s="6"/>
      <c r="DA241" s="6"/>
      <c r="DB241" s="6"/>
      <c r="DC241" s="6"/>
      <c r="DD241" s="6"/>
      <c r="DE241" s="6"/>
      <c r="DF241" s="6"/>
      <c r="DG241" s="6"/>
      <c r="DH241" s="6"/>
      <c r="DI241" s="6"/>
      <c r="DJ241" s="6"/>
      <c r="DK241" s="6"/>
      <c r="DL241" s="6"/>
      <c r="DM241" s="6"/>
      <c r="DN241" s="6"/>
      <c r="DO241" s="6"/>
      <c r="DP241" s="6"/>
      <c r="DQ241" s="6"/>
      <c r="DR241" s="6"/>
      <c r="DS241" s="6"/>
      <c r="DT241" s="6"/>
      <c r="DU241" s="6"/>
      <c r="DV241" s="6"/>
      <c r="DW241" s="6"/>
      <c r="DX241" s="6"/>
      <c r="DY241" s="6"/>
      <c r="DZ241" s="6"/>
      <c r="EA241" s="6"/>
      <c r="EB241" s="6"/>
      <c r="EC241" s="6"/>
      <c r="ED241" s="6"/>
      <c r="EE241" s="6"/>
      <c r="EF241" s="6"/>
      <c r="EG241" s="6"/>
      <c r="EH241" s="6"/>
      <c r="EI241" s="6"/>
      <c r="EJ241" s="6"/>
      <c r="EK241" s="6"/>
      <c r="EL241" s="6"/>
      <c r="EM241" s="6"/>
      <c r="EN241" s="6"/>
      <c r="EO241" s="6"/>
      <c r="EP241" s="6"/>
      <c r="EQ241" s="6"/>
      <c r="ER241" s="6"/>
      <c r="ES241" s="6"/>
      <c r="ET241" s="6"/>
      <c r="EU241" s="6"/>
      <c r="EV241" s="6"/>
      <c r="EW241" s="6"/>
      <c r="EX241" s="6"/>
      <c r="EY241" s="6"/>
      <c r="EZ241" s="6"/>
      <c r="FA241" s="6"/>
      <c r="FB241" s="6"/>
      <c r="FC241" s="6"/>
      <c r="FD241" s="6"/>
    </row>
    <row r="242" spans="1:160" x14ac:dyDescent="0.25">
      <c r="A242" s="6" t="s">
        <v>503</v>
      </c>
      <c r="B242" s="6" t="s">
        <v>504</v>
      </c>
      <c r="C242" s="2">
        <v>0</v>
      </c>
      <c r="D242" s="2">
        <v>60.012</v>
      </c>
      <c r="E242" s="2">
        <v>59</v>
      </c>
      <c r="F242" s="2">
        <v>9</v>
      </c>
      <c r="G242" s="2">
        <v>109</v>
      </c>
      <c r="H242" s="2">
        <v>241</v>
      </c>
      <c r="I242" s="2">
        <v>27.2</v>
      </c>
      <c r="J242" s="2">
        <v>7.72</v>
      </c>
      <c r="K242" s="2">
        <v>325.3</v>
      </c>
      <c r="L242" s="6"/>
      <c r="M242" s="6" t="s">
        <v>28</v>
      </c>
      <c r="N242" s="6" t="s">
        <v>28</v>
      </c>
      <c r="O242" s="6" t="s">
        <v>28</v>
      </c>
      <c r="P242" s="6" t="s">
        <v>28</v>
      </c>
      <c r="Q242" s="6"/>
      <c r="R242" s="6">
        <v>2088128.5515312201</v>
      </c>
      <c r="S242" s="6">
        <v>1621551.4865144501</v>
      </c>
      <c r="T242" s="6">
        <v>698199.862806477</v>
      </c>
      <c r="U242" s="6">
        <v>1777797.6026653501</v>
      </c>
      <c r="V242" s="6"/>
      <c r="W242" s="6">
        <v>12159135.5755287</v>
      </c>
      <c r="X242" s="6">
        <v>12978717.598536599</v>
      </c>
      <c r="Y242" s="6">
        <v>9064857.2481245194</v>
      </c>
      <c r="Z242" s="6">
        <v>7565196.0361698801</v>
      </c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6"/>
      <c r="CW242" s="6"/>
      <c r="CX242" s="6"/>
      <c r="CY242" s="6"/>
      <c r="CZ242" s="6"/>
      <c r="DA242" s="6"/>
      <c r="DB242" s="6"/>
      <c r="DC242" s="6"/>
      <c r="DD242" s="6"/>
      <c r="DE242" s="6"/>
      <c r="DF242" s="6"/>
      <c r="DG242" s="6"/>
      <c r="DH242" s="6"/>
      <c r="DI242" s="6"/>
      <c r="DJ242" s="6"/>
      <c r="DK242" s="6"/>
      <c r="DL242" s="6"/>
      <c r="DM242" s="6"/>
      <c r="DN242" s="6"/>
      <c r="DO242" s="6"/>
      <c r="DP242" s="6"/>
      <c r="DQ242" s="6"/>
      <c r="DR242" s="6"/>
      <c r="DS242" s="6"/>
      <c r="DT242" s="6"/>
      <c r="DU242" s="6"/>
      <c r="DV242" s="6"/>
      <c r="DW242" s="6"/>
      <c r="DX242" s="6"/>
      <c r="DY242" s="6"/>
      <c r="DZ242" s="6"/>
      <c r="EA242" s="6"/>
      <c r="EB242" s="6"/>
      <c r="EC242" s="6"/>
      <c r="ED242" s="6"/>
      <c r="EE242" s="6"/>
      <c r="EF242" s="6"/>
      <c r="EG242" s="6"/>
      <c r="EH242" s="6"/>
      <c r="EI242" s="6"/>
      <c r="EJ242" s="6"/>
      <c r="EK242" s="6"/>
      <c r="EL242" s="6"/>
      <c r="EM242" s="6"/>
      <c r="EN242" s="6"/>
      <c r="EO242" s="6"/>
      <c r="EP242" s="6"/>
      <c r="EQ242" s="6"/>
      <c r="ER242" s="6"/>
      <c r="ES242" s="6"/>
      <c r="ET242" s="6"/>
      <c r="EU242" s="6"/>
      <c r="EV242" s="6"/>
      <c r="EW242" s="6"/>
      <c r="EX242" s="6"/>
      <c r="EY242" s="6"/>
      <c r="EZ242" s="6"/>
      <c r="FA242" s="6"/>
      <c r="FB242" s="6"/>
      <c r="FC242" s="6"/>
      <c r="FD242" s="6"/>
    </row>
    <row r="243" spans="1:160" x14ac:dyDescent="0.25">
      <c r="A243" s="6" t="s">
        <v>505</v>
      </c>
      <c r="B243" s="6" t="s">
        <v>506</v>
      </c>
      <c r="C243" s="2">
        <v>0</v>
      </c>
      <c r="D243" s="2">
        <v>39.061</v>
      </c>
      <c r="E243" s="2">
        <v>53</v>
      </c>
      <c r="F243" s="2">
        <v>7</v>
      </c>
      <c r="G243" s="2">
        <v>41</v>
      </c>
      <c r="H243" s="2">
        <v>246</v>
      </c>
      <c r="I243" s="2">
        <v>27.7</v>
      </c>
      <c r="J243" s="2">
        <v>7.8</v>
      </c>
      <c r="K243" s="2">
        <v>143.57</v>
      </c>
      <c r="L243" s="6"/>
      <c r="M243" s="6" t="s">
        <v>28</v>
      </c>
      <c r="N243" s="6" t="s">
        <v>28</v>
      </c>
      <c r="O243" s="6" t="s">
        <v>28</v>
      </c>
      <c r="P243" s="6" t="s">
        <v>28</v>
      </c>
      <c r="Q243" s="6"/>
      <c r="R243" s="6">
        <v>446396.12111262098</v>
      </c>
      <c r="S243" s="6">
        <v>658160.29525759595</v>
      </c>
      <c r="T243" s="6">
        <v>358986.24406624603</v>
      </c>
      <c r="U243" s="6">
        <v>745404.32567073102</v>
      </c>
      <c r="V243" s="6"/>
      <c r="W243" s="6">
        <v>3125844.0414304999</v>
      </c>
      <c r="X243" s="6">
        <v>2575212.9983032998</v>
      </c>
      <c r="Y243" s="6">
        <v>1516055.8594794299</v>
      </c>
      <c r="Z243" s="6">
        <v>1774758.0704807299</v>
      </c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6"/>
      <c r="CW243" s="6"/>
      <c r="CX243" s="6"/>
      <c r="CY243" s="6"/>
      <c r="CZ243" s="6"/>
      <c r="DA243" s="6"/>
      <c r="DB243" s="6"/>
      <c r="DC243" s="6"/>
      <c r="DD243" s="6"/>
      <c r="DE243" s="6"/>
      <c r="DF243" s="6"/>
      <c r="DG243" s="6"/>
      <c r="DH243" s="6"/>
      <c r="DI243" s="6"/>
      <c r="DJ243" s="6"/>
      <c r="DK243" s="6"/>
      <c r="DL243" s="6"/>
      <c r="DM243" s="6"/>
      <c r="DN243" s="6"/>
      <c r="DO243" s="6"/>
      <c r="DP243" s="6"/>
      <c r="DQ243" s="6"/>
      <c r="DR243" s="6"/>
      <c r="DS243" s="6"/>
      <c r="DT243" s="6"/>
      <c r="DU243" s="6"/>
      <c r="DV243" s="6"/>
      <c r="DW243" s="6"/>
      <c r="DX243" s="6"/>
      <c r="DY243" s="6"/>
      <c r="DZ243" s="6"/>
      <c r="EA243" s="6"/>
      <c r="EB243" s="6"/>
      <c r="EC243" s="6"/>
      <c r="ED243" s="6"/>
      <c r="EE243" s="6"/>
      <c r="EF243" s="6"/>
      <c r="EG243" s="6"/>
      <c r="EH243" s="6"/>
      <c r="EI243" s="6"/>
      <c r="EJ243" s="6"/>
      <c r="EK243" s="6"/>
      <c r="EL243" s="6"/>
      <c r="EM243" s="6"/>
      <c r="EN243" s="6"/>
      <c r="EO243" s="6"/>
      <c r="EP243" s="6"/>
      <c r="EQ243" s="6"/>
      <c r="ER243" s="6"/>
      <c r="ES243" s="6"/>
      <c r="ET243" s="6"/>
      <c r="EU243" s="6"/>
      <c r="EV243" s="6"/>
      <c r="EW243" s="6"/>
      <c r="EX243" s="6"/>
      <c r="EY243" s="6"/>
      <c r="EZ243" s="6"/>
      <c r="FA243" s="6"/>
      <c r="FB243" s="6"/>
      <c r="FC243" s="6"/>
      <c r="FD243" s="6"/>
    </row>
    <row r="244" spans="1:160" x14ac:dyDescent="0.25">
      <c r="A244" s="6" t="s">
        <v>507</v>
      </c>
      <c r="B244" s="6" t="s">
        <v>508</v>
      </c>
      <c r="C244" s="2">
        <v>0</v>
      </c>
      <c r="D244" s="2">
        <v>96.66</v>
      </c>
      <c r="E244" s="2">
        <v>38</v>
      </c>
      <c r="F244" s="2">
        <v>19</v>
      </c>
      <c r="G244" s="2">
        <v>147</v>
      </c>
      <c r="H244" s="2">
        <v>751</v>
      </c>
      <c r="I244" s="2">
        <v>86.7</v>
      </c>
      <c r="J244" s="2">
        <v>5.14</v>
      </c>
      <c r="K244" s="2">
        <v>461.8</v>
      </c>
      <c r="L244" s="6"/>
      <c r="M244" s="6">
        <v>91106.669323601993</v>
      </c>
      <c r="N244" s="6">
        <v>103296.364068532</v>
      </c>
      <c r="O244" s="6">
        <v>331466.03779715201</v>
      </c>
      <c r="P244" s="6">
        <v>202301.86003171399</v>
      </c>
      <c r="Q244" s="6"/>
      <c r="R244" s="6" t="s">
        <v>28</v>
      </c>
      <c r="S244" s="6" t="s">
        <v>28</v>
      </c>
      <c r="T244" s="6" t="s">
        <v>28</v>
      </c>
      <c r="U244" s="6" t="s">
        <v>28</v>
      </c>
      <c r="V244" s="6"/>
      <c r="W244" s="6">
        <v>8941305.4871099703</v>
      </c>
      <c r="X244" s="6">
        <v>10821597.047511</v>
      </c>
      <c r="Y244" s="6">
        <v>10225557.1919597</v>
      </c>
      <c r="Z244" s="6">
        <v>8320160.0277553098</v>
      </c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  <c r="DC244" s="6"/>
      <c r="DD244" s="6"/>
      <c r="DE244" s="6"/>
      <c r="DF244" s="6"/>
      <c r="DG244" s="6"/>
      <c r="DH244" s="6"/>
      <c r="DI244" s="6"/>
      <c r="DJ244" s="6"/>
      <c r="DK244" s="6"/>
      <c r="DL244" s="6"/>
      <c r="DM244" s="6"/>
      <c r="DN244" s="6"/>
      <c r="DO244" s="6"/>
      <c r="DP244" s="6"/>
      <c r="DQ244" s="6"/>
      <c r="DR244" s="6"/>
      <c r="DS244" s="6"/>
      <c r="DT244" s="6"/>
      <c r="DU244" s="6"/>
      <c r="DV244" s="6"/>
      <c r="DW244" s="6"/>
      <c r="DX244" s="6"/>
      <c r="DY244" s="6"/>
      <c r="DZ244" s="6"/>
      <c r="EA244" s="6"/>
      <c r="EB244" s="6"/>
      <c r="EC244" s="6"/>
      <c r="ED244" s="6"/>
      <c r="EE244" s="6"/>
      <c r="EF244" s="6"/>
      <c r="EG244" s="6"/>
      <c r="EH244" s="6"/>
      <c r="EI244" s="6"/>
      <c r="EJ244" s="6"/>
      <c r="EK244" s="6"/>
      <c r="EL244" s="6"/>
      <c r="EM244" s="6"/>
      <c r="EN244" s="6"/>
      <c r="EO244" s="6"/>
      <c r="EP244" s="6"/>
      <c r="EQ244" s="6"/>
      <c r="ER244" s="6"/>
      <c r="ES244" s="6"/>
      <c r="ET244" s="6"/>
      <c r="EU244" s="6"/>
      <c r="EV244" s="6"/>
      <c r="EW244" s="6"/>
      <c r="EX244" s="6"/>
      <c r="EY244" s="6"/>
      <c r="EZ244" s="6"/>
      <c r="FA244" s="6"/>
      <c r="FB244" s="6"/>
      <c r="FC244" s="6"/>
      <c r="FD244" s="6"/>
    </row>
    <row r="245" spans="1:160" x14ac:dyDescent="0.25">
      <c r="A245" s="6" t="s">
        <v>509</v>
      </c>
      <c r="B245" s="6" t="s">
        <v>510</v>
      </c>
      <c r="C245" s="2">
        <v>0</v>
      </c>
      <c r="D245" s="2">
        <v>26.696000000000002</v>
      </c>
      <c r="E245" s="2">
        <v>15</v>
      </c>
      <c r="F245" s="2">
        <v>4</v>
      </c>
      <c r="G245" s="2">
        <v>41</v>
      </c>
      <c r="H245" s="2">
        <v>379</v>
      </c>
      <c r="I245" s="2">
        <v>44.2</v>
      </c>
      <c r="J245" s="2">
        <v>8.65</v>
      </c>
      <c r="K245" s="2">
        <v>137.44999999999999</v>
      </c>
      <c r="L245" s="6"/>
      <c r="M245" s="6" t="s">
        <v>28</v>
      </c>
      <c r="N245" s="6" t="s">
        <v>28</v>
      </c>
      <c r="O245" s="6" t="s">
        <v>28</v>
      </c>
      <c r="P245" s="6" t="s">
        <v>28</v>
      </c>
      <c r="Q245" s="6"/>
      <c r="R245" s="6" t="s">
        <v>28</v>
      </c>
      <c r="S245" s="6" t="s">
        <v>28</v>
      </c>
      <c r="T245" s="6" t="s">
        <v>28</v>
      </c>
      <c r="U245" s="6" t="s">
        <v>28</v>
      </c>
      <c r="V245" s="6"/>
      <c r="W245" s="6">
        <v>1209327.4272163699</v>
      </c>
      <c r="X245" s="6">
        <v>2105410.5815756302</v>
      </c>
      <c r="Y245" s="6">
        <v>1494742.1919074799</v>
      </c>
      <c r="Z245" s="6">
        <v>1286896.4794956199</v>
      </c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  <c r="DC245" s="6"/>
      <c r="DD245" s="6"/>
      <c r="DE245" s="6"/>
      <c r="DF245" s="6"/>
      <c r="DG245" s="6"/>
      <c r="DH245" s="6"/>
      <c r="DI245" s="6"/>
      <c r="DJ245" s="6"/>
      <c r="DK245" s="6"/>
      <c r="DL245" s="6"/>
      <c r="DM245" s="6"/>
      <c r="DN245" s="6"/>
      <c r="DO245" s="6"/>
      <c r="DP245" s="6"/>
      <c r="DQ245" s="6"/>
      <c r="DR245" s="6"/>
      <c r="DS245" s="6"/>
      <c r="DT245" s="6"/>
      <c r="DU245" s="6"/>
      <c r="DV245" s="6"/>
      <c r="DW245" s="6"/>
      <c r="DX245" s="6"/>
      <c r="DY245" s="6"/>
      <c r="DZ245" s="6"/>
      <c r="EA245" s="6"/>
      <c r="EB245" s="6"/>
      <c r="EC245" s="6"/>
      <c r="ED245" s="6"/>
      <c r="EE245" s="6"/>
      <c r="EF245" s="6"/>
      <c r="EG245" s="6"/>
      <c r="EH245" s="6"/>
      <c r="EI245" s="6"/>
      <c r="EJ245" s="6"/>
      <c r="EK245" s="6"/>
      <c r="EL245" s="6"/>
      <c r="EM245" s="6"/>
      <c r="EN245" s="6"/>
      <c r="EO245" s="6"/>
      <c r="EP245" s="6"/>
      <c r="EQ245" s="6"/>
      <c r="ER245" s="6"/>
      <c r="ES245" s="6"/>
      <c r="ET245" s="6"/>
      <c r="EU245" s="6"/>
      <c r="EV245" s="6"/>
      <c r="EW245" s="6"/>
      <c r="EX245" s="6"/>
      <c r="EY245" s="6"/>
      <c r="EZ245" s="6"/>
      <c r="FA245" s="6"/>
      <c r="FB245" s="6"/>
      <c r="FC245" s="6"/>
      <c r="FD245" s="6"/>
    </row>
    <row r="246" spans="1:160" x14ac:dyDescent="0.25">
      <c r="A246" s="6" t="s">
        <v>511</v>
      </c>
      <c r="B246" s="6" t="s">
        <v>512</v>
      </c>
      <c r="C246" s="2">
        <v>0</v>
      </c>
      <c r="D246" s="2">
        <v>36.545999999999999</v>
      </c>
      <c r="E246" s="2">
        <v>13</v>
      </c>
      <c r="F246" s="2">
        <v>8</v>
      </c>
      <c r="G246" s="2">
        <v>37</v>
      </c>
      <c r="H246" s="2">
        <v>950</v>
      </c>
      <c r="I246" s="2">
        <v>107.6</v>
      </c>
      <c r="J246" s="2">
        <v>7.93</v>
      </c>
      <c r="K246" s="2">
        <v>114.59</v>
      </c>
      <c r="L246" s="6"/>
      <c r="M246" s="6" t="s">
        <v>28</v>
      </c>
      <c r="N246" s="6" t="s">
        <v>28</v>
      </c>
      <c r="O246" s="6" t="s">
        <v>28</v>
      </c>
      <c r="P246" s="6" t="s">
        <v>28</v>
      </c>
      <c r="Q246" s="6"/>
      <c r="R246" s="6" t="s">
        <v>28</v>
      </c>
      <c r="S246" s="6" t="s">
        <v>28</v>
      </c>
      <c r="T246" s="6" t="s">
        <v>28</v>
      </c>
      <c r="U246" s="6" t="s">
        <v>28</v>
      </c>
      <c r="V246" s="6"/>
      <c r="W246" s="6">
        <v>1378925.14777467</v>
      </c>
      <c r="X246" s="6">
        <v>1604388.8811495299</v>
      </c>
      <c r="Y246" s="6">
        <v>2052962.3653496201</v>
      </c>
      <c r="Z246" s="6">
        <v>817439.54221987003</v>
      </c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  <c r="CB246" s="6"/>
      <c r="CC246" s="6"/>
      <c r="CD246" s="6"/>
      <c r="CE246" s="6"/>
      <c r="CF246" s="6"/>
      <c r="CG246" s="6"/>
      <c r="CH246" s="6"/>
      <c r="CI246" s="6"/>
      <c r="CJ246" s="6"/>
      <c r="CK246" s="6"/>
      <c r="CL246" s="6"/>
      <c r="CM246" s="6"/>
      <c r="CN246" s="6"/>
      <c r="CO246" s="6"/>
      <c r="CP246" s="6"/>
      <c r="CQ246" s="6"/>
      <c r="CR246" s="6"/>
      <c r="CS246" s="6"/>
      <c r="CT246" s="6"/>
      <c r="CU246" s="6"/>
      <c r="CV246" s="6"/>
      <c r="CW246" s="6"/>
      <c r="CX246" s="6"/>
      <c r="CY246" s="6"/>
      <c r="CZ246" s="6"/>
      <c r="DA246" s="6"/>
      <c r="DB246" s="6"/>
      <c r="DC246" s="6"/>
      <c r="DD246" s="6"/>
      <c r="DE246" s="6"/>
      <c r="DF246" s="6"/>
      <c r="DG246" s="6"/>
      <c r="DH246" s="6"/>
      <c r="DI246" s="6"/>
      <c r="DJ246" s="6"/>
      <c r="DK246" s="6"/>
      <c r="DL246" s="6"/>
      <c r="DM246" s="6"/>
      <c r="DN246" s="6"/>
      <c r="DO246" s="6"/>
      <c r="DP246" s="6"/>
      <c r="DQ246" s="6"/>
      <c r="DR246" s="6"/>
      <c r="DS246" s="6"/>
      <c r="DT246" s="6"/>
      <c r="DU246" s="6"/>
      <c r="DV246" s="6"/>
      <c r="DW246" s="6"/>
      <c r="DX246" s="6"/>
      <c r="DY246" s="6"/>
      <c r="DZ246" s="6"/>
      <c r="EA246" s="6"/>
      <c r="EB246" s="6"/>
      <c r="EC246" s="6"/>
      <c r="ED246" s="6"/>
      <c r="EE246" s="6"/>
      <c r="EF246" s="6"/>
      <c r="EG246" s="6"/>
      <c r="EH246" s="6"/>
      <c r="EI246" s="6"/>
      <c r="EJ246" s="6"/>
      <c r="EK246" s="6"/>
      <c r="EL246" s="6"/>
      <c r="EM246" s="6"/>
      <c r="EN246" s="6"/>
      <c r="EO246" s="6"/>
      <c r="EP246" s="6"/>
      <c r="EQ246" s="6"/>
      <c r="ER246" s="6"/>
      <c r="ES246" s="6"/>
      <c r="ET246" s="6"/>
      <c r="EU246" s="6"/>
      <c r="EV246" s="6"/>
      <c r="EW246" s="6"/>
      <c r="EX246" s="6"/>
      <c r="EY246" s="6"/>
      <c r="EZ246" s="6"/>
      <c r="FA246" s="6"/>
      <c r="FB246" s="6"/>
      <c r="FC246" s="6"/>
      <c r="FD246" s="6"/>
    </row>
    <row r="247" spans="1:160" x14ac:dyDescent="0.25">
      <c r="A247" s="6" t="s">
        <v>513</v>
      </c>
      <c r="B247" s="6" t="s">
        <v>514</v>
      </c>
      <c r="C247" s="2">
        <v>0</v>
      </c>
      <c r="D247" s="2">
        <v>37.353000000000002</v>
      </c>
      <c r="E247" s="2">
        <v>12</v>
      </c>
      <c r="F247" s="2">
        <v>8</v>
      </c>
      <c r="G247" s="2">
        <v>58</v>
      </c>
      <c r="H247" s="2">
        <v>1166</v>
      </c>
      <c r="I247" s="2">
        <v>133.9</v>
      </c>
      <c r="J247" s="2">
        <v>5.26</v>
      </c>
      <c r="K247" s="2">
        <v>192.74</v>
      </c>
      <c r="L247" s="6"/>
      <c r="M247" s="6" t="s">
        <v>28</v>
      </c>
      <c r="N247" s="6" t="s">
        <v>28</v>
      </c>
      <c r="O247" s="6" t="s">
        <v>28</v>
      </c>
      <c r="P247" s="6" t="s">
        <v>28</v>
      </c>
      <c r="Q247" s="6"/>
      <c r="R247" s="6">
        <v>592166.21565687598</v>
      </c>
      <c r="S247" s="6">
        <v>114873.934700639</v>
      </c>
      <c r="T247" s="6">
        <v>356866.836502978</v>
      </c>
      <c r="U247" s="6">
        <v>125613.247244656</v>
      </c>
      <c r="V247" s="6"/>
      <c r="W247" s="6">
        <v>3032869.3662213599</v>
      </c>
      <c r="X247" s="6">
        <v>3231359.5547222001</v>
      </c>
      <c r="Y247" s="6">
        <v>2848556.8203368001</v>
      </c>
      <c r="Z247" s="6">
        <v>2588152.4121258198</v>
      </c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  <c r="CB247" s="6"/>
      <c r="CC247" s="6"/>
      <c r="CD247" s="6"/>
      <c r="CE247" s="6"/>
      <c r="CF247" s="6"/>
      <c r="CG247" s="6"/>
      <c r="CH247" s="6"/>
      <c r="CI247" s="6"/>
      <c r="CJ247" s="6"/>
      <c r="CK247" s="6"/>
      <c r="CL247" s="6"/>
      <c r="CM247" s="6"/>
      <c r="CN247" s="6"/>
      <c r="CO247" s="6"/>
      <c r="CP247" s="6"/>
      <c r="CQ247" s="6"/>
      <c r="CR247" s="6"/>
      <c r="CS247" s="6"/>
      <c r="CT247" s="6"/>
      <c r="CU247" s="6"/>
      <c r="CV247" s="6"/>
      <c r="CW247" s="6"/>
      <c r="CX247" s="6"/>
      <c r="CY247" s="6"/>
      <c r="CZ247" s="6"/>
      <c r="DA247" s="6"/>
      <c r="DB247" s="6"/>
      <c r="DC247" s="6"/>
      <c r="DD247" s="6"/>
      <c r="DE247" s="6"/>
      <c r="DF247" s="6"/>
      <c r="DG247" s="6"/>
      <c r="DH247" s="6"/>
      <c r="DI247" s="6"/>
      <c r="DJ247" s="6"/>
      <c r="DK247" s="6"/>
      <c r="DL247" s="6"/>
      <c r="DM247" s="6"/>
      <c r="DN247" s="6"/>
      <c r="DO247" s="6"/>
      <c r="DP247" s="6"/>
      <c r="DQ247" s="6"/>
      <c r="DR247" s="6"/>
      <c r="DS247" s="6"/>
      <c r="DT247" s="6"/>
      <c r="DU247" s="6"/>
      <c r="DV247" s="6"/>
      <c r="DW247" s="6"/>
      <c r="DX247" s="6"/>
      <c r="DY247" s="6"/>
      <c r="DZ247" s="6"/>
      <c r="EA247" s="6"/>
      <c r="EB247" s="6"/>
      <c r="EC247" s="6"/>
      <c r="ED247" s="6"/>
      <c r="EE247" s="6"/>
      <c r="EF247" s="6"/>
      <c r="EG247" s="6"/>
      <c r="EH247" s="6"/>
      <c r="EI247" s="6"/>
      <c r="EJ247" s="6"/>
      <c r="EK247" s="6"/>
      <c r="EL247" s="6"/>
      <c r="EM247" s="6"/>
      <c r="EN247" s="6"/>
      <c r="EO247" s="6"/>
      <c r="EP247" s="6"/>
      <c r="EQ247" s="6"/>
      <c r="ER247" s="6"/>
      <c r="ES247" s="6"/>
      <c r="ET247" s="6"/>
      <c r="EU247" s="6"/>
      <c r="EV247" s="6"/>
      <c r="EW247" s="6"/>
      <c r="EX247" s="6"/>
      <c r="EY247" s="6"/>
      <c r="EZ247" s="6"/>
      <c r="FA247" s="6"/>
      <c r="FB247" s="6"/>
      <c r="FC247" s="6"/>
      <c r="FD247" s="6"/>
    </row>
    <row r="248" spans="1:160" x14ac:dyDescent="0.25">
      <c r="A248" s="6" t="s">
        <v>515</v>
      </c>
      <c r="B248" s="6" t="s">
        <v>516</v>
      </c>
      <c r="C248" s="2">
        <v>0</v>
      </c>
      <c r="D248" s="2">
        <v>113.765</v>
      </c>
      <c r="E248" s="2">
        <v>59</v>
      </c>
      <c r="F248" s="2">
        <v>17</v>
      </c>
      <c r="G248" s="2">
        <v>232</v>
      </c>
      <c r="H248" s="2">
        <v>511</v>
      </c>
      <c r="I248" s="2">
        <v>55.5</v>
      </c>
      <c r="J248" s="2">
        <v>7.17</v>
      </c>
      <c r="K248" s="2">
        <v>777.03</v>
      </c>
      <c r="L248" s="6"/>
      <c r="M248" s="6" t="s">
        <v>28</v>
      </c>
      <c r="N248" s="6" t="s">
        <v>28</v>
      </c>
      <c r="O248" s="6" t="s">
        <v>28</v>
      </c>
      <c r="P248" s="6" t="s">
        <v>28</v>
      </c>
      <c r="Q248" s="6"/>
      <c r="R248" s="6">
        <v>3689156.8262967402</v>
      </c>
      <c r="S248" s="6">
        <v>2746662.1186012402</v>
      </c>
      <c r="T248" s="6">
        <v>896084.79309291195</v>
      </c>
      <c r="U248" s="6">
        <v>2231503.5615234599</v>
      </c>
      <c r="V248" s="6"/>
      <c r="W248" s="6">
        <v>14508921.4640713</v>
      </c>
      <c r="X248" s="6">
        <v>8357777.1195078697</v>
      </c>
      <c r="Y248" s="6">
        <v>9670744.2162250206</v>
      </c>
      <c r="Z248" s="6">
        <v>13316920.863329099</v>
      </c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  <c r="CB248" s="6"/>
      <c r="CC248" s="6"/>
      <c r="CD248" s="6"/>
      <c r="CE248" s="6"/>
      <c r="CF248" s="6"/>
      <c r="CG248" s="6"/>
      <c r="CH248" s="6"/>
      <c r="CI248" s="6"/>
      <c r="CJ248" s="6"/>
      <c r="CK248" s="6"/>
      <c r="CL248" s="6"/>
      <c r="CM248" s="6"/>
      <c r="CN248" s="6"/>
      <c r="CO248" s="6"/>
      <c r="CP248" s="6"/>
      <c r="CQ248" s="6"/>
      <c r="CR248" s="6"/>
      <c r="CS248" s="6"/>
      <c r="CT248" s="6"/>
      <c r="CU248" s="6"/>
      <c r="CV248" s="6"/>
      <c r="CW248" s="6"/>
      <c r="CX248" s="6"/>
      <c r="CY248" s="6"/>
      <c r="CZ248" s="6"/>
      <c r="DA248" s="6"/>
      <c r="DB248" s="6"/>
      <c r="DC248" s="6"/>
      <c r="DD248" s="6"/>
      <c r="DE248" s="6"/>
      <c r="DF248" s="6"/>
      <c r="DG248" s="6"/>
      <c r="DH248" s="6"/>
      <c r="DI248" s="6"/>
      <c r="DJ248" s="6"/>
      <c r="DK248" s="6"/>
      <c r="DL248" s="6"/>
      <c r="DM248" s="6"/>
      <c r="DN248" s="6"/>
      <c r="DO248" s="6"/>
      <c r="DP248" s="6"/>
      <c r="DQ248" s="6"/>
      <c r="DR248" s="6"/>
      <c r="DS248" s="6"/>
      <c r="DT248" s="6"/>
      <c r="DU248" s="6"/>
      <c r="DV248" s="6"/>
      <c r="DW248" s="6"/>
      <c r="DX248" s="6"/>
      <c r="DY248" s="6"/>
      <c r="DZ248" s="6"/>
      <c r="EA248" s="6"/>
      <c r="EB248" s="6"/>
      <c r="EC248" s="6"/>
      <c r="ED248" s="6"/>
      <c r="EE248" s="6"/>
      <c r="EF248" s="6"/>
      <c r="EG248" s="6"/>
      <c r="EH248" s="6"/>
      <c r="EI248" s="6"/>
      <c r="EJ248" s="6"/>
      <c r="EK248" s="6"/>
      <c r="EL248" s="6"/>
      <c r="EM248" s="6"/>
      <c r="EN248" s="6"/>
      <c r="EO248" s="6"/>
      <c r="EP248" s="6"/>
      <c r="EQ248" s="6"/>
      <c r="ER248" s="6"/>
      <c r="ES248" s="6"/>
      <c r="ET248" s="6"/>
      <c r="EU248" s="6"/>
      <c r="EV248" s="6"/>
      <c r="EW248" s="6"/>
      <c r="EX248" s="6"/>
      <c r="EY248" s="6"/>
      <c r="EZ248" s="6"/>
      <c r="FA248" s="6"/>
      <c r="FB248" s="6"/>
      <c r="FC248" s="6"/>
      <c r="FD248" s="6"/>
    </row>
    <row r="249" spans="1:160" x14ac:dyDescent="0.25">
      <c r="A249" s="6" t="s">
        <v>517</v>
      </c>
      <c r="B249" s="6" t="s">
        <v>518</v>
      </c>
      <c r="C249" s="2">
        <v>0</v>
      </c>
      <c r="D249" s="2">
        <v>10.689</v>
      </c>
      <c r="E249" s="2">
        <v>12</v>
      </c>
      <c r="F249" s="2">
        <v>3</v>
      </c>
      <c r="G249" s="2">
        <v>13</v>
      </c>
      <c r="H249" s="2">
        <v>385</v>
      </c>
      <c r="I249" s="2">
        <v>44.6</v>
      </c>
      <c r="J249" s="2">
        <v>9.2899999999999991</v>
      </c>
      <c r="K249" s="2">
        <v>35.54</v>
      </c>
      <c r="L249" s="6"/>
      <c r="M249" s="6" t="s">
        <v>28</v>
      </c>
      <c r="N249" s="6">
        <v>349816.24409680901</v>
      </c>
      <c r="O249" s="6">
        <v>470778.35858701298</v>
      </c>
      <c r="P249" s="6">
        <v>617532.91126802401</v>
      </c>
      <c r="Q249" s="6"/>
      <c r="R249" s="6">
        <v>463070.557316416</v>
      </c>
      <c r="S249" s="6">
        <v>195450.206679297</v>
      </c>
      <c r="T249" s="6">
        <v>554391.98035258695</v>
      </c>
      <c r="U249" s="6" t="s">
        <v>28</v>
      </c>
      <c r="V249" s="6"/>
      <c r="W249" s="6">
        <v>447542.40109159198</v>
      </c>
      <c r="X249" s="6">
        <v>675612.20793389902</v>
      </c>
      <c r="Y249" s="6">
        <v>635014.39932525903</v>
      </c>
      <c r="Z249" s="6">
        <v>330827.77848507097</v>
      </c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  <c r="CE249" s="6"/>
      <c r="CF249" s="6"/>
      <c r="CG249" s="6"/>
      <c r="CH249" s="6"/>
      <c r="CI249" s="6"/>
      <c r="CJ249" s="6"/>
      <c r="CK249" s="6"/>
      <c r="CL249" s="6"/>
      <c r="CM249" s="6"/>
      <c r="CN249" s="6"/>
      <c r="CO249" s="6"/>
      <c r="CP249" s="6"/>
      <c r="CQ249" s="6"/>
      <c r="CR249" s="6"/>
      <c r="CS249" s="6"/>
      <c r="CT249" s="6"/>
      <c r="CU249" s="6"/>
      <c r="CV249" s="6"/>
      <c r="CW249" s="6"/>
      <c r="CX249" s="6"/>
      <c r="CY249" s="6"/>
      <c r="CZ249" s="6"/>
      <c r="DA249" s="6"/>
      <c r="DB249" s="6"/>
      <c r="DC249" s="6"/>
      <c r="DD249" s="6"/>
      <c r="DE249" s="6"/>
      <c r="DF249" s="6"/>
      <c r="DG249" s="6"/>
      <c r="DH249" s="6"/>
      <c r="DI249" s="6"/>
      <c r="DJ249" s="6"/>
      <c r="DK249" s="6"/>
      <c r="DL249" s="6"/>
      <c r="DM249" s="6"/>
      <c r="DN249" s="6"/>
      <c r="DO249" s="6"/>
      <c r="DP249" s="6"/>
      <c r="DQ249" s="6"/>
      <c r="DR249" s="6"/>
      <c r="DS249" s="6"/>
      <c r="DT249" s="6"/>
      <c r="DU249" s="6"/>
      <c r="DV249" s="6"/>
      <c r="DW249" s="6"/>
      <c r="DX249" s="6"/>
      <c r="DY249" s="6"/>
      <c r="DZ249" s="6"/>
      <c r="EA249" s="6"/>
      <c r="EB249" s="6"/>
      <c r="EC249" s="6"/>
      <c r="ED249" s="6"/>
      <c r="EE249" s="6"/>
      <c r="EF249" s="6"/>
      <c r="EG249" s="6"/>
      <c r="EH249" s="6"/>
      <c r="EI249" s="6"/>
      <c r="EJ249" s="6"/>
      <c r="EK249" s="6"/>
      <c r="EL249" s="6"/>
      <c r="EM249" s="6"/>
      <c r="EN249" s="6"/>
      <c r="EO249" s="6"/>
      <c r="EP249" s="6"/>
      <c r="EQ249" s="6"/>
      <c r="ER249" s="6"/>
      <c r="ES249" s="6"/>
      <c r="ET249" s="6"/>
      <c r="EU249" s="6"/>
      <c r="EV249" s="6"/>
      <c r="EW249" s="6"/>
      <c r="EX249" s="6"/>
      <c r="EY249" s="6"/>
      <c r="EZ249" s="6"/>
      <c r="FA249" s="6"/>
      <c r="FB249" s="6"/>
      <c r="FC249" s="6"/>
      <c r="FD249" s="6"/>
    </row>
    <row r="250" spans="1:160" x14ac:dyDescent="0.25">
      <c r="A250" s="6" t="s">
        <v>519</v>
      </c>
      <c r="B250" s="6" t="s">
        <v>520</v>
      </c>
      <c r="C250" s="2">
        <v>0</v>
      </c>
      <c r="D250" s="2">
        <v>84.15</v>
      </c>
      <c r="E250" s="2">
        <v>45</v>
      </c>
      <c r="F250" s="2">
        <v>15</v>
      </c>
      <c r="G250" s="2">
        <v>138</v>
      </c>
      <c r="H250" s="2">
        <v>494</v>
      </c>
      <c r="I250" s="2">
        <v>55.4</v>
      </c>
      <c r="J250" s="2">
        <v>7.11</v>
      </c>
      <c r="K250" s="2">
        <v>445.69</v>
      </c>
      <c r="L250" s="6"/>
      <c r="M250" s="6" t="s">
        <v>28</v>
      </c>
      <c r="N250" s="6" t="s">
        <v>28</v>
      </c>
      <c r="O250" s="6" t="s">
        <v>28</v>
      </c>
      <c r="P250" s="6" t="s">
        <v>28</v>
      </c>
      <c r="Q250" s="6"/>
      <c r="R250" s="6">
        <v>899417.69808340701</v>
      </c>
      <c r="S250" s="6">
        <v>484272.62975743401</v>
      </c>
      <c r="T250" s="6">
        <v>928527.27042158204</v>
      </c>
      <c r="U250" s="6">
        <v>333099.92693192401</v>
      </c>
      <c r="V250" s="6"/>
      <c r="W250" s="6">
        <v>8636907.8615755402</v>
      </c>
      <c r="X250" s="6">
        <v>5022698.7822523098</v>
      </c>
      <c r="Y250" s="6">
        <v>5787207.2538401997</v>
      </c>
      <c r="Z250" s="6">
        <v>9332148.5939130392</v>
      </c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  <c r="CH250" s="6"/>
      <c r="CI250" s="6"/>
      <c r="CJ250" s="6"/>
      <c r="CK250" s="6"/>
      <c r="CL250" s="6"/>
      <c r="CM250" s="6"/>
      <c r="CN250" s="6"/>
      <c r="CO250" s="6"/>
      <c r="CP250" s="6"/>
      <c r="CQ250" s="6"/>
      <c r="CR250" s="6"/>
      <c r="CS250" s="6"/>
      <c r="CT250" s="6"/>
      <c r="CU250" s="6"/>
      <c r="CV250" s="6"/>
      <c r="CW250" s="6"/>
      <c r="CX250" s="6"/>
      <c r="CY250" s="6"/>
      <c r="CZ250" s="6"/>
      <c r="DA250" s="6"/>
      <c r="DB250" s="6"/>
      <c r="DC250" s="6"/>
      <c r="DD250" s="6"/>
      <c r="DE250" s="6"/>
      <c r="DF250" s="6"/>
      <c r="DG250" s="6"/>
      <c r="DH250" s="6"/>
      <c r="DI250" s="6"/>
      <c r="DJ250" s="6"/>
      <c r="DK250" s="6"/>
      <c r="DL250" s="6"/>
      <c r="DM250" s="6"/>
      <c r="DN250" s="6"/>
      <c r="DO250" s="6"/>
      <c r="DP250" s="6"/>
      <c r="DQ250" s="6"/>
      <c r="DR250" s="6"/>
      <c r="DS250" s="6"/>
      <c r="DT250" s="6"/>
      <c r="DU250" s="6"/>
      <c r="DV250" s="6"/>
      <c r="DW250" s="6"/>
      <c r="DX250" s="6"/>
      <c r="DY250" s="6"/>
      <c r="DZ250" s="6"/>
      <c r="EA250" s="6"/>
      <c r="EB250" s="6"/>
      <c r="EC250" s="6"/>
      <c r="ED250" s="6"/>
      <c r="EE250" s="6"/>
      <c r="EF250" s="6"/>
      <c r="EG250" s="6"/>
      <c r="EH250" s="6"/>
      <c r="EI250" s="6"/>
      <c r="EJ250" s="6"/>
      <c r="EK250" s="6"/>
      <c r="EL250" s="6"/>
      <c r="EM250" s="6"/>
      <c r="EN250" s="6"/>
      <c r="EO250" s="6"/>
      <c r="EP250" s="6"/>
      <c r="EQ250" s="6"/>
      <c r="ER250" s="6"/>
      <c r="ES250" s="6"/>
      <c r="ET250" s="6"/>
      <c r="EU250" s="6"/>
      <c r="EV250" s="6"/>
      <c r="EW250" s="6"/>
      <c r="EX250" s="6"/>
      <c r="EY250" s="6"/>
      <c r="EZ250" s="6"/>
      <c r="FA250" s="6"/>
      <c r="FB250" s="6"/>
      <c r="FC250" s="6"/>
      <c r="FD250" s="6"/>
    </row>
    <row r="251" spans="1:160" x14ac:dyDescent="0.25">
      <c r="A251" s="6" t="s">
        <v>521</v>
      </c>
      <c r="B251" s="6" t="s">
        <v>522</v>
      </c>
      <c r="C251" s="2">
        <v>0</v>
      </c>
      <c r="D251" s="2">
        <v>32.244</v>
      </c>
      <c r="E251" s="2">
        <v>12</v>
      </c>
      <c r="F251" s="2">
        <v>8</v>
      </c>
      <c r="G251" s="2">
        <v>50</v>
      </c>
      <c r="H251" s="2">
        <v>1249</v>
      </c>
      <c r="I251" s="2">
        <v>146.80000000000001</v>
      </c>
      <c r="J251" s="2">
        <v>8.09</v>
      </c>
      <c r="K251" s="2">
        <v>148.01</v>
      </c>
      <c r="L251" s="6"/>
      <c r="M251" s="6" t="s">
        <v>28</v>
      </c>
      <c r="N251" s="6" t="s">
        <v>28</v>
      </c>
      <c r="O251" s="6" t="s">
        <v>28</v>
      </c>
      <c r="P251" s="6" t="s">
        <v>28</v>
      </c>
      <c r="Q251" s="6"/>
      <c r="R251" s="6">
        <v>780073.73054812895</v>
      </c>
      <c r="S251" s="6">
        <v>467842.83715275303</v>
      </c>
      <c r="T251" s="6">
        <v>501779.96623347601</v>
      </c>
      <c r="U251" s="6">
        <v>326891.58510804601</v>
      </c>
      <c r="V251" s="6"/>
      <c r="W251" s="6">
        <v>1383089.24047969</v>
      </c>
      <c r="X251" s="6">
        <v>1226444.6851218501</v>
      </c>
      <c r="Y251" s="6">
        <v>1148560.7553390199</v>
      </c>
      <c r="Z251" s="6">
        <v>1291167.5871953799</v>
      </c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  <c r="CB251" s="6"/>
      <c r="CC251" s="6"/>
      <c r="CD251" s="6"/>
      <c r="CE251" s="6"/>
      <c r="CF251" s="6"/>
      <c r="CG251" s="6"/>
      <c r="CH251" s="6"/>
      <c r="CI251" s="6"/>
      <c r="CJ251" s="6"/>
      <c r="CK251" s="6"/>
      <c r="CL251" s="6"/>
      <c r="CM251" s="6"/>
      <c r="CN251" s="6"/>
      <c r="CO251" s="6"/>
      <c r="CP251" s="6"/>
      <c r="CQ251" s="6"/>
      <c r="CR251" s="6"/>
      <c r="CS251" s="6"/>
      <c r="CT251" s="6"/>
      <c r="CU251" s="6"/>
      <c r="CV251" s="6"/>
      <c r="CW251" s="6"/>
      <c r="CX251" s="6"/>
      <c r="CY251" s="6"/>
      <c r="CZ251" s="6"/>
      <c r="DA251" s="6"/>
      <c r="DB251" s="6"/>
      <c r="DC251" s="6"/>
      <c r="DD251" s="6"/>
      <c r="DE251" s="6"/>
      <c r="DF251" s="6"/>
      <c r="DG251" s="6"/>
      <c r="DH251" s="6"/>
      <c r="DI251" s="6"/>
      <c r="DJ251" s="6"/>
      <c r="DK251" s="6"/>
      <c r="DL251" s="6"/>
      <c r="DM251" s="6"/>
      <c r="DN251" s="6"/>
      <c r="DO251" s="6"/>
      <c r="DP251" s="6"/>
      <c r="DQ251" s="6"/>
      <c r="DR251" s="6"/>
      <c r="DS251" s="6"/>
      <c r="DT251" s="6"/>
      <c r="DU251" s="6"/>
      <c r="DV251" s="6"/>
      <c r="DW251" s="6"/>
      <c r="DX251" s="6"/>
      <c r="DY251" s="6"/>
      <c r="DZ251" s="6"/>
      <c r="EA251" s="6"/>
      <c r="EB251" s="6"/>
      <c r="EC251" s="6"/>
      <c r="ED251" s="6"/>
      <c r="EE251" s="6"/>
      <c r="EF251" s="6"/>
      <c r="EG251" s="6"/>
      <c r="EH251" s="6"/>
      <c r="EI251" s="6"/>
      <c r="EJ251" s="6"/>
      <c r="EK251" s="6"/>
      <c r="EL251" s="6"/>
      <c r="EM251" s="6"/>
      <c r="EN251" s="6"/>
      <c r="EO251" s="6"/>
      <c r="EP251" s="6"/>
      <c r="EQ251" s="6"/>
      <c r="ER251" s="6"/>
      <c r="ES251" s="6"/>
      <c r="ET251" s="6"/>
      <c r="EU251" s="6"/>
      <c r="EV251" s="6"/>
      <c r="EW251" s="6"/>
      <c r="EX251" s="6"/>
      <c r="EY251" s="6"/>
      <c r="EZ251" s="6"/>
      <c r="FA251" s="6"/>
      <c r="FB251" s="6"/>
      <c r="FC251" s="6"/>
      <c r="FD251" s="6"/>
    </row>
    <row r="252" spans="1:160" x14ac:dyDescent="0.25">
      <c r="A252" s="6" t="s">
        <v>523</v>
      </c>
      <c r="B252" s="6" t="s">
        <v>524</v>
      </c>
      <c r="C252" s="2">
        <v>0</v>
      </c>
      <c r="D252" s="2">
        <v>7.2489999999999997</v>
      </c>
      <c r="E252" s="2">
        <v>30</v>
      </c>
      <c r="F252" s="2">
        <v>2</v>
      </c>
      <c r="G252" s="2">
        <v>9</v>
      </c>
      <c r="H252" s="2">
        <v>96</v>
      </c>
      <c r="I252" s="2">
        <v>11.5</v>
      </c>
      <c r="J252" s="2">
        <v>9.19</v>
      </c>
      <c r="K252" s="2">
        <v>19.46</v>
      </c>
      <c r="L252" s="6"/>
      <c r="M252" s="6" t="s">
        <v>28</v>
      </c>
      <c r="N252" s="6" t="s">
        <v>28</v>
      </c>
      <c r="O252" s="6" t="s">
        <v>28</v>
      </c>
      <c r="P252" s="6" t="s">
        <v>28</v>
      </c>
      <c r="Q252" s="6"/>
      <c r="R252" s="6" t="s">
        <v>28</v>
      </c>
      <c r="S252" s="6" t="s">
        <v>28</v>
      </c>
      <c r="T252" s="6" t="s">
        <v>28</v>
      </c>
      <c r="U252" s="6" t="s">
        <v>28</v>
      </c>
      <c r="V252" s="6"/>
      <c r="W252" s="6">
        <v>108286.662399334</v>
      </c>
      <c r="X252" s="6">
        <v>575847.16090512404</v>
      </c>
      <c r="Y252" s="6">
        <v>318163.68122535001</v>
      </c>
      <c r="Z252" s="6">
        <v>209610.949310959</v>
      </c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  <c r="CB252" s="6"/>
      <c r="CC252" s="6"/>
      <c r="CD252" s="6"/>
      <c r="CE252" s="6"/>
      <c r="CF252" s="6"/>
      <c r="CG252" s="6"/>
      <c r="CH252" s="6"/>
      <c r="CI252" s="6"/>
      <c r="CJ252" s="6"/>
      <c r="CK252" s="6"/>
      <c r="CL252" s="6"/>
      <c r="CM252" s="6"/>
      <c r="CN252" s="6"/>
      <c r="CO252" s="6"/>
      <c r="CP252" s="6"/>
      <c r="CQ252" s="6"/>
      <c r="CR252" s="6"/>
      <c r="CS252" s="6"/>
      <c r="CT252" s="6"/>
      <c r="CU252" s="6"/>
      <c r="CV252" s="6"/>
      <c r="CW252" s="6"/>
      <c r="CX252" s="6"/>
      <c r="CY252" s="6"/>
      <c r="CZ252" s="6"/>
      <c r="DA252" s="6"/>
      <c r="DB252" s="6"/>
      <c r="DC252" s="6"/>
      <c r="DD252" s="6"/>
      <c r="DE252" s="6"/>
      <c r="DF252" s="6"/>
      <c r="DG252" s="6"/>
      <c r="DH252" s="6"/>
      <c r="DI252" s="6"/>
      <c r="DJ252" s="6"/>
      <c r="DK252" s="6"/>
      <c r="DL252" s="6"/>
      <c r="DM252" s="6"/>
      <c r="DN252" s="6"/>
      <c r="DO252" s="6"/>
      <c r="DP252" s="6"/>
      <c r="DQ252" s="6"/>
      <c r="DR252" s="6"/>
      <c r="DS252" s="6"/>
      <c r="DT252" s="6"/>
      <c r="DU252" s="6"/>
      <c r="DV252" s="6"/>
      <c r="DW252" s="6"/>
      <c r="DX252" s="6"/>
      <c r="DY252" s="6"/>
      <c r="DZ252" s="6"/>
      <c r="EA252" s="6"/>
      <c r="EB252" s="6"/>
      <c r="EC252" s="6"/>
      <c r="ED252" s="6"/>
      <c r="EE252" s="6"/>
      <c r="EF252" s="6"/>
      <c r="EG252" s="6"/>
      <c r="EH252" s="6"/>
      <c r="EI252" s="6"/>
      <c r="EJ252" s="6"/>
      <c r="EK252" s="6"/>
      <c r="EL252" s="6"/>
      <c r="EM252" s="6"/>
      <c r="EN252" s="6"/>
      <c r="EO252" s="6"/>
      <c r="EP252" s="6"/>
      <c r="EQ252" s="6"/>
      <c r="ER252" s="6"/>
      <c r="ES252" s="6"/>
      <c r="ET252" s="6"/>
      <c r="EU252" s="6"/>
      <c r="EV252" s="6"/>
      <c r="EW252" s="6"/>
      <c r="EX252" s="6"/>
      <c r="EY252" s="6"/>
      <c r="EZ252" s="6"/>
      <c r="FA252" s="6"/>
      <c r="FB252" s="6"/>
      <c r="FC252" s="6"/>
      <c r="FD252" s="6"/>
    </row>
    <row r="253" spans="1:160" x14ac:dyDescent="0.25">
      <c r="A253" s="6" t="s">
        <v>525</v>
      </c>
      <c r="B253" s="6" t="s">
        <v>526</v>
      </c>
      <c r="C253" s="2">
        <v>0</v>
      </c>
      <c r="D253" s="2">
        <v>30.497</v>
      </c>
      <c r="E253" s="2">
        <v>14</v>
      </c>
      <c r="F253" s="2">
        <v>7</v>
      </c>
      <c r="G253" s="2">
        <v>47</v>
      </c>
      <c r="H253" s="2">
        <v>703</v>
      </c>
      <c r="I253" s="2">
        <v>83.8</v>
      </c>
      <c r="J253" s="2">
        <v>8.68</v>
      </c>
      <c r="K253" s="2">
        <v>139.74</v>
      </c>
      <c r="L253" s="6"/>
      <c r="M253" s="6" t="s">
        <v>28</v>
      </c>
      <c r="N253" s="6" t="s">
        <v>28</v>
      </c>
      <c r="O253" s="6" t="s">
        <v>28</v>
      </c>
      <c r="P253" s="6" t="s">
        <v>28</v>
      </c>
      <c r="Q253" s="6"/>
      <c r="R253" s="6" t="s">
        <v>28</v>
      </c>
      <c r="S253" s="6" t="s">
        <v>28</v>
      </c>
      <c r="T253" s="6" t="s">
        <v>28</v>
      </c>
      <c r="U253" s="6" t="s">
        <v>28</v>
      </c>
      <c r="V253" s="6"/>
      <c r="W253" s="6">
        <v>1112950.1353943499</v>
      </c>
      <c r="X253" s="6">
        <v>1952011.32983145</v>
      </c>
      <c r="Y253" s="6">
        <v>1748136.7760942699</v>
      </c>
      <c r="Z253" s="6">
        <v>809438.17046416702</v>
      </c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6"/>
      <c r="CW253" s="6"/>
      <c r="CX253" s="6"/>
      <c r="CY253" s="6"/>
      <c r="CZ253" s="6"/>
      <c r="DA253" s="6"/>
      <c r="DB253" s="6"/>
      <c r="DC253" s="6"/>
      <c r="DD253" s="6"/>
      <c r="DE253" s="6"/>
      <c r="DF253" s="6"/>
      <c r="DG253" s="6"/>
      <c r="DH253" s="6"/>
      <c r="DI253" s="6"/>
      <c r="DJ253" s="6"/>
      <c r="DK253" s="6"/>
      <c r="DL253" s="6"/>
      <c r="DM253" s="6"/>
      <c r="DN253" s="6"/>
      <c r="DO253" s="6"/>
      <c r="DP253" s="6"/>
      <c r="DQ253" s="6"/>
      <c r="DR253" s="6"/>
      <c r="DS253" s="6"/>
      <c r="DT253" s="6"/>
      <c r="DU253" s="6"/>
      <c r="DV253" s="6"/>
      <c r="DW253" s="6"/>
      <c r="DX253" s="6"/>
      <c r="DY253" s="6"/>
      <c r="DZ253" s="6"/>
      <c r="EA253" s="6"/>
      <c r="EB253" s="6"/>
      <c r="EC253" s="6"/>
      <c r="ED253" s="6"/>
      <c r="EE253" s="6"/>
      <c r="EF253" s="6"/>
      <c r="EG253" s="6"/>
      <c r="EH253" s="6"/>
      <c r="EI253" s="6"/>
      <c r="EJ253" s="6"/>
      <c r="EK253" s="6"/>
      <c r="EL253" s="6"/>
      <c r="EM253" s="6"/>
      <c r="EN253" s="6"/>
      <c r="EO253" s="6"/>
      <c r="EP253" s="6"/>
      <c r="EQ253" s="6"/>
      <c r="ER253" s="6"/>
      <c r="ES253" s="6"/>
      <c r="ET253" s="6"/>
      <c r="EU253" s="6"/>
      <c r="EV253" s="6"/>
      <c r="EW253" s="6"/>
      <c r="EX253" s="6"/>
      <c r="EY253" s="6"/>
      <c r="EZ253" s="6"/>
      <c r="FA253" s="6"/>
      <c r="FB253" s="6"/>
      <c r="FC253" s="6"/>
      <c r="FD253" s="6"/>
    </row>
    <row r="254" spans="1:160" x14ac:dyDescent="0.25">
      <c r="A254" s="6" t="s">
        <v>527</v>
      </c>
      <c r="B254" s="6" t="s">
        <v>528</v>
      </c>
      <c r="C254" s="2">
        <v>0</v>
      </c>
      <c r="D254" s="2">
        <v>7.07</v>
      </c>
      <c r="E254" s="2">
        <v>3</v>
      </c>
      <c r="F254" s="2">
        <v>2</v>
      </c>
      <c r="G254" s="2">
        <v>12</v>
      </c>
      <c r="H254" s="2">
        <v>660</v>
      </c>
      <c r="I254" s="2">
        <v>78.099999999999994</v>
      </c>
      <c r="J254" s="2">
        <v>9.2799999999999994</v>
      </c>
      <c r="K254" s="2">
        <v>27.02</v>
      </c>
      <c r="L254" s="6"/>
      <c r="M254" s="6" t="s">
        <v>28</v>
      </c>
      <c r="N254" s="6" t="s">
        <v>28</v>
      </c>
      <c r="O254" s="6" t="s">
        <v>28</v>
      </c>
      <c r="P254" s="6" t="s">
        <v>28</v>
      </c>
      <c r="Q254" s="6"/>
      <c r="R254" s="6" t="s">
        <v>28</v>
      </c>
      <c r="S254" s="6" t="s">
        <v>28</v>
      </c>
      <c r="T254" s="6" t="s">
        <v>28</v>
      </c>
      <c r="U254" s="6" t="s">
        <v>28</v>
      </c>
      <c r="V254" s="6"/>
      <c r="W254" s="6">
        <v>94862.369223653906</v>
      </c>
      <c r="X254" s="6">
        <v>406486.67518594599</v>
      </c>
      <c r="Y254" s="6">
        <v>325103.20802117803</v>
      </c>
      <c r="Z254" s="6">
        <v>109973.574971765</v>
      </c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  <c r="CB254" s="6"/>
      <c r="CC254" s="6"/>
      <c r="CD254" s="6"/>
      <c r="CE254" s="6"/>
      <c r="CF254" s="6"/>
      <c r="CG254" s="6"/>
      <c r="CH254" s="6"/>
      <c r="CI254" s="6"/>
      <c r="CJ254" s="6"/>
      <c r="CK254" s="6"/>
      <c r="CL254" s="6"/>
      <c r="CM254" s="6"/>
      <c r="CN254" s="6"/>
      <c r="CO254" s="6"/>
      <c r="CP254" s="6"/>
      <c r="CQ254" s="6"/>
      <c r="CR254" s="6"/>
      <c r="CS254" s="6"/>
      <c r="CT254" s="6"/>
      <c r="CU254" s="6"/>
      <c r="CV254" s="6"/>
      <c r="CW254" s="6"/>
      <c r="CX254" s="6"/>
      <c r="CY254" s="6"/>
      <c r="CZ254" s="6"/>
      <c r="DA254" s="6"/>
      <c r="DB254" s="6"/>
      <c r="DC254" s="6"/>
      <c r="DD254" s="6"/>
      <c r="DE254" s="6"/>
      <c r="DF254" s="6"/>
      <c r="DG254" s="6"/>
      <c r="DH254" s="6"/>
      <c r="DI254" s="6"/>
      <c r="DJ254" s="6"/>
      <c r="DK254" s="6"/>
      <c r="DL254" s="6"/>
      <c r="DM254" s="6"/>
      <c r="DN254" s="6"/>
      <c r="DO254" s="6"/>
      <c r="DP254" s="6"/>
      <c r="DQ254" s="6"/>
      <c r="DR254" s="6"/>
      <c r="DS254" s="6"/>
      <c r="DT254" s="6"/>
      <c r="DU254" s="6"/>
      <c r="DV254" s="6"/>
      <c r="DW254" s="6"/>
      <c r="DX254" s="6"/>
      <c r="DY254" s="6"/>
      <c r="DZ254" s="6"/>
      <c r="EA254" s="6"/>
      <c r="EB254" s="6"/>
      <c r="EC254" s="6"/>
      <c r="ED254" s="6"/>
      <c r="EE254" s="6"/>
      <c r="EF254" s="6"/>
      <c r="EG254" s="6"/>
      <c r="EH254" s="6"/>
      <c r="EI254" s="6"/>
      <c r="EJ254" s="6"/>
      <c r="EK254" s="6"/>
      <c r="EL254" s="6"/>
      <c r="EM254" s="6"/>
      <c r="EN254" s="6"/>
      <c r="EO254" s="6"/>
      <c r="EP254" s="6"/>
      <c r="EQ254" s="6"/>
      <c r="ER254" s="6"/>
      <c r="ES254" s="6"/>
      <c r="ET254" s="6"/>
      <c r="EU254" s="6"/>
      <c r="EV254" s="6"/>
      <c r="EW254" s="6"/>
      <c r="EX254" s="6"/>
      <c r="EY254" s="6"/>
      <c r="EZ254" s="6"/>
      <c r="FA254" s="6"/>
      <c r="FB254" s="6"/>
      <c r="FC254" s="6"/>
      <c r="FD254" s="6"/>
    </row>
    <row r="255" spans="1:160" x14ac:dyDescent="0.25">
      <c r="A255" s="6" t="s">
        <v>529</v>
      </c>
      <c r="B255" s="6" t="s">
        <v>530</v>
      </c>
      <c r="C255" s="2">
        <v>0</v>
      </c>
      <c r="D255" s="2">
        <v>33.027000000000001</v>
      </c>
      <c r="E255" s="2">
        <v>33</v>
      </c>
      <c r="F255" s="2">
        <v>7</v>
      </c>
      <c r="G255" s="2">
        <v>43</v>
      </c>
      <c r="H255" s="2">
        <v>297</v>
      </c>
      <c r="I255" s="2">
        <v>32.700000000000003</v>
      </c>
      <c r="J255" s="2">
        <v>7.4</v>
      </c>
      <c r="K255" s="2">
        <v>124.99</v>
      </c>
      <c r="L255" s="6"/>
      <c r="M255" s="6" t="s">
        <v>28</v>
      </c>
      <c r="N255" s="6" t="s">
        <v>28</v>
      </c>
      <c r="O255" s="6" t="s">
        <v>28</v>
      </c>
      <c r="P255" s="6" t="s">
        <v>28</v>
      </c>
      <c r="Q255" s="6"/>
      <c r="R255" s="6" t="s">
        <v>28</v>
      </c>
      <c r="S255" s="6" t="s">
        <v>28</v>
      </c>
      <c r="T255" s="6" t="s">
        <v>28</v>
      </c>
      <c r="U255" s="6" t="s">
        <v>28</v>
      </c>
      <c r="V255" s="6"/>
      <c r="W255" s="6">
        <v>3473090.9624716099</v>
      </c>
      <c r="X255" s="6">
        <v>2305288.62022404</v>
      </c>
      <c r="Y255" s="6">
        <v>2486555.1752727102</v>
      </c>
      <c r="Z255" s="6">
        <v>2405738.12052503</v>
      </c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  <c r="CB255" s="6"/>
      <c r="CC255" s="6"/>
      <c r="CD255" s="6"/>
      <c r="CE255" s="6"/>
      <c r="CF255" s="6"/>
      <c r="CG255" s="6"/>
      <c r="CH255" s="6"/>
      <c r="CI255" s="6"/>
      <c r="CJ255" s="6"/>
      <c r="CK255" s="6"/>
      <c r="CL255" s="6"/>
      <c r="CM255" s="6"/>
      <c r="CN255" s="6"/>
      <c r="CO255" s="6"/>
      <c r="CP255" s="6"/>
      <c r="CQ255" s="6"/>
      <c r="CR255" s="6"/>
      <c r="CS255" s="6"/>
      <c r="CT255" s="6"/>
      <c r="CU255" s="6"/>
      <c r="CV255" s="6"/>
      <c r="CW255" s="6"/>
      <c r="CX255" s="6"/>
      <c r="CY255" s="6"/>
      <c r="CZ255" s="6"/>
      <c r="DA255" s="6"/>
      <c r="DB255" s="6"/>
      <c r="DC255" s="6"/>
      <c r="DD255" s="6"/>
      <c r="DE255" s="6"/>
      <c r="DF255" s="6"/>
      <c r="DG255" s="6"/>
      <c r="DH255" s="6"/>
      <c r="DI255" s="6"/>
      <c r="DJ255" s="6"/>
      <c r="DK255" s="6"/>
      <c r="DL255" s="6"/>
      <c r="DM255" s="6"/>
      <c r="DN255" s="6"/>
      <c r="DO255" s="6"/>
      <c r="DP255" s="6"/>
      <c r="DQ255" s="6"/>
      <c r="DR255" s="6"/>
      <c r="DS255" s="6"/>
      <c r="DT255" s="6"/>
      <c r="DU255" s="6"/>
      <c r="DV255" s="6"/>
      <c r="DW255" s="6"/>
      <c r="DX255" s="6"/>
      <c r="DY255" s="6"/>
      <c r="DZ255" s="6"/>
      <c r="EA255" s="6"/>
      <c r="EB255" s="6"/>
      <c r="EC255" s="6"/>
      <c r="ED255" s="6"/>
      <c r="EE255" s="6"/>
      <c r="EF255" s="6"/>
      <c r="EG255" s="6"/>
      <c r="EH255" s="6"/>
      <c r="EI255" s="6"/>
      <c r="EJ255" s="6"/>
      <c r="EK255" s="6"/>
      <c r="EL255" s="6"/>
      <c r="EM255" s="6"/>
      <c r="EN255" s="6"/>
      <c r="EO255" s="6"/>
      <c r="EP255" s="6"/>
      <c r="EQ255" s="6"/>
      <c r="ER255" s="6"/>
      <c r="ES255" s="6"/>
      <c r="ET255" s="6"/>
      <c r="EU255" s="6"/>
      <c r="EV255" s="6"/>
      <c r="EW255" s="6"/>
      <c r="EX255" s="6"/>
      <c r="EY255" s="6"/>
      <c r="EZ255" s="6"/>
      <c r="FA255" s="6"/>
      <c r="FB255" s="6"/>
      <c r="FC255" s="6"/>
      <c r="FD255" s="6"/>
    </row>
    <row r="256" spans="1:160" x14ac:dyDescent="0.25">
      <c r="A256" s="6" t="s">
        <v>531</v>
      </c>
      <c r="B256" s="6" t="s">
        <v>532</v>
      </c>
      <c r="C256" s="2">
        <v>0</v>
      </c>
      <c r="D256" s="2">
        <v>33.656999999999996</v>
      </c>
      <c r="E256" s="2">
        <v>9</v>
      </c>
      <c r="F256" s="2">
        <v>8</v>
      </c>
      <c r="G256" s="2">
        <v>26</v>
      </c>
      <c r="H256" s="2">
        <v>1292</v>
      </c>
      <c r="I256" s="2">
        <v>150.4</v>
      </c>
      <c r="J256" s="2">
        <v>7.47</v>
      </c>
      <c r="K256" s="2">
        <v>77.77</v>
      </c>
      <c r="L256" s="6"/>
      <c r="M256" s="6" t="s">
        <v>28</v>
      </c>
      <c r="N256" s="6" t="s">
        <v>28</v>
      </c>
      <c r="O256" s="6" t="s">
        <v>28</v>
      </c>
      <c r="P256" s="6" t="s">
        <v>28</v>
      </c>
      <c r="Q256" s="6"/>
      <c r="R256" s="6" t="s">
        <v>28</v>
      </c>
      <c r="S256" s="6" t="s">
        <v>28</v>
      </c>
      <c r="T256" s="6" t="s">
        <v>28</v>
      </c>
      <c r="U256" s="6" t="s">
        <v>28</v>
      </c>
      <c r="V256" s="6"/>
      <c r="W256" s="6">
        <v>931352.27751381602</v>
      </c>
      <c r="X256" s="6">
        <v>1544340.7749163101</v>
      </c>
      <c r="Y256" s="6">
        <v>731350.47831126605</v>
      </c>
      <c r="Z256" s="6">
        <v>649832.78977078502</v>
      </c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  <c r="CB256" s="6"/>
      <c r="CC256" s="6"/>
      <c r="CD256" s="6"/>
      <c r="CE256" s="6"/>
      <c r="CF256" s="6"/>
      <c r="CG256" s="6"/>
      <c r="CH256" s="6"/>
      <c r="CI256" s="6"/>
      <c r="CJ256" s="6"/>
      <c r="CK256" s="6"/>
      <c r="CL256" s="6"/>
      <c r="CM256" s="6"/>
      <c r="CN256" s="6"/>
      <c r="CO256" s="6"/>
      <c r="CP256" s="6"/>
      <c r="CQ256" s="6"/>
      <c r="CR256" s="6"/>
      <c r="CS256" s="6"/>
      <c r="CT256" s="6"/>
      <c r="CU256" s="6"/>
      <c r="CV256" s="6"/>
      <c r="CW256" s="6"/>
      <c r="CX256" s="6"/>
      <c r="CY256" s="6"/>
      <c r="CZ256" s="6"/>
      <c r="DA256" s="6"/>
      <c r="DB256" s="6"/>
      <c r="DC256" s="6"/>
      <c r="DD256" s="6"/>
      <c r="DE256" s="6"/>
      <c r="DF256" s="6"/>
      <c r="DG256" s="6"/>
      <c r="DH256" s="6"/>
      <c r="DI256" s="6"/>
      <c r="DJ256" s="6"/>
      <c r="DK256" s="6"/>
      <c r="DL256" s="6"/>
      <c r="DM256" s="6"/>
      <c r="DN256" s="6"/>
      <c r="DO256" s="6"/>
      <c r="DP256" s="6"/>
      <c r="DQ256" s="6"/>
      <c r="DR256" s="6"/>
      <c r="DS256" s="6"/>
      <c r="DT256" s="6"/>
      <c r="DU256" s="6"/>
      <c r="DV256" s="6"/>
      <c r="DW256" s="6"/>
      <c r="DX256" s="6"/>
      <c r="DY256" s="6"/>
      <c r="DZ256" s="6"/>
      <c r="EA256" s="6"/>
      <c r="EB256" s="6"/>
      <c r="EC256" s="6"/>
      <c r="ED256" s="6"/>
      <c r="EE256" s="6"/>
      <c r="EF256" s="6"/>
      <c r="EG256" s="6"/>
      <c r="EH256" s="6"/>
      <c r="EI256" s="6"/>
      <c r="EJ256" s="6"/>
      <c r="EK256" s="6"/>
      <c r="EL256" s="6"/>
      <c r="EM256" s="6"/>
      <c r="EN256" s="6"/>
      <c r="EO256" s="6"/>
      <c r="EP256" s="6"/>
      <c r="EQ256" s="6"/>
      <c r="ER256" s="6"/>
      <c r="ES256" s="6"/>
      <c r="ET256" s="6"/>
      <c r="EU256" s="6"/>
      <c r="EV256" s="6"/>
      <c r="EW256" s="6"/>
      <c r="EX256" s="6"/>
      <c r="EY256" s="6"/>
      <c r="EZ256" s="6"/>
      <c r="FA256" s="6"/>
      <c r="FB256" s="6"/>
      <c r="FC256" s="6"/>
      <c r="FD256" s="6"/>
    </row>
    <row r="257" spans="1:160" x14ac:dyDescent="0.25">
      <c r="A257" s="6" t="s">
        <v>533</v>
      </c>
      <c r="B257" s="6" t="s">
        <v>534</v>
      </c>
      <c r="C257" s="2">
        <v>0</v>
      </c>
      <c r="D257" s="2">
        <v>184.01499999999999</v>
      </c>
      <c r="E257" s="2">
        <v>54</v>
      </c>
      <c r="F257" s="2">
        <v>32</v>
      </c>
      <c r="G257" s="2">
        <v>354</v>
      </c>
      <c r="H257" s="2">
        <v>815</v>
      </c>
      <c r="I257" s="2">
        <v>90.8</v>
      </c>
      <c r="J257" s="2">
        <v>5.03</v>
      </c>
      <c r="K257" s="2">
        <v>1153.53</v>
      </c>
      <c r="L257" s="6"/>
      <c r="M257" s="6" t="s">
        <v>28</v>
      </c>
      <c r="N257" s="6" t="s">
        <v>28</v>
      </c>
      <c r="O257" s="6" t="s">
        <v>28</v>
      </c>
      <c r="P257" s="6" t="s">
        <v>28</v>
      </c>
      <c r="Q257" s="6"/>
      <c r="R257" s="6">
        <v>429291.88218602998</v>
      </c>
      <c r="S257" s="6">
        <v>674781.06903423695</v>
      </c>
      <c r="T257" s="6">
        <v>567517.62158901303</v>
      </c>
      <c r="U257" s="6">
        <v>650351.79262136901</v>
      </c>
      <c r="V257" s="6"/>
      <c r="W257" s="6">
        <v>25799259.823238101</v>
      </c>
      <c r="X257" s="6">
        <v>21953854.847141001</v>
      </c>
      <c r="Y257" s="6">
        <v>17921056.063506398</v>
      </c>
      <c r="Z257" s="6">
        <v>19754031.655749802</v>
      </c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  <c r="CB257" s="6"/>
      <c r="CC257" s="6"/>
      <c r="CD257" s="6"/>
      <c r="CE257" s="6"/>
      <c r="CF257" s="6"/>
      <c r="CG257" s="6"/>
      <c r="CH257" s="6"/>
      <c r="CI257" s="6"/>
      <c r="CJ257" s="6"/>
      <c r="CK257" s="6"/>
      <c r="CL257" s="6"/>
      <c r="CM257" s="6"/>
      <c r="CN257" s="6"/>
      <c r="CO257" s="6"/>
      <c r="CP257" s="6"/>
      <c r="CQ257" s="6"/>
      <c r="CR257" s="6"/>
      <c r="CS257" s="6"/>
      <c r="CT257" s="6"/>
      <c r="CU257" s="6"/>
      <c r="CV257" s="6"/>
      <c r="CW257" s="6"/>
      <c r="CX257" s="6"/>
      <c r="CY257" s="6"/>
      <c r="CZ257" s="6"/>
      <c r="DA257" s="6"/>
      <c r="DB257" s="6"/>
      <c r="DC257" s="6"/>
      <c r="DD257" s="6"/>
      <c r="DE257" s="6"/>
      <c r="DF257" s="6"/>
      <c r="DG257" s="6"/>
      <c r="DH257" s="6"/>
      <c r="DI257" s="6"/>
      <c r="DJ257" s="6"/>
      <c r="DK257" s="6"/>
      <c r="DL257" s="6"/>
      <c r="DM257" s="6"/>
      <c r="DN257" s="6"/>
      <c r="DO257" s="6"/>
      <c r="DP257" s="6"/>
      <c r="DQ257" s="6"/>
      <c r="DR257" s="6"/>
      <c r="DS257" s="6"/>
      <c r="DT257" s="6"/>
      <c r="DU257" s="6"/>
      <c r="DV257" s="6"/>
      <c r="DW257" s="6"/>
      <c r="DX257" s="6"/>
      <c r="DY257" s="6"/>
      <c r="DZ257" s="6"/>
      <c r="EA257" s="6"/>
      <c r="EB257" s="6"/>
      <c r="EC257" s="6"/>
      <c r="ED257" s="6"/>
      <c r="EE257" s="6"/>
      <c r="EF257" s="6"/>
      <c r="EG257" s="6"/>
      <c r="EH257" s="6"/>
      <c r="EI257" s="6"/>
      <c r="EJ257" s="6"/>
      <c r="EK257" s="6"/>
      <c r="EL257" s="6"/>
      <c r="EM257" s="6"/>
      <c r="EN257" s="6"/>
      <c r="EO257" s="6"/>
      <c r="EP257" s="6"/>
      <c r="EQ257" s="6"/>
      <c r="ER257" s="6"/>
      <c r="ES257" s="6"/>
      <c r="ET257" s="6"/>
      <c r="EU257" s="6"/>
      <c r="EV257" s="6"/>
      <c r="EW257" s="6"/>
      <c r="EX257" s="6"/>
      <c r="EY257" s="6"/>
      <c r="EZ257" s="6"/>
      <c r="FA257" s="6"/>
      <c r="FB257" s="6"/>
      <c r="FC257" s="6"/>
      <c r="FD257" s="6"/>
    </row>
    <row r="258" spans="1:160" x14ac:dyDescent="0.25">
      <c r="A258" s="6" t="s">
        <v>535</v>
      </c>
      <c r="B258" s="6" t="s">
        <v>536</v>
      </c>
      <c r="C258" s="2">
        <v>0</v>
      </c>
      <c r="D258" s="2">
        <v>18.853000000000002</v>
      </c>
      <c r="E258" s="2">
        <v>24</v>
      </c>
      <c r="F258" s="2">
        <v>5</v>
      </c>
      <c r="G258" s="2">
        <v>42</v>
      </c>
      <c r="H258" s="2">
        <v>313</v>
      </c>
      <c r="I258" s="2">
        <v>34.299999999999997</v>
      </c>
      <c r="J258" s="2">
        <v>7.05</v>
      </c>
      <c r="K258" s="2">
        <v>121.79</v>
      </c>
      <c r="L258" s="6"/>
      <c r="M258" s="6" t="s">
        <v>28</v>
      </c>
      <c r="N258" s="6" t="s">
        <v>28</v>
      </c>
      <c r="O258" s="6" t="s">
        <v>28</v>
      </c>
      <c r="P258" s="6" t="s">
        <v>28</v>
      </c>
      <c r="Q258" s="6"/>
      <c r="R258" s="6">
        <v>1186258.4040415899</v>
      </c>
      <c r="S258" s="6">
        <v>151607.58947281999</v>
      </c>
      <c r="T258" s="6" t="s">
        <v>28</v>
      </c>
      <c r="U258" s="6">
        <v>155288.49659314999</v>
      </c>
      <c r="V258" s="6"/>
      <c r="W258" s="6">
        <v>2918211.85479797</v>
      </c>
      <c r="X258" s="6">
        <v>1345717.35697746</v>
      </c>
      <c r="Y258" s="6">
        <v>1799486.8586186201</v>
      </c>
      <c r="Z258" s="6">
        <v>1474215.1125340699</v>
      </c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  <c r="CB258" s="6"/>
      <c r="CC258" s="6"/>
      <c r="CD258" s="6"/>
      <c r="CE258" s="6"/>
      <c r="CF258" s="6"/>
      <c r="CG258" s="6"/>
      <c r="CH258" s="6"/>
      <c r="CI258" s="6"/>
      <c r="CJ258" s="6"/>
      <c r="CK258" s="6"/>
      <c r="CL258" s="6"/>
      <c r="CM258" s="6"/>
      <c r="CN258" s="6"/>
      <c r="CO258" s="6"/>
      <c r="CP258" s="6"/>
      <c r="CQ258" s="6"/>
      <c r="CR258" s="6"/>
      <c r="CS258" s="6"/>
      <c r="CT258" s="6"/>
      <c r="CU258" s="6"/>
      <c r="CV258" s="6"/>
      <c r="CW258" s="6"/>
      <c r="CX258" s="6"/>
      <c r="CY258" s="6"/>
      <c r="CZ258" s="6"/>
      <c r="DA258" s="6"/>
      <c r="DB258" s="6"/>
      <c r="DC258" s="6"/>
      <c r="DD258" s="6"/>
      <c r="DE258" s="6"/>
      <c r="DF258" s="6"/>
      <c r="DG258" s="6"/>
      <c r="DH258" s="6"/>
      <c r="DI258" s="6"/>
      <c r="DJ258" s="6"/>
      <c r="DK258" s="6"/>
      <c r="DL258" s="6"/>
      <c r="DM258" s="6"/>
      <c r="DN258" s="6"/>
      <c r="DO258" s="6"/>
      <c r="DP258" s="6"/>
      <c r="DQ258" s="6"/>
      <c r="DR258" s="6"/>
      <c r="DS258" s="6"/>
      <c r="DT258" s="6"/>
      <c r="DU258" s="6"/>
      <c r="DV258" s="6"/>
      <c r="DW258" s="6"/>
      <c r="DX258" s="6"/>
      <c r="DY258" s="6"/>
      <c r="DZ258" s="6"/>
      <c r="EA258" s="6"/>
      <c r="EB258" s="6"/>
      <c r="EC258" s="6"/>
      <c r="ED258" s="6"/>
      <c r="EE258" s="6"/>
      <c r="EF258" s="6"/>
      <c r="EG258" s="6"/>
      <c r="EH258" s="6"/>
      <c r="EI258" s="6"/>
      <c r="EJ258" s="6"/>
      <c r="EK258" s="6"/>
      <c r="EL258" s="6"/>
      <c r="EM258" s="6"/>
      <c r="EN258" s="6"/>
      <c r="EO258" s="6"/>
      <c r="EP258" s="6"/>
      <c r="EQ258" s="6"/>
      <c r="ER258" s="6"/>
      <c r="ES258" s="6"/>
      <c r="ET258" s="6"/>
      <c r="EU258" s="6"/>
      <c r="EV258" s="6"/>
      <c r="EW258" s="6"/>
      <c r="EX258" s="6"/>
      <c r="EY258" s="6"/>
      <c r="EZ258" s="6"/>
      <c r="FA258" s="6"/>
      <c r="FB258" s="6"/>
      <c r="FC258" s="6"/>
      <c r="FD258" s="6"/>
    </row>
    <row r="259" spans="1:160" x14ac:dyDescent="0.25">
      <c r="A259" s="6" t="s">
        <v>537</v>
      </c>
      <c r="B259" s="6" t="s">
        <v>538</v>
      </c>
      <c r="C259" s="2">
        <v>0</v>
      </c>
      <c r="D259" s="2">
        <v>17.864999999999998</v>
      </c>
      <c r="E259" s="2">
        <v>27</v>
      </c>
      <c r="F259" s="2">
        <v>4</v>
      </c>
      <c r="G259" s="2">
        <v>62</v>
      </c>
      <c r="H259" s="2">
        <v>148</v>
      </c>
      <c r="I259" s="2">
        <v>16.8</v>
      </c>
      <c r="J259" s="2">
        <v>10.58</v>
      </c>
      <c r="K259" s="2">
        <v>151.59</v>
      </c>
      <c r="L259" s="6"/>
      <c r="M259" s="6">
        <v>133238.4375</v>
      </c>
      <c r="N259" s="6">
        <v>153123.95065600699</v>
      </c>
      <c r="O259" s="6">
        <v>133185.338892264</v>
      </c>
      <c r="P259" s="6">
        <v>317293.93383996101</v>
      </c>
      <c r="Q259" s="6"/>
      <c r="R259" s="6">
        <v>18006381.574215699</v>
      </c>
      <c r="S259" s="6">
        <v>1104110.2422318601</v>
      </c>
      <c r="T259" s="6">
        <v>11610779.007313199</v>
      </c>
      <c r="U259" s="6">
        <v>1274312.29504657</v>
      </c>
      <c r="V259" s="6"/>
      <c r="W259" s="6">
        <v>2486935.6943517802</v>
      </c>
      <c r="X259" s="6">
        <v>4181577.2085265699</v>
      </c>
      <c r="Y259" s="6">
        <v>6565599.9073741399</v>
      </c>
      <c r="Z259" s="6">
        <v>2955037.3268411402</v>
      </c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  <c r="CE259" s="6"/>
      <c r="CF259" s="6"/>
      <c r="CG259" s="6"/>
      <c r="CH259" s="6"/>
      <c r="CI259" s="6"/>
      <c r="CJ259" s="6"/>
      <c r="CK259" s="6"/>
      <c r="CL259" s="6"/>
      <c r="CM259" s="6"/>
      <c r="CN259" s="6"/>
      <c r="CO259" s="6"/>
      <c r="CP259" s="6"/>
      <c r="CQ259" s="6"/>
      <c r="CR259" s="6"/>
      <c r="CS259" s="6"/>
      <c r="CT259" s="6"/>
      <c r="CU259" s="6"/>
      <c r="CV259" s="6"/>
      <c r="CW259" s="6"/>
      <c r="CX259" s="6"/>
      <c r="CY259" s="6"/>
      <c r="CZ259" s="6"/>
      <c r="DA259" s="6"/>
      <c r="DB259" s="6"/>
      <c r="DC259" s="6"/>
      <c r="DD259" s="6"/>
      <c r="DE259" s="6"/>
      <c r="DF259" s="6"/>
      <c r="DG259" s="6"/>
      <c r="DH259" s="6"/>
      <c r="DI259" s="6"/>
      <c r="DJ259" s="6"/>
      <c r="DK259" s="6"/>
      <c r="DL259" s="6"/>
      <c r="DM259" s="6"/>
      <c r="DN259" s="6"/>
      <c r="DO259" s="6"/>
      <c r="DP259" s="6"/>
      <c r="DQ259" s="6"/>
      <c r="DR259" s="6"/>
      <c r="DS259" s="6"/>
      <c r="DT259" s="6"/>
      <c r="DU259" s="6"/>
      <c r="DV259" s="6"/>
      <c r="DW259" s="6"/>
      <c r="DX259" s="6"/>
      <c r="DY259" s="6"/>
      <c r="DZ259" s="6"/>
      <c r="EA259" s="6"/>
      <c r="EB259" s="6"/>
      <c r="EC259" s="6"/>
      <c r="ED259" s="6"/>
      <c r="EE259" s="6"/>
      <c r="EF259" s="6"/>
      <c r="EG259" s="6"/>
      <c r="EH259" s="6"/>
      <c r="EI259" s="6"/>
      <c r="EJ259" s="6"/>
      <c r="EK259" s="6"/>
      <c r="EL259" s="6"/>
      <c r="EM259" s="6"/>
      <c r="EN259" s="6"/>
      <c r="EO259" s="6"/>
      <c r="EP259" s="6"/>
      <c r="EQ259" s="6"/>
      <c r="ER259" s="6"/>
      <c r="ES259" s="6"/>
      <c r="ET259" s="6"/>
      <c r="EU259" s="6"/>
      <c r="EV259" s="6"/>
      <c r="EW259" s="6"/>
      <c r="EX259" s="6"/>
      <c r="EY259" s="6"/>
      <c r="EZ259" s="6"/>
      <c r="FA259" s="6"/>
      <c r="FB259" s="6"/>
      <c r="FC259" s="6"/>
      <c r="FD259" s="6"/>
    </row>
    <row r="260" spans="1:160" x14ac:dyDescent="0.25">
      <c r="A260" s="6" t="s">
        <v>539</v>
      </c>
      <c r="B260" s="6" t="s">
        <v>540</v>
      </c>
      <c r="C260" s="2">
        <v>0</v>
      </c>
      <c r="D260" s="2">
        <v>15.18</v>
      </c>
      <c r="E260" s="2">
        <v>4</v>
      </c>
      <c r="F260" s="2">
        <v>3</v>
      </c>
      <c r="G260" s="2">
        <v>18</v>
      </c>
      <c r="H260" s="2">
        <v>818</v>
      </c>
      <c r="I260" s="2">
        <v>95.4</v>
      </c>
      <c r="J260" s="2">
        <v>5.86</v>
      </c>
      <c r="K260" s="2">
        <v>59.09</v>
      </c>
      <c r="L260" s="6"/>
      <c r="M260" s="6" t="s">
        <v>28</v>
      </c>
      <c r="N260" s="6" t="s">
        <v>28</v>
      </c>
      <c r="O260" s="6" t="s">
        <v>28</v>
      </c>
      <c r="P260" s="6" t="s">
        <v>28</v>
      </c>
      <c r="Q260" s="6"/>
      <c r="R260" s="6" t="s">
        <v>28</v>
      </c>
      <c r="S260" s="6" t="s">
        <v>28</v>
      </c>
      <c r="T260" s="6" t="s">
        <v>28</v>
      </c>
      <c r="U260" s="6" t="s">
        <v>28</v>
      </c>
      <c r="V260" s="6"/>
      <c r="W260" s="6">
        <v>570245.08182248997</v>
      </c>
      <c r="X260" s="6">
        <v>1399612.67556945</v>
      </c>
      <c r="Y260" s="6">
        <v>521881.22716588702</v>
      </c>
      <c r="Z260" s="6">
        <v>611689.59776395105</v>
      </c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  <c r="CB260" s="6"/>
      <c r="CC260" s="6"/>
      <c r="CD260" s="6"/>
      <c r="CE260" s="6"/>
      <c r="CF260" s="6"/>
      <c r="CG260" s="6"/>
      <c r="CH260" s="6"/>
      <c r="CI260" s="6"/>
      <c r="CJ260" s="6"/>
      <c r="CK260" s="6"/>
      <c r="CL260" s="6"/>
      <c r="CM260" s="6"/>
      <c r="CN260" s="6"/>
      <c r="CO260" s="6"/>
      <c r="CP260" s="6"/>
      <c r="CQ260" s="6"/>
      <c r="CR260" s="6"/>
      <c r="CS260" s="6"/>
      <c r="CT260" s="6"/>
      <c r="CU260" s="6"/>
      <c r="CV260" s="6"/>
      <c r="CW260" s="6"/>
      <c r="CX260" s="6"/>
      <c r="CY260" s="6"/>
      <c r="CZ260" s="6"/>
      <c r="DA260" s="6"/>
      <c r="DB260" s="6"/>
      <c r="DC260" s="6"/>
      <c r="DD260" s="6"/>
      <c r="DE260" s="6"/>
      <c r="DF260" s="6"/>
      <c r="DG260" s="6"/>
      <c r="DH260" s="6"/>
      <c r="DI260" s="6"/>
      <c r="DJ260" s="6"/>
      <c r="DK260" s="6"/>
      <c r="DL260" s="6"/>
      <c r="DM260" s="6"/>
      <c r="DN260" s="6"/>
      <c r="DO260" s="6"/>
      <c r="DP260" s="6"/>
      <c r="DQ260" s="6"/>
      <c r="DR260" s="6"/>
      <c r="DS260" s="6"/>
      <c r="DT260" s="6"/>
      <c r="DU260" s="6"/>
      <c r="DV260" s="6"/>
      <c r="DW260" s="6"/>
      <c r="DX260" s="6"/>
      <c r="DY260" s="6"/>
      <c r="DZ260" s="6"/>
      <c r="EA260" s="6"/>
      <c r="EB260" s="6"/>
      <c r="EC260" s="6"/>
      <c r="ED260" s="6"/>
      <c r="EE260" s="6"/>
      <c r="EF260" s="6"/>
      <c r="EG260" s="6"/>
      <c r="EH260" s="6"/>
      <c r="EI260" s="6"/>
      <c r="EJ260" s="6"/>
      <c r="EK260" s="6"/>
      <c r="EL260" s="6"/>
      <c r="EM260" s="6"/>
      <c r="EN260" s="6"/>
      <c r="EO260" s="6"/>
      <c r="EP260" s="6"/>
      <c r="EQ260" s="6"/>
      <c r="ER260" s="6"/>
      <c r="ES260" s="6"/>
      <c r="ET260" s="6"/>
      <c r="EU260" s="6"/>
      <c r="EV260" s="6"/>
      <c r="EW260" s="6"/>
      <c r="EX260" s="6"/>
      <c r="EY260" s="6"/>
      <c r="EZ260" s="6"/>
      <c r="FA260" s="6"/>
      <c r="FB260" s="6"/>
      <c r="FC260" s="6"/>
      <c r="FD260" s="6"/>
    </row>
    <row r="261" spans="1:160" x14ac:dyDescent="0.25">
      <c r="A261" s="6" t="s">
        <v>541</v>
      </c>
      <c r="B261" s="6" t="s">
        <v>542</v>
      </c>
      <c r="C261" s="2">
        <v>0</v>
      </c>
      <c r="D261" s="2">
        <v>24.274000000000001</v>
      </c>
      <c r="E261" s="2">
        <v>51</v>
      </c>
      <c r="F261" s="2">
        <v>4</v>
      </c>
      <c r="G261" s="2">
        <v>149</v>
      </c>
      <c r="H261" s="2">
        <v>133</v>
      </c>
      <c r="I261" s="2">
        <v>14.2</v>
      </c>
      <c r="J261" s="2">
        <v>10.29</v>
      </c>
      <c r="K261" s="2">
        <v>422.12</v>
      </c>
      <c r="L261" s="6"/>
      <c r="M261" s="6">
        <v>503285.460249122</v>
      </c>
      <c r="N261" s="6">
        <v>732773.92060596799</v>
      </c>
      <c r="O261" s="6">
        <v>555427.21477712505</v>
      </c>
      <c r="P261" s="6">
        <v>844344.81928742805</v>
      </c>
      <c r="Q261" s="6"/>
      <c r="R261" s="6">
        <v>2689943.5248340899</v>
      </c>
      <c r="S261" s="6">
        <v>2965259.9522910998</v>
      </c>
      <c r="T261" s="6">
        <v>1964294.2458293401</v>
      </c>
      <c r="U261" s="6">
        <v>3394628.8412335399</v>
      </c>
      <c r="V261" s="6"/>
      <c r="W261" s="6">
        <v>12795939.4230863</v>
      </c>
      <c r="X261" s="6">
        <v>23472717.393369399</v>
      </c>
      <c r="Y261" s="6">
        <v>16199339.842623999</v>
      </c>
      <c r="Z261" s="6">
        <v>7735323.0342697501</v>
      </c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  <c r="CE261" s="6"/>
      <c r="CF261" s="6"/>
      <c r="CG261" s="6"/>
      <c r="CH261" s="6"/>
      <c r="CI261" s="6"/>
      <c r="CJ261" s="6"/>
      <c r="CK261" s="6"/>
      <c r="CL261" s="6"/>
      <c r="CM261" s="6"/>
      <c r="CN261" s="6"/>
      <c r="CO261" s="6"/>
      <c r="CP261" s="6"/>
      <c r="CQ261" s="6"/>
      <c r="CR261" s="6"/>
      <c r="CS261" s="6"/>
      <c r="CT261" s="6"/>
      <c r="CU261" s="6"/>
      <c r="CV261" s="6"/>
      <c r="CW261" s="6"/>
      <c r="CX261" s="6"/>
      <c r="CY261" s="6"/>
      <c r="CZ261" s="6"/>
      <c r="DA261" s="6"/>
      <c r="DB261" s="6"/>
      <c r="DC261" s="6"/>
      <c r="DD261" s="6"/>
      <c r="DE261" s="6"/>
      <c r="DF261" s="6"/>
      <c r="DG261" s="6"/>
      <c r="DH261" s="6"/>
      <c r="DI261" s="6"/>
      <c r="DJ261" s="6"/>
      <c r="DK261" s="6"/>
      <c r="DL261" s="6"/>
      <c r="DM261" s="6"/>
      <c r="DN261" s="6"/>
      <c r="DO261" s="6"/>
      <c r="DP261" s="6"/>
      <c r="DQ261" s="6"/>
      <c r="DR261" s="6"/>
      <c r="DS261" s="6"/>
      <c r="DT261" s="6"/>
      <c r="DU261" s="6"/>
      <c r="DV261" s="6"/>
      <c r="DW261" s="6"/>
      <c r="DX261" s="6"/>
      <c r="DY261" s="6"/>
      <c r="DZ261" s="6"/>
      <c r="EA261" s="6"/>
      <c r="EB261" s="6"/>
      <c r="EC261" s="6"/>
      <c r="ED261" s="6"/>
      <c r="EE261" s="6"/>
      <c r="EF261" s="6"/>
      <c r="EG261" s="6"/>
      <c r="EH261" s="6"/>
      <c r="EI261" s="6"/>
      <c r="EJ261" s="6"/>
      <c r="EK261" s="6"/>
      <c r="EL261" s="6"/>
      <c r="EM261" s="6"/>
      <c r="EN261" s="6"/>
      <c r="EO261" s="6"/>
      <c r="EP261" s="6"/>
      <c r="EQ261" s="6"/>
      <c r="ER261" s="6"/>
      <c r="ES261" s="6"/>
      <c r="ET261" s="6"/>
      <c r="EU261" s="6"/>
      <c r="EV261" s="6"/>
      <c r="EW261" s="6"/>
      <c r="EX261" s="6"/>
      <c r="EY261" s="6"/>
      <c r="EZ261" s="6"/>
      <c r="FA261" s="6"/>
      <c r="FB261" s="6"/>
      <c r="FC261" s="6"/>
      <c r="FD261" s="6"/>
    </row>
    <row r="262" spans="1:160" x14ac:dyDescent="0.25">
      <c r="A262" s="6" t="s">
        <v>543</v>
      </c>
      <c r="B262" s="6" t="s">
        <v>544</v>
      </c>
      <c r="C262" s="2">
        <v>0</v>
      </c>
      <c r="D262" s="2">
        <v>29.036999999999999</v>
      </c>
      <c r="E262" s="2">
        <v>25</v>
      </c>
      <c r="F262" s="2">
        <v>7</v>
      </c>
      <c r="G262" s="2">
        <v>38</v>
      </c>
      <c r="H262" s="2">
        <v>448</v>
      </c>
      <c r="I262" s="2">
        <v>53.3</v>
      </c>
      <c r="J262" s="2">
        <v>9.0399999999999991</v>
      </c>
      <c r="K262" s="2">
        <v>138.47999999999999</v>
      </c>
      <c r="L262" s="6"/>
      <c r="M262" s="6">
        <v>859723.33176074899</v>
      </c>
      <c r="N262" s="6">
        <v>987105.96088185802</v>
      </c>
      <c r="O262" s="6">
        <v>987374.34856522805</v>
      </c>
      <c r="P262" s="6">
        <v>873245.92346973997</v>
      </c>
      <c r="Q262" s="6"/>
      <c r="R262" s="6">
        <v>238755.78031893601</v>
      </c>
      <c r="S262" s="6">
        <v>701162.53494347795</v>
      </c>
      <c r="T262" s="6">
        <v>1080613.0147718</v>
      </c>
      <c r="U262" s="6">
        <v>1006936.3651059601</v>
      </c>
      <c r="V262" s="6"/>
      <c r="W262" s="6">
        <v>5278591.8010596801</v>
      </c>
      <c r="X262" s="6">
        <v>4305679.5224694498</v>
      </c>
      <c r="Y262" s="6">
        <v>6713667.9833904803</v>
      </c>
      <c r="Z262" s="6">
        <v>6391303.0961302202</v>
      </c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  <c r="CH262" s="6"/>
      <c r="CI262" s="6"/>
      <c r="CJ262" s="6"/>
      <c r="CK262" s="6"/>
      <c r="CL262" s="6"/>
      <c r="CM262" s="6"/>
      <c r="CN262" s="6"/>
      <c r="CO262" s="6"/>
      <c r="CP262" s="6"/>
      <c r="CQ262" s="6"/>
      <c r="CR262" s="6"/>
      <c r="CS262" s="6"/>
      <c r="CT262" s="6"/>
      <c r="CU262" s="6"/>
      <c r="CV262" s="6"/>
      <c r="CW262" s="6"/>
      <c r="CX262" s="6"/>
      <c r="CY262" s="6"/>
      <c r="CZ262" s="6"/>
      <c r="DA262" s="6"/>
      <c r="DB262" s="6"/>
      <c r="DC262" s="6"/>
      <c r="DD262" s="6"/>
      <c r="DE262" s="6"/>
      <c r="DF262" s="6"/>
      <c r="DG262" s="6"/>
      <c r="DH262" s="6"/>
      <c r="DI262" s="6"/>
      <c r="DJ262" s="6"/>
      <c r="DK262" s="6"/>
      <c r="DL262" s="6"/>
      <c r="DM262" s="6"/>
      <c r="DN262" s="6"/>
      <c r="DO262" s="6"/>
      <c r="DP262" s="6"/>
      <c r="DQ262" s="6"/>
      <c r="DR262" s="6"/>
      <c r="DS262" s="6"/>
      <c r="DT262" s="6"/>
      <c r="DU262" s="6"/>
      <c r="DV262" s="6"/>
      <c r="DW262" s="6"/>
      <c r="DX262" s="6"/>
      <c r="DY262" s="6"/>
      <c r="DZ262" s="6"/>
      <c r="EA262" s="6"/>
      <c r="EB262" s="6"/>
      <c r="EC262" s="6"/>
      <c r="ED262" s="6"/>
      <c r="EE262" s="6"/>
      <c r="EF262" s="6"/>
      <c r="EG262" s="6"/>
      <c r="EH262" s="6"/>
      <c r="EI262" s="6"/>
      <c r="EJ262" s="6"/>
      <c r="EK262" s="6"/>
      <c r="EL262" s="6"/>
      <c r="EM262" s="6"/>
      <c r="EN262" s="6"/>
      <c r="EO262" s="6"/>
      <c r="EP262" s="6"/>
      <c r="EQ262" s="6"/>
      <c r="ER262" s="6"/>
      <c r="ES262" s="6"/>
      <c r="ET262" s="6"/>
      <c r="EU262" s="6"/>
      <c r="EV262" s="6"/>
      <c r="EW262" s="6"/>
      <c r="EX262" s="6"/>
      <c r="EY262" s="6"/>
      <c r="EZ262" s="6"/>
      <c r="FA262" s="6"/>
      <c r="FB262" s="6"/>
      <c r="FC262" s="6"/>
      <c r="FD262" s="6"/>
    </row>
    <row r="263" spans="1:160" x14ac:dyDescent="0.25">
      <c r="A263" s="6" t="s">
        <v>545</v>
      </c>
      <c r="B263" s="6" t="s">
        <v>546</v>
      </c>
      <c r="C263" s="2">
        <v>0</v>
      </c>
      <c r="D263" s="2">
        <v>32.871000000000002</v>
      </c>
      <c r="E263" s="2">
        <v>24</v>
      </c>
      <c r="F263" s="2">
        <v>6</v>
      </c>
      <c r="G263" s="2">
        <v>80</v>
      </c>
      <c r="H263" s="2">
        <v>394</v>
      </c>
      <c r="I263" s="2">
        <v>45.7</v>
      </c>
      <c r="J263" s="2">
        <v>8.2100000000000009</v>
      </c>
      <c r="K263" s="2">
        <v>256.66000000000003</v>
      </c>
      <c r="L263" s="6"/>
      <c r="M263" s="6">
        <v>102340.393397195</v>
      </c>
      <c r="N263" s="6">
        <v>95589.583856614496</v>
      </c>
      <c r="O263" s="6">
        <v>141499.999718468</v>
      </c>
      <c r="P263" s="6">
        <v>243314.84421079201</v>
      </c>
      <c r="Q263" s="6"/>
      <c r="R263" s="6">
        <v>1901186.4177405401</v>
      </c>
      <c r="S263" s="6">
        <v>497506.59240431001</v>
      </c>
      <c r="T263" s="6">
        <v>1807949.68478991</v>
      </c>
      <c r="U263" s="6">
        <v>1370188.4405301299</v>
      </c>
      <c r="V263" s="6"/>
      <c r="W263" s="6">
        <v>2986599.9555764501</v>
      </c>
      <c r="X263" s="6">
        <v>3787258.1618678202</v>
      </c>
      <c r="Y263" s="6">
        <v>4918687.5140349297</v>
      </c>
      <c r="Z263" s="6">
        <v>1853290.96775032</v>
      </c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  <c r="CB263" s="6"/>
      <c r="CC263" s="6"/>
      <c r="CD263" s="6"/>
      <c r="CE263" s="6"/>
      <c r="CF263" s="6"/>
      <c r="CG263" s="6"/>
      <c r="CH263" s="6"/>
      <c r="CI263" s="6"/>
      <c r="CJ263" s="6"/>
      <c r="CK263" s="6"/>
      <c r="CL263" s="6"/>
      <c r="CM263" s="6"/>
      <c r="CN263" s="6"/>
      <c r="CO263" s="6"/>
      <c r="CP263" s="6"/>
      <c r="CQ263" s="6"/>
      <c r="CR263" s="6"/>
      <c r="CS263" s="6"/>
      <c r="CT263" s="6"/>
      <c r="CU263" s="6"/>
      <c r="CV263" s="6"/>
      <c r="CW263" s="6"/>
      <c r="CX263" s="6"/>
      <c r="CY263" s="6"/>
      <c r="CZ263" s="6"/>
      <c r="DA263" s="6"/>
      <c r="DB263" s="6"/>
      <c r="DC263" s="6"/>
      <c r="DD263" s="6"/>
      <c r="DE263" s="6"/>
      <c r="DF263" s="6"/>
      <c r="DG263" s="6"/>
      <c r="DH263" s="6"/>
      <c r="DI263" s="6"/>
      <c r="DJ263" s="6"/>
      <c r="DK263" s="6"/>
      <c r="DL263" s="6"/>
      <c r="DM263" s="6"/>
      <c r="DN263" s="6"/>
      <c r="DO263" s="6"/>
      <c r="DP263" s="6"/>
      <c r="DQ263" s="6"/>
      <c r="DR263" s="6"/>
      <c r="DS263" s="6"/>
      <c r="DT263" s="6"/>
      <c r="DU263" s="6"/>
      <c r="DV263" s="6"/>
      <c r="DW263" s="6"/>
      <c r="DX263" s="6"/>
      <c r="DY263" s="6"/>
      <c r="DZ263" s="6"/>
      <c r="EA263" s="6"/>
      <c r="EB263" s="6"/>
      <c r="EC263" s="6"/>
      <c r="ED263" s="6"/>
      <c r="EE263" s="6"/>
      <c r="EF263" s="6"/>
      <c r="EG263" s="6"/>
      <c r="EH263" s="6"/>
      <c r="EI263" s="6"/>
      <c r="EJ263" s="6"/>
      <c r="EK263" s="6"/>
      <c r="EL263" s="6"/>
      <c r="EM263" s="6"/>
      <c r="EN263" s="6"/>
      <c r="EO263" s="6"/>
      <c r="EP263" s="6"/>
      <c r="EQ263" s="6"/>
      <c r="ER263" s="6"/>
      <c r="ES263" s="6"/>
      <c r="ET263" s="6"/>
      <c r="EU263" s="6"/>
      <c r="EV263" s="6"/>
      <c r="EW263" s="6"/>
      <c r="EX263" s="6"/>
      <c r="EY263" s="6"/>
      <c r="EZ263" s="6"/>
      <c r="FA263" s="6"/>
      <c r="FB263" s="6"/>
      <c r="FC263" s="6"/>
      <c r="FD263" s="6"/>
    </row>
    <row r="264" spans="1:160" x14ac:dyDescent="0.25">
      <c r="A264" s="6" t="s">
        <v>547</v>
      </c>
      <c r="B264" s="6" t="s">
        <v>548</v>
      </c>
      <c r="C264" s="2">
        <v>0</v>
      </c>
      <c r="D264" s="2">
        <v>31.838999999999999</v>
      </c>
      <c r="E264" s="2">
        <v>24</v>
      </c>
      <c r="F264" s="2">
        <v>7</v>
      </c>
      <c r="G264" s="2">
        <v>64</v>
      </c>
      <c r="H264" s="2">
        <v>520</v>
      </c>
      <c r="I264" s="2">
        <v>59.2</v>
      </c>
      <c r="J264" s="2">
        <v>8.98</v>
      </c>
      <c r="K264" s="2">
        <v>187.95</v>
      </c>
      <c r="L264" s="6"/>
      <c r="M264" s="6" t="s">
        <v>28</v>
      </c>
      <c r="N264" s="6" t="s">
        <v>28</v>
      </c>
      <c r="O264" s="6" t="s">
        <v>28</v>
      </c>
      <c r="P264" s="6" t="s">
        <v>28</v>
      </c>
      <c r="Q264" s="6"/>
      <c r="R264" s="6">
        <v>372497.09156689601</v>
      </c>
      <c r="S264" s="6">
        <v>327535.37787120702</v>
      </c>
      <c r="T264" s="6">
        <v>381441.93399252603</v>
      </c>
      <c r="U264" s="6">
        <v>335389.52718373499</v>
      </c>
      <c r="V264" s="6"/>
      <c r="W264" s="6">
        <v>3040712.9259144999</v>
      </c>
      <c r="X264" s="6">
        <v>4200846.9602855602</v>
      </c>
      <c r="Y264" s="6">
        <v>3150655.7889177199</v>
      </c>
      <c r="Z264" s="6">
        <v>3008926.4691606401</v>
      </c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  <c r="CB264" s="6"/>
      <c r="CC264" s="6"/>
      <c r="CD264" s="6"/>
      <c r="CE264" s="6"/>
      <c r="CF264" s="6"/>
      <c r="CG264" s="6"/>
      <c r="CH264" s="6"/>
      <c r="CI264" s="6"/>
      <c r="CJ264" s="6"/>
      <c r="CK264" s="6"/>
      <c r="CL264" s="6"/>
      <c r="CM264" s="6"/>
      <c r="CN264" s="6"/>
      <c r="CO264" s="6"/>
      <c r="CP264" s="6"/>
      <c r="CQ264" s="6"/>
      <c r="CR264" s="6"/>
      <c r="CS264" s="6"/>
      <c r="CT264" s="6"/>
      <c r="CU264" s="6"/>
      <c r="CV264" s="6"/>
      <c r="CW264" s="6"/>
      <c r="CX264" s="6"/>
      <c r="CY264" s="6"/>
      <c r="CZ264" s="6"/>
      <c r="DA264" s="6"/>
      <c r="DB264" s="6"/>
      <c r="DC264" s="6"/>
      <c r="DD264" s="6"/>
      <c r="DE264" s="6"/>
      <c r="DF264" s="6"/>
      <c r="DG264" s="6"/>
      <c r="DH264" s="6"/>
      <c r="DI264" s="6"/>
      <c r="DJ264" s="6"/>
      <c r="DK264" s="6"/>
      <c r="DL264" s="6"/>
      <c r="DM264" s="6"/>
      <c r="DN264" s="6"/>
      <c r="DO264" s="6"/>
      <c r="DP264" s="6"/>
      <c r="DQ264" s="6"/>
      <c r="DR264" s="6"/>
      <c r="DS264" s="6"/>
      <c r="DT264" s="6"/>
      <c r="DU264" s="6"/>
      <c r="DV264" s="6"/>
      <c r="DW264" s="6"/>
      <c r="DX264" s="6"/>
      <c r="DY264" s="6"/>
      <c r="DZ264" s="6"/>
      <c r="EA264" s="6"/>
      <c r="EB264" s="6"/>
      <c r="EC264" s="6"/>
      <c r="ED264" s="6"/>
      <c r="EE264" s="6"/>
      <c r="EF264" s="6"/>
      <c r="EG264" s="6"/>
      <c r="EH264" s="6"/>
      <c r="EI264" s="6"/>
      <c r="EJ264" s="6"/>
      <c r="EK264" s="6"/>
      <c r="EL264" s="6"/>
      <c r="EM264" s="6"/>
      <c r="EN264" s="6"/>
      <c r="EO264" s="6"/>
      <c r="EP264" s="6"/>
      <c r="EQ264" s="6"/>
      <c r="ER264" s="6"/>
      <c r="ES264" s="6"/>
      <c r="ET264" s="6"/>
      <c r="EU264" s="6"/>
      <c r="EV264" s="6"/>
      <c r="EW264" s="6"/>
      <c r="EX264" s="6"/>
      <c r="EY264" s="6"/>
      <c r="EZ264" s="6"/>
      <c r="FA264" s="6"/>
      <c r="FB264" s="6"/>
      <c r="FC264" s="6"/>
      <c r="FD264" s="6"/>
    </row>
    <row r="265" spans="1:160" x14ac:dyDescent="0.25">
      <c r="A265" s="6" t="s">
        <v>549</v>
      </c>
      <c r="B265" s="6" t="s">
        <v>550</v>
      </c>
      <c r="C265" s="2">
        <v>0</v>
      </c>
      <c r="D265" s="2">
        <v>9.4459999999999997</v>
      </c>
      <c r="E265" s="2">
        <v>7</v>
      </c>
      <c r="F265" s="2">
        <v>2</v>
      </c>
      <c r="G265" s="2">
        <v>19</v>
      </c>
      <c r="H265" s="2">
        <v>458</v>
      </c>
      <c r="I265" s="2">
        <v>52.1</v>
      </c>
      <c r="J265" s="2">
        <v>7.88</v>
      </c>
      <c r="K265" s="2">
        <v>60.77</v>
      </c>
      <c r="L265" s="6"/>
      <c r="M265" s="6" t="s">
        <v>28</v>
      </c>
      <c r="N265" s="6" t="s">
        <v>28</v>
      </c>
      <c r="O265" s="6" t="s">
        <v>28</v>
      </c>
      <c r="P265" s="6" t="s">
        <v>28</v>
      </c>
      <c r="Q265" s="6"/>
      <c r="R265" s="6" t="s">
        <v>28</v>
      </c>
      <c r="S265" s="6" t="s">
        <v>28</v>
      </c>
      <c r="T265" s="6" t="s">
        <v>28</v>
      </c>
      <c r="U265" s="6" t="s">
        <v>28</v>
      </c>
      <c r="V265" s="6"/>
      <c r="W265" s="6">
        <v>2557285.7859187401</v>
      </c>
      <c r="X265" s="6">
        <v>4465743.8812915096</v>
      </c>
      <c r="Y265" s="6">
        <v>2019964.7395234101</v>
      </c>
      <c r="Z265" s="6">
        <v>2344962.9163224599</v>
      </c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  <c r="CB265" s="6"/>
      <c r="CC265" s="6"/>
      <c r="CD265" s="6"/>
      <c r="CE265" s="6"/>
      <c r="CF265" s="6"/>
      <c r="CG265" s="6"/>
      <c r="CH265" s="6"/>
      <c r="CI265" s="6"/>
      <c r="CJ265" s="6"/>
      <c r="CK265" s="6"/>
      <c r="CL265" s="6"/>
      <c r="CM265" s="6"/>
      <c r="CN265" s="6"/>
      <c r="CO265" s="6"/>
      <c r="CP265" s="6"/>
      <c r="CQ265" s="6"/>
      <c r="CR265" s="6"/>
      <c r="CS265" s="6"/>
      <c r="CT265" s="6"/>
      <c r="CU265" s="6"/>
      <c r="CV265" s="6"/>
      <c r="CW265" s="6"/>
      <c r="CX265" s="6"/>
      <c r="CY265" s="6"/>
      <c r="CZ265" s="6"/>
      <c r="DA265" s="6"/>
      <c r="DB265" s="6"/>
      <c r="DC265" s="6"/>
      <c r="DD265" s="6"/>
      <c r="DE265" s="6"/>
      <c r="DF265" s="6"/>
      <c r="DG265" s="6"/>
      <c r="DH265" s="6"/>
      <c r="DI265" s="6"/>
      <c r="DJ265" s="6"/>
      <c r="DK265" s="6"/>
      <c r="DL265" s="6"/>
      <c r="DM265" s="6"/>
      <c r="DN265" s="6"/>
      <c r="DO265" s="6"/>
      <c r="DP265" s="6"/>
      <c r="DQ265" s="6"/>
      <c r="DR265" s="6"/>
      <c r="DS265" s="6"/>
      <c r="DT265" s="6"/>
      <c r="DU265" s="6"/>
      <c r="DV265" s="6"/>
      <c r="DW265" s="6"/>
      <c r="DX265" s="6"/>
      <c r="DY265" s="6"/>
      <c r="DZ265" s="6"/>
      <c r="EA265" s="6"/>
      <c r="EB265" s="6"/>
      <c r="EC265" s="6"/>
      <c r="ED265" s="6"/>
      <c r="EE265" s="6"/>
      <c r="EF265" s="6"/>
      <c r="EG265" s="6"/>
      <c r="EH265" s="6"/>
      <c r="EI265" s="6"/>
      <c r="EJ265" s="6"/>
      <c r="EK265" s="6"/>
      <c r="EL265" s="6"/>
      <c r="EM265" s="6"/>
      <c r="EN265" s="6"/>
      <c r="EO265" s="6"/>
      <c r="EP265" s="6"/>
      <c r="EQ265" s="6"/>
      <c r="ER265" s="6"/>
      <c r="ES265" s="6"/>
      <c r="ET265" s="6"/>
      <c r="EU265" s="6"/>
      <c r="EV265" s="6"/>
      <c r="EW265" s="6"/>
      <c r="EX265" s="6"/>
      <c r="EY265" s="6"/>
      <c r="EZ265" s="6"/>
      <c r="FA265" s="6"/>
      <c r="FB265" s="6"/>
      <c r="FC265" s="6"/>
      <c r="FD265" s="6"/>
    </row>
    <row r="266" spans="1:160" x14ac:dyDescent="0.25">
      <c r="A266" s="6" t="s">
        <v>551</v>
      </c>
      <c r="B266" s="6" t="s">
        <v>552</v>
      </c>
      <c r="C266" s="2">
        <v>0</v>
      </c>
      <c r="D266" s="2">
        <v>29.504000000000001</v>
      </c>
      <c r="E266" s="2">
        <v>50</v>
      </c>
      <c r="F266" s="2">
        <v>7</v>
      </c>
      <c r="G266" s="2">
        <v>183</v>
      </c>
      <c r="H266" s="2">
        <v>206</v>
      </c>
      <c r="I266" s="2">
        <v>23.7</v>
      </c>
      <c r="J266" s="2">
        <v>5.54</v>
      </c>
      <c r="K266" s="2">
        <v>464.01</v>
      </c>
      <c r="L266" s="6"/>
      <c r="M266" s="6" t="s">
        <v>28</v>
      </c>
      <c r="N266" s="6" t="s">
        <v>28</v>
      </c>
      <c r="O266" s="6" t="s">
        <v>28</v>
      </c>
      <c r="P266" s="6" t="s">
        <v>28</v>
      </c>
      <c r="Q266" s="6"/>
      <c r="R266" s="6" t="s">
        <v>28</v>
      </c>
      <c r="S266" s="6" t="s">
        <v>28</v>
      </c>
      <c r="T266" s="6" t="s">
        <v>28</v>
      </c>
      <c r="U266" s="6" t="s">
        <v>28</v>
      </c>
      <c r="V266" s="6"/>
      <c r="W266" s="6">
        <v>1088626.6427649099</v>
      </c>
      <c r="X266" s="6">
        <v>2125621.0719156801</v>
      </c>
      <c r="Y266" s="6">
        <v>1789637.82429405</v>
      </c>
      <c r="Z266" s="6">
        <v>2299872.67695793</v>
      </c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  <c r="CB266" s="6"/>
      <c r="CC266" s="6"/>
      <c r="CD266" s="6"/>
      <c r="CE266" s="6"/>
      <c r="CF266" s="6"/>
      <c r="CG266" s="6"/>
      <c r="CH266" s="6"/>
      <c r="CI266" s="6"/>
      <c r="CJ266" s="6"/>
      <c r="CK266" s="6"/>
      <c r="CL266" s="6"/>
      <c r="CM266" s="6"/>
      <c r="CN266" s="6"/>
      <c r="CO266" s="6"/>
      <c r="CP266" s="6"/>
      <c r="CQ266" s="6"/>
      <c r="CR266" s="6"/>
      <c r="CS266" s="6"/>
      <c r="CT266" s="6"/>
      <c r="CU266" s="6"/>
      <c r="CV266" s="6"/>
      <c r="CW266" s="6"/>
      <c r="CX266" s="6"/>
      <c r="CY266" s="6"/>
      <c r="CZ266" s="6"/>
      <c r="DA266" s="6"/>
      <c r="DB266" s="6"/>
      <c r="DC266" s="6"/>
      <c r="DD266" s="6"/>
      <c r="DE266" s="6"/>
      <c r="DF266" s="6"/>
      <c r="DG266" s="6"/>
      <c r="DH266" s="6"/>
      <c r="DI266" s="6"/>
      <c r="DJ266" s="6"/>
      <c r="DK266" s="6"/>
      <c r="DL266" s="6"/>
      <c r="DM266" s="6"/>
      <c r="DN266" s="6"/>
      <c r="DO266" s="6"/>
      <c r="DP266" s="6"/>
      <c r="DQ266" s="6"/>
      <c r="DR266" s="6"/>
      <c r="DS266" s="6"/>
      <c r="DT266" s="6"/>
      <c r="DU266" s="6"/>
      <c r="DV266" s="6"/>
      <c r="DW266" s="6"/>
      <c r="DX266" s="6"/>
      <c r="DY266" s="6"/>
      <c r="DZ266" s="6"/>
      <c r="EA266" s="6"/>
      <c r="EB266" s="6"/>
      <c r="EC266" s="6"/>
      <c r="ED266" s="6"/>
      <c r="EE266" s="6"/>
      <c r="EF266" s="6"/>
      <c r="EG266" s="6"/>
      <c r="EH266" s="6"/>
      <c r="EI266" s="6"/>
      <c r="EJ266" s="6"/>
      <c r="EK266" s="6"/>
      <c r="EL266" s="6"/>
      <c r="EM266" s="6"/>
      <c r="EN266" s="6"/>
      <c r="EO266" s="6"/>
      <c r="EP266" s="6"/>
      <c r="EQ266" s="6"/>
      <c r="ER266" s="6"/>
      <c r="ES266" s="6"/>
      <c r="ET266" s="6"/>
      <c r="EU266" s="6"/>
      <c r="EV266" s="6"/>
      <c r="EW266" s="6"/>
      <c r="EX266" s="6"/>
      <c r="EY266" s="6"/>
      <c r="EZ266" s="6"/>
      <c r="FA266" s="6"/>
      <c r="FB266" s="6"/>
      <c r="FC266" s="6"/>
      <c r="FD266" s="6"/>
    </row>
    <row r="267" spans="1:160" x14ac:dyDescent="0.25">
      <c r="A267" s="6" t="s">
        <v>553</v>
      </c>
      <c r="B267" s="6" t="s">
        <v>554</v>
      </c>
      <c r="C267" s="2">
        <v>0</v>
      </c>
      <c r="D267" s="2">
        <v>61.508000000000003</v>
      </c>
      <c r="E267" s="2">
        <v>51</v>
      </c>
      <c r="F267" s="2">
        <v>8</v>
      </c>
      <c r="G267" s="2">
        <v>134</v>
      </c>
      <c r="H267" s="2">
        <v>244</v>
      </c>
      <c r="I267" s="2">
        <v>27</v>
      </c>
      <c r="J267" s="2">
        <v>6.9</v>
      </c>
      <c r="K267" s="2">
        <v>458.96</v>
      </c>
      <c r="L267" s="6"/>
      <c r="M267" s="6">
        <v>142364.05220531899</v>
      </c>
      <c r="N267" s="6">
        <v>97471.367948097803</v>
      </c>
      <c r="O267" s="6">
        <v>185189.41264252801</v>
      </c>
      <c r="P267" s="6">
        <v>245869.51181585499</v>
      </c>
      <c r="Q267" s="6"/>
      <c r="R267" s="6">
        <v>2389897.1743926201</v>
      </c>
      <c r="S267" s="6">
        <v>5859579.8791076001</v>
      </c>
      <c r="T267" s="6">
        <v>1863042.8679243601</v>
      </c>
      <c r="U267" s="6">
        <v>2426248.3596785599</v>
      </c>
      <c r="V267" s="6"/>
      <c r="W267" s="6">
        <v>22232641.130356502</v>
      </c>
      <c r="X267" s="6">
        <v>12520415.107930399</v>
      </c>
      <c r="Y267" s="6">
        <v>10435323.890916999</v>
      </c>
      <c r="Z267" s="6">
        <v>25214799.0940606</v>
      </c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6"/>
      <c r="CW267" s="6"/>
      <c r="CX267" s="6"/>
      <c r="CY267" s="6"/>
      <c r="CZ267" s="6"/>
      <c r="DA267" s="6"/>
      <c r="DB267" s="6"/>
      <c r="DC267" s="6"/>
      <c r="DD267" s="6"/>
      <c r="DE267" s="6"/>
      <c r="DF267" s="6"/>
      <c r="DG267" s="6"/>
      <c r="DH267" s="6"/>
      <c r="DI267" s="6"/>
      <c r="DJ267" s="6"/>
      <c r="DK267" s="6"/>
      <c r="DL267" s="6"/>
      <c r="DM267" s="6"/>
      <c r="DN267" s="6"/>
      <c r="DO267" s="6"/>
      <c r="DP267" s="6"/>
      <c r="DQ267" s="6"/>
      <c r="DR267" s="6"/>
      <c r="DS267" s="6"/>
      <c r="DT267" s="6"/>
      <c r="DU267" s="6"/>
      <c r="DV267" s="6"/>
      <c r="DW267" s="6"/>
      <c r="DX267" s="6"/>
      <c r="DY267" s="6"/>
      <c r="DZ267" s="6"/>
      <c r="EA267" s="6"/>
      <c r="EB267" s="6"/>
      <c r="EC267" s="6"/>
      <c r="ED267" s="6"/>
      <c r="EE267" s="6"/>
      <c r="EF267" s="6"/>
      <c r="EG267" s="6"/>
      <c r="EH267" s="6"/>
      <c r="EI267" s="6"/>
      <c r="EJ267" s="6"/>
      <c r="EK267" s="6"/>
      <c r="EL267" s="6"/>
      <c r="EM267" s="6"/>
      <c r="EN267" s="6"/>
      <c r="EO267" s="6"/>
      <c r="EP267" s="6"/>
      <c r="EQ267" s="6"/>
      <c r="ER267" s="6"/>
      <c r="ES267" s="6"/>
      <c r="ET267" s="6"/>
      <c r="EU267" s="6"/>
      <c r="EV267" s="6"/>
      <c r="EW267" s="6"/>
      <c r="EX267" s="6"/>
      <c r="EY267" s="6"/>
      <c r="EZ267" s="6"/>
      <c r="FA267" s="6"/>
      <c r="FB267" s="6"/>
      <c r="FC267" s="6"/>
      <c r="FD267" s="6"/>
    </row>
    <row r="268" spans="1:160" x14ac:dyDescent="0.25">
      <c r="A268" s="6" t="s">
        <v>555</v>
      </c>
      <c r="B268" s="6" t="s">
        <v>556</v>
      </c>
      <c r="C268" s="2">
        <v>0</v>
      </c>
      <c r="D268" s="2">
        <v>23.178999999999998</v>
      </c>
      <c r="E268" s="2">
        <v>30</v>
      </c>
      <c r="F268" s="2">
        <v>5</v>
      </c>
      <c r="G268" s="2">
        <v>192</v>
      </c>
      <c r="H268" s="2">
        <v>200</v>
      </c>
      <c r="I268" s="2">
        <v>22.9</v>
      </c>
      <c r="J268" s="2">
        <v>6.27</v>
      </c>
      <c r="K268" s="2">
        <v>503.78</v>
      </c>
      <c r="L268" s="6"/>
      <c r="M268" s="6" t="s">
        <v>28</v>
      </c>
      <c r="N268" s="6" t="s">
        <v>28</v>
      </c>
      <c r="O268" s="6" t="s">
        <v>28</v>
      </c>
      <c r="P268" s="6" t="s">
        <v>28</v>
      </c>
      <c r="Q268" s="6"/>
      <c r="R268" s="6">
        <v>1449287.0607618401</v>
      </c>
      <c r="S268" s="6">
        <v>4909164.8561311401</v>
      </c>
      <c r="T268" s="6">
        <v>3319056.2929469901</v>
      </c>
      <c r="U268" s="6">
        <v>5160132.6251976499</v>
      </c>
      <c r="V268" s="6"/>
      <c r="W268" s="6">
        <v>5651563.5904492</v>
      </c>
      <c r="X268" s="6">
        <v>5816366.3896708898</v>
      </c>
      <c r="Y268" s="6">
        <v>7015943.7691703402</v>
      </c>
      <c r="Z268" s="6">
        <v>6540213.4834004603</v>
      </c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  <c r="CB268" s="6"/>
      <c r="CC268" s="6"/>
      <c r="CD268" s="6"/>
      <c r="CE268" s="6"/>
      <c r="CF268" s="6"/>
      <c r="CG268" s="6"/>
      <c r="CH268" s="6"/>
      <c r="CI268" s="6"/>
      <c r="CJ268" s="6"/>
      <c r="CK268" s="6"/>
      <c r="CL268" s="6"/>
      <c r="CM268" s="6"/>
      <c r="CN268" s="6"/>
      <c r="CO268" s="6"/>
      <c r="CP268" s="6"/>
      <c r="CQ268" s="6"/>
      <c r="CR268" s="6"/>
      <c r="CS268" s="6"/>
      <c r="CT268" s="6"/>
      <c r="CU268" s="6"/>
      <c r="CV268" s="6"/>
      <c r="CW268" s="6"/>
      <c r="CX268" s="6"/>
      <c r="CY268" s="6"/>
      <c r="CZ268" s="6"/>
      <c r="DA268" s="6"/>
      <c r="DB268" s="6"/>
      <c r="DC268" s="6"/>
      <c r="DD268" s="6"/>
      <c r="DE268" s="6"/>
      <c r="DF268" s="6"/>
      <c r="DG268" s="6"/>
      <c r="DH268" s="6"/>
      <c r="DI268" s="6"/>
      <c r="DJ268" s="6"/>
      <c r="DK268" s="6"/>
      <c r="DL268" s="6"/>
      <c r="DM268" s="6"/>
      <c r="DN268" s="6"/>
      <c r="DO268" s="6"/>
      <c r="DP268" s="6"/>
      <c r="DQ268" s="6"/>
      <c r="DR268" s="6"/>
      <c r="DS268" s="6"/>
      <c r="DT268" s="6"/>
      <c r="DU268" s="6"/>
      <c r="DV268" s="6"/>
      <c r="DW268" s="6"/>
      <c r="DX268" s="6"/>
      <c r="DY268" s="6"/>
      <c r="DZ268" s="6"/>
      <c r="EA268" s="6"/>
      <c r="EB268" s="6"/>
      <c r="EC268" s="6"/>
      <c r="ED268" s="6"/>
      <c r="EE268" s="6"/>
      <c r="EF268" s="6"/>
      <c r="EG268" s="6"/>
      <c r="EH268" s="6"/>
      <c r="EI268" s="6"/>
      <c r="EJ268" s="6"/>
      <c r="EK268" s="6"/>
      <c r="EL268" s="6"/>
      <c r="EM268" s="6"/>
      <c r="EN268" s="6"/>
      <c r="EO268" s="6"/>
      <c r="EP268" s="6"/>
      <c r="EQ268" s="6"/>
      <c r="ER268" s="6"/>
      <c r="ES268" s="6"/>
      <c r="ET268" s="6"/>
      <c r="EU268" s="6"/>
      <c r="EV268" s="6"/>
      <c r="EW268" s="6"/>
      <c r="EX268" s="6"/>
      <c r="EY268" s="6"/>
      <c r="EZ268" s="6"/>
      <c r="FA268" s="6"/>
      <c r="FB268" s="6"/>
      <c r="FC268" s="6"/>
      <c r="FD268" s="6"/>
    </row>
    <row r="269" spans="1:160" x14ac:dyDescent="0.25">
      <c r="A269" s="6" t="s">
        <v>557</v>
      </c>
      <c r="B269" s="6" t="s">
        <v>558</v>
      </c>
      <c r="C269" s="2">
        <v>0</v>
      </c>
      <c r="D269" s="2">
        <v>52.884999999999998</v>
      </c>
      <c r="E269" s="2">
        <v>24</v>
      </c>
      <c r="F269" s="2">
        <v>10</v>
      </c>
      <c r="G269" s="2">
        <v>80</v>
      </c>
      <c r="H269" s="2">
        <v>607</v>
      </c>
      <c r="I269" s="2">
        <v>69.599999999999994</v>
      </c>
      <c r="J269" s="2">
        <v>7.17</v>
      </c>
      <c r="K269" s="2">
        <v>211.87</v>
      </c>
      <c r="L269" s="6"/>
      <c r="M269" s="6" t="s">
        <v>28</v>
      </c>
      <c r="N269" s="6" t="s">
        <v>28</v>
      </c>
      <c r="O269" s="6" t="s">
        <v>28</v>
      </c>
      <c r="P269" s="6" t="s">
        <v>28</v>
      </c>
      <c r="Q269" s="6"/>
      <c r="R269" s="6">
        <v>192013.097104894</v>
      </c>
      <c r="S269" s="6">
        <v>420362.33561767399</v>
      </c>
      <c r="T269" s="6">
        <v>216266.72160682501</v>
      </c>
      <c r="U269" s="6">
        <v>254012.68079003601</v>
      </c>
      <c r="V269" s="6"/>
      <c r="W269" s="6">
        <v>5032173.5701427003</v>
      </c>
      <c r="X269" s="6">
        <v>3408664.4373099599</v>
      </c>
      <c r="Y269" s="6">
        <v>2097959.9686968001</v>
      </c>
      <c r="Z269" s="6">
        <v>4072953.7820719001</v>
      </c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  <c r="CE269" s="6"/>
      <c r="CF269" s="6"/>
      <c r="CG269" s="6"/>
      <c r="CH269" s="6"/>
      <c r="CI269" s="6"/>
      <c r="CJ269" s="6"/>
      <c r="CK269" s="6"/>
      <c r="CL269" s="6"/>
      <c r="CM269" s="6"/>
      <c r="CN269" s="6"/>
      <c r="CO269" s="6"/>
      <c r="CP269" s="6"/>
      <c r="CQ269" s="6"/>
      <c r="CR269" s="6"/>
      <c r="CS269" s="6"/>
      <c r="CT269" s="6"/>
      <c r="CU269" s="6"/>
      <c r="CV269" s="6"/>
      <c r="CW269" s="6"/>
      <c r="CX269" s="6"/>
      <c r="CY269" s="6"/>
      <c r="CZ269" s="6"/>
      <c r="DA269" s="6"/>
      <c r="DB269" s="6"/>
      <c r="DC269" s="6"/>
      <c r="DD269" s="6"/>
      <c r="DE269" s="6"/>
      <c r="DF269" s="6"/>
      <c r="DG269" s="6"/>
      <c r="DH269" s="6"/>
      <c r="DI269" s="6"/>
      <c r="DJ269" s="6"/>
      <c r="DK269" s="6"/>
      <c r="DL269" s="6"/>
      <c r="DM269" s="6"/>
      <c r="DN269" s="6"/>
      <c r="DO269" s="6"/>
      <c r="DP269" s="6"/>
      <c r="DQ269" s="6"/>
      <c r="DR269" s="6"/>
      <c r="DS269" s="6"/>
      <c r="DT269" s="6"/>
      <c r="DU269" s="6"/>
      <c r="DV269" s="6"/>
      <c r="DW269" s="6"/>
      <c r="DX269" s="6"/>
      <c r="DY269" s="6"/>
      <c r="DZ269" s="6"/>
      <c r="EA269" s="6"/>
      <c r="EB269" s="6"/>
      <c r="EC269" s="6"/>
      <c r="ED269" s="6"/>
      <c r="EE269" s="6"/>
      <c r="EF269" s="6"/>
      <c r="EG269" s="6"/>
      <c r="EH269" s="6"/>
      <c r="EI269" s="6"/>
      <c r="EJ269" s="6"/>
      <c r="EK269" s="6"/>
      <c r="EL269" s="6"/>
      <c r="EM269" s="6"/>
      <c r="EN269" s="6"/>
      <c r="EO269" s="6"/>
      <c r="EP269" s="6"/>
      <c r="EQ269" s="6"/>
      <c r="ER269" s="6"/>
      <c r="ES269" s="6"/>
      <c r="ET269" s="6"/>
      <c r="EU269" s="6"/>
      <c r="EV269" s="6"/>
      <c r="EW269" s="6"/>
      <c r="EX269" s="6"/>
      <c r="EY269" s="6"/>
      <c r="EZ269" s="6"/>
      <c r="FA269" s="6"/>
      <c r="FB269" s="6"/>
      <c r="FC269" s="6"/>
      <c r="FD269" s="6"/>
    </row>
    <row r="270" spans="1:160" x14ac:dyDescent="0.25">
      <c r="A270" s="6" t="s">
        <v>559</v>
      </c>
      <c r="B270" s="6" t="s">
        <v>560</v>
      </c>
      <c r="C270" s="2">
        <v>0</v>
      </c>
      <c r="D270" s="2">
        <v>13.057</v>
      </c>
      <c r="E270" s="2">
        <v>12</v>
      </c>
      <c r="F270" s="2">
        <v>3</v>
      </c>
      <c r="G270" s="2">
        <v>25</v>
      </c>
      <c r="H270" s="2">
        <v>274</v>
      </c>
      <c r="I270" s="2">
        <v>31.9</v>
      </c>
      <c r="J270" s="2">
        <v>6.58</v>
      </c>
      <c r="K270" s="2">
        <v>72.37</v>
      </c>
      <c r="L270" s="6"/>
      <c r="M270" s="6" t="s">
        <v>28</v>
      </c>
      <c r="N270" s="6" t="s">
        <v>28</v>
      </c>
      <c r="O270" s="6" t="s">
        <v>28</v>
      </c>
      <c r="P270" s="6" t="s">
        <v>28</v>
      </c>
      <c r="Q270" s="6"/>
      <c r="R270" s="6">
        <v>211752.48439070099</v>
      </c>
      <c r="S270" s="6">
        <v>208431.205257539</v>
      </c>
      <c r="T270" s="6" t="s">
        <v>28</v>
      </c>
      <c r="U270" s="6">
        <v>229061.236979462</v>
      </c>
      <c r="V270" s="6"/>
      <c r="W270" s="6">
        <v>745559.75259493105</v>
      </c>
      <c r="X270" s="6">
        <v>1260733.90310775</v>
      </c>
      <c r="Y270" s="6">
        <v>880925.99780956504</v>
      </c>
      <c r="Z270" s="6">
        <v>768023.29269073904</v>
      </c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  <c r="CB270" s="6"/>
      <c r="CC270" s="6"/>
      <c r="CD270" s="6"/>
      <c r="CE270" s="6"/>
      <c r="CF270" s="6"/>
      <c r="CG270" s="6"/>
      <c r="CH270" s="6"/>
      <c r="CI270" s="6"/>
      <c r="CJ270" s="6"/>
      <c r="CK270" s="6"/>
      <c r="CL270" s="6"/>
      <c r="CM270" s="6"/>
      <c r="CN270" s="6"/>
      <c r="CO270" s="6"/>
      <c r="CP270" s="6"/>
      <c r="CQ270" s="6"/>
      <c r="CR270" s="6"/>
      <c r="CS270" s="6"/>
      <c r="CT270" s="6"/>
      <c r="CU270" s="6"/>
      <c r="CV270" s="6"/>
      <c r="CW270" s="6"/>
      <c r="CX270" s="6"/>
      <c r="CY270" s="6"/>
      <c r="CZ270" s="6"/>
      <c r="DA270" s="6"/>
      <c r="DB270" s="6"/>
      <c r="DC270" s="6"/>
      <c r="DD270" s="6"/>
      <c r="DE270" s="6"/>
      <c r="DF270" s="6"/>
      <c r="DG270" s="6"/>
      <c r="DH270" s="6"/>
      <c r="DI270" s="6"/>
      <c r="DJ270" s="6"/>
      <c r="DK270" s="6"/>
      <c r="DL270" s="6"/>
      <c r="DM270" s="6"/>
      <c r="DN270" s="6"/>
      <c r="DO270" s="6"/>
      <c r="DP270" s="6"/>
      <c r="DQ270" s="6"/>
      <c r="DR270" s="6"/>
      <c r="DS270" s="6"/>
      <c r="DT270" s="6"/>
      <c r="DU270" s="6"/>
      <c r="DV270" s="6"/>
      <c r="DW270" s="6"/>
      <c r="DX270" s="6"/>
      <c r="DY270" s="6"/>
      <c r="DZ270" s="6"/>
      <c r="EA270" s="6"/>
      <c r="EB270" s="6"/>
      <c r="EC270" s="6"/>
      <c r="ED270" s="6"/>
      <c r="EE270" s="6"/>
      <c r="EF270" s="6"/>
      <c r="EG270" s="6"/>
      <c r="EH270" s="6"/>
      <c r="EI270" s="6"/>
      <c r="EJ270" s="6"/>
      <c r="EK270" s="6"/>
      <c r="EL270" s="6"/>
      <c r="EM270" s="6"/>
      <c r="EN270" s="6"/>
      <c r="EO270" s="6"/>
      <c r="EP270" s="6"/>
      <c r="EQ270" s="6"/>
      <c r="ER270" s="6"/>
      <c r="ES270" s="6"/>
      <c r="ET270" s="6"/>
      <c r="EU270" s="6"/>
      <c r="EV270" s="6"/>
      <c r="EW270" s="6"/>
      <c r="EX270" s="6"/>
      <c r="EY270" s="6"/>
      <c r="EZ270" s="6"/>
      <c r="FA270" s="6"/>
      <c r="FB270" s="6"/>
      <c r="FC270" s="6"/>
      <c r="FD270" s="6"/>
    </row>
    <row r="271" spans="1:160" x14ac:dyDescent="0.25">
      <c r="A271" s="6" t="s">
        <v>561</v>
      </c>
      <c r="B271" s="6" t="s">
        <v>562</v>
      </c>
      <c r="C271" s="2">
        <v>0</v>
      </c>
      <c r="D271" s="2">
        <v>18.823</v>
      </c>
      <c r="E271" s="2">
        <v>15</v>
      </c>
      <c r="F271" s="2">
        <v>4</v>
      </c>
      <c r="G271" s="2">
        <v>32</v>
      </c>
      <c r="H271" s="2">
        <v>341</v>
      </c>
      <c r="I271" s="2">
        <v>38.6</v>
      </c>
      <c r="J271" s="2">
        <v>9.06</v>
      </c>
      <c r="K271" s="2">
        <v>103.53</v>
      </c>
      <c r="L271" s="6"/>
      <c r="M271" s="6" t="s">
        <v>28</v>
      </c>
      <c r="N271" s="6" t="s">
        <v>28</v>
      </c>
      <c r="O271" s="6" t="s">
        <v>28</v>
      </c>
      <c r="P271" s="6" t="s">
        <v>28</v>
      </c>
      <c r="Q271" s="6"/>
      <c r="R271" s="6">
        <v>1818627.92164909</v>
      </c>
      <c r="S271" s="6" t="s">
        <v>28</v>
      </c>
      <c r="T271" s="6">
        <v>953441.88519372395</v>
      </c>
      <c r="U271" s="6">
        <v>140629.16818429099</v>
      </c>
      <c r="V271" s="6"/>
      <c r="W271" s="6">
        <v>722121.73880100099</v>
      </c>
      <c r="X271" s="6">
        <v>1360691.6711325001</v>
      </c>
      <c r="Y271" s="6">
        <v>1583476.0411165899</v>
      </c>
      <c r="Z271" s="6">
        <v>620796.49874859501</v>
      </c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  <c r="CE271" s="6"/>
      <c r="CF271" s="6"/>
      <c r="CG271" s="6"/>
      <c r="CH271" s="6"/>
      <c r="CI271" s="6"/>
      <c r="CJ271" s="6"/>
      <c r="CK271" s="6"/>
      <c r="CL271" s="6"/>
      <c r="CM271" s="6"/>
      <c r="CN271" s="6"/>
      <c r="CO271" s="6"/>
      <c r="CP271" s="6"/>
      <c r="CQ271" s="6"/>
      <c r="CR271" s="6"/>
      <c r="CS271" s="6"/>
      <c r="CT271" s="6"/>
      <c r="CU271" s="6"/>
      <c r="CV271" s="6"/>
      <c r="CW271" s="6"/>
      <c r="CX271" s="6"/>
      <c r="CY271" s="6"/>
      <c r="CZ271" s="6"/>
      <c r="DA271" s="6"/>
      <c r="DB271" s="6"/>
      <c r="DC271" s="6"/>
      <c r="DD271" s="6"/>
      <c r="DE271" s="6"/>
      <c r="DF271" s="6"/>
      <c r="DG271" s="6"/>
      <c r="DH271" s="6"/>
      <c r="DI271" s="6"/>
      <c r="DJ271" s="6"/>
      <c r="DK271" s="6"/>
      <c r="DL271" s="6"/>
      <c r="DM271" s="6"/>
      <c r="DN271" s="6"/>
      <c r="DO271" s="6"/>
      <c r="DP271" s="6"/>
      <c r="DQ271" s="6"/>
      <c r="DR271" s="6"/>
      <c r="DS271" s="6"/>
      <c r="DT271" s="6"/>
      <c r="DU271" s="6"/>
      <c r="DV271" s="6"/>
      <c r="DW271" s="6"/>
      <c r="DX271" s="6"/>
      <c r="DY271" s="6"/>
      <c r="DZ271" s="6"/>
      <c r="EA271" s="6"/>
      <c r="EB271" s="6"/>
      <c r="EC271" s="6"/>
      <c r="ED271" s="6"/>
      <c r="EE271" s="6"/>
      <c r="EF271" s="6"/>
      <c r="EG271" s="6"/>
      <c r="EH271" s="6"/>
      <c r="EI271" s="6"/>
      <c r="EJ271" s="6"/>
      <c r="EK271" s="6"/>
      <c r="EL271" s="6"/>
      <c r="EM271" s="6"/>
      <c r="EN271" s="6"/>
      <c r="EO271" s="6"/>
      <c r="EP271" s="6"/>
      <c r="EQ271" s="6"/>
      <c r="ER271" s="6"/>
      <c r="ES271" s="6"/>
      <c r="ET271" s="6"/>
      <c r="EU271" s="6"/>
      <c r="EV271" s="6"/>
      <c r="EW271" s="6"/>
      <c r="EX271" s="6"/>
      <c r="EY271" s="6"/>
      <c r="EZ271" s="6"/>
      <c r="FA271" s="6"/>
      <c r="FB271" s="6"/>
      <c r="FC271" s="6"/>
      <c r="FD271" s="6"/>
    </row>
    <row r="272" spans="1:160" x14ac:dyDescent="0.25">
      <c r="A272" s="6" t="s">
        <v>563</v>
      </c>
      <c r="B272" s="6" t="s">
        <v>564</v>
      </c>
      <c r="C272" s="2">
        <v>0</v>
      </c>
      <c r="D272" s="2">
        <v>16.207000000000001</v>
      </c>
      <c r="E272" s="2">
        <v>10</v>
      </c>
      <c r="F272" s="2">
        <v>4</v>
      </c>
      <c r="G272" s="2">
        <v>37</v>
      </c>
      <c r="H272" s="2">
        <v>677</v>
      </c>
      <c r="I272" s="2">
        <v>75</v>
      </c>
      <c r="J272" s="2">
        <v>8.2100000000000009</v>
      </c>
      <c r="K272" s="2">
        <v>104.17</v>
      </c>
      <c r="L272" s="6"/>
      <c r="M272" s="6" t="s">
        <v>28</v>
      </c>
      <c r="N272" s="6" t="s">
        <v>28</v>
      </c>
      <c r="O272" s="6" t="s">
        <v>28</v>
      </c>
      <c r="P272" s="6" t="s">
        <v>28</v>
      </c>
      <c r="Q272" s="6"/>
      <c r="R272" s="6" t="s">
        <v>28</v>
      </c>
      <c r="S272" s="6" t="s">
        <v>28</v>
      </c>
      <c r="T272" s="6" t="s">
        <v>28</v>
      </c>
      <c r="U272" s="6" t="s">
        <v>28</v>
      </c>
      <c r="V272" s="6"/>
      <c r="W272" s="6">
        <v>167921.04622522899</v>
      </c>
      <c r="X272" s="6">
        <v>308800.03915894998</v>
      </c>
      <c r="Y272" s="6">
        <v>208853.79135088201</v>
      </c>
      <c r="Z272" s="6">
        <v>517864.97288585303</v>
      </c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  <c r="CB272" s="6"/>
      <c r="CC272" s="6"/>
      <c r="CD272" s="6"/>
      <c r="CE272" s="6"/>
      <c r="CF272" s="6"/>
      <c r="CG272" s="6"/>
      <c r="CH272" s="6"/>
      <c r="CI272" s="6"/>
      <c r="CJ272" s="6"/>
      <c r="CK272" s="6"/>
      <c r="CL272" s="6"/>
      <c r="CM272" s="6"/>
      <c r="CN272" s="6"/>
      <c r="CO272" s="6"/>
      <c r="CP272" s="6"/>
      <c r="CQ272" s="6"/>
      <c r="CR272" s="6"/>
      <c r="CS272" s="6"/>
      <c r="CT272" s="6"/>
      <c r="CU272" s="6"/>
      <c r="CV272" s="6"/>
      <c r="CW272" s="6"/>
      <c r="CX272" s="6"/>
      <c r="CY272" s="6"/>
      <c r="CZ272" s="6"/>
      <c r="DA272" s="6"/>
      <c r="DB272" s="6"/>
      <c r="DC272" s="6"/>
      <c r="DD272" s="6"/>
      <c r="DE272" s="6"/>
      <c r="DF272" s="6"/>
      <c r="DG272" s="6"/>
      <c r="DH272" s="6"/>
      <c r="DI272" s="6"/>
      <c r="DJ272" s="6"/>
      <c r="DK272" s="6"/>
      <c r="DL272" s="6"/>
      <c r="DM272" s="6"/>
      <c r="DN272" s="6"/>
      <c r="DO272" s="6"/>
      <c r="DP272" s="6"/>
      <c r="DQ272" s="6"/>
      <c r="DR272" s="6"/>
      <c r="DS272" s="6"/>
      <c r="DT272" s="6"/>
      <c r="DU272" s="6"/>
      <c r="DV272" s="6"/>
      <c r="DW272" s="6"/>
      <c r="DX272" s="6"/>
      <c r="DY272" s="6"/>
      <c r="DZ272" s="6"/>
      <c r="EA272" s="6"/>
      <c r="EB272" s="6"/>
      <c r="EC272" s="6"/>
      <c r="ED272" s="6"/>
      <c r="EE272" s="6"/>
      <c r="EF272" s="6"/>
      <c r="EG272" s="6"/>
      <c r="EH272" s="6"/>
      <c r="EI272" s="6"/>
      <c r="EJ272" s="6"/>
      <c r="EK272" s="6"/>
      <c r="EL272" s="6"/>
      <c r="EM272" s="6"/>
      <c r="EN272" s="6"/>
      <c r="EO272" s="6"/>
      <c r="EP272" s="6"/>
      <c r="EQ272" s="6"/>
      <c r="ER272" s="6"/>
      <c r="ES272" s="6"/>
      <c r="ET272" s="6"/>
      <c r="EU272" s="6"/>
      <c r="EV272" s="6"/>
      <c r="EW272" s="6"/>
      <c r="EX272" s="6"/>
      <c r="EY272" s="6"/>
      <c r="EZ272" s="6"/>
      <c r="FA272" s="6"/>
      <c r="FB272" s="6"/>
      <c r="FC272" s="6"/>
      <c r="FD272" s="6"/>
    </row>
    <row r="273" spans="1:160" x14ac:dyDescent="0.25">
      <c r="A273" s="6" t="s">
        <v>565</v>
      </c>
      <c r="B273" s="6" t="s">
        <v>566</v>
      </c>
      <c r="C273" s="2">
        <v>0</v>
      </c>
      <c r="D273" s="2">
        <v>90.525999999999996</v>
      </c>
      <c r="E273" s="2">
        <v>47</v>
      </c>
      <c r="F273" s="2">
        <v>17</v>
      </c>
      <c r="G273" s="2">
        <v>273</v>
      </c>
      <c r="H273" s="2">
        <v>411</v>
      </c>
      <c r="I273" s="2">
        <v>46.1</v>
      </c>
      <c r="J273" s="2">
        <v>10.33</v>
      </c>
      <c r="K273" s="2">
        <v>780.49</v>
      </c>
      <c r="L273" s="6"/>
      <c r="M273" s="6">
        <v>2564470.5695988298</v>
      </c>
      <c r="N273" s="6">
        <v>2024405.7656095601</v>
      </c>
      <c r="O273" s="6">
        <v>1853915.6860036899</v>
      </c>
      <c r="P273" s="6">
        <v>4221806.8209908903</v>
      </c>
      <c r="Q273" s="6"/>
      <c r="R273" s="6">
        <v>176058056.81665701</v>
      </c>
      <c r="S273" s="6">
        <v>7393314.7733513098</v>
      </c>
      <c r="T273" s="6">
        <v>124395982.442348</v>
      </c>
      <c r="U273" s="6">
        <v>9148232.2300832607</v>
      </c>
      <c r="V273" s="6"/>
      <c r="W273" s="6">
        <v>13446006.208966</v>
      </c>
      <c r="X273" s="6">
        <v>27314956.679117098</v>
      </c>
      <c r="Y273" s="6">
        <v>42669002.548573799</v>
      </c>
      <c r="Z273" s="6">
        <v>15627371.150814399</v>
      </c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  <c r="CB273" s="6"/>
      <c r="CC273" s="6"/>
      <c r="CD273" s="6"/>
      <c r="CE273" s="6"/>
      <c r="CF273" s="6"/>
      <c r="CG273" s="6"/>
      <c r="CH273" s="6"/>
      <c r="CI273" s="6"/>
      <c r="CJ273" s="6"/>
      <c r="CK273" s="6"/>
      <c r="CL273" s="6"/>
      <c r="CM273" s="6"/>
      <c r="CN273" s="6"/>
      <c r="CO273" s="6"/>
      <c r="CP273" s="6"/>
      <c r="CQ273" s="6"/>
      <c r="CR273" s="6"/>
      <c r="CS273" s="6"/>
      <c r="CT273" s="6"/>
      <c r="CU273" s="6"/>
      <c r="CV273" s="6"/>
      <c r="CW273" s="6"/>
      <c r="CX273" s="6"/>
      <c r="CY273" s="6"/>
      <c r="CZ273" s="6"/>
      <c r="DA273" s="6"/>
      <c r="DB273" s="6"/>
      <c r="DC273" s="6"/>
      <c r="DD273" s="6"/>
      <c r="DE273" s="6"/>
      <c r="DF273" s="6"/>
      <c r="DG273" s="6"/>
      <c r="DH273" s="6"/>
      <c r="DI273" s="6"/>
      <c r="DJ273" s="6"/>
      <c r="DK273" s="6"/>
      <c r="DL273" s="6"/>
      <c r="DM273" s="6"/>
      <c r="DN273" s="6"/>
      <c r="DO273" s="6"/>
      <c r="DP273" s="6"/>
      <c r="DQ273" s="6"/>
      <c r="DR273" s="6"/>
      <c r="DS273" s="6"/>
      <c r="DT273" s="6"/>
      <c r="DU273" s="6"/>
      <c r="DV273" s="6"/>
      <c r="DW273" s="6"/>
      <c r="DX273" s="6"/>
      <c r="DY273" s="6"/>
      <c r="DZ273" s="6"/>
      <c r="EA273" s="6"/>
      <c r="EB273" s="6"/>
      <c r="EC273" s="6"/>
      <c r="ED273" s="6"/>
      <c r="EE273" s="6"/>
      <c r="EF273" s="6"/>
      <c r="EG273" s="6"/>
      <c r="EH273" s="6"/>
      <c r="EI273" s="6"/>
      <c r="EJ273" s="6"/>
      <c r="EK273" s="6"/>
      <c r="EL273" s="6"/>
      <c r="EM273" s="6"/>
      <c r="EN273" s="6"/>
      <c r="EO273" s="6"/>
      <c r="EP273" s="6"/>
      <c r="EQ273" s="6"/>
      <c r="ER273" s="6"/>
      <c r="ES273" s="6"/>
      <c r="ET273" s="6"/>
      <c r="EU273" s="6"/>
      <c r="EV273" s="6"/>
      <c r="EW273" s="6"/>
      <c r="EX273" s="6"/>
      <c r="EY273" s="6"/>
      <c r="EZ273" s="6"/>
      <c r="FA273" s="6"/>
      <c r="FB273" s="6"/>
      <c r="FC273" s="6"/>
      <c r="FD273" s="6"/>
    </row>
    <row r="274" spans="1:160" x14ac:dyDescent="0.25">
      <c r="A274" s="6" t="s">
        <v>567</v>
      </c>
      <c r="B274" s="6" t="s">
        <v>568</v>
      </c>
      <c r="C274" s="2">
        <v>0</v>
      </c>
      <c r="D274" s="2">
        <v>6.6260000000000003</v>
      </c>
      <c r="E274" s="2">
        <v>5</v>
      </c>
      <c r="F274" s="2">
        <v>2</v>
      </c>
      <c r="G274" s="2">
        <v>13</v>
      </c>
      <c r="H274" s="2">
        <v>455</v>
      </c>
      <c r="I274" s="2">
        <v>55</v>
      </c>
      <c r="J274" s="2">
        <v>9.26</v>
      </c>
      <c r="K274" s="2">
        <v>31.73</v>
      </c>
      <c r="L274" s="6"/>
      <c r="M274" s="6" t="s">
        <v>28</v>
      </c>
      <c r="N274" s="6" t="s">
        <v>28</v>
      </c>
      <c r="O274" s="6" t="s">
        <v>28</v>
      </c>
      <c r="P274" s="6" t="s">
        <v>28</v>
      </c>
      <c r="Q274" s="6"/>
      <c r="R274" s="6" t="s">
        <v>28</v>
      </c>
      <c r="S274" s="6" t="s">
        <v>28</v>
      </c>
      <c r="T274" s="6" t="s">
        <v>28</v>
      </c>
      <c r="U274" s="6" t="s">
        <v>28</v>
      </c>
      <c r="V274" s="6"/>
      <c r="W274" s="6">
        <v>1106841.1822197</v>
      </c>
      <c r="X274" s="6">
        <v>1593514.15753642</v>
      </c>
      <c r="Y274" s="6">
        <v>1144582.0023646399</v>
      </c>
      <c r="Z274" s="6">
        <v>604257.52303030598</v>
      </c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6"/>
      <c r="CW274" s="6"/>
      <c r="CX274" s="6"/>
      <c r="CY274" s="6"/>
      <c r="CZ274" s="6"/>
      <c r="DA274" s="6"/>
      <c r="DB274" s="6"/>
      <c r="DC274" s="6"/>
      <c r="DD274" s="6"/>
      <c r="DE274" s="6"/>
      <c r="DF274" s="6"/>
      <c r="DG274" s="6"/>
      <c r="DH274" s="6"/>
      <c r="DI274" s="6"/>
      <c r="DJ274" s="6"/>
      <c r="DK274" s="6"/>
      <c r="DL274" s="6"/>
      <c r="DM274" s="6"/>
      <c r="DN274" s="6"/>
      <c r="DO274" s="6"/>
      <c r="DP274" s="6"/>
      <c r="DQ274" s="6"/>
      <c r="DR274" s="6"/>
      <c r="DS274" s="6"/>
      <c r="DT274" s="6"/>
      <c r="DU274" s="6"/>
      <c r="DV274" s="6"/>
      <c r="DW274" s="6"/>
      <c r="DX274" s="6"/>
      <c r="DY274" s="6"/>
      <c r="DZ274" s="6"/>
      <c r="EA274" s="6"/>
      <c r="EB274" s="6"/>
      <c r="EC274" s="6"/>
      <c r="ED274" s="6"/>
      <c r="EE274" s="6"/>
      <c r="EF274" s="6"/>
      <c r="EG274" s="6"/>
      <c r="EH274" s="6"/>
      <c r="EI274" s="6"/>
      <c r="EJ274" s="6"/>
      <c r="EK274" s="6"/>
      <c r="EL274" s="6"/>
      <c r="EM274" s="6"/>
      <c r="EN274" s="6"/>
      <c r="EO274" s="6"/>
      <c r="EP274" s="6"/>
      <c r="EQ274" s="6"/>
      <c r="ER274" s="6"/>
      <c r="ES274" s="6"/>
      <c r="ET274" s="6"/>
      <c r="EU274" s="6"/>
      <c r="EV274" s="6"/>
      <c r="EW274" s="6"/>
      <c r="EX274" s="6"/>
      <c r="EY274" s="6"/>
      <c r="EZ274" s="6"/>
      <c r="FA274" s="6"/>
      <c r="FB274" s="6"/>
      <c r="FC274" s="6"/>
      <c r="FD274" s="6"/>
    </row>
    <row r="275" spans="1:160" x14ac:dyDescent="0.25">
      <c r="A275" s="6" t="s">
        <v>569</v>
      </c>
      <c r="B275" s="6" t="s">
        <v>570</v>
      </c>
      <c r="C275" s="2">
        <v>0</v>
      </c>
      <c r="D275" s="2">
        <v>7.38</v>
      </c>
      <c r="E275" s="2">
        <v>7</v>
      </c>
      <c r="F275" s="2">
        <v>2</v>
      </c>
      <c r="G275" s="2">
        <v>19</v>
      </c>
      <c r="H275" s="2">
        <v>317</v>
      </c>
      <c r="I275" s="2">
        <v>38.1</v>
      </c>
      <c r="J275" s="2">
        <v>10.1</v>
      </c>
      <c r="K275" s="2">
        <v>46.85</v>
      </c>
      <c r="L275" s="6"/>
      <c r="M275" s="6" t="s">
        <v>28</v>
      </c>
      <c r="N275" s="6" t="s">
        <v>28</v>
      </c>
      <c r="O275" s="6" t="s">
        <v>28</v>
      </c>
      <c r="P275" s="6" t="s">
        <v>28</v>
      </c>
      <c r="Q275" s="6"/>
      <c r="R275" s="6">
        <v>187936.567077165</v>
      </c>
      <c r="S275" s="6">
        <v>114762.505272423</v>
      </c>
      <c r="T275" s="6">
        <v>318623.373954062</v>
      </c>
      <c r="U275" s="6">
        <v>103790.14552906901</v>
      </c>
      <c r="V275" s="6"/>
      <c r="W275" s="6">
        <v>911296.89308942796</v>
      </c>
      <c r="X275" s="6">
        <v>1105974.46580066</v>
      </c>
      <c r="Y275" s="6">
        <v>1279168.4552377099</v>
      </c>
      <c r="Z275" s="6">
        <v>954385.37262403895</v>
      </c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6"/>
      <c r="CW275" s="6"/>
      <c r="CX275" s="6"/>
      <c r="CY275" s="6"/>
      <c r="CZ275" s="6"/>
      <c r="DA275" s="6"/>
      <c r="DB275" s="6"/>
      <c r="DC275" s="6"/>
      <c r="DD275" s="6"/>
      <c r="DE275" s="6"/>
      <c r="DF275" s="6"/>
      <c r="DG275" s="6"/>
      <c r="DH275" s="6"/>
      <c r="DI275" s="6"/>
      <c r="DJ275" s="6"/>
      <c r="DK275" s="6"/>
      <c r="DL275" s="6"/>
      <c r="DM275" s="6"/>
      <c r="DN275" s="6"/>
      <c r="DO275" s="6"/>
      <c r="DP275" s="6"/>
      <c r="DQ275" s="6"/>
      <c r="DR275" s="6"/>
      <c r="DS275" s="6"/>
      <c r="DT275" s="6"/>
      <c r="DU275" s="6"/>
      <c r="DV275" s="6"/>
      <c r="DW275" s="6"/>
      <c r="DX275" s="6"/>
      <c r="DY275" s="6"/>
      <c r="DZ275" s="6"/>
      <c r="EA275" s="6"/>
      <c r="EB275" s="6"/>
      <c r="EC275" s="6"/>
      <c r="ED275" s="6"/>
      <c r="EE275" s="6"/>
      <c r="EF275" s="6"/>
      <c r="EG275" s="6"/>
      <c r="EH275" s="6"/>
      <c r="EI275" s="6"/>
      <c r="EJ275" s="6"/>
      <c r="EK275" s="6"/>
      <c r="EL275" s="6"/>
      <c r="EM275" s="6"/>
      <c r="EN275" s="6"/>
      <c r="EO275" s="6"/>
      <c r="EP275" s="6"/>
      <c r="EQ275" s="6"/>
      <c r="ER275" s="6"/>
      <c r="ES275" s="6"/>
      <c r="ET275" s="6"/>
      <c r="EU275" s="6"/>
      <c r="EV275" s="6"/>
      <c r="EW275" s="6"/>
      <c r="EX275" s="6"/>
      <c r="EY275" s="6"/>
      <c r="EZ275" s="6"/>
      <c r="FA275" s="6"/>
      <c r="FB275" s="6"/>
      <c r="FC275" s="6"/>
      <c r="FD275" s="6"/>
    </row>
    <row r="276" spans="1:160" x14ac:dyDescent="0.25">
      <c r="A276" s="6" t="s">
        <v>571</v>
      </c>
      <c r="B276" s="6" t="s">
        <v>572</v>
      </c>
      <c r="C276" s="2">
        <v>0</v>
      </c>
      <c r="D276" s="2">
        <v>9.548</v>
      </c>
      <c r="E276" s="2">
        <v>8</v>
      </c>
      <c r="F276" s="2">
        <v>2</v>
      </c>
      <c r="G276" s="2">
        <v>12</v>
      </c>
      <c r="H276" s="2">
        <v>409</v>
      </c>
      <c r="I276" s="2">
        <v>46.7</v>
      </c>
      <c r="J276" s="2">
        <v>5.87</v>
      </c>
      <c r="K276" s="2">
        <v>41.88</v>
      </c>
      <c r="L276" s="6"/>
      <c r="M276" s="6" t="s">
        <v>28</v>
      </c>
      <c r="N276" s="6" t="s">
        <v>28</v>
      </c>
      <c r="O276" s="6" t="s">
        <v>28</v>
      </c>
      <c r="P276" s="6" t="s">
        <v>28</v>
      </c>
      <c r="Q276" s="6"/>
      <c r="R276" s="6" t="s">
        <v>28</v>
      </c>
      <c r="S276" s="6" t="s">
        <v>28</v>
      </c>
      <c r="T276" s="6" t="s">
        <v>28</v>
      </c>
      <c r="U276" s="6" t="s">
        <v>28</v>
      </c>
      <c r="V276" s="6"/>
      <c r="W276" s="6">
        <v>169619.84212778101</v>
      </c>
      <c r="X276" s="6">
        <v>200001.13427639101</v>
      </c>
      <c r="Y276" s="6">
        <v>242614.75735559501</v>
      </c>
      <c r="Z276" s="6">
        <v>43193.963127956296</v>
      </c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6"/>
      <c r="CW276" s="6"/>
      <c r="CX276" s="6"/>
      <c r="CY276" s="6"/>
      <c r="CZ276" s="6"/>
      <c r="DA276" s="6"/>
      <c r="DB276" s="6"/>
      <c r="DC276" s="6"/>
      <c r="DD276" s="6"/>
      <c r="DE276" s="6"/>
      <c r="DF276" s="6"/>
      <c r="DG276" s="6"/>
      <c r="DH276" s="6"/>
      <c r="DI276" s="6"/>
      <c r="DJ276" s="6"/>
      <c r="DK276" s="6"/>
      <c r="DL276" s="6"/>
      <c r="DM276" s="6"/>
      <c r="DN276" s="6"/>
      <c r="DO276" s="6"/>
      <c r="DP276" s="6"/>
      <c r="DQ276" s="6"/>
      <c r="DR276" s="6"/>
      <c r="DS276" s="6"/>
      <c r="DT276" s="6"/>
      <c r="DU276" s="6"/>
      <c r="DV276" s="6"/>
      <c r="DW276" s="6"/>
      <c r="DX276" s="6"/>
      <c r="DY276" s="6"/>
      <c r="DZ276" s="6"/>
      <c r="EA276" s="6"/>
      <c r="EB276" s="6"/>
      <c r="EC276" s="6"/>
      <c r="ED276" s="6"/>
      <c r="EE276" s="6"/>
      <c r="EF276" s="6"/>
      <c r="EG276" s="6"/>
      <c r="EH276" s="6"/>
      <c r="EI276" s="6"/>
      <c r="EJ276" s="6"/>
      <c r="EK276" s="6"/>
      <c r="EL276" s="6"/>
      <c r="EM276" s="6"/>
      <c r="EN276" s="6"/>
      <c r="EO276" s="6"/>
      <c r="EP276" s="6"/>
      <c r="EQ276" s="6"/>
      <c r="ER276" s="6"/>
      <c r="ES276" s="6"/>
      <c r="ET276" s="6"/>
      <c r="EU276" s="6"/>
      <c r="EV276" s="6"/>
      <c r="EW276" s="6"/>
      <c r="EX276" s="6"/>
      <c r="EY276" s="6"/>
      <c r="EZ276" s="6"/>
      <c r="FA276" s="6"/>
      <c r="FB276" s="6"/>
      <c r="FC276" s="6"/>
      <c r="FD276" s="6"/>
    </row>
    <row r="277" spans="1:160" x14ac:dyDescent="0.25">
      <c r="A277" s="6" t="s">
        <v>573</v>
      </c>
      <c r="B277" s="6" t="s">
        <v>574</v>
      </c>
      <c r="C277" s="2">
        <v>0</v>
      </c>
      <c r="D277" s="2">
        <v>61.991</v>
      </c>
      <c r="E277" s="2">
        <v>46</v>
      </c>
      <c r="F277" s="2">
        <v>14</v>
      </c>
      <c r="G277" s="2">
        <v>93</v>
      </c>
      <c r="H277" s="2">
        <v>388</v>
      </c>
      <c r="I277" s="2">
        <v>45.7</v>
      </c>
      <c r="J277" s="2">
        <v>8.56</v>
      </c>
      <c r="K277" s="2">
        <v>261.7</v>
      </c>
      <c r="L277" s="6"/>
      <c r="M277" s="6" t="s">
        <v>28</v>
      </c>
      <c r="N277" s="6" t="s">
        <v>28</v>
      </c>
      <c r="O277" s="6" t="s">
        <v>28</v>
      </c>
      <c r="P277" s="6" t="s">
        <v>28</v>
      </c>
      <c r="Q277" s="6"/>
      <c r="R277" s="6" t="s">
        <v>28</v>
      </c>
      <c r="S277" s="6" t="s">
        <v>28</v>
      </c>
      <c r="T277" s="6" t="s">
        <v>28</v>
      </c>
      <c r="U277" s="6" t="s">
        <v>28</v>
      </c>
      <c r="V277" s="6"/>
      <c r="W277" s="6">
        <v>4754838.2787969401</v>
      </c>
      <c r="X277" s="6">
        <v>8591736.9689387493</v>
      </c>
      <c r="Y277" s="6">
        <v>4177539.0939822998</v>
      </c>
      <c r="Z277" s="6">
        <v>4513233.6371342801</v>
      </c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  <c r="DC277" s="6"/>
      <c r="DD277" s="6"/>
      <c r="DE277" s="6"/>
      <c r="DF277" s="6"/>
      <c r="DG277" s="6"/>
      <c r="DH277" s="6"/>
      <c r="DI277" s="6"/>
      <c r="DJ277" s="6"/>
      <c r="DK277" s="6"/>
      <c r="DL277" s="6"/>
      <c r="DM277" s="6"/>
      <c r="DN277" s="6"/>
      <c r="DO277" s="6"/>
      <c r="DP277" s="6"/>
      <c r="DQ277" s="6"/>
      <c r="DR277" s="6"/>
      <c r="DS277" s="6"/>
      <c r="DT277" s="6"/>
      <c r="DU277" s="6"/>
      <c r="DV277" s="6"/>
      <c r="DW277" s="6"/>
      <c r="DX277" s="6"/>
      <c r="DY277" s="6"/>
      <c r="DZ277" s="6"/>
      <c r="EA277" s="6"/>
      <c r="EB277" s="6"/>
      <c r="EC277" s="6"/>
      <c r="ED277" s="6"/>
      <c r="EE277" s="6"/>
      <c r="EF277" s="6"/>
      <c r="EG277" s="6"/>
      <c r="EH277" s="6"/>
      <c r="EI277" s="6"/>
      <c r="EJ277" s="6"/>
      <c r="EK277" s="6"/>
      <c r="EL277" s="6"/>
      <c r="EM277" s="6"/>
      <c r="EN277" s="6"/>
      <c r="EO277" s="6"/>
      <c r="EP277" s="6"/>
      <c r="EQ277" s="6"/>
      <c r="ER277" s="6"/>
      <c r="ES277" s="6"/>
      <c r="ET277" s="6"/>
      <c r="EU277" s="6"/>
      <c r="EV277" s="6"/>
      <c r="EW277" s="6"/>
      <c r="EX277" s="6"/>
      <c r="EY277" s="6"/>
      <c r="EZ277" s="6"/>
      <c r="FA277" s="6"/>
      <c r="FB277" s="6"/>
      <c r="FC277" s="6"/>
      <c r="FD277" s="6"/>
    </row>
    <row r="278" spans="1:160" x14ac:dyDescent="0.25">
      <c r="A278" s="6" t="s">
        <v>575</v>
      </c>
      <c r="B278" s="6" t="s">
        <v>576</v>
      </c>
      <c r="C278" s="2">
        <v>0</v>
      </c>
      <c r="D278" s="2">
        <v>11.221</v>
      </c>
      <c r="E278" s="2">
        <v>17</v>
      </c>
      <c r="F278" s="2">
        <v>2</v>
      </c>
      <c r="G278" s="2">
        <v>17</v>
      </c>
      <c r="H278" s="2">
        <v>187</v>
      </c>
      <c r="I278" s="2">
        <v>21.6</v>
      </c>
      <c r="J278" s="2">
        <v>9.73</v>
      </c>
      <c r="K278" s="2">
        <v>52.14</v>
      </c>
      <c r="L278" s="6"/>
      <c r="M278" s="6" t="s">
        <v>28</v>
      </c>
      <c r="N278" s="6" t="s">
        <v>28</v>
      </c>
      <c r="O278" s="6" t="s">
        <v>28</v>
      </c>
      <c r="P278" s="6" t="s">
        <v>28</v>
      </c>
      <c r="Q278" s="6"/>
      <c r="R278" s="6">
        <v>191429.193631381</v>
      </c>
      <c r="S278" s="6">
        <v>121596.90898084</v>
      </c>
      <c r="T278" s="6">
        <v>223583.30691578699</v>
      </c>
      <c r="U278" s="6">
        <v>168897.87160392999</v>
      </c>
      <c r="V278" s="6"/>
      <c r="W278" s="6">
        <v>898240.10801546602</v>
      </c>
      <c r="X278" s="6">
        <v>721690.01992648805</v>
      </c>
      <c r="Y278" s="6">
        <v>713541.12976273196</v>
      </c>
      <c r="Z278" s="6">
        <v>953461.40142845595</v>
      </c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6"/>
      <c r="CW278" s="6"/>
      <c r="CX278" s="6"/>
      <c r="CY278" s="6"/>
      <c r="CZ278" s="6"/>
      <c r="DA278" s="6"/>
      <c r="DB278" s="6"/>
      <c r="DC278" s="6"/>
      <c r="DD278" s="6"/>
      <c r="DE278" s="6"/>
      <c r="DF278" s="6"/>
      <c r="DG278" s="6"/>
      <c r="DH278" s="6"/>
      <c r="DI278" s="6"/>
      <c r="DJ278" s="6"/>
      <c r="DK278" s="6"/>
      <c r="DL278" s="6"/>
      <c r="DM278" s="6"/>
      <c r="DN278" s="6"/>
      <c r="DO278" s="6"/>
      <c r="DP278" s="6"/>
      <c r="DQ278" s="6"/>
      <c r="DR278" s="6"/>
      <c r="DS278" s="6"/>
      <c r="DT278" s="6"/>
      <c r="DU278" s="6"/>
      <c r="DV278" s="6"/>
      <c r="DW278" s="6"/>
      <c r="DX278" s="6"/>
      <c r="DY278" s="6"/>
      <c r="DZ278" s="6"/>
      <c r="EA278" s="6"/>
      <c r="EB278" s="6"/>
      <c r="EC278" s="6"/>
      <c r="ED278" s="6"/>
      <c r="EE278" s="6"/>
      <c r="EF278" s="6"/>
      <c r="EG278" s="6"/>
      <c r="EH278" s="6"/>
      <c r="EI278" s="6"/>
      <c r="EJ278" s="6"/>
      <c r="EK278" s="6"/>
      <c r="EL278" s="6"/>
      <c r="EM278" s="6"/>
      <c r="EN278" s="6"/>
      <c r="EO278" s="6"/>
      <c r="EP278" s="6"/>
      <c r="EQ278" s="6"/>
      <c r="ER278" s="6"/>
      <c r="ES278" s="6"/>
      <c r="ET278" s="6"/>
      <c r="EU278" s="6"/>
      <c r="EV278" s="6"/>
      <c r="EW278" s="6"/>
      <c r="EX278" s="6"/>
      <c r="EY278" s="6"/>
      <c r="EZ278" s="6"/>
      <c r="FA278" s="6"/>
      <c r="FB278" s="6"/>
      <c r="FC278" s="6"/>
      <c r="FD278" s="6"/>
    </row>
    <row r="279" spans="1:160" x14ac:dyDescent="0.25">
      <c r="A279" s="6" t="s">
        <v>577</v>
      </c>
      <c r="B279" s="6" t="s">
        <v>578</v>
      </c>
      <c r="C279" s="2">
        <v>0</v>
      </c>
      <c r="D279" s="2">
        <v>41.619</v>
      </c>
      <c r="E279" s="2">
        <v>19</v>
      </c>
      <c r="F279" s="2">
        <v>7</v>
      </c>
      <c r="G279" s="2">
        <v>65</v>
      </c>
      <c r="H279" s="2">
        <v>622</v>
      </c>
      <c r="I279" s="2">
        <v>73.099999999999994</v>
      </c>
      <c r="J279" s="2">
        <v>5.63</v>
      </c>
      <c r="K279" s="2">
        <v>192</v>
      </c>
      <c r="L279" s="6"/>
      <c r="M279" s="6" t="s">
        <v>28</v>
      </c>
      <c r="N279" s="6" t="s">
        <v>28</v>
      </c>
      <c r="O279" s="6" t="s">
        <v>28</v>
      </c>
      <c r="P279" s="6" t="s">
        <v>28</v>
      </c>
      <c r="Q279" s="6"/>
      <c r="R279" s="6">
        <v>804048.38059535995</v>
      </c>
      <c r="S279" s="6">
        <v>68993.145724507194</v>
      </c>
      <c r="T279" s="6">
        <v>519391.67410137301</v>
      </c>
      <c r="U279" s="6">
        <v>283902.10936266201</v>
      </c>
      <c r="V279" s="6"/>
      <c r="W279" s="6">
        <v>2577942.05752334</v>
      </c>
      <c r="X279" s="6">
        <v>3206882.0099422801</v>
      </c>
      <c r="Y279" s="6">
        <v>2441132.8560742601</v>
      </c>
      <c r="Z279" s="6">
        <v>1101901.16613134</v>
      </c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6"/>
      <c r="CW279" s="6"/>
      <c r="CX279" s="6"/>
      <c r="CY279" s="6"/>
      <c r="CZ279" s="6"/>
      <c r="DA279" s="6"/>
      <c r="DB279" s="6"/>
      <c r="DC279" s="6"/>
      <c r="DD279" s="6"/>
      <c r="DE279" s="6"/>
      <c r="DF279" s="6"/>
      <c r="DG279" s="6"/>
      <c r="DH279" s="6"/>
      <c r="DI279" s="6"/>
      <c r="DJ279" s="6"/>
      <c r="DK279" s="6"/>
      <c r="DL279" s="6"/>
      <c r="DM279" s="6"/>
      <c r="DN279" s="6"/>
      <c r="DO279" s="6"/>
      <c r="DP279" s="6"/>
      <c r="DQ279" s="6"/>
      <c r="DR279" s="6"/>
      <c r="DS279" s="6"/>
      <c r="DT279" s="6"/>
      <c r="DU279" s="6"/>
      <c r="DV279" s="6"/>
      <c r="DW279" s="6"/>
      <c r="DX279" s="6"/>
      <c r="DY279" s="6"/>
      <c r="DZ279" s="6"/>
      <c r="EA279" s="6"/>
      <c r="EB279" s="6"/>
      <c r="EC279" s="6"/>
      <c r="ED279" s="6"/>
      <c r="EE279" s="6"/>
      <c r="EF279" s="6"/>
      <c r="EG279" s="6"/>
      <c r="EH279" s="6"/>
      <c r="EI279" s="6"/>
      <c r="EJ279" s="6"/>
      <c r="EK279" s="6"/>
      <c r="EL279" s="6"/>
      <c r="EM279" s="6"/>
      <c r="EN279" s="6"/>
      <c r="EO279" s="6"/>
      <c r="EP279" s="6"/>
      <c r="EQ279" s="6"/>
      <c r="ER279" s="6"/>
      <c r="ES279" s="6"/>
      <c r="ET279" s="6"/>
      <c r="EU279" s="6"/>
      <c r="EV279" s="6"/>
      <c r="EW279" s="6"/>
      <c r="EX279" s="6"/>
      <c r="EY279" s="6"/>
      <c r="EZ279" s="6"/>
      <c r="FA279" s="6"/>
      <c r="FB279" s="6"/>
      <c r="FC279" s="6"/>
      <c r="FD279" s="6"/>
    </row>
    <row r="280" spans="1:160" x14ac:dyDescent="0.25">
      <c r="A280" s="6" t="s">
        <v>579</v>
      </c>
      <c r="B280" s="6" t="s">
        <v>580</v>
      </c>
      <c r="C280" s="2">
        <v>0</v>
      </c>
      <c r="D280" s="2">
        <v>9.8840000000000003</v>
      </c>
      <c r="E280" s="2">
        <v>8</v>
      </c>
      <c r="F280" s="2">
        <v>2</v>
      </c>
      <c r="G280" s="2">
        <v>16</v>
      </c>
      <c r="H280" s="2">
        <v>349</v>
      </c>
      <c r="I280" s="2">
        <v>40.5</v>
      </c>
      <c r="J280" s="2">
        <v>5.74</v>
      </c>
      <c r="K280" s="2">
        <v>50.86</v>
      </c>
      <c r="L280" s="6"/>
      <c r="M280" s="6" t="s">
        <v>28</v>
      </c>
      <c r="N280" s="6" t="s">
        <v>28</v>
      </c>
      <c r="O280" s="6" t="s">
        <v>28</v>
      </c>
      <c r="P280" s="6" t="s">
        <v>28</v>
      </c>
      <c r="Q280" s="6"/>
      <c r="R280" s="6" t="s">
        <v>28</v>
      </c>
      <c r="S280" s="6" t="s">
        <v>28</v>
      </c>
      <c r="T280" s="6" t="s">
        <v>28</v>
      </c>
      <c r="U280" s="6" t="s">
        <v>28</v>
      </c>
      <c r="V280" s="6"/>
      <c r="W280" s="6">
        <v>413720.48069476598</v>
      </c>
      <c r="X280" s="6">
        <v>446995.66993607202</v>
      </c>
      <c r="Y280" s="6">
        <v>184321.862631344</v>
      </c>
      <c r="Z280" s="6">
        <v>268561.00741199701</v>
      </c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6"/>
      <c r="CW280" s="6"/>
      <c r="CX280" s="6"/>
      <c r="CY280" s="6"/>
      <c r="CZ280" s="6"/>
      <c r="DA280" s="6"/>
      <c r="DB280" s="6"/>
      <c r="DC280" s="6"/>
      <c r="DD280" s="6"/>
      <c r="DE280" s="6"/>
      <c r="DF280" s="6"/>
      <c r="DG280" s="6"/>
      <c r="DH280" s="6"/>
      <c r="DI280" s="6"/>
      <c r="DJ280" s="6"/>
      <c r="DK280" s="6"/>
      <c r="DL280" s="6"/>
      <c r="DM280" s="6"/>
      <c r="DN280" s="6"/>
      <c r="DO280" s="6"/>
      <c r="DP280" s="6"/>
      <c r="DQ280" s="6"/>
      <c r="DR280" s="6"/>
      <c r="DS280" s="6"/>
      <c r="DT280" s="6"/>
      <c r="DU280" s="6"/>
      <c r="DV280" s="6"/>
      <c r="DW280" s="6"/>
      <c r="DX280" s="6"/>
      <c r="DY280" s="6"/>
      <c r="DZ280" s="6"/>
      <c r="EA280" s="6"/>
      <c r="EB280" s="6"/>
      <c r="EC280" s="6"/>
      <c r="ED280" s="6"/>
      <c r="EE280" s="6"/>
      <c r="EF280" s="6"/>
      <c r="EG280" s="6"/>
      <c r="EH280" s="6"/>
      <c r="EI280" s="6"/>
      <c r="EJ280" s="6"/>
      <c r="EK280" s="6"/>
      <c r="EL280" s="6"/>
      <c r="EM280" s="6"/>
      <c r="EN280" s="6"/>
      <c r="EO280" s="6"/>
      <c r="EP280" s="6"/>
      <c r="EQ280" s="6"/>
      <c r="ER280" s="6"/>
      <c r="ES280" s="6"/>
      <c r="ET280" s="6"/>
      <c r="EU280" s="6"/>
      <c r="EV280" s="6"/>
      <c r="EW280" s="6"/>
      <c r="EX280" s="6"/>
      <c r="EY280" s="6"/>
      <c r="EZ280" s="6"/>
      <c r="FA280" s="6"/>
      <c r="FB280" s="6"/>
      <c r="FC280" s="6"/>
      <c r="FD280" s="6"/>
    </row>
    <row r="281" spans="1:160" x14ac:dyDescent="0.25">
      <c r="A281" s="6" t="s">
        <v>581</v>
      </c>
      <c r="B281" s="6" t="s">
        <v>582</v>
      </c>
      <c r="C281" s="2">
        <v>0</v>
      </c>
      <c r="D281" s="2">
        <v>30.338000000000001</v>
      </c>
      <c r="E281" s="2">
        <v>4</v>
      </c>
      <c r="F281" s="2">
        <v>6</v>
      </c>
      <c r="G281" s="2">
        <v>52</v>
      </c>
      <c r="H281" s="2">
        <v>2437</v>
      </c>
      <c r="I281" s="2">
        <v>291.10000000000002</v>
      </c>
      <c r="J281" s="2">
        <v>6.23</v>
      </c>
      <c r="K281" s="2">
        <v>154.55000000000001</v>
      </c>
      <c r="L281" s="6"/>
      <c r="M281" s="6">
        <v>1002673.5015386801</v>
      </c>
      <c r="N281" s="6">
        <v>504840.750572077</v>
      </c>
      <c r="O281" s="6">
        <v>568224.19911841804</v>
      </c>
      <c r="P281" s="6">
        <v>739054.200419022</v>
      </c>
      <c r="Q281" s="6"/>
      <c r="R281" s="6">
        <v>647122.48016644805</v>
      </c>
      <c r="S281" s="6">
        <v>409722.18111481197</v>
      </c>
      <c r="T281" s="6">
        <v>1297906.2584780499</v>
      </c>
      <c r="U281" s="6">
        <v>821777.59291271702</v>
      </c>
      <c r="V281" s="6"/>
      <c r="W281" s="6">
        <v>1185445.559869</v>
      </c>
      <c r="X281" s="6">
        <v>1725793.0392319399</v>
      </c>
      <c r="Y281" s="6">
        <v>1049647.6262703999</v>
      </c>
      <c r="Z281" s="6">
        <v>719389.98641904595</v>
      </c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6"/>
      <c r="CW281" s="6"/>
      <c r="CX281" s="6"/>
      <c r="CY281" s="6"/>
      <c r="CZ281" s="6"/>
      <c r="DA281" s="6"/>
      <c r="DB281" s="6"/>
      <c r="DC281" s="6"/>
      <c r="DD281" s="6"/>
      <c r="DE281" s="6"/>
      <c r="DF281" s="6"/>
      <c r="DG281" s="6"/>
      <c r="DH281" s="6"/>
      <c r="DI281" s="6"/>
      <c r="DJ281" s="6"/>
      <c r="DK281" s="6"/>
      <c r="DL281" s="6"/>
      <c r="DM281" s="6"/>
      <c r="DN281" s="6"/>
      <c r="DO281" s="6"/>
      <c r="DP281" s="6"/>
      <c r="DQ281" s="6"/>
      <c r="DR281" s="6"/>
      <c r="DS281" s="6"/>
      <c r="DT281" s="6"/>
      <c r="DU281" s="6"/>
      <c r="DV281" s="6"/>
      <c r="DW281" s="6"/>
      <c r="DX281" s="6"/>
      <c r="DY281" s="6"/>
      <c r="DZ281" s="6"/>
      <c r="EA281" s="6"/>
      <c r="EB281" s="6"/>
      <c r="EC281" s="6"/>
      <c r="ED281" s="6"/>
      <c r="EE281" s="6"/>
      <c r="EF281" s="6"/>
      <c r="EG281" s="6"/>
      <c r="EH281" s="6"/>
      <c r="EI281" s="6"/>
      <c r="EJ281" s="6"/>
      <c r="EK281" s="6"/>
      <c r="EL281" s="6"/>
      <c r="EM281" s="6"/>
      <c r="EN281" s="6"/>
      <c r="EO281" s="6"/>
      <c r="EP281" s="6"/>
      <c r="EQ281" s="6"/>
      <c r="ER281" s="6"/>
      <c r="ES281" s="6"/>
      <c r="ET281" s="6"/>
      <c r="EU281" s="6"/>
      <c r="EV281" s="6"/>
      <c r="EW281" s="6"/>
      <c r="EX281" s="6"/>
      <c r="EY281" s="6"/>
      <c r="EZ281" s="6"/>
      <c r="FA281" s="6"/>
      <c r="FB281" s="6"/>
      <c r="FC281" s="6"/>
      <c r="FD281" s="6"/>
    </row>
    <row r="282" spans="1:160" x14ac:dyDescent="0.25">
      <c r="A282" s="6" t="s">
        <v>583</v>
      </c>
      <c r="B282" s="6" t="s">
        <v>584</v>
      </c>
      <c r="C282" s="2">
        <v>0</v>
      </c>
      <c r="D282" s="2">
        <v>79.971999999999994</v>
      </c>
      <c r="E282" s="2">
        <v>46</v>
      </c>
      <c r="F282" s="2">
        <v>15</v>
      </c>
      <c r="G282" s="2">
        <v>170</v>
      </c>
      <c r="H282" s="2">
        <v>459</v>
      </c>
      <c r="I282" s="2">
        <v>54.1</v>
      </c>
      <c r="J282" s="2">
        <v>5.67</v>
      </c>
      <c r="K282" s="2">
        <v>532.16999999999996</v>
      </c>
      <c r="L282" s="6"/>
      <c r="M282" s="6" t="s">
        <v>28</v>
      </c>
      <c r="N282" s="6" t="s">
        <v>28</v>
      </c>
      <c r="O282" s="6" t="s">
        <v>28</v>
      </c>
      <c r="P282" s="6" t="s">
        <v>28</v>
      </c>
      <c r="Q282" s="6"/>
      <c r="R282" s="6" t="s">
        <v>28</v>
      </c>
      <c r="S282" s="6" t="s">
        <v>28</v>
      </c>
      <c r="T282" s="6" t="s">
        <v>28</v>
      </c>
      <c r="U282" s="6" t="s">
        <v>28</v>
      </c>
      <c r="V282" s="6"/>
      <c r="W282" s="6">
        <v>19714316.854302701</v>
      </c>
      <c r="X282" s="6">
        <v>27490904.162712801</v>
      </c>
      <c r="Y282" s="6">
        <v>27805178.516651601</v>
      </c>
      <c r="Z282" s="6">
        <v>24157957.764012702</v>
      </c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6"/>
      <c r="CW282" s="6"/>
      <c r="CX282" s="6"/>
      <c r="CY282" s="6"/>
      <c r="CZ282" s="6"/>
      <c r="DA282" s="6"/>
      <c r="DB282" s="6"/>
      <c r="DC282" s="6"/>
      <c r="DD282" s="6"/>
      <c r="DE282" s="6"/>
      <c r="DF282" s="6"/>
      <c r="DG282" s="6"/>
      <c r="DH282" s="6"/>
      <c r="DI282" s="6"/>
      <c r="DJ282" s="6"/>
      <c r="DK282" s="6"/>
      <c r="DL282" s="6"/>
      <c r="DM282" s="6"/>
      <c r="DN282" s="6"/>
      <c r="DO282" s="6"/>
      <c r="DP282" s="6"/>
      <c r="DQ282" s="6"/>
      <c r="DR282" s="6"/>
      <c r="DS282" s="6"/>
      <c r="DT282" s="6"/>
      <c r="DU282" s="6"/>
      <c r="DV282" s="6"/>
      <c r="DW282" s="6"/>
      <c r="DX282" s="6"/>
      <c r="DY282" s="6"/>
      <c r="DZ282" s="6"/>
      <c r="EA282" s="6"/>
      <c r="EB282" s="6"/>
      <c r="EC282" s="6"/>
      <c r="ED282" s="6"/>
      <c r="EE282" s="6"/>
      <c r="EF282" s="6"/>
      <c r="EG282" s="6"/>
      <c r="EH282" s="6"/>
      <c r="EI282" s="6"/>
      <c r="EJ282" s="6"/>
      <c r="EK282" s="6"/>
      <c r="EL282" s="6"/>
      <c r="EM282" s="6"/>
      <c r="EN282" s="6"/>
      <c r="EO282" s="6"/>
      <c r="EP282" s="6"/>
      <c r="EQ282" s="6"/>
      <c r="ER282" s="6"/>
      <c r="ES282" s="6"/>
      <c r="ET282" s="6"/>
      <c r="EU282" s="6"/>
      <c r="EV282" s="6"/>
      <c r="EW282" s="6"/>
      <c r="EX282" s="6"/>
      <c r="EY282" s="6"/>
      <c r="EZ282" s="6"/>
      <c r="FA282" s="6"/>
      <c r="FB282" s="6"/>
      <c r="FC282" s="6"/>
      <c r="FD282" s="6"/>
    </row>
    <row r="283" spans="1:160" x14ac:dyDescent="0.25">
      <c r="A283" s="6" t="s">
        <v>585</v>
      </c>
      <c r="B283" s="6" t="s">
        <v>586</v>
      </c>
      <c r="C283" s="2">
        <v>0</v>
      </c>
      <c r="D283" s="2">
        <v>46.509</v>
      </c>
      <c r="E283" s="2">
        <v>36</v>
      </c>
      <c r="F283" s="2">
        <v>8</v>
      </c>
      <c r="G283" s="2">
        <v>116</v>
      </c>
      <c r="H283" s="2">
        <v>312</v>
      </c>
      <c r="I283" s="2">
        <v>33.299999999999997</v>
      </c>
      <c r="J283" s="2">
        <v>9.99</v>
      </c>
      <c r="K283" s="2">
        <v>301.62</v>
      </c>
      <c r="L283" s="6"/>
      <c r="M283" s="6" t="s">
        <v>28</v>
      </c>
      <c r="N283" s="6" t="s">
        <v>28</v>
      </c>
      <c r="O283" s="6" t="s">
        <v>28</v>
      </c>
      <c r="P283" s="6" t="s">
        <v>28</v>
      </c>
      <c r="Q283" s="6"/>
      <c r="R283" s="6">
        <v>4492103.3199334498</v>
      </c>
      <c r="S283" s="6">
        <v>1143800.71623428</v>
      </c>
      <c r="T283" s="6">
        <v>3406577.1810379298</v>
      </c>
      <c r="U283" s="6">
        <v>1184478.4323708599</v>
      </c>
      <c r="V283" s="6"/>
      <c r="W283" s="6">
        <v>3960578.4029029999</v>
      </c>
      <c r="X283" s="6">
        <v>5735134.0603897301</v>
      </c>
      <c r="Y283" s="6">
        <v>8266531.1361582298</v>
      </c>
      <c r="Z283" s="6">
        <v>4558208.3296910897</v>
      </c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  <c r="DB283" s="6"/>
      <c r="DC283" s="6"/>
      <c r="DD283" s="6"/>
      <c r="DE283" s="6"/>
      <c r="DF283" s="6"/>
      <c r="DG283" s="6"/>
      <c r="DH283" s="6"/>
      <c r="DI283" s="6"/>
      <c r="DJ283" s="6"/>
      <c r="DK283" s="6"/>
      <c r="DL283" s="6"/>
      <c r="DM283" s="6"/>
      <c r="DN283" s="6"/>
      <c r="DO283" s="6"/>
      <c r="DP283" s="6"/>
      <c r="DQ283" s="6"/>
      <c r="DR283" s="6"/>
      <c r="DS283" s="6"/>
      <c r="DT283" s="6"/>
      <c r="DU283" s="6"/>
      <c r="DV283" s="6"/>
      <c r="DW283" s="6"/>
      <c r="DX283" s="6"/>
      <c r="DY283" s="6"/>
      <c r="DZ283" s="6"/>
      <c r="EA283" s="6"/>
      <c r="EB283" s="6"/>
      <c r="EC283" s="6"/>
      <c r="ED283" s="6"/>
      <c r="EE283" s="6"/>
      <c r="EF283" s="6"/>
      <c r="EG283" s="6"/>
      <c r="EH283" s="6"/>
      <c r="EI283" s="6"/>
      <c r="EJ283" s="6"/>
      <c r="EK283" s="6"/>
      <c r="EL283" s="6"/>
      <c r="EM283" s="6"/>
      <c r="EN283" s="6"/>
      <c r="EO283" s="6"/>
      <c r="EP283" s="6"/>
      <c r="EQ283" s="6"/>
      <c r="ER283" s="6"/>
      <c r="ES283" s="6"/>
      <c r="ET283" s="6"/>
      <c r="EU283" s="6"/>
      <c r="EV283" s="6"/>
      <c r="EW283" s="6"/>
      <c r="EX283" s="6"/>
      <c r="EY283" s="6"/>
      <c r="EZ283" s="6"/>
      <c r="FA283" s="6"/>
      <c r="FB283" s="6"/>
      <c r="FC283" s="6"/>
      <c r="FD283" s="6"/>
    </row>
    <row r="284" spans="1:160" x14ac:dyDescent="0.25">
      <c r="A284" s="6" t="s">
        <v>587</v>
      </c>
      <c r="B284" s="6" t="s">
        <v>588</v>
      </c>
      <c r="C284" s="2">
        <v>0</v>
      </c>
      <c r="D284" s="2">
        <v>25.567</v>
      </c>
      <c r="E284" s="2">
        <v>16</v>
      </c>
      <c r="F284" s="2">
        <v>5</v>
      </c>
      <c r="G284" s="2">
        <v>71</v>
      </c>
      <c r="H284" s="2">
        <v>450</v>
      </c>
      <c r="I284" s="2">
        <v>50.5</v>
      </c>
      <c r="J284" s="2">
        <v>5.66</v>
      </c>
      <c r="K284" s="2">
        <v>207.61</v>
      </c>
      <c r="L284" s="6"/>
      <c r="M284" s="6" t="s">
        <v>28</v>
      </c>
      <c r="N284" s="6" t="s">
        <v>28</v>
      </c>
      <c r="O284" s="6" t="s">
        <v>28</v>
      </c>
      <c r="P284" s="6" t="s">
        <v>28</v>
      </c>
      <c r="Q284" s="6"/>
      <c r="R284" s="6">
        <v>341845.20756011998</v>
      </c>
      <c r="S284" s="6">
        <v>488141.90631279402</v>
      </c>
      <c r="T284" s="6">
        <v>179094.874421646</v>
      </c>
      <c r="U284" s="6">
        <v>512416.25342091499</v>
      </c>
      <c r="V284" s="6"/>
      <c r="W284" s="6">
        <v>4963056.9942046404</v>
      </c>
      <c r="X284" s="6">
        <v>5309044.7782102805</v>
      </c>
      <c r="Y284" s="6">
        <v>4380590.24772962</v>
      </c>
      <c r="Z284" s="6">
        <v>4283985.0581686497</v>
      </c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  <c r="CF284" s="6"/>
      <c r="CG284" s="6"/>
      <c r="CH284" s="6"/>
      <c r="CI284" s="6"/>
      <c r="CJ284" s="6"/>
      <c r="CK284" s="6"/>
      <c r="CL284" s="6"/>
      <c r="CM284" s="6"/>
      <c r="CN284" s="6"/>
      <c r="CO284" s="6"/>
      <c r="CP284" s="6"/>
      <c r="CQ284" s="6"/>
      <c r="CR284" s="6"/>
      <c r="CS284" s="6"/>
      <c r="CT284" s="6"/>
      <c r="CU284" s="6"/>
      <c r="CV284" s="6"/>
      <c r="CW284" s="6"/>
      <c r="CX284" s="6"/>
      <c r="CY284" s="6"/>
      <c r="CZ284" s="6"/>
      <c r="DA284" s="6"/>
      <c r="DB284" s="6"/>
      <c r="DC284" s="6"/>
      <c r="DD284" s="6"/>
      <c r="DE284" s="6"/>
      <c r="DF284" s="6"/>
      <c r="DG284" s="6"/>
      <c r="DH284" s="6"/>
      <c r="DI284" s="6"/>
      <c r="DJ284" s="6"/>
      <c r="DK284" s="6"/>
      <c r="DL284" s="6"/>
      <c r="DM284" s="6"/>
      <c r="DN284" s="6"/>
      <c r="DO284" s="6"/>
      <c r="DP284" s="6"/>
      <c r="DQ284" s="6"/>
      <c r="DR284" s="6"/>
      <c r="DS284" s="6"/>
      <c r="DT284" s="6"/>
      <c r="DU284" s="6"/>
      <c r="DV284" s="6"/>
      <c r="DW284" s="6"/>
      <c r="DX284" s="6"/>
      <c r="DY284" s="6"/>
      <c r="DZ284" s="6"/>
      <c r="EA284" s="6"/>
      <c r="EB284" s="6"/>
      <c r="EC284" s="6"/>
      <c r="ED284" s="6"/>
      <c r="EE284" s="6"/>
      <c r="EF284" s="6"/>
      <c r="EG284" s="6"/>
      <c r="EH284" s="6"/>
      <c r="EI284" s="6"/>
      <c r="EJ284" s="6"/>
      <c r="EK284" s="6"/>
      <c r="EL284" s="6"/>
      <c r="EM284" s="6"/>
      <c r="EN284" s="6"/>
      <c r="EO284" s="6"/>
      <c r="EP284" s="6"/>
      <c r="EQ284" s="6"/>
      <c r="ER284" s="6"/>
      <c r="ES284" s="6"/>
      <c r="ET284" s="6"/>
      <c r="EU284" s="6"/>
      <c r="EV284" s="6"/>
      <c r="EW284" s="6"/>
      <c r="EX284" s="6"/>
      <c r="EY284" s="6"/>
      <c r="EZ284" s="6"/>
      <c r="FA284" s="6"/>
      <c r="FB284" s="6"/>
      <c r="FC284" s="6"/>
      <c r="FD284" s="6"/>
    </row>
    <row r="285" spans="1:160" x14ac:dyDescent="0.25">
      <c r="A285" s="6" t="s">
        <v>589</v>
      </c>
      <c r="B285" s="6" t="s">
        <v>590</v>
      </c>
      <c r="C285" s="2">
        <v>0</v>
      </c>
      <c r="D285" s="2">
        <v>33.276000000000003</v>
      </c>
      <c r="E285" s="2">
        <v>37</v>
      </c>
      <c r="F285" s="2">
        <v>5</v>
      </c>
      <c r="G285" s="2">
        <v>119</v>
      </c>
      <c r="H285" s="2">
        <v>218</v>
      </c>
      <c r="I285" s="2">
        <v>25</v>
      </c>
      <c r="J285" s="2">
        <v>9.9600000000000009</v>
      </c>
      <c r="K285" s="2">
        <v>377.08</v>
      </c>
      <c r="L285" s="6"/>
      <c r="M285" s="6">
        <v>597801.046875</v>
      </c>
      <c r="N285" s="6">
        <v>546789.83988137799</v>
      </c>
      <c r="O285" s="6">
        <v>640710.19067502697</v>
      </c>
      <c r="P285" s="6">
        <v>855736.83555138402</v>
      </c>
      <c r="Q285" s="6"/>
      <c r="R285" s="6">
        <v>37249755.652869001</v>
      </c>
      <c r="S285" s="6">
        <v>6251710.76859497</v>
      </c>
      <c r="T285" s="6">
        <v>27567405.468303401</v>
      </c>
      <c r="U285" s="6">
        <v>5965378.28115959</v>
      </c>
      <c r="V285" s="6"/>
      <c r="W285" s="6">
        <v>12813688.5222815</v>
      </c>
      <c r="X285" s="6">
        <v>15859277.205448899</v>
      </c>
      <c r="Y285" s="6">
        <v>18561250.781696301</v>
      </c>
      <c r="Z285" s="6">
        <v>10868884.669040101</v>
      </c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  <c r="CH285" s="6"/>
      <c r="CI285" s="6"/>
      <c r="CJ285" s="6"/>
      <c r="CK285" s="6"/>
      <c r="CL285" s="6"/>
      <c r="CM285" s="6"/>
      <c r="CN285" s="6"/>
      <c r="CO285" s="6"/>
      <c r="CP285" s="6"/>
      <c r="CQ285" s="6"/>
      <c r="CR285" s="6"/>
      <c r="CS285" s="6"/>
      <c r="CT285" s="6"/>
      <c r="CU285" s="6"/>
      <c r="CV285" s="6"/>
      <c r="CW285" s="6"/>
      <c r="CX285" s="6"/>
      <c r="CY285" s="6"/>
      <c r="CZ285" s="6"/>
      <c r="DA285" s="6"/>
      <c r="DB285" s="6"/>
      <c r="DC285" s="6"/>
      <c r="DD285" s="6"/>
      <c r="DE285" s="6"/>
      <c r="DF285" s="6"/>
      <c r="DG285" s="6"/>
      <c r="DH285" s="6"/>
      <c r="DI285" s="6"/>
      <c r="DJ285" s="6"/>
      <c r="DK285" s="6"/>
      <c r="DL285" s="6"/>
      <c r="DM285" s="6"/>
      <c r="DN285" s="6"/>
      <c r="DO285" s="6"/>
      <c r="DP285" s="6"/>
      <c r="DQ285" s="6"/>
      <c r="DR285" s="6"/>
      <c r="DS285" s="6"/>
      <c r="DT285" s="6"/>
      <c r="DU285" s="6"/>
      <c r="DV285" s="6"/>
      <c r="DW285" s="6"/>
      <c r="DX285" s="6"/>
      <c r="DY285" s="6"/>
      <c r="DZ285" s="6"/>
      <c r="EA285" s="6"/>
      <c r="EB285" s="6"/>
      <c r="EC285" s="6"/>
      <c r="ED285" s="6"/>
      <c r="EE285" s="6"/>
      <c r="EF285" s="6"/>
      <c r="EG285" s="6"/>
      <c r="EH285" s="6"/>
      <c r="EI285" s="6"/>
      <c r="EJ285" s="6"/>
      <c r="EK285" s="6"/>
      <c r="EL285" s="6"/>
      <c r="EM285" s="6"/>
      <c r="EN285" s="6"/>
      <c r="EO285" s="6"/>
      <c r="EP285" s="6"/>
      <c r="EQ285" s="6"/>
      <c r="ER285" s="6"/>
      <c r="ES285" s="6"/>
      <c r="ET285" s="6"/>
      <c r="EU285" s="6"/>
      <c r="EV285" s="6"/>
      <c r="EW285" s="6"/>
      <c r="EX285" s="6"/>
      <c r="EY285" s="6"/>
      <c r="EZ285" s="6"/>
      <c r="FA285" s="6"/>
      <c r="FB285" s="6"/>
      <c r="FC285" s="6"/>
      <c r="FD285" s="6"/>
    </row>
    <row r="286" spans="1:160" x14ac:dyDescent="0.25">
      <c r="A286" s="6" t="s">
        <v>591</v>
      </c>
      <c r="B286" s="6" t="s">
        <v>592</v>
      </c>
      <c r="C286" s="2">
        <v>0</v>
      </c>
      <c r="D286" s="2">
        <v>45.521999999999998</v>
      </c>
      <c r="E286" s="2">
        <v>26</v>
      </c>
      <c r="F286" s="2">
        <v>9</v>
      </c>
      <c r="G286" s="2">
        <v>69</v>
      </c>
      <c r="H286" s="2">
        <v>507</v>
      </c>
      <c r="I286" s="2">
        <v>58.9</v>
      </c>
      <c r="J286" s="2">
        <v>9.16</v>
      </c>
      <c r="K286" s="2">
        <v>214.76</v>
      </c>
      <c r="L286" s="6"/>
      <c r="M286" s="6">
        <v>265607.5</v>
      </c>
      <c r="N286" s="6">
        <v>309627.14617557602</v>
      </c>
      <c r="O286" s="6">
        <v>222559.664693136</v>
      </c>
      <c r="P286" s="6">
        <v>522884.30821734399</v>
      </c>
      <c r="Q286" s="6"/>
      <c r="R286" s="6">
        <v>519437.54256580101</v>
      </c>
      <c r="S286" s="6">
        <v>768220.81359494</v>
      </c>
      <c r="T286" s="6">
        <v>410327.99095224403</v>
      </c>
      <c r="U286" s="6">
        <v>458242.90541957901</v>
      </c>
      <c r="V286" s="6"/>
      <c r="W286" s="6">
        <v>4896950.2578224298</v>
      </c>
      <c r="X286" s="6">
        <v>4097095.8771315399</v>
      </c>
      <c r="Y286" s="6">
        <v>6833051.2698163996</v>
      </c>
      <c r="Z286" s="6">
        <v>5926587.1065645199</v>
      </c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  <c r="CF286" s="6"/>
      <c r="CG286" s="6"/>
      <c r="CH286" s="6"/>
      <c r="CI286" s="6"/>
      <c r="CJ286" s="6"/>
      <c r="CK286" s="6"/>
      <c r="CL286" s="6"/>
      <c r="CM286" s="6"/>
      <c r="CN286" s="6"/>
      <c r="CO286" s="6"/>
      <c r="CP286" s="6"/>
      <c r="CQ286" s="6"/>
      <c r="CR286" s="6"/>
      <c r="CS286" s="6"/>
      <c r="CT286" s="6"/>
      <c r="CU286" s="6"/>
      <c r="CV286" s="6"/>
      <c r="CW286" s="6"/>
      <c r="CX286" s="6"/>
      <c r="CY286" s="6"/>
      <c r="CZ286" s="6"/>
      <c r="DA286" s="6"/>
      <c r="DB286" s="6"/>
      <c r="DC286" s="6"/>
      <c r="DD286" s="6"/>
      <c r="DE286" s="6"/>
      <c r="DF286" s="6"/>
      <c r="DG286" s="6"/>
      <c r="DH286" s="6"/>
      <c r="DI286" s="6"/>
      <c r="DJ286" s="6"/>
      <c r="DK286" s="6"/>
      <c r="DL286" s="6"/>
      <c r="DM286" s="6"/>
      <c r="DN286" s="6"/>
      <c r="DO286" s="6"/>
      <c r="DP286" s="6"/>
      <c r="DQ286" s="6"/>
      <c r="DR286" s="6"/>
      <c r="DS286" s="6"/>
      <c r="DT286" s="6"/>
      <c r="DU286" s="6"/>
      <c r="DV286" s="6"/>
      <c r="DW286" s="6"/>
      <c r="DX286" s="6"/>
      <c r="DY286" s="6"/>
      <c r="DZ286" s="6"/>
      <c r="EA286" s="6"/>
      <c r="EB286" s="6"/>
      <c r="EC286" s="6"/>
      <c r="ED286" s="6"/>
      <c r="EE286" s="6"/>
      <c r="EF286" s="6"/>
      <c r="EG286" s="6"/>
      <c r="EH286" s="6"/>
      <c r="EI286" s="6"/>
      <c r="EJ286" s="6"/>
      <c r="EK286" s="6"/>
      <c r="EL286" s="6"/>
      <c r="EM286" s="6"/>
      <c r="EN286" s="6"/>
      <c r="EO286" s="6"/>
      <c r="EP286" s="6"/>
      <c r="EQ286" s="6"/>
      <c r="ER286" s="6"/>
      <c r="ES286" s="6"/>
      <c r="ET286" s="6"/>
      <c r="EU286" s="6"/>
      <c r="EV286" s="6"/>
      <c r="EW286" s="6"/>
      <c r="EX286" s="6"/>
      <c r="EY286" s="6"/>
      <c r="EZ286" s="6"/>
      <c r="FA286" s="6"/>
      <c r="FB286" s="6"/>
      <c r="FC286" s="6"/>
      <c r="FD286" s="6"/>
    </row>
    <row r="287" spans="1:160" x14ac:dyDescent="0.25">
      <c r="A287" s="6" t="s">
        <v>593</v>
      </c>
      <c r="B287" s="6" t="s">
        <v>594</v>
      </c>
      <c r="C287" s="2">
        <v>0</v>
      </c>
      <c r="D287" s="2">
        <v>10.952999999999999</v>
      </c>
      <c r="E287" s="2">
        <v>13</v>
      </c>
      <c r="F287" s="2">
        <v>3</v>
      </c>
      <c r="G287" s="2">
        <v>22</v>
      </c>
      <c r="H287" s="2">
        <v>296</v>
      </c>
      <c r="I287" s="2">
        <v>35.200000000000003</v>
      </c>
      <c r="J287" s="2">
        <v>8.8699999999999992</v>
      </c>
      <c r="K287" s="2">
        <v>44.23</v>
      </c>
      <c r="L287" s="6"/>
      <c r="M287" s="6" t="s">
        <v>28</v>
      </c>
      <c r="N287" s="6" t="s">
        <v>28</v>
      </c>
      <c r="O287" s="6" t="s">
        <v>28</v>
      </c>
      <c r="P287" s="6" t="s">
        <v>28</v>
      </c>
      <c r="Q287" s="6"/>
      <c r="R287" s="6">
        <v>487129.892618149</v>
      </c>
      <c r="S287" s="6">
        <v>80759.786755180598</v>
      </c>
      <c r="T287" s="6">
        <v>441116.85162448999</v>
      </c>
      <c r="U287" s="6">
        <v>95121.680084722</v>
      </c>
      <c r="V287" s="6"/>
      <c r="W287" s="6">
        <v>206995.16956422801</v>
      </c>
      <c r="X287" s="6">
        <v>540060.238231953</v>
      </c>
      <c r="Y287" s="6">
        <v>467453.99793260201</v>
      </c>
      <c r="Z287" s="6">
        <v>218986.301673804</v>
      </c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  <c r="CF287" s="6"/>
      <c r="CG287" s="6"/>
      <c r="CH287" s="6"/>
      <c r="CI287" s="6"/>
      <c r="CJ287" s="6"/>
      <c r="CK287" s="6"/>
      <c r="CL287" s="6"/>
      <c r="CM287" s="6"/>
      <c r="CN287" s="6"/>
      <c r="CO287" s="6"/>
      <c r="CP287" s="6"/>
      <c r="CQ287" s="6"/>
      <c r="CR287" s="6"/>
      <c r="CS287" s="6"/>
      <c r="CT287" s="6"/>
      <c r="CU287" s="6"/>
      <c r="CV287" s="6"/>
      <c r="CW287" s="6"/>
      <c r="CX287" s="6"/>
      <c r="CY287" s="6"/>
      <c r="CZ287" s="6"/>
      <c r="DA287" s="6"/>
      <c r="DB287" s="6"/>
      <c r="DC287" s="6"/>
      <c r="DD287" s="6"/>
      <c r="DE287" s="6"/>
      <c r="DF287" s="6"/>
      <c r="DG287" s="6"/>
      <c r="DH287" s="6"/>
      <c r="DI287" s="6"/>
      <c r="DJ287" s="6"/>
      <c r="DK287" s="6"/>
      <c r="DL287" s="6"/>
      <c r="DM287" s="6"/>
      <c r="DN287" s="6"/>
      <c r="DO287" s="6"/>
      <c r="DP287" s="6"/>
      <c r="DQ287" s="6"/>
      <c r="DR287" s="6"/>
      <c r="DS287" s="6"/>
      <c r="DT287" s="6"/>
      <c r="DU287" s="6"/>
      <c r="DV287" s="6"/>
      <c r="DW287" s="6"/>
      <c r="DX287" s="6"/>
      <c r="DY287" s="6"/>
      <c r="DZ287" s="6"/>
      <c r="EA287" s="6"/>
      <c r="EB287" s="6"/>
      <c r="EC287" s="6"/>
      <c r="ED287" s="6"/>
      <c r="EE287" s="6"/>
      <c r="EF287" s="6"/>
      <c r="EG287" s="6"/>
      <c r="EH287" s="6"/>
      <c r="EI287" s="6"/>
      <c r="EJ287" s="6"/>
      <c r="EK287" s="6"/>
      <c r="EL287" s="6"/>
      <c r="EM287" s="6"/>
      <c r="EN287" s="6"/>
      <c r="EO287" s="6"/>
      <c r="EP287" s="6"/>
      <c r="EQ287" s="6"/>
      <c r="ER287" s="6"/>
      <c r="ES287" s="6"/>
      <c r="ET287" s="6"/>
      <c r="EU287" s="6"/>
      <c r="EV287" s="6"/>
      <c r="EW287" s="6"/>
      <c r="EX287" s="6"/>
      <c r="EY287" s="6"/>
      <c r="EZ287" s="6"/>
      <c r="FA287" s="6"/>
      <c r="FB287" s="6"/>
      <c r="FC287" s="6"/>
      <c r="FD287" s="6"/>
    </row>
    <row r="288" spans="1:160" x14ac:dyDescent="0.25">
      <c r="A288" s="6" t="s">
        <v>595</v>
      </c>
      <c r="B288" s="6" t="s">
        <v>596</v>
      </c>
      <c r="C288" s="2">
        <v>0</v>
      </c>
      <c r="D288" s="2">
        <v>48.802</v>
      </c>
      <c r="E288" s="2">
        <v>35</v>
      </c>
      <c r="F288" s="2">
        <v>14</v>
      </c>
      <c r="G288" s="2">
        <v>58</v>
      </c>
      <c r="H288" s="2">
        <v>604</v>
      </c>
      <c r="I288" s="2">
        <v>70.599999999999994</v>
      </c>
      <c r="J288" s="2">
        <v>8.06</v>
      </c>
      <c r="K288" s="2">
        <v>151.96</v>
      </c>
      <c r="L288" s="6"/>
      <c r="M288" s="6" t="s">
        <v>28</v>
      </c>
      <c r="N288" s="6" t="s">
        <v>28</v>
      </c>
      <c r="O288" s="6" t="s">
        <v>28</v>
      </c>
      <c r="P288" s="6" t="s">
        <v>28</v>
      </c>
      <c r="Q288" s="6"/>
      <c r="R288" s="6" t="s">
        <v>28</v>
      </c>
      <c r="S288" s="6" t="s">
        <v>28</v>
      </c>
      <c r="T288" s="6" t="s">
        <v>28</v>
      </c>
      <c r="U288" s="6" t="s">
        <v>28</v>
      </c>
      <c r="V288" s="6"/>
      <c r="W288" s="6">
        <v>4402094.9992607404</v>
      </c>
      <c r="X288" s="6">
        <v>8138828.13811142</v>
      </c>
      <c r="Y288" s="6">
        <v>3092494.4595492398</v>
      </c>
      <c r="Z288" s="6">
        <v>4255888.0013491698</v>
      </c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  <c r="CF288" s="6"/>
      <c r="CG288" s="6"/>
      <c r="CH288" s="6"/>
      <c r="CI288" s="6"/>
      <c r="CJ288" s="6"/>
      <c r="CK288" s="6"/>
      <c r="CL288" s="6"/>
      <c r="CM288" s="6"/>
      <c r="CN288" s="6"/>
      <c r="CO288" s="6"/>
      <c r="CP288" s="6"/>
      <c r="CQ288" s="6"/>
      <c r="CR288" s="6"/>
      <c r="CS288" s="6"/>
      <c r="CT288" s="6"/>
      <c r="CU288" s="6"/>
      <c r="CV288" s="6"/>
      <c r="CW288" s="6"/>
      <c r="CX288" s="6"/>
      <c r="CY288" s="6"/>
      <c r="CZ288" s="6"/>
      <c r="DA288" s="6"/>
      <c r="DB288" s="6"/>
      <c r="DC288" s="6"/>
      <c r="DD288" s="6"/>
      <c r="DE288" s="6"/>
      <c r="DF288" s="6"/>
      <c r="DG288" s="6"/>
      <c r="DH288" s="6"/>
      <c r="DI288" s="6"/>
      <c r="DJ288" s="6"/>
      <c r="DK288" s="6"/>
      <c r="DL288" s="6"/>
      <c r="DM288" s="6"/>
      <c r="DN288" s="6"/>
      <c r="DO288" s="6"/>
      <c r="DP288" s="6"/>
      <c r="DQ288" s="6"/>
      <c r="DR288" s="6"/>
      <c r="DS288" s="6"/>
      <c r="DT288" s="6"/>
      <c r="DU288" s="6"/>
      <c r="DV288" s="6"/>
      <c r="DW288" s="6"/>
      <c r="DX288" s="6"/>
      <c r="DY288" s="6"/>
      <c r="DZ288" s="6"/>
      <c r="EA288" s="6"/>
      <c r="EB288" s="6"/>
      <c r="EC288" s="6"/>
      <c r="ED288" s="6"/>
      <c r="EE288" s="6"/>
      <c r="EF288" s="6"/>
      <c r="EG288" s="6"/>
      <c r="EH288" s="6"/>
      <c r="EI288" s="6"/>
      <c r="EJ288" s="6"/>
      <c r="EK288" s="6"/>
      <c r="EL288" s="6"/>
      <c r="EM288" s="6"/>
      <c r="EN288" s="6"/>
      <c r="EO288" s="6"/>
      <c r="EP288" s="6"/>
      <c r="EQ288" s="6"/>
      <c r="ER288" s="6"/>
      <c r="ES288" s="6"/>
      <c r="ET288" s="6"/>
      <c r="EU288" s="6"/>
      <c r="EV288" s="6"/>
      <c r="EW288" s="6"/>
      <c r="EX288" s="6"/>
      <c r="EY288" s="6"/>
      <c r="EZ288" s="6"/>
      <c r="FA288" s="6"/>
      <c r="FB288" s="6"/>
      <c r="FC288" s="6"/>
      <c r="FD288" s="6"/>
    </row>
    <row r="289" spans="1:160" x14ac:dyDescent="0.25">
      <c r="A289" s="6" t="s">
        <v>597</v>
      </c>
      <c r="B289" s="6" t="s">
        <v>598</v>
      </c>
      <c r="C289" s="2">
        <v>0</v>
      </c>
      <c r="D289" s="2">
        <v>45.582999999999998</v>
      </c>
      <c r="E289" s="2">
        <v>33</v>
      </c>
      <c r="F289" s="2">
        <v>9</v>
      </c>
      <c r="G289" s="2">
        <v>109</v>
      </c>
      <c r="H289" s="2">
        <v>465</v>
      </c>
      <c r="I289" s="2">
        <v>51.2</v>
      </c>
      <c r="J289" s="2">
        <v>7.94</v>
      </c>
      <c r="K289" s="2">
        <v>323.33</v>
      </c>
      <c r="L289" s="6"/>
      <c r="M289" s="6" t="s">
        <v>28</v>
      </c>
      <c r="N289" s="6" t="s">
        <v>28</v>
      </c>
      <c r="O289" s="6" t="s">
        <v>28</v>
      </c>
      <c r="P289" s="6" t="s">
        <v>28</v>
      </c>
      <c r="Q289" s="6"/>
      <c r="R289" s="6">
        <v>5124609.76604045</v>
      </c>
      <c r="S289" s="6">
        <v>1679602.2205479101</v>
      </c>
      <c r="T289" s="6">
        <v>4064565.2403685502</v>
      </c>
      <c r="U289" s="6">
        <v>1428938.2161947601</v>
      </c>
      <c r="V289" s="6"/>
      <c r="W289" s="6">
        <v>6486857.3368311999</v>
      </c>
      <c r="X289" s="6">
        <v>5422512.5307406001</v>
      </c>
      <c r="Y289" s="6">
        <v>6581970.5781306298</v>
      </c>
      <c r="Z289" s="6">
        <v>4876355.4053752897</v>
      </c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  <c r="CF289" s="6"/>
      <c r="CG289" s="6"/>
      <c r="CH289" s="6"/>
      <c r="CI289" s="6"/>
      <c r="CJ289" s="6"/>
      <c r="CK289" s="6"/>
      <c r="CL289" s="6"/>
      <c r="CM289" s="6"/>
      <c r="CN289" s="6"/>
      <c r="CO289" s="6"/>
      <c r="CP289" s="6"/>
      <c r="CQ289" s="6"/>
      <c r="CR289" s="6"/>
      <c r="CS289" s="6"/>
      <c r="CT289" s="6"/>
      <c r="CU289" s="6"/>
      <c r="CV289" s="6"/>
      <c r="CW289" s="6"/>
      <c r="CX289" s="6"/>
      <c r="CY289" s="6"/>
      <c r="CZ289" s="6"/>
      <c r="DA289" s="6"/>
      <c r="DB289" s="6"/>
      <c r="DC289" s="6"/>
      <c r="DD289" s="6"/>
      <c r="DE289" s="6"/>
      <c r="DF289" s="6"/>
      <c r="DG289" s="6"/>
      <c r="DH289" s="6"/>
      <c r="DI289" s="6"/>
      <c r="DJ289" s="6"/>
      <c r="DK289" s="6"/>
      <c r="DL289" s="6"/>
      <c r="DM289" s="6"/>
      <c r="DN289" s="6"/>
      <c r="DO289" s="6"/>
      <c r="DP289" s="6"/>
      <c r="DQ289" s="6"/>
      <c r="DR289" s="6"/>
      <c r="DS289" s="6"/>
      <c r="DT289" s="6"/>
      <c r="DU289" s="6"/>
      <c r="DV289" s="6"/>
      <c r="DW289" s="6"/>
      <c r="DX289" s="6"/>
      <c r="DY289" s="6"/>
      <c r="DZ289" s="6"/>
      <c r="EA289" s="6"/>
      <c r="EB289" s="6"/>
      <c r="EC289" s="6"/>
      <c r="ED289" s="6"/>
      <c r="EE289" s="6"/>
      <c r="EF289" s="6"/>
      <c r="EG289" s="6"/>
      <c r="EH289" s="6"/>
      <c r="EI289" s="6"/>
      <c r="EJ289" s="6"/>
      <c r="EK289" s="6"/>
      <c r="EL289" s="6"/>
      <c r="EM289" s="6"/>
      <c r="EN289" s="6"/>
      <c r="EO289" s="6"/>
      <c r="EP289" s="6"/>
      <c r="EQ289" s="6"/>
      <c r="ER289" s="6"/>
      <c r="ES289" s="6"/>
      <c r="ET289" s="6"/>
      <c r="EU289" s="6"/>
      <c r="EV289" s="6"/>
      <c r="EW289" s="6"/>
      <c r="EX289" s="6"/>
      <c r="EY289" s="6"/>
      <c r="EZ289" s="6"/>
      <c r="FA289" s="6"/>
      <c r="FB289" s="6"/>
      <c r="FC289" s="6"/>
      <c r="FD289" s="6"/>
    </row>
    <row r="290" spans="1:160" x14ac:dyDescent="0.25">
      <c r="A290" s="6" t="s">
        <v>599</v>
      </c>
      <c r="B290" s="6" t="s">
        <v>600</v>
      </c>
      <c r="C290" s="2">
        <v>0</v>
      </c>
      <c r="D290" s="2">
        <v>26.242000000000001</v>
      </c>
      <c r="E290" s="2">
        <v>27</v>
      </c>
      <c r="F290" s="2">
        <v>7</v>
      </c>
      <c r="G290" s="2">
        <v>35</v>
      </c>
      <c r="H290" s="2">
        <v>341</v>
      </c>
      <c r="I290" s="2">
        <v>40.200000000000003</v>
      </c>
      <c r="J290" s="2">
        <v>8.48</v>
      </c>
      <c r="K290" s="2">
        <v>90.87</v>
      </c>
      <c r="L290" s="6"/>
      <c r="M290" s="6">
        <v>107338.39760271899</v>
      </c>
      <c r="N290" s="6">
        <v>81186.208144435106</v>
      </c>
      <c r="O290" s="6">
        <v>189693.11751586001</v>
      </c>
      <c r="P290" s="6">
        <v>268461.80769190798</v>
      </c>
      <c r="Q290" s="6"/>
      <c r="R290" s="6" t="s">
        <v>28</v>
      </c>
      <c r="S290" s="6" t="s">
        <v>28</v>
      </c>
      <c r="T290" s="6" t="s">
        <v>28</v>
      </c>
      <c r="U290" s="6" t="s">
        <v>28</v>
      </c>
      <c r="V290" s="6"/>
      <c r="W290" s="6">
        <v>668166.73829391401</v>
      </c>
      <c r="X290" s="6">
        <v>1548593.8395058101</v>
      </c>
      <c r="Y290" s="6">
        <v>941953.18294409604</v>
      </c>
      <c r="Z290" s="6">
        <v>796706.47721727903</v>
      </c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6"/>
      <c r="CH290" s="6"/>
      <c r="CI290" s="6"/>
      <c r="CJ290" s="6"/>
      <c r="CK290" s="6"/>
      <c r="CL290" s="6"/>
      <c r="CM290" s="6"/>
      <c r="CN290" s="6"/>
      <c r="CO290" s="6"/>
      <c r="CP290" s="6"/>
      <c r="CQ290" s="6"/>
      <c r="CR290" s="6"/>
      <c r="CS290" s="6"/>
      <c r="CT290" s="6"/>
      <c r="CU290" s="6"/>
      <c r="CV290" s="6"/>
      <c r="CW290" s="6"/>
      <c r="CX290" s="6"/>
      <c r="CY290" s="6"/>
      <c r="CZ290" s="6"/>
      <c r="DA290" s="6"/>
      <c r="DB290" s="6"/>
      <c r="DC290" s="6"/>
      <c r="DD290" s="6"/>
      <c r="DE290" s="6"/>
      <c r="DF290" s="6"/>
      <c r="DG290" s="6"/>
      <c r="DH290" s="6"/>
      <c r="DI290" s="6"/>
      <c r="DJ290" s="6"/>
      <c r="DK290" s="6"/>
      <c r="DL290" s="6"/>
      <c r="DM290" s="6"/>
      <c r="DN290" s="6"/>
      <c r="DO290" s="6"/>
      <c r="DP290" s="6"/>
      <c r="DQ290" s="6"/>
      <c r="DR290" s="6"/>
      <c r="DS290" s="6"/>
      <c r="DT290" s="6"/>
      <c r="DU290" s="6"/>
      <c r="DV290" s="6"/>
      <c r="DW290" s="6"/>
      <c r="DX290" s="6"/>
      <c r="DY290" s="6"/>
      <c r="DZ290" s="6"/>
      <c r="EA290" s="6"/>
      <c r="EB290" s="6"/>
      <c r="EC290" s="6"/>
      <c r="ED290" s="6"/>
      <c r="EE290" s="6"/>
      <c r="EF290" s="6"/>
      <c r="EG290" s="6"/>
      <c r="EH290" s="6"/>
      <c r="EI290" s="6"/>
      <c r="EJ290" s="6"/>
      <c r="EK290" s="6"/>
      <c r="EL290" s="6"/>
      <c r="EM290" s="6"/>
      <c r="EN290" s="6"/>
      <c r="EO290" s="6"/>
      <c r="EP290" s="6"/>
      <c r="EQ290" s="6"/>
      <c r="ER290" s="6"/>
      <c r="ES290" s="6"/>
      <c r="ET290" s="6"/>
      <c r="EU290" s="6"/>
      <c r="EV290" s="6"/>
      <c r="EW290" s="6"/>
      <c r="EX290" s="6"/>
      <c r="EY290" s="6"/>
      <c r="EZ290" s="6"/>
      <c r="FA290" s="6"/>
      <c r="FB290" s="6"/>
      <c r="FC290" s="6"/>
      <c r="FD290" s="6"/>
    </row>
    <row r="291" spans="1:160" x14ac:dyDescent="0.25">
      <c r="A291" s="6" t="s">
        <v>601</v>
      </c>
      <c r="B291" s="6" t="s">
        <v>602</v>
      </c>
      <c r="C291" s="2">
        <v>0</v>
      </c>
      <c r="D291" s="2">
        <v>23.606000000000002</v>
      </c>
      <c r="E291" s="2">
        <v>15</v>
      </c>
      <c r="F291" s="2">
        <v>3</v>
      </c>
      <c r="G291" s="2">
        <v>47</v>
      </c>
      <c r="H291" s="2">
        <v>376</v>
      </c>
      <c r="I291" s="2">
        <v>42.6</v>
      </c>
      <c r="J291" s="2">
        <v>5.15</v>
      </c>
      <c r="K291" s="2">
        <v>148.02000000000001</v>
      </c>
      <c r="L291" s="6"/>
      <c r="M291" s="6" t="s">
        <v>28</v>
      </c>
      <c r="N291" s="6" t="s">
        <v>28</v>
      </c>
      <c r="O291" s="6" t="s">
        <v>28</v>
      </c>
      <c r="P291" s="6" t="s">
        <v>28</v>
      </c>
      <c r="Q291" s="6"/>
      <c r="R291" s="6">
        <v>1077928.5456069999</v>
      </c>
      <c r="S291" s="6">
        <v>277704.03064700001</v>
      </c>
      <c r="T291" s="6">
        <v>345814.02552025899</v>
      </c>
      <c r="U291" s="6">
        <v>161175.75046723499</v>
      </c>
      <c r="V291" s="6"/>
      <c r="W291" s="6">
        <v>773935.86537556699</v>
      </c>
      <c r="X291" s="6">
        <v>280997.85520368099</v>
      </c>
      <c r="Y291" s="6">
        <v>999246.133285744</v>
      </c>
      <c r="Z291" s="6">
        <v>673690.452423629</v>
      </c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  <c r="DB291" s="6"/>
      <c r="DC291" s="6"/>
      <c r="DD291" s="6"/>
      <c r="DE291" s="6"/>
      <c r="DF291" s="6"/>
      <c r="DG291" s="6"/>
      <c r="DH291" s="6"/>
      <c r="DI291" s="6"/>
      <c r="DJ291" s="6"/>
      <c r="DK291" s="6"/>
      <c r="DL291" s="6"/>
      <c r="DM291" s="6"/>
      <c r="DN291" s="6"/>
      <c r="DO291" s="6"/>
      <c r="DP291" s="6"/>
      <c r="DQ291" s="6"/>
      <c r="DR291" s="6"/>
      <c r="DS291" s="6"/>
      <c r="DT291" s="6"/>
      <c r="DU291" s="6"/>
      <c r="DV291" s="6"/>
      <c r="DW291" s="6"/>
      <c r="DX291" s="6"/>
      <c r="DY291" s="6"/>
      <c r="DZ291" s="6"/>
      <c r="EA291" s="6"/>
      <c r="EB291" s="6"/>
      <c r="EC291" s="6"/>
      <c r="ED291" s="6"/>
      <c r="EE291" s="6"/>
      <c r="EF291" s="6"/>
      <c r="EG291" s="6"/>
      <c r="EH291" s="6"/>
      <c r="EI291" s="6"/>
      <c r="EJ291" s="6"/>
      <c r="EK291" s="6"/>
      <c r="EL291" s="6"/>
      <c r="EM291" s="6"/>
      <c r="EN291" s="6"/>
      <c r="EO291" s="6"/>
      <c r="EP291" s="6"/>
      <c r="EQ291" s="6"/>
      <c r="ER291" s="6"/>
      <c r="ES291" s="6"/>
      <c r="ET291" s="6"/>
      <c r="EU291" s="6"/>
      <c r="EV291" s="6"/>
      <c r="EW291" s="6"/>
      <c r="EX291" s="6"/>
      <c r="EY291" s="6"/>
      <c r="EZ291" s="6"/>
      <c r="FA291" s="6"/>
      <c r="FB291" s="6"/>
      <c r="FC291" s="6"/>
      <c r="FD291" s="6"/>
    </row>
    <row r="292" spans="1:160" x14ac:dyDescent="0.25">
      <c r="A292" s="6" t="s">
        <v>603</v>
      </c>
      <c r="B292" s="6" t="s">
        <v>604</v>
      </c>
      <c r="C292" s="2">
        <v>0</v>
      </c>
      <c r="D292" s="2">
        <v>37.351999999999997</v>
      </c>
      <c r="E292" s="2">
        <v>22</v>
      </c>
      <c r="F292" s="2">
        <v>4</v>
      </c>
      <c r="G292" s="2">
        <v>113</v>
      </c>
      <c r="H292" s="2">
        <v>219</v>
      </c>
      <c r="I292" s="2">
        <v>25.2</v>
      </c>
      <c r="J292" s="2">
        <v>9.99</v>
      </c>
      <c r="K292" s="2">
        <v>441.27</v>
      </c>
      <c r="L292" s="6"/>
      <c r="M292" s="6">
        <v>784832.125</v>
      </c>
      <c r="N292" s="6">
        <v>692730.29223813105</v>
      </c>
      <c r="O292" s="6">
        <v>1405898.0572291401</v>
      </c>
      <c r="P292" s="6">
        <v>2498621.1983611099</v>
      </c>
      <c r="Q292" s="6"/>
      <c r="R292" s="6">
        <v>33624893.291186802</v>
      </c>
      <c r="S292" s="6">
        <v>4385525.2204819703</v>
      </c>
      <c r="T292" s="6">
        <v>24935095.214039199</v>
      </c>
      <c r="U292" s="6">
        <v>3969382.8680159398</v>
      </c>
      <c r="V292" s="6"/>
      <c r="W292" s="6">
        <v>6534093.1207821304</v>
      </c>
      <c r="X292" s="6">
        <v>11401581.2835766</v>
      </c>
      <c r="Y292" s="6">
        <v>11467401.7091174</v>
      </c>
      <c r="Z292" s="6">
        <v>4683420.5234442698</v>
      </c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  <c r="CF292" s="6"/>
      <c r="CG292" s="6"/>
      <c r="CH292" s="6"/>
      <c r="CI292" s="6"/>
      <c r="CJ292" s="6"/>
      <c r="CK292" s="6"/>
      <c r="CL292" s="6"/>
      <c r="CM292" s="6"/>
      <c r="CN292" s="6"/>
      <c r="CO292" s="6"/>
      <c r="CP292" s="6"/>
      <c r="CQ292" s="6"/>
      <c r="CR292" s="6"/>
      <c r="CS292" s="6"/>
      <c r="CT292" s="6"/>
      <c r="CU292" s="6"/>
      <c r="CV292" s="6"/>
      <c r="CW292" s="6"/>
      <c r="CX292" s="6"/>
      <c r="CY292" s="6"/>
      <c r="CZ292" s="6"/>
      <c r="DA292" s="6"/>
      <c r="DB292" s="6"/>
      <c r="DC292" s="6"/>
      <c r="DD292" s="6"/>
      <c r="DE292" s="6"/>
      <c r="DF292" s="6"/>
      <c r="DG292" s="6"/>
      <c r="DH292" s="6"/>
      <c r="DI292" s="6"/>
      <c r="DJ292" s="6"/>
      <c r="DK292" s="6"/>
      <c r="DL292" s="6"/>
      <c r="DM292" s="6"/>
      <c r="DN292" s="6"/>
      <c r="DO292" s="6"/>
      <c r="DP292" s="6"/>
      <c r="DQ292" s="6"/>
      <c r="DR292" s="6"/>
      <c r="DS292" s="6"/>
      <c r="DT292" s="6"/>
      <c r="DU292" s="6"/>
      <c r="DV292" s="6"/>
      <c r="DW292" s="6"/>
      <c r="DX292" s="6"/>
      <c r="DY292" s="6"/>
      <c r="DZ292" s="6"/>
      <c r="EA292" s="6"/>
      <c r="EB292" s="6"/>
      <c r="EC292" s="6"/>
      <c r="ED292" s="6"/>
      <c r="EE292" s="6"/>
      <c r="EF292" s="6"/>
      <c r="EG292" s="6"/>
      <c r="EH292" s="6"/>
      <c r="EI292" s="6"/>
      <c r="EJ292" s="6"/>
      <c r="EK292" s="6"/>
      <c r="EL292" s="6"/>
      <c r="EM292" s="6"/>
      <c r="EN292" s="6"/>
      <c r="EO292" s="6"/>
      <c r="EP292" s="6"/>
      <c r="EQ292" s="6"/>
      <c r="ER292" s="6"/>
      <c r="ES292" s="6"/>
      <c r="ET292" s="6"/>
      <c r="EU292" s="6"/>
      <c r="EV292" s="6"/>
      <c r="EW292" s="6"/>
      <c r="EX292" s="6"/>
      <c r="EY292" s="6"/>
      <c r="EZ292" s="6"/>
      <c r="FA292" s="6"/>
      <c r="FB292" s="6"/>
      <c r="FC292" s="6"/>
      <c r="FD292" s="6"/>
    </row>
    <row r="293" spans="1:160" x14ac:dyDescent="0.25">
      <c r="A293" s="6" t="s">
        <v>605</v>
      </c>
      <c r="B293" s="6" t="s">
        <v>606</v>
      </c>
      <c r="C293" s="2">
        <v>0</v>
      </c>
      <c r="D293" s="2">
        <v>54.811999999999998</v>
      </c>
      <c r="E293" s="2">
        <v>47</v>
      </c>
      <c r="F293" s="2">
        <v>11</v>
      </c>
      <c r="G293" s="2">
        <v>173</v>
      </c>
      <c r="H293" s="2">
        <v>304</v>
      </c>
      <c r="I293" s="2">
        <v>34.9</v>
      </c>
      <c r="J293" s="2">
        <v>5.35</v>
      </c>
      <c r="K293" s="2">
        <v>495.77</v>
      </c>
      <c r="L293" s="6"/>
      <c r="M293" s="6" t="s">
        <v>28</v>
      </c>
      <c r="N293" s="6" t="s">
        <v>28</v>
      </c>
      <c r="O293" s="6" t="s">
        <v>28</v>
      </c>
      <c r="P293" s="6" t="s">
        <v>28</v>
      </c>
      <c r="Q293" s="6"/>
      <c r="R293" s="6" t="s">
        <v>28</v>
      </c>
      <c r="S293" s="6" t="s">
        <v>28</v>
      </c>
      <c r="T293" s="6" t="s">
        <v>28</v>
      </c>
      <c r="U293" s="6" t="s">
        <v>28</v>
      </c>
      <c r="V293" s="6"/>
      <c r="W293" s="6">
        <v>1306494.09002712</v>
      </c>
      <c r="X293" s="6">
        <v>1101412.0384611399</v>
      </c>
      <c r="Y293" s="6">
        <v>1365801.64069935</v>
      </c>
      <c r="Z293" s="6">
        <v>986889.94632120198</v>
      </c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  <c r="DB293" s="6"/>
      <c r="DC293" s="6"/>
      <c r="DD293" s="6"/>
      <c r="DE293" s="6"/>
      <c r="DF293" s="6"/>
      <c r="DG293" s="6"/>
      <c r="DH293" s="6"/>
      <c r="DI293" s="6"/>
      <c r="DJ293" s="6"/>
      <c r="DK293" s="6"/>
      <c r="DL293" s="6"/>
      <c r="DM293" s="6"/>
      <c r="DN293" s="6"/>
      <c r="DO293" s="6"/>
      <c r="DP293" s="6"/>
      <c r="DQ293" s="6"/>
      <c r="DR293" s="6"/>
      <c r="DS293" s="6"/>
      <c r="DT293" s="6"/>
      <c r="DU293" s="6"/>
      <c r="DV293" s="6"/>
      <c r="DW293" s="6"/>
      <c r="DX293" s="6"/>
      <c r="DY293" s="6"/>
      <c r="DZ293" s="6"/>
      <c r="EA293" s="6"/>
      <c r="EB293" s="6"/>
      <c r="EC293" s="6"/>
      <c r="ED293" s="6"/>
      <c r="EE293" s="6"/>
      <c r="EF293" s="6"/>
      <c r="EG293" s="6"/>
      <c r="EH293" s="6"/>
      <c r="EI293" s="6"/>
      <c r="EJ293" s="6"/>
      <c r="EK293" s="6"/>
      <c r="EL293" s="6"/>
      <c r="EM293" s="6"/>
      <c r="EN293" s="6"/>
      <c r="EO293" s="6"/>
      <c r="EP293" s="6"/>
      <c r="EQ293" s="6"/>
      <c r="ER293" s="6"/>
      <c r="ES293" s="6"/>
      <c r="ET293" s="6"/>
      <c r="EU293" s="6"/>
      <c r="EV293" s="6"/>
      <c r="EW293" s="6"/>
      <c r="EX293" s="6"/>
      <c r="EY293" s="6"/>
      <c r="EZ293" s="6"/>
      <c r="FA293" s="6"/>
      <c r="FB293" s="6"/>
      <c r="FC293" s="6"/>
      <c r="FD293" s="6"/>
    </row>
    <row r="294" spans="1:160" x14ac:dyDescent="0.25">
      <c r="A294" s="6" t="s">
        <v>607</v>
      </c>
      <c r="B294" s="6" t="s">
        <v>608</v>
      </c>
      <c r="C294" s="2">
        <v>0</v>
      </c>
      <c r="D294" s="2">
        <v>29.927</v>
      </c>
      <c r="E294" s="2">
        <v>12</v>
      </c>
      <c r="F294" s="2">
        <v>7</v>
      </c>
      <c r="G294" s="2">
        <v>36</v>
      </c>
      <c r="H294" s="2">
        <v>913</v>
      </c>
      <c r="I294" s="2">
        <v>106.8</v>
      </c>
      <c r="J294" s="2">
        <v>6.05</v>
      </c>
      <c r="K294" s="2">
        <v>103.25</v>
      </c>
      <c r="L294" s="6"/>
      <c r="M294" s="6">
        <v>1767957.3922439001</v>
      </c>
      <c r="N294" s="6">
        <v>2530893.4250056199</v>
      </c>
      <c r="O294" s="6">
        <v>456161.549035615</v>
      </c>
      <c r="P294" s="6">
        <v>1189081.5535015999</v>
      </c>
      <c r="Q294" s="6"/>
      <c r="R294" s="6">
        <v>9817375.4749819301</v>
      </c>
      <c r="S294" s="6">
        <v>2438174.68714474</v>
      </c>
      <c r="T294" s="6">
        <v>9573368.9536442999</v>
      </c>
      <c r="U294" s="6">
        <v>4098185.9880019999</v>
      </c>
      <c r="V294" s="6"/>
      <c r="W294" s="6">
        <v>4605409.2203630796</v>
      </c>
      <c r="X294" s="6">
        <v>6090797.5170577904</v>
      </c>
      <c r="Y294" s="6">
        <v>6348063.9557201099</v>
      </c>
      <c r="Z294" s="6">
        <v>2921871.7290566801</v>
      </c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  <c r="CF294" s="6"/>
      <c r="CG294" s="6"/>
      <c r="CH294" s="6"/>
      <c r="CI294" s="6"/>
      <c r="CJ294" s="6"/>
      <c r="CK294" s="6"/>
      <c r="CL294" s="6"/>
      <c r="CM294" s="6"/>
      <c r="CN294" s="6"/>
      <c r="CO294" s="6"/>
      <c r="CP294" s="6"/>
      <c r="CQ294" s="6"/>
      <c r="CR294" s="6"/>
      <c r="CS294" s="6"/>
      <c r="CT294" s="6"/>
      <c r="CU294" s="6"/>
      <c r="CV294" s="6"/>
      <c r="CW294" s="6"/>
      <c r="CX294" s="6"/>
      <c r="CY294" s="6"/>
      <c r="CZ294" s="6"/>
      <c r="DA294" s="6"/>
      <c r="DB294" s="6"/>
      <c r="DC294" s="6"/>
      <c r="DD294" s="6"/>
      <c r="DE294" s="6"/>
      <c r="DF294" s="6"/>
      <c r="DG294" s="6"/>
      <c r="DH294" s="6"/>
      <c r="DI294" s="6"/>
      <c r="DJ294" s="6"/>
      <c r="DK294" s="6"/>
      <c r="DL294" s="6"/>
      <c r="DM294" s="6"/>
      <c r="DN294" s="6"/>
      <c r="DO294" s="6"/>
      <c r="DP294" s="6"/>
      <c r="DQ294" s="6"/>
      <c r="DR294" s="6"/>
      <c r="DS294" s="6"/>
      <c r="DT294" s="6"/>
      <c r="DU294" s="6"/>
      <c r="DV294" s="6"/>
      <c r="DW294" s="6"/>
      <c r="DX294" s="6"/>
      <c r="DY294" s="6"/>
      <c r="DZ294" s="6"/>
      <c r="EA294" s="6"/>
      <c r="EB294" s="6"/>
      <c r="EC294" s="6"/>
      <c r="ED294" s="6"/>
      <c r="EE294" s="6"/>
      <c r="EF294" s="6"/>
      <c r="EG294" s="6"/>
      <c r="EH294" s="6"/>
      <c r="EI294" s="6"/>
      <c r="EJ294" s="6"/>
      <c r="EK294" s="6"/>
      <c r="EL294" s="6"/>
      <c r="EM294" s="6"/>
      <c r="EN294" s="6"/>
      <c r="EO294" s="6"/>
      <c r="EP294" s="6"/>
      <c r="EQ294" s="6"/>
      <c r="ER294" s="6"/>
      <c r="ES294" s="6"/>
      <c r="ET294" s="6"/>
      <c r="EU294" s="6"/>
      <c r="EV294" s="6"/>
      <c r="EW294" s="6"/>
      <c r="EX294" s="6"/>
      <c r="EY294" s="6"/>
      <c r="EZ294" s="6"/>
      <c r="FA294" s="6"/>
      <c r="FB294" s="6"/>
      <c r="FC294" s="6"/>
      <c r="FD294" s="6"/>
    </row>
    <row r="295" spans="1:160" x14ac:dyDescent="0.25">
      <c r="A295" s="6" t="s">
        <v>609</v>
      </c>
      <c r="B295" s="6" t="s">
        <v>610</v>
      </c>
      <c r="C295" s="2">
        <v>0</v>
      </c>
      <c r="D295" s="2">
        <v>10.481999999999999</v>
      </c>
      <c r="E295" s="2">
        <v>20</v>
      </c>
      <c r="F295" s="2">
        <v>2</v>
      </c>
      <c r="G295" s="2">
        <v>16</v>
      </c>
      <c r="H295" s="2">
        <v>128</v>
      </c>
      <c r="I295" s="2">
        <v>14.7</v>
      </c>
      <c r="J295" s="2">
        <v>5.63</v>
      </c>
      <c r="K295" s="2">
        <v>48.22</v>
      </c>
      <c r="L295" s="6"/>
      <c r="M295" s="6" t="s">
        <v>28</v>
      </c>
      <c r="N295" s="6" t="s">
        <v>28</v>
      </c>
      <c r="O295" s="6" t="s">
        <v>28</v>
      </c>
      <c r="P295" s="6" t="s">
        <v>28</v>
      </c>
      <c r="Q295" s="6"/>
      <c r="R295" s="6" t="s">
        <v>28</v>
      </c>
      <c r="S295" s="6" t="s">
        <v>28</v>
      </c>
      <c r="T295" s="6" t="s">
        <v>28</v>
      </c>
      <c r="U295" s="6" t="s">
        <v>28</v>
      </c>
      <c r="V295" s="6"/>
      <c r="W295" s="6">
        <v>1496001.91569936</v>
      </c>
      <c r="X295" s="6">
        <v>1001851.12360798</v>
      </c>
      <c r="Y295" s="6">
        <v>1114226.91475357</v>
      </c>
      <c r="Z295" s="6">
        <v>1569584.1230035501</v>
      </c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  <c r="CF295" s="6"/>
      <c r="CG295" s="6"/>
      <c r="CH295" s="6"/>
      <c r="CI295" s="6"/>
      <c r="CJ295" s="6"/>
      <c r="CK295" s="6"/>
      <c r="CL295" s="6"/>
      <c r="CM295" s="6"/>
      <c r="CN295" s="6"/>
      <c r="CO295" s="6"/>
      <c r="CP295" s="6"/>
      <c r="CQ295" s="6"/>
      <c r="CR295" s="6"/>
      <c r="CS295" s="6"/>
      <c r="CT295" s="6"/>
      <c r="CU295" s="6"/>
      <c r="CV295" s="6"/>
      <c r="CW295" s="6"/>
      <c r="CX295" s="6"/>
      <c r="CY295" s="6"/>
      <c r="CZ295" s="6"/>
      <c r="DA295" s="6"/>
      <c r="DB295" s="6"/>
      <c r="DC295" s="6"/>
      <c r="DD295" s="6"/>
      <c r="DE295" s="6"/>
      <c r="DF295" s="6"/>
      <c r="DG295" s="6"/>
      <c r="DH295" s="6"/>
      <c r="DI295" s="6"/>
      <c r="DJ295" s="6"/>
      <c r="DK295" s="6"/>
      <c r="DL295" s="6"/>
      <c r="DM295" s="6"/>
      <c r="DN295" s="6"/>
      <c r="DO295" s="6"/>
      <c r="DP295" s="6"/>
      <c r="DQ295" s="6"/>
      <c r="DR295" s="6"/>
      <c r="DS295" s="6"/>
      <c r="DT295" s="6"/>
      <c r="DU295" s="6"/>
      <c r="DV295" s="6"/>
      <c r="DW295" s="6"/>
      <c r="DX295" s="6"/>
      <c r="DY295" s="6"/>
      <c r="DZ295" s="6"/>
      <c r="EA295" s="6"/>
      <c r="EB295" s="6"/>
      <c r="EC295" s="6"/>
      <c r="ED295" s="6"/>
      <c r="EE295" s="6"/>
      <c r="EF295" s="6"/>
      <c r="EG295" s="6"/>
      <c r="EH295" s="6"/>
      <c r="EI295" s="6"/>
      <c r="EJ295" s="6"/>
      <c r="EK295" s="6"/>
      <c r="EL295" s="6"/>
      <c r="EM295" s="6"/>
      <c r="EN295" s="6"/>
      <c r="EO295" s="6"/>
      <c r="EP295" s="6"/>
      <c r="EQ295" s="6"/>
      <c r="ER295" s="6"/>
      <c r="ES295" s="6"/>
      <c r="ET295" s="6"/>
      <c r="EU295" s="6"/>
      <c r="EV295" s="6"/>
      <c r="EW295" s="6"/>
      <c r="EX295" s="6"/>
      <c r="EY295" s="6"/>
      <c r="EZ295" s="6"/>
      <c r="FA295" s="6"/>
      <c r="FB295" s="6"/>
      <c r="FC295" s="6"/>
      <c r="FD295" s="6"/>
    </row>
    <row r="296" spans="1:160" x14ac:dyDescent="0.25">
      <c r="A296" s="6" t="s">
        <v>611</v>
      </c>
      <c r="B296" s="6" t="s">
        <v>612</v>
      </c>
      <c r="C296" s="2">
        <v>0</v>
      </c>
      <c r="D296" s="2">
        <v>53.686</v>
      </c>
      <c r="E296" s="2">
        <v>40</v>
      </c>
      <c r="F296" s="2">
        <v>11</v>
      </c>
      <c r="G296" s="2">
        <v>85</v>
      </c>
      <c r="H296" s="2">
        <v>456</v>
      </c>
      <c r="I296" s="2">
        <v>51.4</v>
      </c>
      <c r="J296" s="2">
        <v>8.7899999999999991</v>
      </c>
      <c r="K296" s="2">
        <v>264.83</v>
      </c>
      <c r="L296" s="6"/>
      <c r="M296" s="6" t="s">
        <v>28</v>
      </c>
      <c r="N296" s="6" t="s">
        <v>28</v>
      </c>
      <c r="O296" s="6" t="s">
        <v>28</v>
      </c>
      <c r="P296" s="6" t="s">
        <v>28</v>
      </c>
      <c r="Q296" s="6"/>
      <c r="R296" s="6">
        <v>227325.53549602799</v>
      </c>
      <c r="S296" s="6">
        <v>165671.707105715</v>
      </c>
      <c r="T296" s="6" t="s">
        <v>28</v>
      </c>
      <c r="U296" s="6">
        <v>158696.05178799399</v>
      </c>
      <c r="V296" s="6"/>
      <c r="W296" s="6">
        <v>1990806.3672098699</v>
      </c>
      <c r="X296" s="6">
        <v>2761839.4721499402</v>
      </c>
      <c r="Y296" s="6">
        <v>2649493.10511229</v>
      </c>
      <c r="Z296" s="6">
        <v>1743740.62177507</v>
      </c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  <c r="CB296" s="6"/>
      <c r="CC296" s="6"/>
      <c r="CD296" s="6"/>
      <c r="CE296" s="6"/>
      <c r="CF296" s="6"/>
      <c r="CG296" s="6"/>
      <c r="CH296" s="6"/>
      <c r="CI296" s="6"/>
      <c r="CJ296" s="6"/>
      <c r="CK296" s="6"/>
      <c r="CL296" s="6"/>
      <c r="CM296" s="6"/>
      <c r="CN296" s="6"/>
      <c r="CO296" s="6"/>
      <c r="CP296" s="6"/>
      <c r="CQ296" s="6"/>
      <c r="CR296" s="6"/>
      <c r="CS296" s="6"/>
      <c r="CT296" s="6"/>
      <c r="CU296" s="6"/>
      <c r="CV296" s="6"/>
      <c r="CW296" s="6"/>
      <c r="CX296" s="6"/>
      <c r="CY296" s="6"/>
      <c r="CZ296" s="6"/>
      <c r="DA296" s="6"/>
      <c r="DB296" s="6"/>
      <c r="DC296" s="6"/>
      <c r="DD296" s="6"/>
      <c r="DE296" s="6"/>
      <c r="DF296" s="6"/>
      <c r="DG296" s="6"/>
      <c r="DH296" s="6"/>
      <c r="DI296" s="6"/>
      <c r="DJ296" s="6"/>
      <c r="DK296" s="6"/>
      <c r="DL296" s="6"/>
      <c r="DM296" s="6"/>
      <c r="DN296" s="6"/>
      <c r="DO296" s="6"/>
      <c r="DP296" s="6"/>
      <c r="DQ296" s="6"/>
      <c r="DR296" s="6"/>
      <c r="DS296" s="6"/>
      <c r="DT296" s="6"/>
      <c r="DU296" s="6"/>
      <c r="DV296" s="6"/>
      <c r="DW296" s="6"/>
      <c r="DX296" s="6"/>
      <c r="DY296" s="6"/>
      <c r="DZ296" s="6"/>
      <c r="EA296" s="6"/>
      <c r="EB296" s="6"/>
      <c r="EC296" s="6"/>
      <c r="ED296" s="6"/>
      <c r="EE296" s="6"/>
      <c r="EF296" s="6"/>
      <c r="EG296" s="6"/>
      <c r="EH296" s="6"/>
      <c r="EI296" s="6"/>
      <c r="EJ296" s="6"/>
      <c r="EK296" s="6"/>
      <c r="EL296" s="6"/>
      <c r="EM296" s="6"/>
      <c r="EN296" s="6"/>
      <c r="EO296" s="6"/>
      <c r="EP296" s="6"/>
      <c r="EQ296" s="6"/>
      <c r="ER296" s="6"/>
      <c r="ES296" s="6"/>
      <c r="ET296" s="6"/>
      <c r="EU296" s="6"/>
      <c r="EV296" s="6"/>
      <c r="EW296" s="6"/>
      <c r="EX296" s="6"/>
      <c r="EY296" s="6"/>
      <c r="EZ296" s="6"/>
      <c r="FA296" s="6"/>
      <c r="FB296" s="6"/>
      <c r="FC296" s="6"/>
      <c r="FD296" s="6"/>
    </row>
    <row r="297" spans="1:160" x14ac:dyDescent="0.25">
      <c r="A297" s="6" t="s">
        <v>613</v>
      </c>
      <c r="B297" s="6" t="s">
        <v>614</v>
      </c>
      <c r="C297" s="2">
        <v>0</v>
      </c>
      <c r="D297" s="2">
        <v>40.042000000000002</v>
      </c>
      <c r="E297" s="2">
        <v>14</v>
      </c>
      <c r="F297" s="2">
        <v>8</v>
      </c>
      <c r="G297" s="2">
        <v>54</v>
      </c>
      <c r="H297" s="2">
        <v>971</v>
      </c>
      <c r="I297" s="2">
        <v>111.3</v>
      </c>
      <c r="J297" s="2">
        <v>5.73</v>
      </c>
      <c r="K297" s="2">
        <v>177.95</v>
      </c>
      <c r="L297" s="6"/>
      <c r="M297" s="6" t="s">
        <v>28</v>
      </c>
      <c r="N297" s="6" t="s">
        <v>28</v>
      </c>
      <c r="O297" s="6" t="s">
        <v>28</v>
      </c>
      <c r="P297" s="6" t="s">
        <v>28</v>
      </c>
      <c r="Q297" s="6"/>
      <c r="R297" s="6" t="s">
        <v>28</v>
      </c>
      <c r="S297" s="6" t="s">
        <v>28</v>
      </c>
      <c r="T297" s="6" t="s">
        <v>28</v>
      </c>
      <c r="U297" s="6" t="s">
        <v>28</v>
      </c>
      <c r="V297" s="6"/>
      <c r="W297" s="6">
        <v>1542673.68763712</v>
      </c>
      <c r="X297" s="6">
        <v>1440344.7829482399</v>
      </c>
      <c r="Y297" s="6">
        <v>1861248.6247694001</v>
      </c>
      <c r="Z297" s="6">
        <v>1417245.4410687599</v>
      </c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  <c r="CF297" s="6"/>
      <c r="CG297" s="6"/>
      <c r="CH297" s="6"/>
      <c r="CI297" s="6"/>
      <c r="CJ297" s="6"/>
      <c r="CK297" s="6"/>
      <c r="CL297" s="6"/>
      <c r="CM297" s="6"/>
      <c r="CN297" s="6"/>
      <c r="CO297" s="6"/>
      <c r="CP297" s="6"/>
      <c r="CQ297" s="6"/>
      <c r="CR297" s="6"/>
      <c r="CS297" s="6"/>
      <c r="CT297" s="6"/>
      <c r="CU297" s="6"/>
      <c r="CV297" s="6"/>
      <c r="CW297" s="6"/>
      <c r="CX297" s="6"/>
      <c r="CY297" s="6"/>
      <c r="CZ297" s="6"/>
      <c r="DA297" s="6"/>
      <c r="DB297" s="6"/>
      <c r="DC297" s="6"/>
      <c r="DD297" s="6"/>
      <c r="DE297" s="6"/>
      <c r="DF297" s="6"/>
      <c r="DG297" s="6"/>
      <c r="DH297" s="6"/>
      <c r="DI297" s="6"/>
      <c r="DJ297" s="6"/>
      <c r="DK297" s="6"/>
      <c r="DL297" s="6"/>
      <c r="DM297" s="6"/>
      <c r="DN297" s="6"/>
      <c r="DO297" s="6"/>
      <c r="DP297" s="6"/>
      <c r="DQ297" s="6"/>
      <c r="DR297" s="6"/>
      <c r="DS297" s="6"/>
      <c r="DT297" s="6"/>
      <c r="DU297" s="6"/>
      <c r="DV297" s="6"/>
      <c r="DW297" s="6"/>
      <c r="DX297" s="6"/>
      <c r="DY297" s="6"/>
      <c r="DZ297" s="6"/>
      <c r="EA297" s="6"/>
      <c r="EB297" s="6"/>
      <c r="EC297" s="6"/>
      <c r="ED297" s="6"/>
      <c r="EE297" s="6"/>
      <c r="EF297" s="6"/>
      <c r="EG297" s="6"/>
      <c r="EH297" s="6"/>
      <c r="EI297" s="6"/>
      <c r="EJ297" s="6"/>
      <c r="EK297" s="6"/>
      <c r="EL297" s="6"/>
      <c r="EM297" s="6"/>
      <c r="EN297" s="6"/>
      <c r="EO297" s="6"/>
      <c r="EP297" s="6"/>
      <c r="EQ297" s="6"/>
      <c r="ER297" s="6"/>
      <c r="ES297" s="6"/>
      <c r="ET297" s="6"/>
      <c r="EU297" s="6"/>
      <c r="EV297" s="6"/>
      <c r="EW297" s="6"/>
      <c r="EX297" s="6"/>
      <c r="EY297" s="6"/>
      <c r="EZ297" s="6"/>
      <c r="FA297" s="6"/>
      <c r="FB297" s="6"/>
      <c r="FC297" s="6"/>
      <c r="FD297" s="6"/>
    </row>
    <row r="298" spans="1:160" x14ac:dyDescent="0.25">
      <c r="A298" s="6" t="s">
        <v>615</v>
      </c>
      <c r="B298" s="6" t="s">
        <v>616</v>
      </c>
      <c r="C298" s="2">
        <v>0</v>
      </c>
      <c r="D298" s="2">
        <v>27.9</v>
      </c>
      <c r="E298" s="2">
        <v>17</v>
      </c>
      <c r="F298" s="2">
        <v>7</v>
      </c>
      <c r="G298" s="2">
        <v>44</v>
      </c>
      <c r="H298" s="2">
        <v>628</v>
      </c>
      <c r="I298" s="2">
        <v>74.099999999999994</v>
      </c>
      <c r="J298" s="2">
        <v>9.31</v>
      </c>
      <c r="K298" s="2">
        <v>132.63999999999999</v>
      </c>
      <c r="L298" s="6"/>
      <c r="M298" s="6" t="s">
        <v>28</v>
      </c>
      <c r="N298" s="6" t="s">
        <v>28</v>
      </c>
      <c r="O298" s="6" t="s">
        <v>28</v>
      </c>
      <c r="P298" s="6" t="s">
        <v>28</v>
      </c>
      <c r="Q298" s="6"/>
      <c r="R298" s="6" t="s">
        <v>28</v>
      </c>
      <c r="S298" s="6" t="s">
        <v>28</v>
      </c>
      <c r="T298" s="6" t="s">
        <v>28</v>
      </c>
      <c r="U298" s="6" t="s">
        <v>28</v>
      </c>
      <c r="V298" s="6"/>
      <c r="W298" s="6">
        <v>603617.59817094798</v>
      </c>
      <c r="X298" s="6">
        <v>951157.76466452004</v>
      </c>
      <c r="Y298" s="6">
        <v>768304.57504196803</v>
      </c>
      <c r="Z298" s="6">
        <v>450676.92742169602</v>
      </c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  <c r="CB298" s="6"/>
      <c r="CC298" s="6"/>
      <c r="CD298" s="6"/>
      <c r="CE298" s="6"/>
      <c r="CF298" s="6"/>
      <c r="CG298" s="6"/>
      <c r="CH298" s="6"/>
      <c r="CI298" s="6"/>
      <c r="CJ298" s="6"/>
      <c r="CK298" s="6"/>
      <c r="CL298" s="6"/>
      <c r="CM298" s="6"/>
      <c r="CN298" s="6"/>
      <c r="CO298" s="6"/>
      <c r="CP298" s="6"/>
      <c r="CQ298" s="6"/>
      <c r="CR298" s="6"/>
      <c r="CS298" s="6"/>
      <c r="CT298" s="6"/>
      <c r="CU298" s="6"/>
      <c r="CV298" s="6"/>
      <c r="CW298" s="6"/>
      <c r="CX298" s="6"/>
      <c r="CY298" s="6"/>
      <c r="CZ298" s="6"/>
      <c r="DA298" s="6"/>
      <c r="DB298" s="6"/>
      <c r="DC298" s="6"/>
      <c r="DD298" s="6"/>
      <c r="DE298" s="6"/>
      <c r="DF298" s="6"/>
      <c r="DG298" s="6"/>
      <c r="DH298" s="6"/>
      <c r="DI298" s="6"/>
      <c r="DJ298" s="6"/>
      <c r="DK298" s="6"/>
      <c r="DL298" s="6"/>
      <c r="DM298" s="6"/>
      <c r="DN298" s="6"/>
      <c r="DO298" s="6"/>
      <c r="DP298" s="6"/>
      <c r="DQ298" s="6"/>
      <c r="DR298" s="6"/>
      <c r="DS298" s="6"/>
      <c r="DT298" s="6"/>
      <c r="DU298" s="6"/>
      <c r="DV298" s="6"/>
      <c r="DW298" s="6"/>
      <c r="DX298" s="6"/>
      <c r="DY298" s="6"/>
      <c r="DZ298" s="6"/>
      <c r="EA298" s="6"/>
      <c r="EB298" s="6"/>
      <c r="EC298" s="6"/>
      <c r="ED298" s="6"/>
      <c r="EE298" s="6"/>
      <c r="EF298" s="6"/>
      <c r="EG298" s="6"/>
      <c r="EH298" s="6"/>
      <c r="EI298" s="6"/>
      <c r="EJ298" s="6"/>
      <c r="EK298" s="6"/>
      <c r="EL298" s="6"/>
      <c r="EM298" s="6"/>
      <c r="EN298" s="6"/>
      <c r="EO298" s="6"/>
      <c r="EP298" s="6"/>
      <c r="EQ298" s="6"/>
      <c r="ER298" s="6"/>
      <c r="ES298" s="6"/>
      <c r="ET298" s="6"/>
      <c r="EU298" s="6"/>
      <c r="EV298" s="6"/>
      <c r="EW298" s="6"/>
      <c r="EX298" s="6"/>
      <c r="EY298" s="6"/>
      <c r="EZ298" s="6"/>
      <c r="FA298" s="6"/>
      <c r="FB298" s="6"/>
      <c r="FC298" s="6"/>
      <c r="FD298" s="6"/>
    </row>
    <row r="299" spans="1:160" x14ac:dyDescent="0.25">
      <c r="A299" s="6" t="s">
        <v>617</v>
      </c>
      <c r="B299" s="6" t="s">
        <v>618</v>
      </c>
      <c r="C299" s="2">
        <v>0</v>
      </c>
      <c r="D299" s="2">
        <v>37.179000000000002</v>
      </c>
      <c r="E299" s="2">
        <v>24</v>
      </c>
      <c r="F299" s="2">
        <v>8</v>
      </c>
      <c r="G299" s="2">
        <v>44</v>
      </c>
      <c r="H299" s="2">
        <v>470</v>
      </c>
      <c r="I299" s="2">
        <v>55</v>
      </c>
      <c r="J299" s="2">
        <v>5.63</v>
      </c>
      <c r="K299" s="2">
        <v>149.74</v>
      </c>
      <c r="L299" s="6"/>
      <c r="M299" s="6" t="s">
        <v>28</v>
      </c>
      <c r="N299" s="6" t="s">
        <v>28</v>
      </c>
      <c r="O299" s="6" t="s">
        <v>28</v>
      </c>
      <c r="P299" s="6" t="s">
        <v>28</v>
      </c>
      <c r="Q299" s="6"/>
      <c r="R299" s="6">
        <v>1012436.26516288</v>
      </c>
      <c r="S299" s="6">
        <v>520232.85412529798</v>
      </c>
      <c r="T299" s="6">
        <v>1325866.9412382201</v>
      </c>
      <c r="U299" s="6">
        <v>885508.38054438902</v>
      </c>
      <c r="V299" s="6"/>
      <c r="W299" s="6">
        <v>2770261.4597364902</v>
      </c>
      <c r="X299" s="6">
        <v>2824504.5432187598</v>
      </c>
      <c r="Y299" s="6">
        <v>3689337.4973003799</v>
      </c>
      <c r="Z299" s="6">
        <v>2499095.13239147</v>
      </c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  <c r="CF299" s="6"/>
      <c r="CG299" s="6"/>
      <c r="CH299" s="6"/>
      <c r="CI299" s="6"/>
      <c r="CJ299" s="6"/>
      <c r="CK299" s="6"/>
      <c r="CL299" s="6"/>
      <c r="CM299" s="6"/>
      <c r="CN299" s="6"/>
      <c r="CO299" s="6"/>
      <c r="CP299" s="6"/>
      <c r="CQ299" s="6"/>
      <c r="CR299" s="6"/>
      <c r="CS299" s="6"/>
      <c r="CT299" s="6"/>
      <c r="CU299" s="6"/>
      <c r="CV299" s="6"/>
      <c r="CW299" s="6"/>
      <c r="CX299" s="6"/>
      <c r="CY299" s="6"/>
      <c r="CZ299" s="6"/>
      <c r="DA299" s="6"/>
      <c r="DB299" s="6"/>
      <c r="DC299" s="6"/>
      <c r="DD299" s="6"/>
      <c r="DE299" s="6"/>
      <c r="DF299" s="6"/>
      <c r="DG299" s="6"/>
      <c r="DH299" s="6"/>
      <c r="DI299" s="6"/>
      <c r="DJ299" s="6"/>
      <c r="DK299" s="6"/>
      <c r="DL299" s="6"/>
      <c r="DM299" s="6"/>
      <c r="DN299" s="6"/>
      <c r="DO299" s="6"/>
      <c r="DP299" s="6"/>
      <c r="DQ299" s="6"/>
      <c r="DR299" s="6"/>
      <c r="DS299" s="6"/>
      <c r="DT299" s="6"/>
      <c r="DU299" s="6"/>
      <c r="DV299" s="6"/>
      <c r="DW299" s="6"/>
      <c r="DX299" s="6"/>
      <c r="DY299" s="6"/>
      <c r="DZ299" s="6"/>
      <c r="EA299" s="6"/>
      <c r="EB299" s="6"/>
      <c r="EC299" s="6"/>
      <c r="ED299" s="6"/>
      <c r="EE299" s="6"/>
      <c r="EF299" s="6"/>
      <c r="EG299" s="6"/>
      <c r="EH299" s="6"/>
      <c r="EI299" s="6"/>
      <c r="EJ299" s="6"/>
      <c r="EK299" s="6"/>
      <c r="EL299" s="6"/>
      <c r="EM299" s="6"/>
      <c r="EN299" s="6"/>
      <c r="EO299" s="6"/>
      <c r="EP299" s="6"/>
      <c r="EQ299" s="6"/>
      <c r="ER299" s="6"/>
      <c r="ES299" s="6"/>
      <c r="ET299" s="6"/>
      <c r="EU299" s="6"/>
      <c r="EV299" s="6"/>
      <c r="EW299" s="6"/>
      <c r="EX299" s="6"/>
      <c r="EY299" s="6"/>
      <c r="EZ299" s="6"/>
      <c r="FA299" s="6"/>
      <c r="FB299" s="6"/>
      <c r="FC299" s="6"/>
      <c r="FD299" s="6"/>
    </row>
    <row r="300" spans="1:160" x14ac:dyDescent="0.25">
      <c r="A300" s="6" t="s">
        <v>619</v>
      </c>
      <c r="B300" s="6" t="s">
        <v>620</v>
      </c>
      <c r="C300" s="2">
        <v>0</v>
      </c>
      <c r="D300" s="2">
        <v>57.283000000000001</v>
      </c>
      <c r="E300" s="2">
        <v>31</v>
      </c>
      <c r="F300" s="2">
        <v>10</v>
      </c>
      <c r="G300" s="2">
        <v>154</v>
      </c>
      <c r="H300" s="2">
        <v>497</v>
      </c>
      <c r="I300" s="2">
        <v>56.5</v>
      </c>
      <c r="J300" s="2">
        <v>8.41</v>
      </c>
      <c r="K300" s="2">
        <v>484.67</v>
      </c>
      <c r="L300" s="6"/>
      <c r="M300" s="6" t="s">
        <v>28</v>
      </c>
      <c r="N300" s="6" t="s">
        <v>28</v>
      </c>
      <c r="O300" s="6" t="s">
        <v>28</v>
      </c>
      <c r="P300" s="6" t="s">
        <v>28</v>
      </c>
      <c r="Q300" s="6"/>
      <c r="R300" s="6">
        <v>2845577.2162686498</v>
      </c>
      <c r="S300" s="6">
        <v>3803066.8977376302</v>
      </c>
      <c r="T300" s="6">
        <v>1901346.9525428</v>
      </c>
      <c r="U300" s="6">
        <v>3600757.6020825799</v>
      </c>
      <c r="V300" s="6"/>
      <c r="W300" s="6">
        <v>9441242.8453772198</v>
      </c>
      <c r="X300" s="6">
        <v>10593146.0940047</v>
      </c>
      <c r="Y300" s="6">
        <v>10631429.1719318</v>
      </c>
      <c r="Z300" s="6">
        <v>8475926.0218701791</v>
      </c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  <c r="CE300" s="6"/>
      <c r="CF300" s="6"/>
      <c r="CG300" s="6"/>
      <c r="CH300" s="6"/>
      <c r="CI300" s="6"/>
      <c r="CJ300" s="6"/>
      <c r="CK300" s="6"/>
      <c r="CL300" s="6"/>
      <c r="CM300" s="6"/>
      <c r="CN300" s="6"/>
      <c r="CO300" s="6"/>
      <c r="CP300" s="6"/>
      <c r="CQ300" s="6"/>
      <c r="CR300" s="6"/>
      <c r="CS300" s="6"/>
      <c r="CT300" s="6"/>
      <c r="CU300" s="6"/>
      <c r="CV300" s="6"/>
      <c r="CW300" s="6"/>
      <c r="CX300" s="6"/>
      <c r="CY300" s="6"/>
      <c r="CZ300" s="6"/>
      <c r="DA300" s="6"/>
      <c r="DB300" s="6"/>
      <c r="DC300" s="6"/>
      <c r="DD300" s="6"/>
      <c r="DE300" s="6"/>
      <c r="DF300" s="6"/>
      <c r="DG300" s="6"/>
      <c r="DH300" s="6"/>
      <c r="DI300" s="6"/>
      <c r="DJ300" s="6"/>
      <c r="DK300" s="6"/>
      <c r="DL300" s="6"/>
      <c r="DM300" s="6"/>
      <c r="DN300" s="6"/>
      <c r="DO300" s="6"/>
      <c r="DP300" s="6"/>
      <c r="DQ300" s="6"/>
      <c r="DR300" s="6"/>
      <c r="DS300" s="6"/>
      <c r="DT300" s="6"/>
      <c r="DU300" s="6"/>
      <c r="DV300" s="6"/>
      <c r="DW300" s="6"/>
      <c r="DX300" s="6"/>
      <c r="DY300" s="6"/>
      <c r="DZ300" s="6"/>
      <c r="EA300" s="6"/>
      <c r="EB300" s="6"/>
      <c r="EC300" s="6"/>
      <c r="ED300" s="6"/>
      <c r="EE300" s="6"/>
      <c r="EF300" s="6"/>
      <c r="EG300" s="6"/>
      <c r="EH300" s="6"/>
      <c r="EI300" s="6"/>
      <c r="EJ300" s="6"/>
      <c r="EK300" s="6"/>
      <c r="EL300" s="6"/>
      <c r="EM300" s="6"/>
      <c r="EN300" s="6"/>
      <c r="EO300" s="6"/>
      <c r="EP300" s="6"/>
      <c r="EQ300" s="6"/>
      <c r="ER300" s="6"/>
      <c r="ES300" s="6"/>
      <c r="ET300" s="6"/>
      <c r="EU300" s="6"/>
      <c r="EV300" s="6"/>
      <c r="EW300" s="6"/>
      <c r="EX300" s="6"/>
      <c r="EY300" s="6"/>
      <c r="EZ300" s="6"/>
      <c r="FA300" s="6"/>
      <c r="FB300" s="6"/>
      <c r="FC300" s="6"/>
      <c r="FD300" s="6"/>
    </row>
    <row r="301" spans="1:160" x14ac:dyDescent="0.25">
      <c r="A301" s="6" t="s">
        <v>621</v>
      </c>
      <c r="B301" s="6" t="s">
        <v>622</v>
      </c>
      <c r="C301" s="2">
        <v>0</v>
      </c>
      <c r="D301" s="2">
        <v>33.982999999999997</v>
      </c>
      <c r="E301" s="2">
        <v>12</v>
      </c>
      <c r="F301" s="2">
        <v>6</v>
      </c>
      <c r="G301" s="2">
        <v>59</v>
      </c>
      <c r="H301" s="2">
        <v>812</v>
      </c>
      <c r="I301" s="2">
        <v>95</v>
      </c>
      <c r="J301" s="2">
        <v>8.57</v>
      </c>
      <c r="K301" s="2">
        <v>177.8</v>
      </c>
      <c r="L301" s="6"/>
      <c r="M301" s="6" t="s">
        <v>28</v>
      </c>
      <c r="N301" s="6" t="s">
        <v>28</v>
      </c>
      <c r="O301" s="6" t="s">
        <v>28</v>
      </c>
      <c r="P301" s="6" t="s">
        <v>28</v>
      </c>
      <c r="Q301" s="6"/>
      <c r="R301" s="6" t="s">
        <v>28</v>
      </c>
      <c r="S301" s="6" t="s">
        <v>28</v>
      </c>
      <c r="T301" s="6" t="s">
        <v>28</v>
      </c>
      <c r="U301" s="6" t="s">
        <v>28</v>
      </c>
      <c r="V301" s="6"/>
      <c r="W301" s="6">
        <v>3213518.7182861101</v>
      </c>
      <c r="X301" s="6">
        <v>1767293.29369303</v>
      </c>
      <c r="Y301" s="6">
        <v>2138880.6836466701</v>
      </c>
      <c r="Z301" s="6">
        <v>2463325.7127077901</v>
      </c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  <c r="CF301" s="6"/>
      <c r="CG301" s="6"/>
      <c r="CH301" s="6"/>
      <c r="CI301" s="6"/>
      <c r="CJ301" s="6"/>
      <c r="CK301" s="6"/>
      <c r="CL301" s="6"/>
      <c r="CM301" s="6"/>
      <c r="CN301" s="6"/>
      <c r="CO301" s="6"/>
      <c r="CP301" s="6"/>
      <c r="CQ301" s="6"/>
      <c r="CR301" s="6"/>
      <c r="CS301" s="6"/>
      <c r="CT301" s="6"/>
      <c r="CU301" s="6"/>
      <c r="CV301" s="6"/>
      <c r="CW301" s="6"/>
      <c r="CX301" s="6"/>
      <c r="CY301" s="6"/>
      <c r="CZ301" s="6"/>
      <c r="DA301" s="6"/>
      <c r="DB301" s="6"/>
      <c r="DC301" s="6"/>
      <c r="DD301" s="6"/>
      <c r="DE301" s="6"/>
      <c r="DF301" s="6"/>
      <c r="DG301" s="6"/>
      <c r="DH301" s="6"/>
      <c r="DI301" s="6"/>
      <c r="DJ301" s="6"/>
      <c r="DK301" s="6"/>
      <c r="DL301" s="6"/>
      <c r="DM301" s="6"/>
      <c r="DN301" s="6"/>
      <c r="DO301" s="6"/>
      <c r="DP301" s="6"/>
      <c r="DQ301" s="6"/>
      <c r="DR301" s="6"/>
      <c r="DS301" s="6"/>
      <c r="DT301" s="6"/>
      <c r="DU301" s="6"/>
      <c r="DV301" s="6"/>
      <c r="DW301" s="6"/>
      <c r="DX301" s="6"/>
      <c r="DY301" s="6"/>
      <c r="DZ301" s="6"/>
      <c r="EA301" s="6"/>
      <c r="EB301" s="6"/>
      <c r="EC301" s="6"/>
      <c r="ED301" s="6"/>
      <c r="EE301" s="6"/>
      <c r="EF301" s="6"/>
      <c r="EG301" s="6"/>
      <c r="EH301" s="6"/>
      <c r="EI301" s="6"/>
      <c r="EJ301" s="6"/>
      <c r="EK301" s="6"/>
      <c r="EL301" s="6"/>
      <c r="EM301" s="6"/>
      <c r="EN301" s="6"/>
      <c r="EO301" s="6"/>
      <c r="EP301" s="6"/>
      <c r="EQ301" s="6"/>
      <c r="ER301" s="6"/>
      <c r="ES301" s="6"/>
      <c r="ET301" s="6"/>
      <c r="EU301" s="6"/>
      <c r="EV301" s="6"/>
      <c r="EW301" s="6"/>
      <c r="EX301" s="6"/>
      <c r="EY301" s="6"/>
      <c r="EZ301" s="6"/>
      <c r="FA301" s="6"/>
      <c r="FB301" s="6"/>
      <c r="FC301" s="6"/>
      <c r="FD301" s="6"/>
    </row>
    <row r="302" spans="1:160" x14ac:dyDescent="0.25">
      <c r="A302" s="6" t="s">
        <v>623</v>
      </c>
      <c r="B302" s="6" t="s">
        <v>624</v>
      </c>
      <c r="C302" s="2">
        <v>0</v>
      </c>
      <c r="D302" s="2">
        <v>6.9669999999999996</v>
      </c>
      <c r="E302" s="2">
        <v>5</v>
      </c>
      <c r="F302" s="2">
        <v>2</v>
      </c>
      <c r="G302" s="2">
        <v>8</v>
      </c>
      <c r="H302" s="2">
        <v>458</v>
      </c>
      <c r="I302" s="2">
        <v>53.5</v>
      </c>
      <c r="J302" s="2">
        <v>9.26</v>
      </c>
      <c r="K302" s="2">
        <v>17.329999999999998</v>
      </c>
      <c r="L302" s="6"/>
      <c r="M302" s="6" t="s">
        <v>28</v>
      </c>
      <c r="N302" s="6" t="s">
        <v>28</v>
      </c>
      <c r="O302" s="6" t="s">
        <v>28</v>
      </c>
      <c r="P302" s="6" t="s">
        <v>28</v>
      </c>
      <c r="Q302" s="6"/>
      <c r="R302" s="6" t="s">
        <v>28</v>
      </c>
      <c r="S302" s="6" t="s">
        <v>28</v>
      </c>
      <c r="T302" s="6" t="s">
        <v>28</v>
      </c>
      <c r="U302" s="6" t="s">
        <v>28</v>
      </c>
      <c r="V302" s="6"/>
      <c r="W302" s="6">
        <v>269056.24480085901</v>
      </c>
      <c r="X302" s="6">
        <v>390648.59167676303</v>
      </c>
      <c r="Y302" s="6">
        <v>349539.12729248399</v>
      </c>
      <c r="Z302" s="6">
        <v>263385.82965906803</v>
      </c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  <c r="CB302" s="6"/>
      <c r="CC302" s="6"/>
      <c r="CD302" s="6"/>
      <c r="CE302" s="6"/>
      <c r="CF302" s="6"/>
      <c r="CG302" s="6"/>
      <c r="CH302" s="6"/>
      <c r="CI302" s="6"/>
      <c r="CJ302" s="6"/>
      <c r="CK302" s="6"/>
      <c r="CL302" s="6"/>
      <c r="CM302" s="6"/>
      <c r="CN302" s="6"/>
      <c r="CO302" s="6"/>
      <c r="CP302" s="6"/>
      <c r="CQ302" s="6"/>
      <c r="CR302" s="6"/>
      <c r="CS302" s="6"/>
      <c r="CT302" s="6"/>
      <c r="CU302" s="6"/>
      <c r="CV302" s="6"/>
      <c r="CW302" s="6"/>
      <c r="CX302" s="6"/>
      <c r="CY302" s="6"/>
      <c r="CZ302" s="6"/>
      <c r="DA302" s="6"/>
      <c r="DB302" s="6"/>
      <c r="DC302" s="6"/>
      <c r="DD302" s="6"/>
      <c r="DE302" s="6"/>
      <c r="DF302" s="6"/>
      <c r="DG302" s="6"/>
      <c r="DH302" s="6"/>
      <c r="DI302" s="6"/>
      <c r="DJ302" s="6"/>
      <c r="DK302" s="6"/>
      <c r="DL302" s="6"/>
      <c r="DM302" s="6"/>
      <c r="DN302" s="6"/>
      <c r="DO302" s="6"/>
      <c r="DP302" s="6"/>
      <c r="DQ302" s="6"/>
      <c r="DR302" s="6"/>
      <c r="DS302" s="6"/>
      <c r="DT302" s="6"/>
      <c r="DU302" s="6"/>
      <c r="DV302" s="6"/>
      <c r="DW302" s="6"/>
      <c r="DX302" s="6"/>
      <c r="DY302" s="6"/>
      <c r="DZ302" s="6"/>
      <c r="EA302" s="6"/>
      <c r="EB302" s="6"/>
      <c r="EC302" s="6"/>
      <c r="ED302" s="6"/>
      <c r="EE302" s="6"/>
      <c r="EF302" s="6"/>
      <c r="EG302" s="6"/>
      <c r="EH302" s="6"/>
      <c r="EI302" s="6"/>
      <c r="EJ302" s="6"/>
      <c r="EK302" s="6"/>
      <c r="EL302" s="6"/>
      <c r="EM302" s="6"/>
      <c r="EN302" s="6"/>
      <c r="EO302" s="6"/>
      <c r="EP302" s="6"/>
      <c r="EQ302" s="6"/>
      <c r="ER302" s="6"/>
      <c r="ES302" s="6"/>
      <c r="ET302" s="6"/>
      <c r="EU302" s="6"/>
      <c r="EV302" s="6"/>
      <c r="EW302" s="6"/>
      <c r="EX302" s="6"/>
      <c r="EY302" s="6"/>
      <c r="EZ302" s="6"/>
      <c r="FA302" s="6"/>
      <c r="FB302" s="6"/>
      <c r="FC302" s="6"/>
      <c r="FD302" s="6"/>
    </row>
    <row r="303" spans="1:160" x14ac:dyDescent="0.25">
      <c r="A303" s="6" t="s">
        <v>625</v>
      </c>
      <c r="B303" s="6" t="s">
        <v>626</v>
      </c>
      <c r="C303" s="2">
        <v>0</v>
      </c>
      <c r="D303" s="2">
        <v>51.521000000000001</v>
      </c>
      <c r="E303" s="2">
        <v>32</v>
      </c>
      <c r="F303" s="2">
        <v>9</v>
      </c>
      <c r="G303" s="2">
        <v>136</v>
      </c>
      <c r="H303" s="2">
        <v>293</v>
      </c>
      <c r="I303" s="2">
        <v>33.9</v>
      </c>
      <c r="J303" s="2">
        <v>9.91</v>
      </c>
      <c r="K303" s="2">
        <v>275.08</v>
      </c>
      <c r="L303" s="6"/>
      <c r="M303" s="6">
        <v>123896.102644132</v>
      </c>
      <c r="N303" s="6">
        <v>111972.557324924</v>
      </c>
      <c r="O303" s="6">
        <v>189997.408577589</v>
      </c>
      <c r="P303" s="6">
        <v>298339.15350190201</v>
      </c>
      <c r="Q303" s="6"/>
      <c r="R303" s="6">
        <v>31669691.582081001</v>
      </c>
      <c r="S303" s="6">
        <v>7762237.6326096002</v>
      </c>
      <c r="T303" s="6">
        <v>30572654.314252801</v>
      </c>
      <c r="U303" s="6">
        <v>9978660.2381113693</v>
      </c>
      <c r="V303" s="6"/>
      <c r="W303" s="6">
        <v>18038228.5907318</v>
      </c>
      <c r="X303" s="6">
        <v>25124636.2637848</v>
      </c>
      <c r="Y303" s="6">
        <v>28772470.0472029</v>
      </c>
      <c r="Z303" s="6">
        <v>15421234.0298778</v>
      </c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  <c r="CF303" s="6"/>
      <c r="CG303" s="6"/>
      <c r="CH303" s="6"/>
      <c r="CI303" s="6"/>
      <c r="CJ303" s="6"/>
      <c r="CK303" s="6"/>
      <c r="CL303" s="6"/>
      <c r="CM303" s="6"/>
      <c r="CN303" s="6"/>
      <c r="CO303" s="6"/>
      <c r="CP303" s="6"/>
      <c r="CQ303" s="6"/>
      <c r="CR303" s="6"/>
      <c r="CS303" s="6"/>
      <c r="CT303" s="6"/>
      <c r="CU303" s="6"/>
      <c r="CV303" s="6"/>
      <c r="CW303" s="6"/>
      <c r="CX303" s="6"/>
      <c r="CY303" s="6"/>
      <c r="CZ303" s="6"/>
      <c r="DA303" s="6"/>
      <c r="DB303" s="6"/>
      <c r="DC303" s="6"/>
      <c r="DD303" s="6"/>
      <c r="DE303" s="6"/>
      <c r="DF303" s="6"/>
      <c r="DG303" s="6"/>
      <c r="DH303" s="6"/>
      <c r="DI303" s="6"/>
      <c r="DJ303" s="6"/>
      <c r="DK303" s="6"/>
      <c r="DL303" s="6"/>
      <c r="DM303" s="6"/>
      <c r="DN303" s="6"/>
      <c r="DO303" s="6"/>
      <c r="DP303" s="6"/>
      <c r="DQ303" s="6"/>
      <c r="DR303" s="6"/>
      <c r="DS303" s="6"/>
      <c r="DT303" s="6"/>
      <c r="DU303" s="6"/>
      <c r="DV303" s="6"/>
      <c r="DW303" s="6"/>
      <c r="DX303" s="6"/>
      <c r="DY303" s="6"/>
      <c r="DZ303" s="6"/>
      <c r="EA303" s="6"/>
      <c r="EB303" s="6"/>
      <c r="EC303" s="6"/>
      <c r="ED303" s="6"/>
      <c r="EE303" s="6"/>
      <c r="EF303" s="6"/>
      <c r="EG303" s="6"/>
      <c r="EH303" s="6"/>
      <c r="EI303" s="6"/>
      <c r="EJ303" s="6"/>
      <c r="EK303" s="6"/>
      <c r="EL303" s="6"/>
      <c r="EM303" s="6"/>
      <c r="EN303" s="6"/>
      <c r="EO303" s="6"/>
      <c r="EP303" s="6"/>
      <c r="EQ303" s="6"/>
      <c r="ER303" s="6"/>
      <c r="ES303" s="6"/>
      <c r="ET303" s="6"/>
      <c r="EU303" s="6"/>
      <c r="EV303" s="6"/>
      <c r="EW303" s="6"/>
      <c r="EX303" s="6"/>
      <c r="EY303" s="6"/>
      <c r="EZ303" s="6"/>
      <c r="FA303" s="6"/>
      <c r="FB303" s="6"/>
      <c r="FC303" s="6"/>
      <c r="FD303" s="6"/>
    </row>
    <row r="304" spans="1:160" x14ac:dyDescent="0.25">
      <c r="A304" s="6" t="s">
        <v>627</v>
      </c>
      <c r="B304" s="6" t="s">
        <v>628</v>
      </c>
      <c r="C304" s="2">
        <v>0</v>
      </c>
      <c r="D304" s="2">
        <v>28.678000000000001</v>
      </c>
      <c r="E304" s="2">
        <v>24</v>
      </c>
      <c r="F304" s="2">
        <v>5</v>
      </c>
      <c r="G304" s="2">
        <v>58</v>
      </c>
      <c r="H304" s="2">
        <v>284</v>
      </c>
      <c r="I304" s="2">
        <v>33.299999999999997</v>
      </c>
      <c r="J304" s="2">
        <v>10.24</v>
      </c>
      <c r="K304" s="2">
        <v>149.49</v>
      </c>
      <c r="L304" s="6"/>
      <c r="M304" s="6">
        <v>354076.739117847</v>
      </c>
      <c r="N304" s="6">
        <v>602173.48390754999</v>
      </c>
      <c r="O304" s="6">
        <v>272738.15418933902</v>
      </c>
      <c r="P304" s="6">
        <v>923449.291368042</v>
      </c>
      <c r="Q304" s="6"/>
      <c r="R304" s="6">
        <v>18128750.603670701</v>
      </c>
      <c r="S304" s="6">
        <v>1132594.14523127</v>
      </c>
      <c r="T304" s="6">
        <v>15587578.0515434</v>
      </c>
      <c r="U304" s="6">
        <v>1234520.7608121701</v>
      </c>
      <c r="V304" s="6"/>
      <c r="W304" s="6">
        <v>3682681.2120706402</v>
      </c>
      <c r="X304" s="6">
        <v>4951702.7475514999</v>
      </c>
      <c r="Y304" s="6">
        <v>8173458.3247856796</v>
      </c>
      <c r="Z304" s="6">
        <v>3455292.0880999598</v>
      </c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  <c r="CE304" s="6"/>
      <c r="CF304" s="6"/>
      <c r="CG304" s="6"/>
      <c r="CH304" s="6"/>
      <c r="CI304" s="6"/>
      <c r="CJ304" s="6"/>
      <c r="CK304" s="6"/>
      <c r="CL304" s="6"/>
      <c r="CM304" s="6"/>
      <c r="CN304" s="6"/>
      <c r="CO304" s="6"/>
      <c r="CP304" s="6"/>
      <c r="CQ304" s="6"/>
      <c r="CR304" s="6"/>
      <c r="CS304" s="6"/>
      <c r="CT304" s="6"/>
      <c r="CU304" s="6"/>
      <c r="CV304" s="6"/>
      <c r="CW304" s="6"/>
      <c r="CX304" s="6"/>
      <c r="CY304" s="6"/>
      <c r="CZ304" s="6"/>
      <c r="DA304" s="6"/>
      <c r="DB304" s="6"/>
      <c r="DC304" s="6"/>
      <c r="DD304" s="6"/>
      <c r="DE304" s="6"/>
      <c r="DF304" s="6"/>
      <c r="DG304" s="6"/>
      <c r="DH304" s="6"/>
      <c r="DI304" s="6"/>
      <c r="DJ304" s="6"/>
      <c r="DK304" s="6"/>
      <c r="DL304" s="6"/>
      <c r="DM304" s="6"/>
      <c r="DN304" s="6"/>
      <c r="DO304" s="6"/>
      <c r="DP304" s="6"/>
      <c r="DQ304" s="6"/>
      <c r="DR304" s="6"/>
      <c r="DS304" s="6"/>
      <c r="DT304" s="6"/>
      <c r="DU304" s="6"/>
      <c r="DV304" s="6"/>
      <c r="DW304" s="6"/>
      <c r="DX304" s="6"/>
      <c r="DY304" s="6"/>
      <c r="DZ304" s="6"/>
      <c r="EA304" s="6"/>
      <c r="EB304" s="6"/>
      <c r="EC304" s="6"/>
      <c r="ED304" s="6"/>
      <c r="EE304" s="6"/>
      <c r="EF304" s="6"/>
      <c r="EG304" s="6"/>
      <c r="EH304" s="6"/>
      <c r="EI304" s="6"/>
      <c r="EJ304" s="6"/>
      <c r="EK304" s="6"/>
      <c r="EL304" s="6"/>
      <c r="EM304" s="6"/>
      <c r="EN304" s="6"/>
      <c r="EO304" s="6"/>
      <c r="EP304" s="6"/>
      <c r="EQ304" s="6"/>
      <c r="ER304" s="6"/>
      <c r="ES304" s="6"/>
      <c r="ET304" s="6"/>
      <c r="EU304" s="6"/>
      <c r="EV304" s="6"/>
      <c r="EW304" s="6"/>
      <c r="EX304" s="6"/>
      <c r="EY304" s="6"/>
      <c r="EZ304" s="6"/>
      <c r="FA304" s="6"/>
      <c r="FB304" s="6"/>
      <c r="FC304" s="6"/>
      <c r="FD304" s="6"/>
    </row>
    <row r="305" spans="1:160" x14ac:dyDescent="0.25">
      <c r="A305" s="6" t="s">
        <v>629</v>
      </c>
      <c r="B305" s="6" t="s">
        <v>630</v>
      </c>
      <c r="C305" s="2">
        <v>0</v>
      </c>
      <c r="D305" s="2">
        <v>7.9429999999999996</v>
      </c>
      <c r="E305" s="2">
        <v>22</v>
      </c>
      <c r="F305" s="2">
        <v>2</v>
      </c>
      <c r="G305" s="2">
        <v>22</v>
      </c>
      <c r="H305" s="2">
        <v>174</v>
      </c>
      <c r="I305" s="2">
        <v>19.899999999999999</v>
      </c>
      <c r="J305" s="2">
        <v>9.41</v>
      </c>
      <c r="K305" s="2">
        <v>74.97</v>
      </c>
      <c r="L305" s="6"/>
      <c r="M305" s="6" t="s">
        <v>28</v>
      </c>
      <c r="N305" s="6" t="s">
        <v>28</v>
      </c>
      <c r="O305" s="6" t="s">
        <v>28</v>
      </c>
      <c r="P305" s="6" t="s">
        <v>28</v>
      </c>
      <c r="Q305" s="6"/>
      <c r="R305" s="6" t="s">
        <v>28</v>
      </c>
      <c r="S305" s="6" t="s">
        <v>28</v>
      </c>
      <c r="T305" s="6" t="s">
        <v>28</v>
      </c>
      <c r="U305" s="6" t="s">
        <v>28</v>
      </c>
      <c r="V305" s="6"/>
      <c r="W305" s="6">
        <v>1535928.01532878</v>
      </c>
      <c r="X305" s="6">
        <v>1166788.46585238</v>
      </c>
      <c r="Y305" s="6">
        <v>1077619.22627378</v>
      </c>
      <c r="Z305" s="6">
        <v>994433.70496267197</v>
      </c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  <c r="CF305" s="6"/>
      <c r="CG305" s="6"/>
      <c r="CH305" s="6"/>
      <c r="CI305" s="6"/>
      <c r="CJ305" s="6"/>
      <c r="CK305" s="6"/>
      <c r="CL305" s="6"/>
      <c r="CM305" s="6"/>
      <c r="CN305" s="6"/>
      <c r="CO305" s="6"/>
      <c r="CP305" s="6"/>
      <c r="CQ305" s="6"/>
      <c r="CR305" s="6"/>
      <c r="CS305" s="6"/>
      <c r="CT305" s="6"/>
      <c r="CU305" s="6"/>
      <c r="CV305" s="6"/>
      <c r="CW305" s="6"/>
      <c r="CX305" s="6"/>
      <c r="CY305" s="6"/>
      <c r="CZ305" s="6"/>
      <c r="DA305" s="6"/>
      <c r="DB305" s="6"/>
      <c r="DC305" s="6"/>
      <c r="DD305" s="6"/>
      <c r="DE305" s="6"/>
      <c r="DF305" s="6"/>
      <c r="DG305" s="6"/>
      <c r="DH305" s="6"/>
      <c r="DI305" s="6"/>
      <c r="DJ305" s="6"/>
      <c r="DK305" s="6"/>
      <c r="DL305" s="6"/>
      <c r="DM305" s="6"/>
      <c r="DN305" s="6"/>
      <c r="DO305" s="6"/>
      <c r="DP305" s="6"/>
      <c r="DQ305" s="6"/>
      <c r="DR305" s="6"/>
      <c r="DS305" s="6"/>
      <c r="DT305" s="6"/>
      <c r="DU305" s="6"/>
      <c r="DV305" s="6"/>
      <c r="DW305" s="6"/>
      <c r="DX305" s="6"/>
      <c r="DY305" s="6"/>
      <c r="DZ305" s="6"/>
      <c r="EA305" s="6"/>
      <c r="EB305" s="6"/>
      <c r="EC305" s="6"/>
      <c r="ED305" s="6"/>
      <c r="EE305" s="6"/>
      <c r="EF305" s="6"/>
      <c r="EG305" s="6"/>
      <c r="EH305" s="6"/>
      <c r="EI305" s="6"/>
      <c r="EJ305" s="6"/>
      <c r="EK305" s="6"/>
      <c r="EL305" s="6"/>
      <c r="EM305" s="6"/>
      <c r="EN305" s="6"/>
      <c r="EO305" s="6"/>
      <c r="EP305" s="6"/>
      <c r="EQ305" s="6"/>
      <c r="ER305" s="6"/>
      <c r="ES305" s="6"/>
      <c r="ET305" s="6"/>
      <c r="EU305" s="6"/>
      <c r="EV305" s="6"/>
      <c r="EW305" s="6"/>
      <c r="EX305" s="6"/>
      <c r="EY305" s="6"/>
      <c r="EZ305" s="6"/>
      <c r="FA305" s="6"/>
      <c r="FB305" s="6"/>
      <c r="FC305" s="6"/>
      <c r="FD305" s="6"/>
    </row>
    <row r="306" spans="1:160" x14ac:dyDescent="0.25">
      <c r="A306" s="6" t="s">
        <v>631</v>
      </c>
      <c r="B306" s="6" t="s">
        <v>632</v>
      </c>
      <c r="C306" s="2">
        <v>0</v>
      </c>
      <c r="D306" s="2">
        <v>15.766</v>
      </c>
      <c r="E306" s="2">
        <v>14</v>
      </c>
      <c r="F306" s="2">
        <v>4</v>
      </c>
      <c r="G306" s="2">
        <v>28</v>
      </c>
      <c r="H306" s="2">
        <v>478</v>
      </c>
      <c r="I306" s="2">
        <v>56.2</v>
      </c>
      <c r="J306" s="2">
        <v>6.65</v>
      </c>
      <c r="K306" s="2">
        <v>69.319999999999993</v>
      </c>
      <c r="L306" s="6"/>
      <c r="M306" s="6" t="s">
        <v>28</v>
      </c>
      <c r="N306" s="6" t="s">
        <v>28</v>
      </c>
      <c r="O306" s="6" t="s">
        <v>28</v>
      </c>
      <c r="P306" s="6" t="s">
        <v>28</v>
      </c>
      <c r="Q306" s="6"/>
      <c r="R306" s="6" t="s">
        <v>28</v>
      </c>
      <c r="S306" s="6" t="s">
        <v>28</v>
      </c>
      <c r="T306" s="6" t="s">
        <v>28</v>
      </c>
      <c r="U306" s="6" t="s">
        <v>28</v>
      </c>
      <c r="V306" s="6"/>
      <c r="W306" s="6">
        <v>577372.12213053601</v>
      </c>
      <c r="X306" s="6">
        <v>1063442.44700365</v>
      </c>
      <c r="Y306" s="6">
        <v>1039111.0745612599</v>
      </c>
      <c r="Z306" s="6">
        <v>322570.734801649</v>
      </c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  <c r="CE306" s="6"/>
      <c r="CF306" s="6"/>
      <c r="CG306" s="6"/>
      <c r="CH306" s="6"/>
      <c r="CI306" s="6"/>
      <c r="CJ306" s="6"/>
      <c r="CK306" s="6"/>
      <c r="CL306" s="6"/>
      <c r="CM306" s="6"/>
      <c r="CN306" s="6"/>
      <c r="CO306" s="6"/>
      <c r="CP306" s="6"/>
      <c r="CQ306" s="6"/>
      <c r="CR306" s="6"/>
      <c r="CS306" s="6"/>
      <c r="CT306" s="6"/>
      <c r="CU306" s="6"/>
      <c r="CV306" s="6"/>
      <c r="CW306" s="6"/>
      <c r="CX306" s="6"/>
      <c r="CY306" s="6"/>
      <c r="CZ306" s="6"/>
      <c r="DA306" s="6"/>
      <c r="DB306" s="6"/>
      <c r="DC306" s="6"/>
      <c r="DD306" s="6"/>
      <c r="DE306" s="6"/>
      <c r="DF306" s="6"/>
      <c r="DG306" s="6"/>
      <c r="DH306" s="6"/>
      <c r="DI306" s="6"/>
      <c r="DJ306" s="6"/>
      <c r="DK306" s="6"/>
      <c r="DL306" s="6"/>
      <c r="DM306" s="6"/>
      <c r="DN306" s="6"/>
      <c r="DO306" s="6"/>
      <c r="DP306" s="6"/>
      <c r="DQ306" s="6"/>
      <c r="DR306" s="6"/>
      <c r="DS306" s="6"/>
      <c r="DT306" s="6"/>
      <c r="DU306" s="6"/>
      <c r="DV306" s="6"/>
      <c r="DW306" s="6"/>
      <c r="DX306" s="6"/>
      <c r="DY306" s="6"/>
      <c r="DZ306" s="6"/>
      <c r="EA306" s="6"/>
      <c r="EB306" s="6"/>
      <c r="EC306" s="6"/>
      <c r="ED306" s="6"/>
      <c r="EE306" s="6"/>
      <c r="EF306" s="6"/>
      <c r="EG306" s="6"/>
      <c r="EH306" s="6"/>
      <c r="EI306" s="6"/>
      <c r="EJ306" s="6"/>
      <c r="EK306" s="6"/>
      <c r="EL306" s="6"/>
      <c r="EM306" s="6"/>
      <c r="EN306" s="6"/>
      <c r="EO306" s="6"/>
      <c r="EP306" s="6"/>
      <c r="EQ306" s="6"/>
      <c r="ER306" s="6"/>
      <c r="ES306" s="6"/>
      <c r="ET306" s="6"/>
      <c r="EU306" s="6"/>
      <c r="EV306" s="6"/>
      <c r="EW306" s="6"/>
      <c r="EX306" s="6"/>
      <c r="EY306" s="6"/>
      <c r="EZ306" s="6"/>
      <c r="FA306" s="6"/>
      <c r="FB306" s="6"/>
      <c r="FC306" s="6"/>
      <c r="FD306" s="6"/>
    </row>
    <row r="307" spans="1:160" x14ac:dyDescent="0.25">
      <c r="A307" s="6" t="s">
        <v>633</v>
      </c>
      <c r="B307" s="6" t="s">
        <v>634</v>
      </c>
      <c r="C307" s="2">
        <v>0</v>
      </c>
      <c r="D307" s="2">
        <v>55.795000000000002</v>
      </c>
      <c r="E307" s="2">
        <v>13</v>
      </c>
      <c r="F307" s="2">
        <v>11</v>
      </c>
      <c r="G307" s="2">
        <v>80</v>
      </c>
      <c r="H307" s="2">
        <v>1256</v>
      </c>
      <c r="I307" s="2">
        <v>145.5</v>
      </c>
      <c r="J307" s="2">
        <v>6.13</v>
      </c>
      <c r="K307" s="2">
        <v>234.31</v>
      </c>
      <c r="L307" s="6"/>
      <c r="M307" s="6" t="s">
        <v>28</v>
      </c>
      <c r="N307" s="6" t="s">
        <v>28</v>
      </c>
      <c r="O307" s="6" t="s">
        <v>28</v>
      </c>
      <c r="P307" s="6" t="s">
        <v>28</v>
      </c>
      <c r="Q307" s="6"/>
      <c r="R307" s="6" t="s">
        <v>28</v>
      </c>
      <c r="S307" s="6" t="s">
        <v>28</v>
      </c>
      <c r="T307" s="6" t="s">
        <v>28</v>
      </c>
      <c r="U307" s="6" t="s">
        <v>28</v>
      </c>
      <c r="V307" s="6"/>
      <c r="W307" s="6">
        <v>2056174.4459323499</v>
      </c>
      <c r="X307" s="6">
        <v>2878205.8865014901</v>
      </c>
      <c r="Y307" s="6">
        <v>2168788.9261202998</v>
      </c>
      <c r="Z307" s="6">
        <v>2070940.94367325</v>
      </c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  <c r="CF307" s="6"/>
      <c r="CG307" s="6"/>
      <c r="CH307" s="6"/>
      <c r="CI307" s="6"/>
      <c r="CJ307" s="6"/>
      <c r="CK307" s="6"/>
      <c r="CL307" s="6"/>
      <c r="CM307" s="6"/>
      <c r="CN307" s="6"/>
      <c r="CO307" s="6"/>
      <c r="CP307" s="6"/>
      <c r="CQ307" s="6"/>
      <c r="CR307" s="6"/>
      <c r="CS307" s="6"/>
      <c r="CT307" s="6"/>
      <c r="CU307" s="6"/>
      <c r="CV307" s="6"/>
      <c r="CW307" s="6"/>
      <c r="CX307" s="6"/>
      <c r="CY307" s="6"/>
      <c r="CZ307" s="6"/>
      <c r="DA307" s="6"/>
      <c r="DB307" s="6"/>
      <c r="DC307" s="6"/>
      <c r="DD307" s="6"/>
      <c r="DE307" s="6"/>
      <c r="DF307" s="6"/>
      <c r="DG307" s="6"/>
      <c r="DH307" s="6"/>
      <c r="DI307" s="6"/>
      <c r="DJ307" s="6"/>
      <c r="DK307" s="6"/>
      <c r="DL307" s="6"/>
      <c r="DM307" s="6"/>
      <c r="DN307" s="6"/>
      <c r="DO307" s="6"/>
      <c r="DP307" s="6"/>
      <c r="DQ307" s="6"/>
      <c r="DR307" s="6"/>
      <c r="DS307" s="6"/>
      <c r="DT307" s="6"/>
      <c r="DU307" s="6"/>
      <c r="DV307" s="6"/>
      <c r="DW307" s="6"/>
      <c r="DX307" s="6"/>
      <c r="DY307" s="6"/>
      <c r="DZ307" s="6"/>
      <c r="EA307" s="6"/>
      <c r="EB307" s="6"/>
      <c r="EC307" s="6"/>
      <c r="ED307" s="6"/>
      <c r="EE307" s="6"/>
      <c r="EF307" s="6"/>
      <c r="EG307" s="6"/>
      <c r="EH307" s="6"/>
      <c r="EI307" s="6"/>
      <c r="EJ307" s="6"/>
      <c r="EK307" s="6"/>
      <c r="EL307" s="6"/>
      <c r="EM307" s="6"/>
      <c r="EN307" s="6"/>
      <c r="EO307" s="6"/>
      <c r="EP307" s="6"/>
      <c r="EQ307" s="6"/>
      <c r="ER307" s="6"/>
      <c r="ES307" s="6"/>
      <c r="ET307" s="6"/>
      <c r="EU307" s="6"/>
      <c r="EV307" s="6"/>
      <c r="EW307" s="6"/>
      <c r="EX307" s="6"/>
      <c r="EY307" s="6"/>
      <c r="EZ307" s="6"/>
      <c r="FA307" s="6"/>
      <c r="FB307" s="6"/>
      <c r="FC307" s="6"/>
      <c r="FD307" s="6"/>
    </row>
    <row r="308" spans="1:160" x14ac:dyDescent="0.25">
      <c r="A308" s="6" t="s">
        <v>635</v>
      </c>
      <c r="B308" s="6" t="s">
        <v>636</v>
      </c>
      <c r="C308" s="2">
        <v>0</v>
      </c>
      <c r="D308" s="2">
        <v>47.881</v>
      </c>
      <c r="E308" s="2">
        <v>32</v>
      </c>
      <c r="F308" s="2">
        <v>9</v>
      </c>
      <c r="G308" s="2">
        <v>72</v>
      </c>
      <c r="H308" s="2">
        <v>510</v>
      </c>
      <c r="I308" s="2">
        <v>57.3</v>
      </c>
      <c r="J308" s="2">
        <v>8.8800000000000008</v>
      </c>
      <c r="K308" s="2">
        <v>221.02</v>
      </c>
      <c r="L308" s="6"/>
      <c r="M308" s="6" t="s">
        <v>28</v>
      </c>
      <c r="N308" s="6" t="s">
        <v>28</v>
      </c>
      <c r="O308" s="6" t="s">
        <v>28</v>
      </c>
      <c r="P308" s="6" t="s">
        <v>28</v>
      </c>
      <c r="Q308" s="6"/>
      <c r="R308" s="6" t="s">
        <v>28</v>
      </c>
      <c r="S308" s="6" t="s">
        <v>28</v>
      </c>
      <c r="T308" s="6" t="s">
        <v>28</v>
      </c>
      <c r="U308" s="6" t="s">
        <v>28</v>
      </c>
      <c r="V308" s="6"/>
      <c r="W308" s="6">
        <v>1680972.2544861401</v>
      </c>
      <c r="X308" s="6">
        <v>1805689.9226041101</v>
      </c>
      <c r="Y308" s="6">
        <v>1517001.83990951</v>
      </c>
      <c r="Z308" s="6">
        <v>1141471.75133703</v>
      </c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  <c r="CB308" s="6"/>
      <c r="CC308" s="6"/>
      <c r="CD308" s="6"/>
      <c r="CE308" s="6"/>
      <c r="CF308" s="6"/>
      <c r="CG308" s="6"/>
      <c r="CH308" s="6"/>
      <c r="CI308" s="6"/>
      <c r="CJ308" s="6"/>
      <c r="CK308" s="6"/>
      <c r="CL308" s="6"/>
      <c r="CM308" s="6"/>
      <c r="CN308" s="6"/>
      <c r="CO308" s="6"/>
      <c r="CP308" s="6"/>
      <c r="CQ308" s="6"/>
      <c r="CR308" s="6"/>
      <c r="CS308" s="6"/>
      <c r="CT308" s="6"/>
      <c r="CU308" s="6"/>
      <c r="CV308" s="6"/>
      <c r="CW308" s="6"/>
      <c r="CX308" s="6"/>
      <c r="CY308" s="6"/>
      <c r="CZ308" s="6"/>
      <c r="DA308" s="6"/>
      <c r="DB308" s="6"/>
      <c r="DC308" s="6"/>
      <c r="DD308" s="6"/>
      <c r="DE308" s="6"/>
      <c r="DF308" s="6"/>
      <c r="DG308" s="6"/>
      <c r="DH308" s="6"/>
      <c r="DI308" s="6"/>
      <c r="DJ308" s="6"/>
      <c r="DK308" s="6"/>
      <c r="DL308" s="6"/>
      <c r="DM308" s="6"/>
      <c r="DN308" s="6"/>
      <c r="DO308" s="6"/>
      <c r="DP308" s="6"/>
      <c r="DQ308" s="6"/>
      <c r="DR308" s="6"/>
      <c r="DS308" s="6"/>
      <c r="DT308" s="6"/>
      <c r="DU308" s="6"/>
      <c r="DV308" s="6"/>
      <c r="DW308" s="6"/>
      <c r="DX308" s="6"/>
      <c r="DY308" s="6"/>
      <c r="DZ308" s="6"/>
      <c r="EA308" s="6"/>
      <c r="EB308" s="6"/>
      <c r="EC308" s="6"/>
      <c r="ED308" s="6"/>
      <c r="EE308" s="6"/>
      <c r="EF308" s="6"/>
      <c r="EG308" s="6"/>
      <c r="EH308" s="6"/>
      <c r="EI308" s="6"/>
      <c r="EJ308" s="6"/>
      <c r="EK308" s="6"/>
      <c r="EL308" s="6"/>
      <c r="EM308" s="6"/>
      <c r="EN308" s="6"/>
      <c r="EO308" s="6"/>
      <c r="EP308" s="6"/>
      <c r="EQ308" s="6"/>
      <c r="ER308" s="6"/>
      <c r="ES308" s="6"/>
      <c r="ET308" s="6"/>
      <c r="EU308" s="6"/>
      <c r="EV308" s="6"/>
      <c r="EW308" s="6"/>
      <c r="EX308" s="6"/>
      <c r="EY308" s="6"/>
      <c r="EZ308" s="6"/>
      <c r="FA308" s="6"/>
      <c r="FB308" s="6"/>
      <c r="FC308" s="6"/>
      <c r="FD308" s="6"/>
    </row>
    <row r="309" spans="1:160" x14ac:dyDescent="0.25">
      <c r="A309" s="6" t="s">
        <v>637</v>
      </c>
      <c r="B309" s="6" t="s">
        <v>638</v>
      </c>
      <c r="C309" s="2">
        <v>0</v>
      </c>
      <c r="D309" s="2">
        <v>33.735999999999997</v>
      </c>
      <c r="E309" s="2">
        <v>27</v>
      </c>
      <c r="F309" s="2">
        <v>7</v>
      </c>
      <c r="G309" s="2">
        <v>66</v>
      </c>
      <c r="H309" s="2">
        <v>458</v>
      </c>
      <c r="I309" s="2">
        <v>51.5</v>
      </c>
      <c r="J309" s="2">
        <v>7.75</v>
      </c>
      <c r="K309" s="2">
        <v>207.96</v>
      </c>
      <c r="L309" s="6"/>
      <c r="M309" s="6">
        <v>508302.36675375898</v>
      </c>
      <c r="N309" s="6">
        <v>668026.20634383196</v>
      </c>
      <c r="O309" s="6">
        <v>380428.86682390998</v>
      </c>
      <c r="P309" s="6" t="s">
        <v>28</v>
      </c>
      <c r="Q309" s="6"/>
      <c r="R309" s="6">
        <v>215510.82823653199</v>
      </c>
      <c r="S309" s="6">
        <v>173477.48773552501</v>
      </c>
      <c r="T309" s="6">
        <v>238304.60254965699</v>
      </c>
      <c r="U309" s="6">
        <v>138666.628162426</v>
      </c>
      <c r="V309" s="6"/>
      <c r="W309" s="6">
        <v>2954066.35626372</v>
      </c>
      <c r="X309" s="6">
        <v>2055601.60594725</v>
      </c>
      <c r="Y309" s="6">
        <v>2278217.7661414999</v>
      </c>
      <c r="Z309" s="6">
        <v>1541406.7876262099</v>
      </c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  <c r="BZ309" s="6"/>
      <c r="CA309" s="6"/>
      <c r="CB309" s="6"/>
      <c r="CC309" s="6"/>
      <c r="CD309" s="6"/>
      <c r="CE309" s="6"/>
      <c r="CF309" s="6"/>
      <c r="CG309" s="6"/>
      <c r="CH309" s="6"/>
      <c r="CI309" s="6"/>
      <c r="CJ309" s="6"/>
      <c r="CK309" s="6"/>
      <c r="CL309" s="6"/>
      <c r="CM309" s="6"/>
      <c r="CN309" s="6"/>
      <c r="CO309" s="6"/>
      <c r="CP309" s="6"/>
      <c r="CQ309" s="6"/>
      <c r="CR309" s="6"/>
      <c r="CS309" s="6"/>
      <c r="CT309" s="6"/>
      <c r="CU309" s="6"/>
      <c r="CV309" s="6"/>
      <c r="CW309" s="6"/>
      <c r="CX309" s="6"/>
      <c r="CY309" s="6"/>
      <c r="CZ309" s="6"/>
      <c r="DA309" s="6"/>
      <c r="DB309" s="6"/>
      <c r="DC309" s="6"/>
      <c r="DD309" s="6"/>
      <c r="DE309" s="6"/>
      <c r="DF309" s="6"/>
      <c r="DG309" s="6"/>
      <c r="DH309" s="6"/>
      <c r="DI309" s="6"/>
      <c r="DJ309" s="6"/>
      <c r="DK309" s="6"/>
      <c r="DL309" s="6"/>
      <c r="DM309" s="6"/>
      <c r="DN309" s="6"/>
      <c r="DO309" s="6"/>
      <c r="DP309" s="6"/>
      <c r="DQ309" s="6"/>
      <c r="DR309" s="6"/>
      <c r="DS309" s="6"/>
      <c r="DT309" s="6"/>
      <c r="DU309" s="6"/>
      <c r="DV309" s="6"/>
      <c r="DW309" s="6"/>
      <c r="DX309" s="6"/>
      <c r="DY309" s="6"/>
      <c r="DZ309" s="6"/>
      <c r="EA309" s="6"/>
      <c r="EB309" s="6"/>
      <c r="EC309" s="6"/>
      <c r="ED309" s="6"/>
      <c r="EE309" s="6"/>
      <c r="EF309" s="6"/>
      <c r="EG309" s="6"/>
      <c r="EH309" s="6"/>
      <c r="EI309" s="6"/>
      <c r="EJ309" s="6"/>
      <c r="EK309" s="6"/>
      <c r="EL309" s="6"/>
      <c r="EM309" s="6"/>
      <c r="EN309" s="6"/>
      <c r="EO309" s="6"/>
      <c r="EP309" s="6"/>
      <c r="EQ309" s="6"/>
      <c r="ER309" s="6"/>
      <c r="ES309" s="6"/>
      <c r="ET309" s="6"/>
      <c r="EU309" s="6"/>
      <c r="EV309" s="6"/>
      <c r="EW309" s="6"/>
      <c r="EX309" s="6"/>
      <c r="EY309" s="6"/>
      <c r="EZ309" s="6"/>
      <c r="FA309" s="6"/>
      <c r="FB309" s="6"/>
      <c r="FC309" s="6"/>
      <c r="FD309" s="6"/>
    </row>
    <row r="310" spans="1:160" x14ac:dyDescent="0.25">
      <c r="A310" s="6" t="s">
        <v>639</v>
      </c>
      <c r="B310" s="6" t="s">
        <v>640</v>
      </c>
      <c r="C310" s="2">
        <v>0</v>
      </c>
      <c r="D310" s="2">
        <v>13.209</v>
      </c>
      <c r="E310" s="2">
        <v>24</v>
      </c>
      <c r="F310" s="2">
        <v>3</v>
      </c>
      <c r="G310" s="2">
        <v>56</v>
      </c>
      <c r="H310" s="2">
        <v>156</v>
      </c>
      <c r="I310" s="2">
        <v>17.899999999999999</v>
      </c>
      <c r="J310" s="2">
        <v>10.07</v>
      </c>
      <c r="K310" s="2">
        <v>147.5</v>
      </c>
      <c r="L310" s="6"/>
      <c r="M310" s="6">
        <v>23069707.4375</v>
      </c>
      <c r="N310" s="6">
        <v>12066464.070456101</v>
      </c>
      <c r="O310" s="6">
        <v>606458.35751389095</v>
      </c>
      <c r="P310" s="6">
        <v>4069660.9382468001</v>
      </c>
      <c r="Q310" s="6"/>
      <c r="R310" s="6">
        <v>8352619.0179215297</v>
      </c>
      <c r="S310" s="6">
        <v>12862281.8806183</v>
      </c>
      <c r="T310" s="6">
        <v>6604139.8121560002</v>
      </c>
      <c r="U310" s="6">
        <v>11338429.9560227</v>
      </c>
      <c r="V310" s="6"/>
      <c r="W310" s="6">
        <v>9959057.8335661907</v>
      </c>
      <c r="X310" s="6">
        <v>14683793.216743</v>
      </c>
      <c r="Y310" s="6">
        <v>18010859.614924099</v>
      </c>
      <c r="Z310" s="6">
        <v>11166543.907685401</v>
      </c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  <c r="CE310" s="6"/>
      <c r="CF310" s="6"/>
      <c r="CG310" s="6"/>
      <c r="CH310" s="6"/>
      <c r="CI310" s="6"/>
      <c r="CJ310" s="6"/>
      <c r="CK310" s="6"/>
      <c r="CL310" s="6"/>
      <c r="CM310" s="6"/>
      <c r="CN310" s="6"/>
      <c r="CO310" s="6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  <c r="DB310" s="6"/>
      <c r="DC310" s="6"/>
      <c r="DD310" s="6"/>
      <c r="DE310" s="6"/>
      <c r="DF310" s="6"/>
      <c r="DG310" s="6"/>
      <c r="DH310" s="6"/>
      <c r="DI310" s="6"/>
      <c r="DJ310" s="6"/>
      <c r="DK310" s="6"/>
      <c r="DL310" s="6"/>
      <c r="DM310" s="6"/>
      <c r="DN310" s="6"/>
      <c r="DO310" s="6"/>
      <c r="DP310" s="6"/>
      <c r="DQ310" s="6"/>
      <c r="DR310" s="6"/>
      <c r="DS310" s="6"/>
      <c r="DT310" s="6"/>
      <c r="DU310" s="6"/>
      <c r="DV310" s="6"/>
      <c r="DW310" s="6"/>
      <c r="DX310" s="6"/>
      <c r="DY310" s="6"/>
      <c r="DZ310" s="6"/>
      <c r="EA310" s="6"/>
      <c r="EB310" s="6"/>
      <c r="EC310" s="6"/>
      <c r="ED310" s="6"/>
      <c r="EE310" s="6"/>
      <c r="EF310" s="6"/>
      <c r="EG310" s="6"/>
      <c r="EH310" s="6"/>
      <c r="EI310" s="6"/>
      <c r="EJ310" s="6"/>
      <c r="EK310" s="6"/>
      <c r="EL310" s="6"/>
      <c r="EM310" s="6"/>
      <c r="EN310" s="6"/>
      <c r="EO310" s="6"/>
      <c r="EP310" s="6"/>
      <c r="EQ310" s="6"/>
      <c r="ER310" s="6"/>
      <c r="ES310" s="6"/>
      <c r="ET310" s="6"/>
      <c r="EU310" s="6"/>
      <c r="EV310" s="6"/>
      <c r="EW310" s="6"/>
      <c r="EX310" s="6"/>
      <c r="EY310" s="6"/>
      <c r="EZ310" s="6"/>
      <c r="FA310" s="6"/>
      <c r="FB310" s="6"/>
      <c r="FC310" s="6"/>
      <c r="FD310" s="6"/>
    </row>
    <row r="311" spans="1:160" x14ac:dyDescent="0.25">
      <c r="A311" s="6" t="s">
        <v>641</v>
      </c>
      <c r="B311" s="6" t="s">
        <v>642</v>
      </c>
      <c r="C311" s="2">
        <v>0</v>
      </c>
      <c r="D311" s="2">
        <v>63.582000000000001</v>
      </c>
      <c r="E311" s="2">
        <v>51</v>
      </c>
      <c r="F311" s="2">
        <v>12</v>
      </c>
      <c r="G311" s="2">
        <v>208</v>
      </c>
      <c r="H311" s="2">
        <v>289</v>
      </c>
      <c r="I311" s="2">
        <v>33.299999999999997</v>
      </c>
      <c r="J311" s="2">
        <v>9.17</v>
      </c>
      <c r="K311" s="2">
        <v>549.17999999999995</v>
      </c>
      <c r="L311" s="6"/>
      <c r="M311" s="6">
        <v>621168.38169264805</v>
      </c>
      <c r="N311" s="6">
        <v>1060536.3743022401</v>
      </c>
      <c r="O311" s="6">
        <v>869933.60983905802</v>
      </c>
      <c r="P311" s="6">
        <v>468207.23852131702</v>
      </c>
      <c r="Q311" s="6"/>
      <c r="R311" s="6">
        <v>9748986.8821660802</v>
      </c>
      <c r="S311" s="6">
        <v>3256153.87830655</v>
      </c>
      <c r="T311" s="6">
        <v>9383958.7103572991</v>
      </c>
      <c r="U311" s="6">
        <v>4885641.0173701998</v>
      </c>
      <c r="V311" s="6"/>
      <c r="W311" s="6">
        <v>10184959.4403999</v>
      </c>
      <c r="X311" s="6">
        <v>22683824.616422299</v>
      </c>
      <c r="Y311" s="6">
        <v>20807656.276478902</v>
      </c>
      <c r="Z311" s="6">
        <v>11567227.0607902</v>
      </c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  <c r="CA311" s="6"/>
      <c r="CB311" s="6"/>
      <c r="CC311" s="6"/>
      <c r="CD311" s="6"/>
      <c r="CE311" s="6"/>
      <c r="CF311" s="6"/>
      <c r="CG311" s="6"/>
      <c r="CH311" s="6"/>
      <c r="CI311" s="6"/>
      <c r="CJ311" s="6"/>
      <c r="CK311" s="6"/>
      <c r="CL311" s="6"/>
      <c r="CM311" s="6"/>
      <c r="CN311" s="6"/>
      <c r="CO311" s="6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  <c r="DB311" s="6"/>
      <c r="DC311" s="6"/>
      <c r="DD311" s="6"/>
      <c r="DE311" s="6"/>
      <c r="DF311" s="6"/>
      <c r="DG311" s="6"/>
      <c r="DH311" s="6"/>
      <c r="DI311" s="6"/>
      <c r="DJ311" s="6"/>
      <c r="DK311" s="6"/>
      <c r="DL311" s="6"/>
      <c r="DM311" s="6"/>
      <c r="DN311" s="6"/>
      <c r="DO311" s="6"/>
      <c r="DP311" s="6"/>
      <c r="DQ311" s="6"/>
      <c r="DR311" s="6"/>
      <c r="DS311" s="6"/>
      <c r="DT311" s="6"/>
      <c r="DU311" s="6"/>
      <c r="DV311" s="6"/>
      <c r="DW311" s="6"/>
      <c r="DX311" s="6"/>
      <c r="DY311" s="6"/>
      <c r="DZ311" s="6"/>
      <c r="EA311" s="6"/>
      <c r="EB311" s="6"/>
      <c r="EC311" s="6"/>
      <c r="ED311" s="6"/>
      <c r="EE311" s="6"/>
      <c r="EF311" s="6"/>
      <c r="EG311" s="6"/>
      <c r="EH311" s="6"/>
      <c r="EI311" s="6"/>
      <c r="EJ311" s="6"/>
      <c r="EK311" s="6"/>
      <c r="EL311" s="6"/>
      <c r="EM311" s="6"/>
      <c r="EN311" s="6"/>
      <c r="EO311" s="6"/>
      <c r="EP311" s="6"/>
      <c r="EQ311" s="6"/>
      <c r="ER311" s="6"/>
      <c r="ES311" s="6"/>
      <c r="ET311" s="6"/>
      <c r="EU311" s="6"/>
      <c r="EV311" s="6"/>
      <c r="EW311" s="6"/>
      <c r="EX311" s="6"/>
      <c r="EY311" s="6"/>
      <c r="EZ311" s="6"/>
      <c r="FA311" s="6"/>
      <c r="FB311" s="6"/>
      <c r="FC311" s="6"/>
      <c r="FD311" s="6"/>
    </row>
    <row r="312" spans="1:160" x14ac:dyDescent="0.25">
      <c r="A312" s="6" t="s">
        <v>643</v>
      </c>
      <c r="B312" s="6" t="s">
        <v>644</v>
      </c>
      <c r="C312" s="2">
        <v>0</v>
      </c>
      <c r="D312" s="2">
        <v>10.760999999999999</v>
      </c>
      <c r="E312" s="2">
        <v>7</v>
      </c>
      <c r="F312" s="2">
        <v>3</v>
      </c>
      <c r="G312" s="2">
        <v>12</v>
      </c>
      <c r="H312" s="2">
        <v>642</v>
      </c>
      <c r="I312" s="2">
        <v>75.3</v>
      </c>
      <c r="J312" s="2">
        <v>7.06</v>
      </c>
      <c r="K312" s="2">
        <v>28.09</v>
      </c>
      <c r="L312" s="6"/>
      <c r="M312" s="6">
        <v>190781.609375</v>
      </c>
      <c r="N312" s="6">
        <v>135662.18909541701</v>
      </c>
      <c r="O312" s="6">
        <v>279746.08245580702</v>
      </c>
      <c r="P312" s="6">
        <v>255418.30843472801</v>
      </c>
      <c r="Q312" s="6"/>
      <c r="R312" s="6">
        <v>377933.88318169903</v>
      </c>
      <c r="S312" s="6">
        <v>130184.211678233</v>
      </c>
      <c r="T312" s="6">
        <v>188915.327300751</v>
      </c>
      <c r="U312" s="6">
        <v>146061.159146444</v>
      </c>
      <c r="V312" s="6"/>
      <c r="W312" s="6">
        <v>421380.838489193</v>
      </c>
      <c r="X312" s="6">
        <v>589414.56845591695</v>
      </c>
      <c r="Y312" s="6">
        <v>386549.65074408602</v>
      </c>
      <c r="Z312" s="6">
        <v>225941.00723376501</v>
      </c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  <c r="BN312" s="6"/>
      <c r="BO312" s="6"/>
      <c r="BP312" s="6"/>
      <c r="BQ312" s="6"/>
      <c r="BR312" s="6"/>
      <c r="BS312" s="6"/>
      <c r="BT312" s="6"/>
      <c r="BU312" s="6"/>
      <c r="BV312" s="6"/>
      <c r="BW312" s="6"/>
      <c r="BX312" s="6"/>
      <c r="BY312" s="6"/>
      <c r="BZ312" s="6"/>
      <c r="CA312" s="6"/>
      <c r="CB312" s="6"/>
      <c r="CC312" s="6"/>
      <c r="CD312" s="6"/>
      <c r="CE312" s="6"/>
      <c r="CF312" s="6"/>
      <c r="CG312" s="6"/>
      <c r="CH312" s="6"/>
      <c r="CI312" s="6"/>
      <c r="CJ312" s="6"/>
      <c r="CK312" s="6"/>
      <c r="CL312" s="6"/>
      <c r="CM312" s="6"/>
      <c r="CN312" s="6"/>
      <c r="CO312" s="6"/>
      <c r="CP312" s="6"/>
      <c r="CQ312" s="6"/>
      <c r="CR312" s="6"/>
      <c r="CS312" s="6"/>
      <c r="CT312" s="6"/>
      <c r="CU312" s="6"/>
      <c r="CV312" s="6"/>
      <c r="CW312" s="6"/>
      <c r="CX312" s="6"/>
      <c r="CY312" s="6"/>
      <c r="CZ312" s="6"/>
      <c r="DA312" s="6"/>
      <c r="DB312" s="6"/>
      <c r="DC312" s="6"/>
      <c r="DD312" s="6"/>
      <c r="DE312" s="6"/>
      <c r="DF312" s="6"/>
      <c r="DG312" s="6"/>
      <c r="DH312" s="6"/>
      <c r="DI312" s="6"/>
      <c r="DJ312" s="6"/>
      <c r="DK312" s="6"/>
      <c r="DL312" s="6"/>
      <c r="DM312" s="6"/>
      <c r="DN312" s="6"/>
      <c r="DO312" s="6"/>
      <c r="DP312" s="6"/>
      <c r="DQ312" s="6"/>
      <c r="DR312" s="6"/>
      <c r="DS312" s="6"/>
      <c r="DT312" s="6"/>
      <c r="DU312" s="6"/>
      <c r="DV312" s="6"/>
      <c r="DW312" s="6"/>
      <c r="DX312" s="6"/>
      <c r="DY312" s="6"/>
      <c r="DZ312" s="6"/>
      <c r="EA312" s="6"/>
      <c r="EB312" s="6"/>
      <c r="EC312" s="6"/>
      <c r="ED312" s="6"/>
      <c r="EE312" s="6"/>
      <c r="EF312" s="6"/>
      <c r="EG312" s="6"/>
      <c r="EH312" s="6"/>
      <c r="EI312" s="6"/>
      <c r="EJ312" s="6"/>
      <c r="EK312" s="6"/>
      <c r="EL312" s="6"/>
      <c r="EM312" s="6"/>
      <c r="EN312" s="6"/>
      <c r="EO312" s="6"/>
      <c r="EP312" s="6"/>
      <c r="EQ312" s="6"/>
      <c r="ER312" s="6"/>
      <c r="ES312" s="6"/>
      <c r="ET312" s="6"/>
      <c r="EU312" s="6"/>
      <c r="EV312" s="6"/>
      <c r="EW312" s="6"/>
      <c r="EX312" s="6"/>
      <c r="EY312" s="6"/>
      <c r="EZ312" s="6"/>
      <c r="FA312" s="6"/>
      <c r="FB312" s="6"/>
      <c r="FC312" s="6"/>
      <c r="FD312" s="6"/>
    </row>
    <row r="313" spans="1:160" x14ac:dyDescent="0.25">
      <c r="A313" s="6" t="s">
        <v>645</v>
      </c>
      <c r="B313" s="6" t="s">
        <v>646</v>
      </c>
      <c r="C313" s="2">
        <v>0</v>
      </c>
      <c r="D313" s="2">
        <v>38.113</v>
      </c>
      <c r="E313" s="2">
        <v>36</v>
      </c>
      <c r="F313" s="2">
        <v>7</v>
      </c>
      <c r="G313" s="2">
        <v>76</v>
      </c>
      <c r="H313" s="2">
        <v>257</v>
      </c>
      <c r="I313" s="2">
        <v>29.7</v>
      </c>
      <c r="J313" s="2">
        <v>8.15</v>
      </c>
      <c r="K313" s="2">
        <v>228</v>
      </c>
      <c r="L313" s="6"/>
      <c r="M313" s="6" t="s">
        <v>28</v>
      </c>
      <c r="N313" s="6" t="s">
        <v>28</v>
      </c>
      <c r="O313" s="6" t="s">
        <v>28</v>
      </c>
      <c r="P313" s="6" t="s">
        <v>28</v>
      </c>
      <c r="Q313" s="6"/>
      <c r="R313" s="6">
        <v>789499.604067237</v>
      </c>
      <c r="S313" s="6">
        <v>524140.13224954501</v>
      </c>
      <c r="T313" s="6">
        <v>494094.64590189001</v>
      </c>
      <c r="U313" s="6">
        <v>482024.99897068099</v>
      </c>
      <c r="V313" s="6"/>
      <c r="W313" s="6">
        <v>5177802.5336058</v>
      </c>
      <c r="X313" s="6">
        <v>4291897.2709303498</v>
      </c>
      <c r="Y313" s="6">
        <v>4062640.84300526</v>
      </c>
      <c r="Z313" s="6">
        <v>4518367.99438373</v>
      </c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  <c r="BV313" s="6"/>
      <c r="BW313" s="6"/>
      <c r="BX313" s="6"/>
      <c r="BY313" s="6"/>
      <c r="BZ313" s="6"/>
      <c r="CA313" s="6"/>
      <c r="CB313" s="6"/>
      <c r="CC313" s="6"/>
      <c r="CD313" s="6"/>
      <c r="CE313" s="6"/>
      <c r="CF313" s="6"/>
      <c r="CG313" s="6"/>
      <c r="CH313" s="6"/>
      <c r="CI313" s="6"/>
      <c r="CJ313" s="6"/>
      <c r="CK313" s="6"/>
      <c r="CL313" s="6"/>
      <c r="CM313" s="6"/>
      <c r="CN313" s="6"/>
      <c r="CO313" s="6"/>
      <c r="CP313" s="6"/>
      <c r="CQ313" s="6"/>
      <c r="CR313" s="6"/>
      <c r="CS313" s="6"/>
      <c r="CT313" s="6"/>
      <c r="CU313" s="6"/>
      <c r="CV313" s="6"/>
      <c r="CW313" s="6"/>
      <c r="CX313" s="6"/>
      <c r="CY313" s="6"/>
      <c r="CZ313" s="6"/>
      <c r="DA313" s="6"/>
      <c r="DB313" s="6"/>
      <c r="DC313" s="6"/>
      <c r="DD313" s="6"/>
      <c r="DE313" s="6"/>
      <c r="DF313" s="6"/>
      <c r="DG313" s="6"/>
      <c r="DH313" s="6"/>
      <c r="DI313" s="6"/>
      <c r="DJ313" s="6"/>
      <c r="DK313" s="6"/>
      <c r="DL313" s="6"/>
      <c r="DM313" s="6"/>
      <c r="DN313" s="6"/>
      <c r="DO313" s="6"/>
      <c r="DP313" s="6"/>
      <c r="DQ313" s="6"/>
      <c r="DR313" s="6"/>
      <c r="DS313" s="6"/>
      <c r="DT313" s="6"/>
      <c r="DU313" s="6"/>
      <c r="DV313" s="6"/>
      <c r="DW313" s="6"/>
      <c r="DX313" s="6"/>
      <c r="DY313" s="6"/>
      <c r="DZ313" s="6"/>
      <c r="EA313" s="6"/>
      <c r="EB313" s="6"/>
      <c r="EC313" s="6"/>
      <c r="ED313" s="6"/>
      <c r="EE313" s="6"/>
      <c r="EF313" s="6"/>
      <c r="EG313" s="6"/>
      <c r="EH313" s="6"/>
      <c r="EI313" s="6"/>
      <c r="EJ313" s="6"/>
      <c r="EK313" s="6"/>
      <c r="EL313" s="6"/>
      <c r="EM313" s="6"/>
      <c r="EN313" s="6"/>
      <c r="EO313" s="6"/>
      <c r="EP313" s="6"/>
      <c r="EQ313" s="6"/>
      <c r="ER313" s="6"/>
      <c r="ES313" s="6"/>
      <c r="ET313" s="6"/>
      <c r="EU313" s="6"/>
      <c r="EV313" s="6"/>
      <c r="EW313" s="6"/>
      <c r="EX313" s="6"/>
      <c r="EY313" s="6"/>
      <c r="EZ313" s="6"/>
      <c r="FA313" s="6"/>
      <c r="FB313" s="6"/>
      <c r="FC313" s="6"/>
      <c r="FD313" s="6"/>
    </row>
    <row r="314" spans="1:160" x14ac:dyDescent="0.25">
      <c r="A314" s="6" t="s">
        <v>647</v>
      </c>
      <c r="B314" s="6" t="s">
        <v>648</v>
      </c>
      <c r="C314" s="2">
        <v>0</v>
      </c>
      <c r="D314" s="2">
        <v>31.614999999999998</v>
      </c>
      <c r="E314" s="2">
        <v>56</v>
      </c>
      <c r="F314" s="2">
        <v>6</v>
      </c>
      <c r="G314" s="2">
        <v>246</v>
      </c>
      <c r="H314" s="2">
        <v>149</v>
      </c>
      <c r="I314" s="2">
        <v>16.899999999999999</v>
      </c>
      <c r="J314" s="2">
        <v>4.25</v>
      </c>
      <c r="K314" s="2">
        <v>823.14</v>
      </c>
      <c r="L314" s="6"/>
      <c r="M314" s="6" t="s">
        <v>28</v>
      </c>
      <c r="N314" s="6" t="s">
        <v>28</v>
      </c>
      <c r="O314" s="6" t="s">
        <v>28</v>
      </c>
      <c r="P314" s="6" t="s">
        <v>28</v>
      </c>
      <c r="Q314" s="6"/>
      <c r="R314" s="6" t="s">
        <v>28</v>
      </c>
      <c r="S314" s="6" t="s">
        <v>28</v>
      </c>
      <c r="T314" s="6" t="s">
        <v>28</v>
      </c>
      <c r="U314" s="6" t="s">
        <v>28</v>
      </c>
      <c r="V314" s="6"/>
      <c r="W314" s="6">
        <v>740283.34607436496</v>
      </c>
      <c r="X314" s="6">
        <v>1503657.27126116</v>
      </c>
      <c r="Y314" s="6">
        <v>896569.60246095597</v>
      </c>
      <c r="Z314" s="6">
        <v>1121187.82116949</v>
      </c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  <c r="CE314" s="6"/>
      <c r="CF314" s="6"/>
      <c r="CG314" s="6"/>
      <c r="CH314" s="6"/>
      <c r="CI314" s="6"/>
      <c r="CJ314" s="6"/>
      <c r="CK314" s="6"/>
      <c r="CL314" s="6"/>
      <c r="CM314" s="6"/>
      <c r="CN314" s="6"/>
      <c r="CO314" s="6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  <c r="DB314" s="6"/>
      <c r="DC314" s="6"/>
      <c r="DD314" s="6"/>
      <c r="DE314" s="6"/>
      <c r="DF314" s="6"/>
      <c r="DG314" s="6"/>
      <c r="DH314" s="6"/>
      <c r="DI314" s="6"/>
      <c r="DJ314" s="6"/>
      <c r="DK314" s="6"/>
      <c r="DL314" s="6"/>
      <c r="DM314" s="6"/>
      <c r="DN314" s="6"/>
      <c r="DO314" s="6"/>
      <c r="DP314" s="6"/>
      <c r="DQ314" s="6"/>
      <c r="DR314" s="6"/>
      <c r="DS314" s="6"/>
      <c r="DT314" s="6"/>
      <c r="DU314" s="6"/>
      <c r="DV314" s="6"/>
      <c r="DW314" s="6"/>
      <c r="DX314" s="6"/>
      <c r="DY314" s="6"/>
      <c r="DZ314" s="6"/>
      <c r="EA314" s="6"/>
      <c r="EB314" s="6"/>
      <c r="EC314" s="6"/>
      <c r="ED314" s="6"/>
      <c r="EE314" s="6"/>
      <c r="EF314" s="6"/>
      <c r="EG314" s="6"/>
      <c r="EH314" s="6"/>
      <c r="EI314" s="6"/>
      <c r="EJ314" s="6"/>
      <c r="EK314" s="6"/>
      <c r="EL314" s="6"/>
      <c r="EM314" s="6"/>
      <c r="EN314" s="6"/>
      <c r="EO314" s="6"/>
      <c r="EP314" s="6"/>
      <c r="EQ314" s="6"/>
      <c r="ER314" s="6"/>
      <c r="ES314" s="6"/>
      <c r="ET314" s="6"/>
      <c r="EU314" s="6"/>
      <c r="EV314" s="6"/>
      <c r="EW314" s="6"/>
      <c r="EX314" s="6"/>
      <c r="EY314" s="6"/>
      <c r="EZ314" s="6"/>
      <c r="FA314" s="6"/>
      <c r="FB314" s="6"/>
      <c r="FC314" s="6"/>
      <c r="FD314" s="6"/>
    </row>
    <row r="315" spans="1:160" x14ac:dyDescent="0.25">
      <c r="A315" s="6" t="s">
        <v>649</v>
      </c>
      <c r="B315" s="6" t="s">
        <v>650</v>
      </c>
      <c r="C315" s="2">
        <v>0</v>
      </c>
      <c r="D315" s="2">
        <v>41.09</v>
      </c>
      <c r="E315" s="2">
        <v>21</v>
      </c>
      <c r="F315" s="2">
        <v>8</v>
      </c>
      <c r="G315" s="2">
        <v>73</v>
      </c>
      <c r="H315" s="2">
        <v>559</v>
      </c>
      <c r="I315" s="2">
        <v>65.599999999999994</v>
      </c>
      <c r="J315" s="2">
        <v>7.78</v>
      </c>
      <c r="K315" s="2">
        <v>203.63</v>
      </c>
      <c r="L315" s="6"/>
      <c r="M315" s="6" t="s">
        <v>28</v>
      </c>
      <c r="N315" s="6" t="s">
        <v>28</v>
      </c>
      <c r="O315" s="6" t="s">
        <v>28</v>
      </c>
      <c r="P315" s="6" t="s">
        <v>28</v>
      </c>
      <c r="Q315" s="6"/>
      <c r="R315" s="6">
        <v>1867137.1641626901</v>
      </c>
      <c r="S315" s="6">
        <v>556648.42347728403</v>
      </c>
      <c r="T315" s="6">
        <v>1075086.58069479</v>
      </c>
      <c r="U315" s="6">
        <v>473569.18988301099</v>
      </c>
      <c r="V315" s="6"/>
      <c r="W315" s="6">
        <v>4153151.9568649898</v>
      </c>
      <c r="X315" s="6">
        <v>4800158.2176333703</v>
      </c>
      <c r="Y315" s="6">
        <v>5466081.7285590796</v>
      </c>
      <c r="Z315" s="6">
        <v>6823937.5092861</v>
      </c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  <c r="DO315" s="6"/>
      <c r="DP315" s="6"/>
      <c r="DQ315" s="6"/>
      <c r="DR315" s="6"/>
      <c r="DS315" s="6"/>
      <c r="DT315" s="6"/>
      <c r="DU315" s="6"/>
      <c r="DV315" s="6"/>
      <c r="DW315" s="6"/>
      <c r="DX315" s="6"/>
      <c r="DY315" s="6"/>
      <c r="DZ315" s="6"/>
      <c r="EA315" s="6"/>
      <c r="EB315" s="6"/>
      <c r="EC315" s="6"/>
      <c r="ED315" s="6"/>
      <c r="EE315" s="6"/>
      <c r="EF315" s="6"/>
      <c r="EG315" s="6"/>
      <c r="EH315" s="6"/>
      <c r="EI315" s="6"/>
      <c r="EJ315" s="6"/>
      <c r="EK315" s="6"/>
      <c r="EL315" s="6"/>
      <c r="EM315" s="6"/>
      <c r="EN315" s="6"/>
      <c r="EO315" s="6"/>
      <c r="EP315" s="6"/>
      <c r="EQ315" s="6"/>
      <c r="ER315" s="6"/>
      <c r="ES315" s="6"/>
      <c r="ET315" s="6"/>
      <c r="EU315" s="6"/>
      <c r="EV315" s="6"/>
      <c r="EW315" s="6"/>
      <c r="EX315" s="6"/>
      <c r="EY315" s="6"/>
      <c r="EZ315" s="6"/>
      <c r="FA315" s="6"/>
      <c r="FB315" s="6"/>
      <c r="FC315" s="6"/>
      <c r="FD315" s="6"/>
    </row>
    <row r="316" spans="1:160" x14ac:dyDescent="0.25">
      <c r="A316" s="6" t="s">
        <v>651</v>
      </c>
      <c r="B316" s="6" t="s">
        <v>652</v>
      </c>
      <c r="C316" s="2">
        <v>0</v>
      </c>
      <c r="D316" s="2">
        <v>14.680999999999999</v>
      </c>
      <c r="E316" s="2">
        <v>26</v>
      </c>
      <c r="F316" s="2">
        <v>3</v>
      </c>
      <c r="G316" s="2">
        <v>32</v>
      </c>
      <c r="H316" s="2">
        <v>252</v>
      </c>
      <c r="I316" s="2">
        <v>28.9</v>
      </c>
      <c r="J316" s="2">
        <v>5</v>
      </c>
      <c r="K316" s="2">
        <v>110.07</v>
      </c>
      <c r="L316" s="6"/>
      <c r="M316" s="6" t="s">
        <v>28</v>
      </c>
      <c r="N316" s="6" t="s">
        <v>28</v>
      </c>
      <c r="O316" s="6" t="s">
        <v>28</v>
      </c>
      <c r="P316" s="6" t="s">
        <v>28</v>
      </c>
      <c r="Q316" s="6"/>
      <c r="R316" s="6" t="s">
        <v>28</v>
      </c>
      <c r="S316" s="6" t="s">
        <v>28</v>
      </c>
      <c r="T316" s="6" t="s">
        <v>28</v>
      </c>
      <c r="U316" s="6" t="s">
        <v>28</v>
      </c>
      <c r="V316" s="6"/>
      <c r="W316" s="6">
        <v>4108729.7412284501</v>
      </c>
      <c r="X316" s="6">
        <v>3518833.7080727099</v>
      </c>
      <c r="Y316" s="6">
        <v>3347358.1171058901</v>
      </c>
      <c r="Z316" s="6">
        <v>3947725.2515341099</v>
      </c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  <c r="BW316" s="6"/>
      <c r="BX316" s="6"/>
      <c r="BY316" s="6"/>
      <c r="BZ316" s="6"/>
      <c r="CA316" s="6"/>
      <c r="CB316" s="6"/>
      <c r="CC316" s="6"/>
      <c r="CD316" s="6"/>
      <c r="CE316" s="6"/>
      <c r="CF316" s="6"/>
      <c r="CG316" s="6"/>
      <c r="CH316" s="6"/>
      <c r="CI316" s="6"/>
      <c r="CJ316" s="6"/>
      <c r="CK316" s="6"/>
      <c r="CL316" s="6"/>
      <c r="CM316" s="6"/>
      <c r="CN316" s="6"/>
      <c r="CO316" s="6"/>
      <c r="CP316" s="6"/>
      <c r="CQ316" s="6"/>
      <c r="CR316" s="6"/>
      <c r="CS316" s="6"/>
      <c r="CT316" s="6"/>
      <c r="CU316" s="6"/>
      <c r="CV316" s="6"/>
      <c r="CW316" s="6"/>
      <c r="CX316" s="6"/>
      <c r="CY316" s="6"/>
      <c r="CZ316" s="6"/>
      <c r="DA316" s="6"/>
      <c r="DB316" s="6"/>
      <c r="DC316" s="6"/>
      <c r="DD316" s="6"/>
      <c r="DE316" s="6"/>
      <c r="DF316" s="6"/>
      <c r="DG316" s="6"/>
      <c r="DH316" s="6"/>
      <c r="DI316" s="6"/>
      <c r="DJ316" s="6"/>
      <c r="DK316" s="6"/>
      <c r="DL316" s="6"/>
      <c r="DM316" s="6"/>
      <c r="DN316" s="6"/>
      <c r="DO316" s="6"/>
      <c r="DP316" s="6"/>
      <c r="DQ316" s="6"/>
      <c r="DR316" s="6"/>
      <c r="DS316" s="6"/>
      <c r="DT316" s="6"/>
      <c r="DU316" s="6"/>
      <c r="DV316" s="6"/>
      <c r="DW316" s="6"/>
      <c r="DX316" s="6"/>
      <c r="DY316" s="6"/>
      <c r="DZ316" s="6"/>
      <c r="EA316" s="6"/>
      <c r="EB316" s="6"/>
      <c r="EC316" s="6"/>
      <c r="ED316" s="6"/>
      <c r="EE316" s="6"/>
      <c r="EF316" s="6"/>
      <c r="EG316" s="6"/>
      <c r="EH316" s="6"/>
      <c r="EI316" s="6"/>
      <c r="EJ316" s="6"/>
      <c r="EK316" s="6"/>
      <c r="EL316" s="6"/>
      <c r="EM316" s="6"/>
      <c r="EN316" s="6"/>
      <c r="EO316" s="6"/>
      <c r="EP316" s="6"/>
      <c r="EQ316" s="6"/>
      <c r="ER316" s="6"/>
      <c r="ES316" s="6"/>
      <c r="ET316" s="6"/>
      <c r="EU316" s="6"/>
      <c r="EV316" s="6"/>
      <c r="EW316" s="6"/>
      <c r="EX316" s="6"/>
      <c r="EY316" s="6"/>
      <c r="EZ316" s="6"/>
      <c r="FA316" s="6"/>
      <c r="FB316" s="6"/>
      <c r="FC316" s="6"/>
      <c r="FD316" s="6"/>
    </row>
    <row r="317" spans="1:160" x14ac:dyDescent="0.25">
      <c r="A317" s="6" t="s">
        <v>653</v>
      </c>
      <c r="B317" s="6" t="s">
        <v>654</v>
      </c>
      <c r="C317" s="2">
        <v>0</v>
      </c>
      <c r="D317" s="2">
        <v>113.431</v>
      </c>
      <c r="E317" s="2">
        <v>14</v>
      </c>
      <c r="F317" s="2">
        <v>27</v>
      </c>
      <c r="G317" s="2">
        <v>120</v>
      </c>
      <c r="H317" s="2">
        <v>2962</v>
      </c>
      <c r="I317" s="2">
        <v>336.1</v>
      </c>
      <c r="J317" s="2">
        <v>8.27</v>
      </c>
      <c r="K317" s="2">
        <v>354.31</v>
      </c>
      <c r="L317" s="6"/>
      <c r="M317" s="6" t="s">
        <v>28</v>
      </c>
      <c r="N317" s="6" t="s">
        <v>28</v>
      </c>
      <c r="O317" s="6" t="s">
        <v>28</v>
      </c>
      <c r="P317" s="6" t="s">
        <v>28</v>
      </c>
      <c r="Q317" s="6"/>
      <c r="R317" s="6">
        <v>1394739.50295543</v>
      </c>
      <c r="S317" s="6">
        <v>144703.79906424301</v>
      </c>
      <c r="T317" s="6">
        <v>1525556.3083325</v>
      </c>
      <c r="U317" s="6">
        <v>323015.96733144001</v>
      </c>
      <c r="V317" s="6"/>
      <c r="W317" s="6">
        <v>4315248.7746584397</v>
      </c>
      <c r="X317" s="6">
        <v>5061953.5939621301</v>
      </c>
      <c r="Y317" s="6">
        <v>5367586.8401724296</v>
      </c>
      <c r="Z317" s="6">
        <v>3724092.44506018</v>
      </c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  <c r="BZ317" s="6"/>
      <c r="CA317" s="6"/>
      <c r="CB317" s="6"/>
      <c r="CC317" s="6"/>
      <c r="CD317" s="6"/>
      <c r="CE317" s="6"/>
      <c r="CF317" s="6"/>
      <c r="CG317" s="6"/>
      <c r="CH317" s="6"/>
      <c r="CI317" s="6"/>
      <c r="CJ317" s="6"/>
      <c r="CK317" s="6"/>
      <c r="CL317" s="6"/>
      <c r="CM317" s="6"/>
      <c r="CN317" s="6"/>
      <c r="CO317" s="6"/>
      <c r="CP317" s="6"/>
      <c r="CQ317" s="6"/>
      <c r="CR317" s="6"/>
      <c r="CS317" s="6"/>
      <c r="CT317" s="6"/>
      <c r="CU317" s="6"/>
      <c r="CV317" s="6"/>
      <c r="CW317" s="6"/>
      <c r="CX317" s="6"/>
      <c r="CY317" s="6"/>
      <c r="CZ317" s="6"/>
      <c r="DA317" s="6"/>
      <c r="DB317" s="6"/>
      <c r="DC317" s="6"/>
      <c r="DD317" s="6"/>
      <c r="DE317" s="6"/>
      <c r="DF317" s="6"/>
      <c r="DG317" s="6"/>
      <c r="DH317" s="6"/>
      <c r="DI317" s="6"/>
      <c r="DJ317" s="6"/>
      <c r="DK317" s="6"/>
      <c r="DL317" s="6"/>
      <c r="DM317" s="6"/>
      <c r="DN317" s="6"/>
      <c r="DO317" s="6"/>
      <c r="DP317" s="6"/>
      <c r="DQ317" s="6"/>
      <c r="DR317" s="6"/>
      <c r="DS317" s="6"/>
      <c r="DT317" s="6"/>
      <c r="DU317" s="6"/>
      <c r="DV317" s="6"/>
      <c r="DW317" s="6"/>
      <c r="DX317" s="6"/>
      <c r="DY317" s="6"/>
      <c r="DZ317" s="6"/>
      <c r="EA317" s="6"/>
      <c r="EB317" s="6"/>
      <c r="EC317" s="6"/>
      <c r="ED317" s="6"/>
      <c r="EE317" s="6"/>
      <c r="EF317" s="6"/>
      <c r="EG317" s="6"/>
      <c r="EH317" s="6"/>
      <c r="EI317" s="6"/>
      <c r="EJ317" s="6"/>
      <c r="EK317" s="6"/>
      <c r="EL317" s="6"/>
      <c r="EM317" s="6"/>
      <c r="EN317" s="6"/>
      <c r="EO317" s="6"/>
      <c r="EP317" s="6"/>
      <c r="EQ317" s="6"/>
      <c r="ER317" s="6"/>
      <c r="ES317" s="6"/>
      <c r="ET317" s="6"/>
      <c r="EU317" s="6"/>
      <c r="EV317" s="6"/>
      <c r="EW317" s="6"/>
      <c r="EX317" s="6"/>
      <c r="EY317" s="6"/>
      <c r="EZ317" s="6"/>
      <c r="FA317" s="6"/>
      <c r="FB317" s="6"/>
      <c r="FC317" s="6"/>
      <c r="FD317" s="6"/>
    </row>
    <row r="318" spans="1:160" x14ac:dyDescent="0.25">
      <c r="A318" s="6" t="s">
        <v>655</v>
      </c>
      <c r="B318" s="6" t="s">
        <v>656</v>
      </c>
      <c r="C318" s="2">
        <v>0</v>
      </c>
      <c r="D318" s="2">
        <v>92.432000000000002</v>
      </c>
      <c r="E318" s="2">
        <v>25</v>
      </c>
      <c r="F318" s="2">
        <v>17</v>
      </c>
      <c r="G318" s="2">
        <v>135</v>
      </c>
      <c r="H318" s="2">
        <v>999</v>
      </c>
      <c r="I318" s="2">
        <v>113.8</v>
      </c>
      <c r="J318" s="2">
        <v>5.6</v>
      </c>
      <c r="K318" s="2">
        <v>424.34</v>
      </c>
      <c r="L318" s="6"/>
      <c r="M318" s="6">
        <v>1909702.0520818699</v>
      </c>
      <c r="N318" s="6">
        <v>1370958.4752905299</v>
      </c>
      <c r="O318" s="6">
        <v>5024798.9901359398</v>
      </c>
      <c r="P318" s="6">
        <v>8572126.1549526509</v>
      </c>
      <c r="Q318" s="6"/>
      <c r="R318" s="6">
        <v>9472654.0081936009</v>
      </c>
      <c r="S318" s="6">
        <v>1189092.05021693</v>
      </c>
      <c r="T318" s="6">
        <v>7782216.0241115699</v>
      </c>
      <c r="U318" s="6">
        <v>1312254.9836142</v>
      </c>
      <c r="V318" s="6"/>
      <c r="W318" s="6">
        <v>5341672.3913463503</v>
      </c>
      <c r="X318" s="6">
        <v>6725195.1626894902</v>
      </c>
      <c r="Y318" s="6">
        <v>6449520.7396945897</v>
      </c>
      <c r="Z318" s="6">
        <v>3737490.5877428702</v>
      </c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/>
      <c r="BN318" s="6"/>
      <c r="BO318" s="6"/>
      <c r="BP318" s="6"/>
      <c r="BQ318" s="6"/>
      <c r="BR318" s="6"/>
      <c r="BS318" s="6"/>
      <c r="BT318" s="6"/>
      <c r="BU318" s="6"/>
      <c r="BV318" s="6"/>
      <c r="BW318" s="6"/>
      <c r="BX318" s="6"/>
      <c r="BY318" s="6"/>
      <c r="BZ318" s="6"/>
      <c r="CA318" s="6"/>
      <c r="CB318" s="6"/>
      <c r="CC318" s="6"/>
      <c r="CD318" s="6"/>
      <c r="CE318" s="6"/>
      <c r="CF318" s="6"/>
      <c r="CG318" s="6"/>
      <c r="CH318" s="6"/>
      <c r="CI318" s="6"/>
      <c r="CJ318" s="6"/>
      <c r="CK318" s="6"/>
      <c r="CL318" s="6"/>
      <c r="CM318" s="6"/>
      <c r="CN318" s="6"/>
      <c r="CO318" s="6"/>
      <c r="CP318" s="6"/>
      <c r="CQ318" s="6"/>
      <c r="CR318" s="6"/>
      <c r="CS318" s="6"/>
      <c r="CT318" s="6"/>
      <c r="CU318" s="6"/>
      <c r="CV318" s="6"/>
      <c r="CW318" s="6"/>
      <c r="CX318" s="6"/>
      <c r="CY318" s="6"/>
      <c r="CZ318" s="6"/>
      <c r="DA318" s="6"/>
      <c r="DB318" s="6"/>
      <c r="DC318" s="6"/>
      <c r="DD318" s="6"/>
      <c r="DE318" s="6"/>
      <c r="DF318" s="6"/>
      <c r="DG318" s="6"/>
      <c r="DH318" s="6"/>
      <c r="DI318" s="6"/>
      <c r="DJ318" s="6"/>
      <c r="DK318" s="6"/>
      <c r="DL318" s="6"/>
      <c r="DM318" s="6"/>
      <c r="DN318" s="6"/>
      <c r="DO318" s="6"/>
      <c r="DP318" s="6"/>
      <c r="DQ318" s="6"/>
      <c r="DR318" s="6"/>
      <c r="DS318" s="6"/>
      <c r="DT318" s="6"/>
      <c r="DU318" s="6"/>
      <c r="DV318" s="6"/>
      <c r="DW318" s="6"/>
      <c r="DX318" s="6"/>
      <c r="DY318" s="6"/>
      <c r="DZ318" s="6"/>
      <c r="EA318" s="6"/>
      <c r="EB318" s="6"/>
      <c r="EC318" s="6"/>
      <c r="ED318" s="6"/>
      <c r="EE318" s="6"/>
      <c r="EF318" s="6"/>
      <c r="EG318" s="6"/>
      <c r="EH318" s="6"/>
      <c r="EI318" s="6"/>
      <c r="EJ318" s="6"/>
      <c r="EK318" s="6"/>
      <c r="EL318" s="6"/>
      <c r="EM318" s="6"/>
      <c r="EN318" s="6"/>
      <c r="EO318" s="6"/>
      <c r="EP318" s="6"/>
      <c r="EQ318" s="6"/>
      <c r="ER318" s="6"/>
      <c r="ES318" s="6"/>
      <c r="ET318" s="6"/>
      <c r="EU318" s="6"/>
      <c r="EV318" s="6"/>
      <c r="EW318" s="6"/>
      <c r="EX318" s="6"/>
      <c r="EY318" s="6"/>
      <c r="EZ318" s="6"/>
      <c r="FA318" s="6"/>
      <c r="FB318" s="6"/>
      <c r="FC318" s="6"/>
      <c r="FD318" s="6"/>
    </row>
    <row r="319" spans="1:160" x14ac:dyDescent="0.25">
      <c r="A319" s="6" t="s">
        <v>657</v>
      </c>
      <c r="B319" s="6" t="s">
        <v>658</v>
      </c>
      <c r="C319" s="2">
        <v>0</v>
      </c>
      <c r="D319" s="2">
        <v>61.276000000000003</v>
      </c>
      <c r="E319" s="2">
        <v>44</v>
      </c>
      <c r="F319" s="2">
        <v>12</v>
      </c>
      <c r="G319" s="2">
        <v>93</v>
      </c>
      <c r="H319" s="2">
        <v>494</v>
      </c>
      <c r="I319" s="2">
        <v>55.8</v>
      </c>
      <c r="J319" s="2">
        <v>5.8</v>
      </c>
      <c r="K319" s="2">
        <v>292.27999999999997</v>
      </c>
      <c r="L319" s="6"/>
      <c r="M319" s="6" t="s">
        <v>28</v>
      </c>
      <c r="N319" s="6" t="s">
        <v>28</v>
      </c>
      <c r="O319" s="6" t="s">
        <v>28</v>
      </c>
      <c r="P319" s="6" t="s">
        <v>28</v>
      </c>
      <c r="Q319" s="6"/>
      <c r="R319" s="6">
        <v>568610.776722649</v>
      </c>
      <c r="S319" s="6">
        <v>351901.98281933699</v>
      </c>
      <c r="T319" s="6">
        <v>292919.06693809398</v>
      </c>
      <c r="U319" s="6">
        <v>368848.40491516999</v>
      </c>
      <c r="V319" s="6"/>
      <c r="W319" s="6">
        <v>3712379.0999798002</v>
      </c>
      <c r="X319" s="6">
        <v>4012902.2164247101</v>
      </c>
      <c r="Y319" s="6">
        <v>3717983.01029504</v>
      </c>
      <c r="Z319" s="6">
        <v>3225863.2217814699</v>
      </c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  <c r="BV319" s="6"/>
      <c r="BW319" s="6"/>
      <c r="BX319" s="6"/>
      <c r="BY319" s="6"/>
      <c r="BZ319" s="6"/>
      <c r="CA319" s="6"/>
      <c r="CB319" s="6"/>
      <c r="CC319" s="6"/>
      <c r="CD319" s="6"/>
      <c r="CE319" s="6"/>
      <c r="CF319" s="6"/>
      <c r="CG319" s="6"/>
      <c r="CH319" s="6"/>
      <c r="CI319" s="6"/>
      <c r="CJ319" s="6"/>
      <c r="CK319" s="6"/>
      <c r="CL319" s="6"/>
      <c r="CM319" s="6"/>
      <c r="CN319" s="6"/>
      <c r="CO319" s="6"/>
      <c r="CP319" s="6"/>
      <c r="CQ319" s="6"/>
      <c r="CR319" s="6"/>
      <c r="CS319" s="6"/>
      <c r="CT319" s="6"/>
      <c r="CU319" s="6"/>
      <c r="CV319" s="6"/>
      <c r="CW319" s="6"/>
      <c r="CX319" s="6"/>
      <c r="CY319" s="6"/>
      <c r="CZ319" s="6"/>
      <c r="DA319" s="6"/>
      <c r="DB319" s="6"/>
      <c r="DC319" s="6"/>
      <c r="DD319" s="6"/>
      <c r="DE319" s="6"/>
      <c r="DF319" s="6"/>
      <c r="DG319" s="6"/>
      <c r="DH319" s="6"/>
      <c r="DI319" s="6"/>
      <c r="DJ319" s="6"/>
      <c r="DK319" s="6"/>
      <c r="DL319" s="6"/>
      <c r="DM319" s="6"/>
      <c r="DN319" s="6"/>
      <c r="DO319" s="6"/>
      <c r="DP319" s="6"/>
      <c r="DQ319" s="6"/>
      <c r="DR319" s="6"/>
      <c r="DS319" s="6"/>
      <c r="DT319" s="6"/>
      <c r="DU319" s="6"/>
      <c r="DV319" s="6"/>
      <c r="DW319" s="6"/>
      <c r="DX319" s="6"/>
      <c r="DY319" s="6"/>
      <c r="DZ319" s="6"/>
      <c r="EA319" s="6"/>
      <c r="EB319" s="6"/>
      <c r="EC319" s="6"/>
      <c r="ED319" s="6"/>
      <c r="EE319" s="6"/>
      <c r="EF319" s="6"/>
      <c r="EG319" s="6"/>
      <c r="EH319" s="6"/>
      <c r="EI319" s="6"/>
      <c r="EJ319" s="6"/>
      <c r="EK319" s="6"/>
      <c r="EL319" s="6"/>
      <c r="EM319" s="6"/>
      <c r="EN319" s="6"/>
      <c r="EO319" s="6"/>
      <c r="EP319" s="6"/>
      <c r="EQ319" s="6"/>
      <c r="ER319" s="6"/>
      <c r="ES319" s="6"/>
      <c r="ET319" s="6"/>
      <c r="EU319" s="6"/>
      <c r="EV319" s="6"/>
      <c r="EW319" s="6"/>
      <c r="EX319" s="6"/>
      <c r="EY319" s="6"/>
      <c r="EZ319" s="6"/>
      <c r="FA319" s="6"/>
      <c r="FB319" s="6"/>
      <c r="FC319" s="6"/>
      <c r="FD319" s="6"/>
    </row>
    <row r="320" spans="1:160" x14ac:dyDescent="0.25">
      <c r="A320" s="6" t="s">
        <v>659</v>
      </c>
      <c r="B320" s="6" t="s">
        <v>660</v>
      </c>
      <c r="C320" s="2">
        <v>0</v>
      </c>
      <c r="D320" s="2">
        <v>12.611000000000001</v>
      </c>
      <c r="E320" s="2">
        <v>2</v>
      </c>
      <c r="F320" s="2">
        <v>3</v>
      </c>
      <c r="G320" s="2">
        <v>17</v>
      </c>
      <c r="H320" s="2">
        <v>2262</v>
      </c>
      <c r="I320" s="2">
        <v>261</v>
      </c>
      <c r="J320" s="2">
        <v>7.5</v>
      </c>
      <c r="K320" s="2">
        <v>49.61</v>
      </c>
      <c r="L320" s="6"/>
      <c r="M320" s="6" t="s">
        <v>28</v>
      </c>
      <c r="N320" s="6" t="s">
        <v>28</v>
      </c>
      <c r="O320" s="6" t="s">
        <v>28</v>
      </c>
      <c r="P320" s="6" t="s">
        <v>28</v>
      </c>
      <c r="Q320" s="6"/>
      <c r="R320" s="6" t="s">
        <v>28</v>
      </c>
      <c r="S320" s="6" t="s">
        <v>28</v>
      </c>
      <c r="T320" s="6" t="s">
        <v>28</v>
      </c>
      <c r="U320" s="6" t="s">
        <v>28</v>
      </c>
      <c r="V320" s="6"/>
      <c r="W320" s="6">
        <v>381774.67611286102</v>
      </c>
      <c r="X320" s="6">
        <v>713487.956737192</v>
      </c>
      <c r="Y320" s="6">
        <v>334445.440381906</v>
      </c>
      <c r="Z320" s="6">
        <v>346675.88954366901</v>
      </c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  <c r="BV320" s="6"/>
      <c r="BW320" s="6"/>
      <c r="BX320" s="6"/>
      <c r="BY320" s="6"/>
      <c r="BZ320" s="6"/>
      <c r="CA320" s="6"/>
      <c r="CB320" s="6"/>
      <c r="CC320" s="6"/>
      <c r="CD320" s="6"/>
      <c r="CE320" s="6"/>
      <c r="CF320" s="6"/>
      <c r="CG320" s="6"/>
      <c r="CH320" s="6"/>
      <c r="CI320" s="6"/>
      <c r="CJ320" s="6"/>
      <c r="CK320" s="6"/>
      <c r="CL320" s="6"/>
      <c r="CM320" s="6"/>
      <c r="CN320" s="6"/>
      <c r="CO320" s="6"/>
      <c r="CP320" s="6"/>
      <c r="CQ320" s="6"/>
      <c r="CR320" s="6"/>
      <c r="CS320" s="6"/>
      <c r="CT320" s="6"/>
      <c r="CU320" s="6"/>
      <c r="CV320" s="6"/>
      <c r="CW320" s="6"/>
      <c r="CX320" s="6"/>
      <c r="CY320" s="6"/>
      <c r="CZ320" s="6"/>
      <c r="DA320" s="6"/>
      <c r="DB320" s="6"/>
      <c r="DC320" s="6"/>
      <c r="DD320" s="6"/>
      <c r="DE320" s="6"/>
      <c r="DF320" s="6"/>
      <c r="DG320" s="6"/>
      <c r="DH320" s="6"/>
      <c r="DI320" s="6"/>
      <c r="DJ320" s="6"/>
      <c r="DK320" s="6"/>
      <c r="DL320" s="6"/>
      <c r="DM320" s="6"/>
      <c r="DN320" s="6"/>
      <c r="DO320" s="6"/>
      <c r="DP320" s="6"/>
      <c r="DQ320" s="6"/>
      <c r="DR320" s="6"/>
      <c r="DS320" s="6"/>
      <c r="DT320" s="6"/>
      <c r="DU320" s="6"/>
      <c r="DV320" s="6"/>
      <c r="DW320" s="6"/>
      <c r="DX320" s="6"/>
      <c r="DY320" s="6"/>
      <c r="DZ320" s="6"/>
      <c r="EA320" s="6"/>
      <c r="EB320" s="6"/>
      <c r="EC320" s="6"/>
      <c r="ED320" s="6"/>
      <c r="EE320" s="6"/>
      <c r="EF320" s="6"/>
      <c r="EG320" s="6"/>
      <c r="EH320" s="6"/>
      <c r="EI320" s="6"/>
      <c r="EJ320" s="6"/>
      <c r="EK320" s="6"/>
      <c r="EL320" s="6"/>
      <c r="EM320" s="6"/>
      <c r="EN320" s="6"/>
      <c r="EO320" s="6"/>
      <c r="EP320" s="6"/>
      <c r="EQ320" s="6"/>
      <c r="ER320" s="6"/>
      <c r="ES320" s="6"/>
      <c r="ET320" s="6"/>
      <c r="EU320" s="6"/>
      <c r="EV320" s="6"/>
      <c r="EW320" s="6"/>
      <c r="EX320" s="6"/>
      <c r="EY320" s="6"/>
      <c r="EZ320" s="6"/>
      <c r="FA320" s="6"/>
      <c r="FB320" s="6"/>
      <c r="FC320" s="6"/>
      <c r="FD320" s="6"/>
    </row>
    <row r="321" spans="1:160" x14ac:dyDescent="0.25">
      <c r="A321" s="6" t="s">
        <v>661</v>
      </c>
      <c r="B321" s="6" t="s">
        <v>662</v>
      </c>
      <c r="C321" s="2">
        <v>0</v>
      </c>
      <c r="D321" s="2">
        <v>58.337000000000003</v>
      </c>
      <c r="E321" s="2">
        <v>7</v>
      </c>
      <c r="F321" s="2">
        <v>14</v>
      </c>
      <c r="G321" s="2">
        <v>146</v>
      </c>
      <c r="H321" s="2">
        <v>2949</v>
      </c>
      <c r="I321" s="2">
        <v>344.2</v>
      </c>
      <c r="J321" s="2">
        <v>8.8699999999999992</v>
      </c>
      <c r="K321" s="2">
        <v>392.44</v>
      </c>
      <c r="L321" s="6"/>
      <c r="M321" s="6">
        <v>1937954.9244567901</v>
      </c>
      <c r="N321" s="6">
        <v>2039032.4518748701</v>
      </c>
      <c r="O321" s="6">
        <v>1383098.53449198</v>
      </c>
      <c r="P321" s="6">
        <v>1251391.7041825401</v>
      </c>
      <c r="Q321" s="6"/>
      <c r="R321" s="6">
        <v>1742155.14548837</v>
      </c>
      <c r="S321" s="6">
        <v>2424458.7721727998</v>
      </c>
      <c r="T321" s="6">
        <v>2221334.1556801898</v>
      </c>
      <c r="U321" s="6">
        <v>2056872.2899440101</v>
      </c>
      <c r="V321" s="6"/>
      <c r="W321" s="6">
        <v>3603404.7693728502</v>
      </c>
      <c r="X321" s="6">
        <v>4216246.3693987699</v>
      </c>
      <c r="Y321" s="6">
        <v>3580105.5685094502</v>
      </c>
      <c r="Z321" s="6">
        <v>2569784.7152549</v>
      </c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  <c r="BV321" s="6"/>
      <c r="BW321" s="6"/>
      <c r="BX321" s="6"/>
      <c r="BY321" s="6"/>
      <c r="BZ321" s="6"/>
      <c r="CA321" s="6"/>
      <c r="CB321" s="6"/>
      <c r="CC321" s="6"/>
      <c r="CD321" s="6"/>
      <c r="CE321" s="6"/>
      <c r="CF321" s="6"/>
      <c r="CG321" s="6"/>
      <c r="CH321" s="6"/>
      <c r="CI321" s="6"/>
      <c r="CJ321" s="6"/>
      <c r="CK321" s="6"/>
      <c r="CL321" s="6"/>
      <c r="CM321" s="6"/>
      <c r="CN321" s="6"/>
      <c r="CO321" s="6"/>
      <c r="CP321" s="6"/>
      <c r="CQ321" s="6"/>
      <c r="CR321" s="6"/>
      <c r="CS321" s="6"/>
      <c r="CT321" s="6"/>
      <c r="CU321" s="6"/>
      <c r="CV321" s="6"/>
      <c r="CW321" s="6"/>
      <c r="CX321" s="6"/>
      <c r="CY321" s="6"/>
      <c r="CZ321" s="6"/>
      <c r="DA321" s="6"/>
      <c r="DB321" s="6"/>
      <c r="DC321" s="6"/>
      <c r="DD321" s="6"/>
      <c r="DE321" s="6"/>
      <c r="DF321" s="6"/>
      <c r="DG321" s="6"/>
      <c r="DH321" s="6"/>
      <c r="DI321" s="6"/>
      <c r="DJ321" s="6"/>
      <c r="DK321" s="6"/>
      <c r="DL321" s="6"/>
      <c r="DM321" s="6"/>
      <c r="DN321" s="6"/>
      <c r="DO321" s="6"/>
      <c r="DP321" s="6"/>
      <c r="DQ321" s="6"/>
      <c r="DR321" s="6"/>
      <c r="DS321" s="6"/>
      <c r="DT321" s="6"/>
      <c r="DU321" s="6"/>
      <c r="DV321" s="6"/>
      <c r="DW321" s="6"/>
      <c r="DX321" s="6"/>
      <c r="DY321" s="6"/>
      <c r="DZ321" s="6"/>
      <c r="EA321" s="6"/>
      <c r="EB321" s="6"/>
      <c r="EC321" s="6"/>
      <c r="ED321" s="6"/>
      <c r="EE321" s="6"/>
      <c r="EF321" s="6"/>
      <c r="EG321" s="6"/>
      <c r="EH321" s="6"/>
      <c r="EI321" s="6"/>
      <c r="EJ321" s="6"/>
      <c r="EK321" s="6"/>
      <c r="EL321" s="6"/>
      <c r="EM321" s="6"/>
      <c r="EN321" s="6"/>
      <c r="EO321" s="6"/>
      <c r="EP321" s="6"/>
      <c r="EQ321" s="6"/>
      <c r="ER321" s="6"/>
      <c r="ES321" s="6"/>
      <c r="ET321" s="6"/>
      <c r="EU321" s="6"/>
      <c r="EV321" s="6"/>
      <c r="EW321" s="6"/>
      <c r="EX321" s="6"/>
      <c r="EY321" s="6"/>
      <c r="EZ321" s="6"/>
      <c r="FA321" s="6"/>
      <c r="FB321" s="6"/>
      <c r="FC321" s="6"/>
      <c r="FD321" s="6"/>
    </row>
    <row r="322" spans="1:160" x14ac:dyDescent="0.25">
      <c r="A322" s="6" t="s">
        <v>663</v>
      </c>
      <c r="B322" s="6" t="s">
        <v>664</v>
      </c>
      <c r="C322" s="2">
        <v>0</v>
      </c>
      <c r="D322" s="2">
        <v>98.57</v>
      </c>
      <c r="E322" s="2">
        <v>67</v>
      </c>
      <c r="F322" s="2">
        <v>9</v>
      </c>
      <c r="G322" s="2">
        <v>282</v>
      </c>
      <c r="H322" s="2">
        <v>119</v>
      </c>
      <c r="I322" s="2">
        <v>12.9</v>
      </c>
      <c r="J322" s="2">
        <v>4.55</v>
      </c>
      <c r="K322" s="2">
        <v>1086.26</v>
      </c>
      <c r="L322" s="6"/>
      <c r="M322" s="6">
        <v>5679633.234375</v>
      </c>
      <c r="N322" s="6">
        <v>5583702.1685932605</v>
      </c>
      <c r="O322" s="6">
        <v>4798756.1887398502</v>
      </c>
      <c r="P322" s="6">
        <v>1484630.3291696401</v>
      </c>
      <c r="Q322" s="6"/>
      <c r="R322" s="6">
        <v>4103419.7612429201</v>
      </c>
      <c r="S322" s="6">
        <v>9605135.2936501596</v>
      </c>
      <c r="T322" s="6">
        <v>4350273.8841842301</v>
      </c>
      <c r="U322" s="6">
        <v>9846818.0306279697</v>
      </c>
      <c r="V322" s="6"/>
      <c r="W322" s="6">
        <v>61876359.337294102</v>
      </c>
      <c r="X322" s="6">
        <v>61708245.694130503</v>
      </c>
      <c r="Y322" s="6">
        <v>54247645.372461803</v>
      </c>
      <c r="Z322" s="6">
        <v>57532077.266317099</v>
      </c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/>
      <c r="BM322" s="6"/>
      <c r="BN322" s="6"/>
      <c r="BO322" s="6"/>
      <c r="BP322" s="6"/>
      <c r="BQ322" s="6"/>
      <c r="BR322" s="6"/>
      <c r="BS322" s="6"/>
      <c r="BT322" s="6"/>
      <c r="BU322" s="6"/>
      <c r="BV322" s="6"/>
      <c r="BW322" s="6"/>
      <c r="BX322" s="6"/>
      <c r="BY322" s="6"/>
      <c r="BZ322" s="6"/>
      <c r="CA322" s="6"/>
      <c r="CB322" s="6"/>
      <c r="CC322" s="6"/>
      <c r="CD322" s="6"/>
      <c r="CE322" s="6"/>
      <c r="CF322" s="6"/>
      <c r="CG322" s="6"/>
      <c r="CH322" s="6"/>
      <c r="CI322" s="6"/>
      <c r="CJ322" s="6"/>
      <c r="CK322" s="6"/>
      <c r="CL322" s="6"/>
      <c r="CM322" s="6"/>
      <c r="CN322" s="6"/>
      <c r="CO322" s="6"/>
      <c r="CP322" s="6"/>
      <c r="CQ322" s="6"/>
      <c r="CR322" s="6"/>
      <c r="CS322" s="6"/>
      <c r="CT322" s="6"/>
      <c r="CU322" s="6"/>
      <c r="CV322" s="6"/>
      <c r="CW322" s="6"/>
      <c r="CX322" s="6"/>
      <c r="CY322" s="6"/>
      <c r="CZ322" s="6"/>
      <c r="DA322" s="6"/>
      <c r="DB322" s="6"/>
      <c r="DC322" s="6"/>
      <c r="DD322" s="6"/>
      <c r="DE322" s="6"/>
      <c r="DF322" s="6"/>
      <c r="DG322" s="6"/>
      <c r="DH322" s="6"/>
      <c r="DI322" s="6"/>
      <c r="DJ322" s="6"/>
      <c r="DK322" s="6"/>
      <c r="DL322" s="6"/>
      <c r="DM322" s="6"/>
      <c r="DN322" s="6"/>
      <c r="DO322" s="6"/>
      <c r="DP322" s="6"/>
      <c r="DQ322" s="6"/>
      <c r="DR322" s="6"/>
      <c r="DS322" s="6"/>
      <c r="DT322" s="6"/>
      <c r="DU322" s="6"/>
      <c r="DV322" s="6"/>
      <c r="DW322" s="6"/>
      <c r="DX322" s="6"/>
      <c r="DY322" s="6"/>
      <c r="DZ322" s="6"/>
      <c r="EA322" s="6"/>
      <c r="EB322" s="6"/>
      <c r="EC322" s="6"/>
      <c r="ED322" s="6"/>
      <c r="EE322" s="6"/>
      <c r="EF322" s="6"/>
      <c r="EG322" s="6"/>
      <c r="EH322" s="6"/>
      <c r="EI322" s="6"/>
      <c r="EJ322" s="6"/>
      <c r="EK322" s="6"/>
      <c r="EL322" s="6"/>
      <c r="EM322" s="6"/>
      <c r="EN322" s="6"/>
      <c r="EO322" s="6"/>
      <c r="EP322" s="6"/>
      <c r="EQ322" s="6"/>
      <c r="ER322" s="6"/>
      <c r="ES322" s="6"/>
      <c r="ET322" s="6"/>
      <c r="EU322" s="6"/>
      <c r="EV322" s="6"/>
      <c r="EW322" s="6"/>
      <c r="EX322" s="6"/>
      <c r="EY322" s="6"/>
      <c r="EZ322" s="6"/>
      <c r="FA322" s="6"/>
      <c r="FB322" s="6"/>
      <c r="FC322" s="6"/>
      <c r="FD322" s="6"/>
    </row>
    <row r="323" spans="1:160" x14ac:dyDescent="0.25">
      <c r="A323" s="6" t="s">
        <v>665</v>
      </c>
      <c r="B323" s="6" t="s">
        <v>666</v>
      </c>
      <c r="C323" s="2">
        <v>0</v>
      </c>
      <c r="D323" s="2">
        <v>32.045999999999999</v>
      </c>
      <c r="E323" s="2">
        <v>33</v>
      </c>
      <c r="F323" s="2">
        <v>5</v>
      </c>
      <c r="G323" s="2">
        <v>50</v>
      </c>
      <c r="H323" s="2">
        <v>243</v>
      </c>
      <c r="I323" s="2">
        <v>28</v>
      </c>
      <c r="J323" s="2">
        <v>8.6300000000000008</v>
      </c>
      <c r="K323" s="2">
        <v>194.28</v>
      </c>
      <c r="L323" s="6"/>
      <c r="M323" s="6" t="s">
        <v>28</v>
      </c>
      <c r="N323" s="6" t="s">
        <v>28</v>
      </c>
      <c r="O323" s="6" t="s">
        <v>28</v>
      </c>
      <c r="P323" s="6" t="s">
        <v>28</v>
      </c>
      <c r="Q323" s="6"/>
      <c r="R323" s="6">
        <v>1447272.6634166699</v>
      </c>
      <c r="S323" s="6">
        <v>758705.33968212805</v>
      </c>
      <c r="T323" s="6">
        <v>798120.07807120297</v>
      </c>
      <c r="U323" s="6">
        <v>855412.83518725098</v>
      </c>
      <c r="V323" s="6"/>
      <c r="W323" s="6">
        <v>2351707.1308270502</v>
      </c>
      <c r="X323" s="6">
        <v>4350446.7760814102</v>
      </c>
      <c r="Y323" s="6">
        <v>3718959.63583396</v>
      </c>
      <c r="Z323" s="6">
        <v>1838751.0783009899</v>
      </c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  <c r="BV323" s="6"/>
      <c r="BW323" s="6"/>
      <c r="BX323" s="6"/>
      <c r="BY323" s="6"/>
      <c r="BZ323" s="6"/>
      <c r="CA323" s="6"/>
      <c r="CB323" s="6"/>
      <c r="CC323" s="6"/>
      <c r="CD323" s="6"/>
      <c r="CE323" s="6"/>
      <c r="CF323" s="6"/>
      <c r="CG323" s="6"/>
      <c r="CH323" s="6"/>
      <c r="CI323" s="6"/>
      <c r="CJ323" s="6"/>
      <c r="CK323" s="6"/>
      <c r="CL323" s="6"/>
      <c r="CM323" s="6"/>
      <c r="CN323" s="6"/>
      <c r="CO323" s="6"/>
      <c r="CP323" s="6"/>
      <c r="CQ323" s="6"/>
      <c r="CR323" s="6"/>
      <c r="CS323" s="6"/>
      <c r="CT323" s="6"/>
      <c r="CU323" s="6"/>
      <c r="CV323" s="6"/>
      <c r="CW323" s="6"/>
      <c r="CX323" s="6"/>
      <c r="CY323" s="6"/>
      <c r="CZ323" s="6"/>
      <c r="DA323" s="6"/>
      <c r="DB323" s="6"/>
      <c r="DC323" s="6"/>
      <c r="DD323" s="6"/>
      <c r="DE323" s="6"/>
      <c r="DF323" s="6"/>
      <c r="DG323" s="6"/>
      <c r="DH323" s="6"/>
      <c r="DI323" s="6"/>
      <c r="DJ323" s="6"/>
      <c r="DK323" s="6"/>
      <c r="DL323" s="6"/>
      <c r="DM323" s="6"/>
      <c r="DN323" s="6"/>
      <c r="DO323" s="6"/>
      <c r="DP323" s="6"/>
      <c r="DQ323" s="6"/>
      <c r="DR323" s="6"/>
      <c r="DS323" s="6"/>
      <c r="DT323" s="6"/>
      <c r="DU323" s="6"/>
      <c r="DV323" s="6"/>
      <c r="DW323" s="6"/>
      <c r="DX323" s="6"/>
      <c r="DY323" s="6"/>
      <c r="DZ323" s="6"/>
      <c r="EA323" s="6"/>
      <c r="EB323" s="6"/>
      <c r="EC323" s="6"/>
      <c r="ED323" s="6"/>
      <c r="EE323" s="6"/>
      <c r="EF323" s="6"/>
      <c r="EG323" s="6"/>
      <c r="EH323" s="6"/>
      <c r="EI323" s="6"/>
      <c r="EJ323" s="6"/>
      <c r="EK323" s="6"/>
      <c r="EL323" s="6"/>
      <c r="EM323" s="6"/>
      <c r="EN323" s="6"/>
      <c r="EO323" s="6"/>
      <c r="EP323" s="6"/>
      <c r="EQ323" s="6"/>
      <c r="ER323" s="6"/>
      <c r="ES323" s="6"/>
      <c r="ET323" s="6"/>
      <c r="EU323" s="6"/>
      <c r="EV323" s="6"/>
      <c r="EW323" s="6"/>
      <c r="EX323" s="6"/>
      <c r="EY323" s="6"/>
      <c r="EZ323" s="6"/>
      <c r="FA323" s="6"/>
      <c r="FB323" s="6"/>
      <c r="FC323" s="6"/>
      <c r="FD323" s="6"/>
    </row>
    <row r="324" spans="1:160" x14ac:dyDescent="0.25">
      <c r="A324" s="6" t="s">
        <v>667</v>
      </c>
      <c r="B324" s="6" t="s">
        <v>668</v>
      </c>
      <c r="C324" s="2">
        <v>0</v>
      </c>
      <c r="D324" s="2">
        <v>35.689</v>
      </c>
      <c r="E324" s="2">
        <v>4</v>
      </c>
      <c r="F324" s="2">
        <v>8</v>
      </c>
      <c r="G324" s="2">
        <v>53</v>
      </c>
      <c r="H324" s="2">
        <v>2957</v>
      </c>
      <c r="I324" s="2">
        <v>339.7</v>
      </c>
      <c r="J324" s="2">
        <v>8.19</v>
      </c>
      <c r="K324" s="2">
        <v>154.13999999999999</v>
      </c>
      <c r="L324" s="6"/>
      <c r="M324" s="6" t="s">
        <v>28</v>
      </c>
      <c r="N324" s="6" t="s">
        <v>28</v>
      </c>
      <c r="O324" s="6" t="s">
        <v>28</v>
      </c>
      <c r="P324" s="6" t="s">
        <v>28</v>
      </c>
      <c r="Q324" s="6"/>
      <c r="R324" s="6" t="s">
        <v>28</v>
      </c>
      <c r="S324" s="6" t="s">
        <v>28</v>
      </c>
      <c r="T324" s="6" t="s">
        <v>28</v>
      </c>
      <c r="U324" s="6" t="s">
        <v>28</v>
      </c>
      <c r="V324" s="6"/>
      <c r="W324" s="6">
        <v>1649821.60152117</v>
      </c>
      <c r="X324" s="6">
        <v>2241662.6205041702</v>
      </c>
      <c r="Y324" s="6">
        <v>1623465.78827702</v>
      </c>
      <c r="Z324" s="6">
        <v>1013623.02501169</v>
      </c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L324" s="6"/>
      <c r="BM324" s="6"/>
      <c r="BN324" s="6"/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  <c r="BZ324" s="6"/>
      <c r="CA324" s="6"/>
      <c r="CB324" s="6"/>
      <c r="CC324" s="6"/>
      <c r="CD324" s="6"/>
      <c r="CE324" s="6"/>
      <c r="CF324" s="6"/>
      <c r="CG324" s="6"/>
      <c r="CH324" s="6"/>
      <c r="CI324" s="6"/>
      <c r="CJ324" s="6"/>
      <c r="CK324" s="6"/>
      <c r="CL324" s="6"/>
      <c r="CM324" s="6"/>
      <c r="CN324" s="6"/>
      <c r="CO324" s="6"/>
      <c r="CP324" s="6"/>
      <c r="CQ324" s="6"/>
      <c r="CR324" s="6"/>
      <c r="CS324" s="6"/>
      <c r="CT324" s="6"/>
      <c r="CU324" s="6"/>
      <c r="CV324" s="6"/>
      <c r="CW324" s="6"/>
      <c r="CX324" s="6"/>
      <c r="CY324" s="6"/>
      <c r="CZ324" s="6"/>
      <c r="DA324" s="6"/>
      <c r="DB324" s="6"/>
      <c r="DC324" s="6"/>
      <c r="DD324" s="6"/>
      <c r="DE324" s="6"/>
      <c r="DF324" s="6"/>
      <c r="DG324" s="6"/>
      <c r="DH324" s="6"/>
      <c r="DI324" s="6"/>
      <c r="DJ324" s="6"/>
      <c r="DK324" s="6"/>
      <c r="DL324" s="6"/>
      <c r="DM324" s="6"/>
      <c r="DN324" s="6"/>
      <c r="DO324" s="6"/>
      <c r="DP324" s="6"/>
      <c r="DQ324" s="6"/>
      <c r="DR324" s="6"/>
      <c r="DS324" s="6"/>
      <c r="DT324" s="6"/>
      <c r="DU324" s="6"/>
      <c r="DV324" s="6"/>
      <c r="DW324" s="6"/>
      <c r="DX324" s="6"/>
      <c r="DY324" s="6"/>
      <c r="DZ324" s="6"/>
      <c r="EA324" s="6"/>
      <c r="EB324" s="6"/>
      <c r="EC324" s="6"/>
      <c r="ED324" s="6"/>
      <c r="EE324" s="6"/>
      <c r="EF324" s="6"/>
      <c r="EG324" s="6"/>
      <c r="EH324" s="6"/>
      <c r="EI324" s="6"/>
      <c r="EJ324" s="6"/>
      <c r="EK324" s="6"/>
      <c r="EL324" s="6"/>
      <c r="EM324" s="6"/>
      <c r="EN324" s="6"/>
      <c r="EO324" s="6"/>
      <c r="EP324" s="6"/>
      <c r="EQ324" s="6"/>
      <c r="ER324" s="6"/>
      <c r="ES324" s="6"/>
      <c r="ET324" s="6"/>
      <c r="EU324" s="6"/>
      <c r="EV324" s="6"/>
      <c r="EW324" s="6"/>
      <c r="EX324" s="6"/>
      <c r="EY324" s="6"/>
      <c r="EZ324" s="6"/>
      <c r="FA324" s="6"/>
      <c r="FB324" s="6"/>
      <c r="FC324" s="6"/>
      <c r="FD324" s="6"/>
    </row>
    <row r="325" spans="1:160" x14ac:dyDescent="0.25">
      <c r="A325" s="6" t="s">
        <v>669</v>
      </c>
      <c r="B325" s="6" t="s">
        <v>670</v>
      </c>
      <c r="C325" s="2">
        <v>0</v>
      </c>
      <c r="D325" s="2">
        <v>26.158000000000001</v>
      </c>
      <c r="E325" s="2">
        <v>14</v>
      </c>
      <c r="F325" s="2">
        <v>5</v>
      </c>
      <c r="G325" s="2">
        <v>25</v>
      </c>
      <c r="H325" s="2">
        <v>625</v>
      </c>
      <c r="I325" s="2">
        <v>72.599999999999994</v>
      </c>
      <c r="J325" s="2">
        <v>5.97</v>
      </c>
      <c r="K325" s="2">
        <v>86.53</v>
      </c>
      <c r="L325" s="6"/>
      <c r="M325" s="6">
        <v>186073.104685164</v>
      </c>
      <c r="N325" s="6">
        <v>208376.317750841</v>
      </c>
      <c r="O325" s="6">
        <v>294996.93777955201</v>
      </c>
      <c r="P325" s="6" t="s">
        <v>28</v>
      </c>
      <c r="Q325" s="6"/>
      <c r="R325" s="6">
        <v>153690.126815125</v>
      </c>
      <c r="S325" s="6">
        <v>704165.52331092604</v>
      </c>
      <c r="T325" s="6">
        <v>192390.68186029399</v>
      </c>
      <c r="U325" s="6">
        <v>322267.38875562599</v>
      </c>
      <c r="V325" s="6"/>
      <c r="W325" s="6">
        <v>1036935.79094051</v>
      </c>
      <c r="X325" s="6">
        <v>1007469.69453609</v>
      </c>
      <c r="Y325" s="6">
        <v>1145395.6620916801</v>
      </c>
      <c r="Z325" s="6">
        <v>663479.38629053603</v>
      </c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  <c r="CA325" s="6"/>
      <c r="CB325" s="6"/>
      <c r="CC325" s="6"/>
      <c r="CD325" s="6"/>
      <c r="CE325" s="6"/>
      <c r="CF325" s="6"/>
      <c r="CG325" s="6"/>
      <c r="CH325" s="6"/>
      <c r="CI325" s="6"/>
      <c r="CJ325" s="6"/>
      <c r="CK325" s="6"/>
      <c r="CL325" s="6"/>
      <c r="CM325" s="6"/>
      <c r="CN325" s="6"/>
      <c r="CO325" s="6"/>
      <c r="CP325" s="6"/>
      <c r="CQ325" s="6"/>
      <c r="CR325" s="6"/>
      <c r="CS325" s="6"/>
      <c r="CT325" s="6"/>
      <c r="CU325" s="6"/>
      <c r="CV325" s="6"/>
      <c r="CW325" s="6"/>
      <c r="CX325" s="6"/>
      <c r="CY325" s="6"/>
      <c r="CZ325" s="6"/>
      <c r="DA325" s="6"/>
      <c r="DB325" s="6"/>
      <c r="DC325" s="6"/>
      <c r="DD325" s="6"/>
      <c r="DE325" s="6"/>
      <c r="DF325" s="6"/>
      <c r="DG325" s="6"/>
      <c r="DH325" s="6"/>
      <c r="DI325" s="6"/>
      <c r="DJ325" s="6"/>
      <c r="DK325" s="6"/>
      <c r="DL325" s="6"/>
      <c r="DM325" s="6"/>
      <c r="DN325" s="6"/>
      <c r="DO325" s="6"/>
      <c r="DP325" s="6"/>
      <c r="DQ325" s="6"/>
      <c r="DR325" s="6"/>
      <c r="DS325" s="6"/>
      <c r="DT325" s="6"/>
      <c r="DU325" s="6"/>
      <c r="DV325" s="6"/>
      <c r="DW325" s="6"/>
      <c r="DX325" s="6"/>
      <c r="DY325" s="6"/>
      <c r="DZ325" s="6"/>
      <c r="EA325" s="6"/>
      <c r="EB325" s="6"/>
      <c r="EC325" s="6"/>
      <c r="ED325" s="6"/>
      <c r="EE325" s="6"/>
      <c r="EF325" s="6"/>
      <c r="EG325" s="6"/>
      <c r="EH325" s="6"/>
      <c r="EI325" s="6"/>
      <c r="EJ325" s="6"/>
      <c r="EK325" s="6"/>
      <c r="EL325" s="6"/>
      <c r="EM325" s="6"/>
      <c r="EN325" s="6"/>
      <c r="EO325" s="6"/>
      <c r="EP325" s="6"/>
      <c r="EQ325" s="6"/>
      <c r="ER325" s="6"/>
      <c r="ES325" s="6"/>
      <c r="ET325" s="6"/>
      <c r="EU325" s="6"/>
      <c r="EV325" s="6"/>
      <c r="EW325" s="6"/>
      <c r="EX325" s="6"/>
      <c r="EY325" s="6"/>
      <c r="EZ325" s="6"/>
      <c r="FA325" s="6"/>
      <c r="FB325" s="6"/>
      <c r="FC325" s="6"/>
      <c r="FD325" s="6"/>
    </row>
    <row r="326" spans="1:160" x14ac:dyDescent="0.25">
      <c r="A326" s="6" t="s">
        <v>671</v>
      </c>
      <c r="B326" s="6" t="s">
        <v>672</v>
      </c>
      <c r="C326" s="2">
        <v>0</v>
      </c>
      <c r="D326" s="2">
        <v>14.462</v>
      </c>
      <c r="E326" s="2">
        <v>5</v>
      </c>
      <c r="F326" s="2">
        <v>3</v>
      </c>
      <c r="G326" s="2">
        <v>15</v>
      </c>
      <c r="H326" s="2">
        <v>1330</v>
      </c>
      <c r="I326" s="2">
        <v>155.9</v>
      </c>
      <c r="J326" s="2">
        <v>6.38</v>
      </c>
      <c r="K326" s="2">
        <v>47.73</v>
      </c>
      <c r="L326" s="6"/>
      <c r="M326" s="6">
        <v>48303.08984375</v>
      </c>
      <c r="N326" s="6">
        <v>776591.535708979</v>
      </c>
      <c r="O326" s="6">
        <v>1103266.6746329099</v>
      </c>
      <c r="P326" s="6" t="s">
        <v>28</v>
      </c>
      <c r="Q326" s="6"/>
      <c r="R326" s="6" t="s">
        <v>28</v>
      </c>
      <c r="S326" s="6" t="s">
        <v>28</v>
      </c>
      <c r="T326" s="6" t="s">
        <v>28</v>
      </c>
      <c r="U326" s="6" t="s">
        <v>28</v>
      </c>
      <c r="V326" s="6"/>
      <c r="W326" s="6">
        <v>512638.32280197198</v>
      </c>
      <c r="X326" s="6">
        <v>390217.265737004</v>
      </c>
      <c r="Y326" s="6">
        <v>322154.19394594099</v>
      </c>
      <c r="Z326" s="6">
        <v>460023.46149096597</v>
      </c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  <c r="BV326" s="6"/>
      <c r="BW326" s="6"/>
      <c r="BX326" s="6"/>
      <c r="BY326" s="6"/>
      <c r="BZ326" s="6"/>
      <c r="CA326" s="6"/>
      <c r="CB326" s="6"/>
      <c r="CC326" s="6"/>
      <c r="CD326" s="6"/>
      <c r="CE326" s="6"/>
      <c r="CF326" s="6"/>
      <c r="CG326" s="6"/>
      <c r="CH326" s="6"/>
      <c r="CI326" s="6"/>
      <c r="CJ326" s="6"/>
      <c r="CK326" s="6"/>
      <c r="CL326" s="6"/>
      <c r="CM326" s="6"/>
      <c r="CN326" s="6"/>
      <c r="CO326" s="6"/>
      <c r="CP326" s="6"/>
      <c r="CQ326" s="6"/>
      <c r="CR326" s="6"/>
      <c r="CS326" s="6"/>
      <c r="CT326" s="6"/>
      <c r="CU326" s="6"/>
      <c r="CV326" s="6"/>
      <c r="CW326" s="6"/>
      <c r="CX326" s="6"/>
      <c r="CY326" s="6"/>
      <c r="CZ326" s="6"/>
      <c r="DA326" s="6"/>
      <c r="DB326" s="6"/>
      <c r="DC326" s="6"/>
      <c r="DD326" s="6"/>
      <c r="DE326" s="6"/>
      <c r="DF326" s="6"/>
      <c r="DG326" s="6"/>
      <c r="DH326" s="6"/>
      <c r="DI326" s="6"/>
      <c r="DJ326" s="6"/>
      <c r="DK326" s="6"/>
      <c r="DL326" s="6"/>
      <c r="DM326" s="6"/>
      <c r="DN326" s="6"/>
      <c r="DO326" s="6"/>
      <c r="DP326" s="6"/>
      <c r="DQ326" s="6"/>
      <c r="DR326" s="6"/>
      <c r="DS326" s="6"/>
      <c r="DT326" s="6"/>
      <c r="DU326" s="6"/>
      <c r="DV326" s="6"/>
      <c r="DW326" s="6"/>
      <c r="DX326" s="6"/>
      <c r="DY326" s="6"/>
      <c r="DZ326" s="6"/>
      <c r="EA326" s="6"/>
      <c r="EB326" s="6"/>
      <c r="EC326" s="6"/>
      <c r="ED326" s="6"/>
      <c r="EE326" s="6"/>
      <c r="EF326" s="6"/>
      <c r="EG326" s="6"/>
      <c r="EH326" s="6"/>
      <c r="EI326" s="6"/>
      <c r="EJ326" s="6"/>
      <c r="EK326" s="6"/>
      <c r="EL326" s="6"/>
      <c r="EM326" s="6"/>
      <c r="EN326" s="6"/>
      <c r="EO326" s="6"/>
      <c r="EP326" s="6"/>
      <c r="EQ326" s="6"/>
      <c r="ER326" s="6"/>
      <c r="ES326" s="6"/>
      <c r="ET326" s="6"/>
      <c r="EU326" s="6"/>
      <c r="EV326" s="6"/>
      <c r="EW326" s="6"/>
      <c r="EX326" s="6"/>
      <c r="EY326" s="6"/>
      <c r="EZ326" s="6"/>
      <c r="FA326" s="6"/>
      <c r="FB326" s="6"/>
      <c r="FC326" s="6"/>
      <c r="FD326" s="6"/>
    </row>
    <row r="327" spans="1:160" x14ac:dyDescent="0.25">
      <c r="A327" s="6" t="s">
        <v>673</v>
      </c>
      <c r="B327" s="6" t="s">
        <v>674</v>
      </c>
      <c r="C327" s="2">
        <v>0</v>
      </c>
      <c r="D327" s="2">
        <v>32.527999999999999</v>
      </c>
      <c r="E327" s="2">
        <v>30</v>
      </c>
      <c r="F327" s="2">
        <v>9</v>
      </c>
      <c r="G327" s="2">
        <v>47</v>
      </c>
      <c r="H327" s="2">
        <v>420</v>
      </c>
      <c r="I327" s="2">
        <v>49</v>
      </c>
      <c r="J327" s="2">
        <v>9.01</v>
      </c>
      <c r="K327" s="2">
        <v>122.65</v>
      </c>
      <c r="L327" s="6"/>
      <c r="M327" s="6" t="s">
        <v>28</v>
      </c>
      <c r="N327" s="6" t="s">
        <v>28</v>
      </c>
      <c r="O327" s="6" t="s">
        <v>28</v>
      </c>
      <c r="P327" s="6" t="s">
        <v>28</v>
      </c>
      <c r="Q327" s="6"/>
      <c r="R327" s="6">
        <v>372321.65648400702</v>
      </c>
      <c r="S327" s="6">
        <v>55952.970584972201</v>
      </c>
      <c r="T327" s="6">
        <v>297518.12301400403</v>
      </c>
      <c r="U327" s="6">
        <v>65070.067026974997</v>
      </c>
      <c r="V327" s="6"/>
      <c r="W327" s="6">
        <v>2330800.2239490501</v>
      </c>
      <c r="X327" s="6">
        <v>2346102.1460772101</v>
      </c>
      <c r="Y327" s="6">
        <v>2698509.3421171899</v>
      </c>
      <c r="Z327" s="6">
        <v>1771366.1737221901</v>
      </c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  <c r="CA327" s="6"/>
      <c r="CB327" s="6"/>
      <c r="CC327" s="6"/>
      <c r="CD327" s="6"/>
      <c r="CE327" s="6"/>
      <c r="CF327" s="6"/>
      <c r="CG327" s="6"/>
      <c r="CH327" s="6"/>
      <c r="CI327" s="6"/>
      <c r="CJ327" s="6"/>
      <c r="CK327" s="6"/>
      <c r="CL327" s="6"/>
      <c r="CM327" s="6"/>
      <c r="CN327" s="6"/>
      <c r="CO327" s="6"/>
      <c r="CP327" s="6"/>
      <c r="CQ327" s="6"/>
      <c r="CR327" s="6"/>
      <c r="CS327" s="6"/>
      <c r="CT327" s="6"/>
      <c r="CU327" s="6"/>
      <c r="CV327" s="6"/>
      <c r="CW327" s="6"/>
      <c r="CX327" s="6"/>
      <c r="CY327" s="6"/>
      <c r="CZ327" s="6"/>
      <c r="DA327" s="6"/>
      <c r="DB327" s="6"/>
      <c r="DC327" s="6"/>
      <c r="DD327" s="6"/>
      <c r="DE327" s="6"/>
      <c r="DF327" s="6"/>
      <c r="DG327" s="6"/>
      <c r="DH327" s="6"/>
      <c r="DI327" s="6"/>
      <c r="DJ327" s="6"/>
      <c r="DK327" s="6"/>
      <c r="DL327" s="6"/>
      <c r="DM327" s="6"/>
      <c r="DN327" s="6"/>
      <c r="DO327" s="6"/>
      <c r="DP327" s="6"/>
      <c r="DQ327" s="6"/>
      <c r="DR327" s="6"/>
      <c r="DS327" s="6"/>
      <c r="DT327" s="6"/>
      <c r="DU327" s="6"/>
      <c r="DV327" s="6"/>
      <c r="DW327" s="6"/>
      <c r="DX327" s="6"/>
      <c r="DY327" s="6"/>
      <c r="DZ327" s="6"/>
      <c r="EA327" s="6"/>
      <c r="EB327" s="6"/>
      <c r="EC327" s="6"/>
      <c r="ED327" s="6"/>
      <c r="EE327" s="6"/>
      <c r="EF327" s="6"/>
      <c r="EG327" s="6"/>
      <c r="EH327" s="6"/>
      <c r="EI327" s="6"/>
      <c r="EJ327" s="6"/>
      <c r="EK327" s="6"/>
      <c r="EL327" s="6"/>
      <c r="EM327" s="6"/>
      <c r="EN327" s="6"/>
      <c r="EO327" s="6"/>
      <c r="EP327" s="6"/>
      <c r="EQ327" s="6"/>
      <c r="ER327" s="6"/>
      <c r="ES327" s="6"/>
      <c r="ET327" s="6"/>
      <c r="EU327" s="6"/>
      <c r="EV327" s="6"/>
      <c r="EW327" s="6"/>
      <c r="EX327" s="6"/>
      <c r="EY327" s="6"/>
      <c r="EZ327" s="6"/>
      <c r="FA327" s="6"/>
      <c r="FB327" s="6"/>
      <c r="FC327" s="6"/>
      <c r="FD327" s="6"/>
    </row>
    <row r="328" spans="1:160" x14ac:dyDescent="0.25">
      <c r="A328" s="6" t="s">
        <v>675</v>
      </c>
      <c r="B328" s="6" t="s">
        <v>676</v>
      </c>
      <c r="C328" s="2">
        <v>0</v>
      </c>
      <c r="D328" s="2">
        <v>49.94</v>
      </c>
      <c r="E328" s="2">
        <v>56</v>
      </c>
      <c r="F328" s="2">
        <v>8</v>
      </c>
      <c r="G328" s="2">
        <v>295</v>
      </c>
      <c r="H328" s="2">
        <v>103</v>
      </c>
      <c r="I328" s="2">
        <v>11.4</v>
      </c>
      <c r="J328" s="2">
        <v>11.22</v>
      </c>
      <c r="K328" s="2">
        <v>659.59</v>
      </c>
      <c r="L328" s="6"/>
      <c r="M328" s="6">
        <v>1983220.359375</v>
      </c>
      <c r="N328" s="6">
        <v>2475463.5009267102</v>
      </c>
      <c r="O328" s="6">
        <v>3115814.5589738102</v>
      </c>
      <c r="P328" s="6">
        <v>4520517.0340652699</v>
      </c>
      <c r="Q328" s="6"/>
      <c r="R328" s="6">
        <v>44899596.958471797</v>
      </c>
      <c r="S328" s="6">
        <v>17415599.6891925</v>
      </c>
      <c r="T328" s="6">
        <v>38623076.057938702</v>
      </c>
      <c r="U328" s="6">
        <v>17677015.344952799</v>
      </c>
      <c r="V328" s="6"/>
      <c r="W328" s="6">
        <v>63821462.938363798</v>
      </c>
      <c r="X328" s="6">
        <v>101628194.33774599</v>
      </c>
      <c r="Y328" s="6">
        <v>75339558.474321499</v>
      </c>
      <c r="Z328" s="6">
        <v>42958181.0981756</v>
      </c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/>
      <c r="BN328" s="6"/>
      <c r="BO328" s="6"/>
      <c r="BP328" s="6"/>
      <c r="BQ328" s="6"/>
      <c r="BR328" s="6"/>
      <c r="BS328" s="6"/>
      <c r="BT328" s="6"/>
      <c r="BU328" s="6"/>
      <c r="BV328" s="6"/>
      <c r="BW328" s="6"/>
      <c r="BX328" s="6"/>
      <c r="BY328" s="6"/>
      <c r="BZ328" s="6"/>
      <c r="CA328" s="6"/>
      <c r="CB328" s="6"/>
      <c r="CC328" s="6"/>
      <c r="CD328" s="6"/>
      <c r="CE328" s="6"/>
      <c r="CF328" s="6"/>
      <c r="CG328" s="6"/>
      <c r="CH328" s="6"/>
      <c r="CI328" s="6"/>
      <c r="CJ328" s="6"/>
      <c r="CK328" s="6"/>
      <c r="CL328" s="6"/>
      <c r="CM328" s="6"/>
      <c r="CN328" s="6"/>
      <c r="CO328" s="6"/>
      <c r="CP328" s="6"/>
      <c r="CQ328" s="6"/>
      <c r="CR328" s="6"/>
      <c r="CS328" s="6"/>
      <c r="CT328" s="6"/>
      <c r="CU328" s="6"/>
      <c r="CV328" s="6"/>
      <c r="CW328" s="6"/>
      <c r="CX328" s="6"/>
      <c r="CY328" s="6"/>
      <c r="CZ328" s="6"/>
      <c r="DA328" s="6"/>
      <c r="DB328" s="6"/>
      <c r="DC328" s="6"/>
      <c r="DD328" s="6"/>
      <c r="DE328" s="6"/>
      <c r="DF328" s="6"/>
      <c r="DG328" s="6"/>
      <c r="DH328" s="6"/>
      <c r="DI328" s="6"/>
      <c r="DJ328" s="6"/>
      <c r="DK328" s="6"/>
      <c r="DL328" s="6"/>
      <c r="DM328" s="6"/>
      <c r="DN328" s="6"/>
      <c r="DO328" s="6"/>
      <c r="DP328" s="6"/>
      <c r="DQ328" s="6"/>
      <c r="DR328" s="6"/>
      <c r="DS328" s="6"/>
      <c r="DT328" s="6"/>
      <c r="DU328" s="6"/>
      <c r="DV328" s="6"/>
      <c r="DW328" s="6"/>
      <c r="DX328" s="6"/>
      <c r="DY328" s="6"/>
      <c r="DZ328" s="6"/>
      <c r="EA328" s="6"/>
      <c r="EB328" s="6"/>
      <c r="EC328" s="6"/>
      <c r="ED328" s="6"/>
      <c r="EE328" s="6"/>
      <c r="EF328" s="6"/>
      <c r="EG328" s="6"/>
      <c r="EH328" s="6"/>
      <c r="EI328" s="6"/>
      <c r="EJ328" s="6"/>
      <c r="EK328" s="6"/>
      <c r="EL328" s="6"/>
      <c r="EM328" s="6"/>
      <c r="EN328" s="6"/>
      <c r="EO328" s="6"/>
      <c r="EP328" s="6"/>
      <c r="EQ328" s="6"/>
      <c r="ER328" s="6"/>
      <c r="ES328" s="6"/>
      <c r="ET328" s="6"/>
      <c r="EU328" s="6"/>
      <c r="EV328" s="6"/>
      <c r="EW328" s="6"/>
      <c r="EX328" s="6"/>
      <c r="EY328" s="6"/>
      <c r="EZ328" s="6"/>
      <c r="FA328" s="6"/>
      <c r="FB328" s="6"/>
      <c r="FC328" s="6"/>
      <c r="FD328" s="6"/>
    </row>
    <row r="329" spans="1:160" x14ac:dyDescent="0.25">
      <c r="A329" s="6" t="s">
        <v>677</v>
      </c>
      <c r="B329" s="6" t="s">
        <v>678</v>
      </c>
      <c r="C329" s="2">
        <v>0</v>
      </c>
      <c r="D329" s="2">
        <v>35.630000000000003</v>
      </c>
      <c r="E329" s="2">
        <v>37</v>
      </c>
      <c r="F329" s="2">
        <v>6</v>
      </c>
      <c r="G329" s="2">
        <v>142</v>
      </c>
      <c r="H329" s="2">
        <v>118</v>
      </c>
      <c r="I329" s="2">
        <v>13.2</v>
      </c>
      <c r="J329" s="2">
        <v>10.14</v>
      </c>
      <c r="K329" s="2">
        <v>365.97</v>
      </c>
      <c r="L329" s="6"/>
      <c r="M329" s="6">
        <v>1025661.53125</v>
      </c>
      <c r="N329" s="6">
        <v>1433631.5537783499</v>
      </c>
      <c r="O329" s="6">
        <v>1448971.7158425199</v>
      </c>
      <c r="P329" s="6">
        <v>1477223.2138449601</v>
      </c>
      <c r="Q329" s="6"/>
      <c r="R329" s="6">
        <v>12503151.224413499</v>
      </c>
      <c r="S329" s="6">
        <v>4998620.81338525</v>
      </c>
      <c r="T329" s="6">
        <v>9815242.1984763592</v>
      </c>
      <c r="U329" s="6">
        <v>5151590.2257797802</v>
      </c>
      <c r="V329" s="6"/>
      <c r="W329" s="6">
        <v>30198738.5171826</v>
      </c>
      <c r="X329" s="6">
        <v>46631663.671328902</v>
      </c>
      <c r="Y329" s="6">
        <v>44777736.3953311</v>
      </c>
      <c r="Z329" s="6">
        <v>30299531.186407</v>
      </c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  <c r="BV329" s="6"/>
      <c r="BW329" s="6"/>
      <c r="BX329" s="6"/>
      <c r="BY329" s="6"/>
      <c r="BZ329" s="6"/>
      <c r="CA329" s="6"/>
      <c r="CB329" s="6"/>
      <c r="CC329" s="6"/>
      <c r="CD329" s="6"/>
      <c r="CE329" s="6"/>
      <c r="CF329" s="6"/>
      <c r="CG329" s="6"/>
      <c r="CH329" s="6"/>
      <c r="CI329" s="6"/>
      <c r="CJ329" s="6"/>
      <c r="CK329" s="6"/>
      <c r="CL329" s="6"/>
      <c r="CM329" s="6"/>
      <c r="CN329" s="6"/>
      <c r="CO329" s="6"/>
      <c r="CP329" s="6"/>
      <c r="CQ329" s="6"/>
      <c r="CR329" s="6"/>
      <c r="CS329" s="6"/>
      <c r="CT329" s="6"/>
      <c r="CU329" s="6"/>
      <c r="CV329" s="6"/>
      <c r="CW329" s="6"/>
      <c r="CX329" s="6"/>
      <c r="CY329" s="6"/>
      <c r="CZ329" s="6"/>
      <c r="DA329" s="6"/>
      <c r="DB329" s="6"/>
      <c r="DC329" s="6"/>
      <c r="DD329" s="6"/>
      <c r="DE329" s="6"/>
      <c r="DF329" s="6"/>
      <c r="DG329" s="6"/>
      <c r="DH329" s="6"/>
      <c r="DI329" s="6"/>
      <c r="DJ329" s="6"/>
      <c r="DK329" s="6"/>
      <c r="DL329" s="6"/>
      <c r="DM329" s="6"/>
      <c r="DN329" s="6"/>
      <c r="DO329" s="6"/>
      <c r="DP329" s="6"/>
      <c r="DQ329" s="6"/>
      <c r="DR329" s="6"/>
      <c r="DS329" s="6"/>
      <c r="DT329" s="6"/>
      <c r="DU329" s="6"/>
      <c r="DV329" s="6"/>
      <c r="DW329" s="6"/>
      <c r="DX329" s="6"/>
      <c r="DY329" s="6"/>
      <c r="DZ329" s="6"/>
      <c r="EA329" s="6"/>
      <c r="EB329" s="6"/>
      <c r="EC329" s="6"/>
      <c r="ED329" s="6"/>
      <c r="EE329" s="6"/>
      <c r="EF329" s="6"/>
      <c r="EG329" s="6"/>
      <c r="EH329" s="6"/>
      <c r="EI329" s="6"/>
      <c r="EJ329" s="6"/>
      <c r="EK329" s="6"/>
      <c r="EL329" s="6"/>
      <c r="EM329" s="6"/>
      <c r="EN329" s="6"/>
      <c r="EO329" s="6"/>
      <c r="EP329" s="6"/>
      <c r="EQ329" s="6"/>
      <c r="ER329" s="6"/>
      <c r="ES329" s="6"/>
      <c r="ET329" s="6"/>
      <c r="EU329" s="6"/>
      <c r="EV329" s="6"/>
      <c r="EW329" s="6"/>
      <c r="EX329" s="6"/>
      <c r="EY329" s="6"/>
      <c r="EZ329" s="6"/>
      <c r="FA329" s="6"/>
      <c r="FB329" s="6"/>
      <c r="FC329" s="6"/>
      <c r="FD329" s="6"/>
    </row>
    <row r="330" spans="1:160" x14ac:dyDescent="0.25">
      <c r="A330" s="6" t="s">
        <v>679</v>
      </c>
      <c r="B330" s="6" t="s">
        <v>680</v>
      </c>
      <c r="C330" s="2">
        <v>0</v>
      </c>
      <c r="D330" s="2">
        <v>69.08</v>
      </c>
      <c r="E330" s="2">
        <v>40</v>
      </c>
      <c r="F330" s="2">
        <v>9</v>
      </c>
      <c r="G330" s="2">
        <v>153</v>
      </c>
      <c r="H330" s="2">
        <v>261</v>
      </c>
      <c r="I330" s="2">
        <v>29.8</v>
      </c>
      <c r="J330" s="2">
        <v>10.039999999999999</v>
      </c>
      <c r="K330" s="2">
        <v>395.23</v>
      </c>
      <c r="L330" s="6"/>
      <c r="M330" s="6">
        <v>272074.3359375</v>
      </c>
      <c r="N330" s="6">
        <v>530965.08019872103</v>
      </c>
      <c r="O330" s="6">
        <v>322254.37389186199</v>
      </c>
      <c r="P330" s="6">
        <v>959491.89649849001</v>
      </c>
      <c r="Q330" s="6"/>
      <c r="R330" s="6">
        <v>25484298.111478101</v>
      </c>
      <c r="S330" s="6">
        <v>5167459.6092539998</v>
      </c>
      <c r="T330" s="6">
        <v>16968343.098908</v>
      </c>
      <c r="U330" s="6">
        <v>5313783.2236456396</v>
      </c>
      <c r="V330" s="6"/>
      <c r="W330" s="6">
        <v>10401133.619358299</v>
      </c>
      <c r="X330" s="6">
        <v>19405888.736581899</v>
      </c>
      <c r="Y330" s="6">
        <v>18232017.0175431</v>
      </c>
      <c r="Z330" s="6">
        <v>10316691.4710874</v>
      </c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/>
      <c r="BQ330" s="6"/>
      <c r="BR330" s="6"/>
      <c r="BS330" s="6"/>
      <c r="BT330" s="6"/>
      <c r="BU330" s="6"/>
      <c r="BV330" s="6"/>
      <c r="BW330" s="6"/>
      <c r="BX330" s="6"/>
      <c r="BY330" s="6"/>
      <c r="BZ330" s="6"/>
      <c r="CA330" s="6"/>
      <c r="CB330" s="6"/>
      <c r="CC330" s="6"/>
      <c r="CD330" s="6"/>
      <c r="CE330" s="6"/>
      <c r="CF330" s="6"/>
      <c r="CG330" s="6"/>
      <c r="CH330" s="6"/>
      <c r="CI330" s="6"/>
      <c r="CJ330" s="6"/>
      <c r="CK330" s="6"/>
      <c r="CL330" s="6"/>
      <c r="CM330" s="6"/>
      <c r="CN330" s="6"/>
      <c r="CO330" s="6"/>
      <c r="CP330" s="6"/>
      <c r="CQ330" s="6"/>
      <c r="CR330" s="6"/>
      <c r="CS330" s="6"/>
      <c r="CT330" s="6"/>
      <c r="CU330" s="6"/>
      <c r="CV330" s="6"/>
      <c r="CW330" s="6"/>
      <c r="CX330" s="6"/>
      <c r="CY330" s="6"/>
      <c r="CZ330" s="6"/>
      <c r="DA330" s="6"/>
      <c r="DB330" s="6"/>
      <c r="DC330" s="6"/>
      <c r="DD330" s="6"/>
      <c r="DE330" s="6"/>
      <c r="DF330" s="6"/>
      <c r="DG330" s="6"/>
      <c r="DH330" s="6"/>
      <c r="DI330" s="6"/>
      <c r="DJ330" s="6"/>
      <c r="DK330" s="6"/>
      <c r="DL330" s="6"/>
      <c r="DM330" s="6"/>
      <c r="DN330" s="6"/>
      <c r="DO330" s="6"/>
      <c r="DP330" s="6"/>
      <c r="DQ330" s="6"/>
      <c r="DR330" s="6"/>
      <c r="DS330" s="6"/>
      <c r="DT330" s="6"/>
      <c r="DU330" s="6"/>
      <c r="DV330" s="6"/>
      <c r="DW330" s="6"/>
      <c r="DX330" s="6"/>
      <c r="DY330" s="6"/>
      <c r="DZ330" s="6"/>
      <c r="EA330" s="6"/>
      <c r="EB330" s="6"/>
      <c r="EC330" s="6"/>
      <c r="ED330" s="6"/>
      <c r="EE330" s="6"/>
      <c r="EF330" s="6"/>
      <c r="EG330" s="6"/>
      <c r="EH330" s="6"/>
      <c r="EI330" s="6"/>
      <c r="EJ330" s="6"/>
      <c r="EK330" s="6"/>
      <c r="EL330" s="6"/>
      <c r="EM330" s="6"/>
      <c r="EN330" s="6"/>
      <c r="EO330" s="6"/>
      <c r="EP330" s="6"/>
      <c r="EQ330" s="6"/>
      <c r="ER330" s="6"/>
      <c r="ES330" s="6"/>
      <c r="ET330" s="6"/>
      <c r="EU330" s="6"/>
      <c r="EV330" s="6"/>
      <c r="EW330" s="6"/>
      <c r="EX330" s="6"/>
      <c r="EY330" s="6"/>
      <c r="EZ330" s="6"/>
      <c r="FA330" s="6"/>
      <c r="FB330" s="6"/>
      <c r="FC330" s="6"/>
      <c r="FD330" s="6"/>
    </row>
    <row r="331" spans="1:160" x14ac:dyDescent="0.25">
      <c r="A331" s="6" t="s">
        <v>681</v>
      </c>
      <c r="B331" s="6" t="s">
        <v>682</v>
      </c>
      <c r="C331" s="2">
        <v>0</v>
      </c>
      <c r="D331" s="2">
        <v>56.284999999999997</v>
      </c>
      <c r="E331" s="2">
        <v>51</v>
      </c>
      <c r="F331" s="2">
        <v>9</v>
      </c>
      <c r="G331" s="2">
        <v>107</v>
      </c>
      <c r="H331" s="2">
        <v>261</v>
      </c>
      <c r="I331" s="2">
        <v>30</v>
      </c>
      <c r="J331" s="2">
        <v>5.03</v>
      </c>
      <c r="K331" s="2">
        <v>365.89</v>
      </c>
      <c r="L331" s="6"/>
      <c r="M331" s="6">
        <v>907549.75</v>
      </c>
      <c r="N331" s="6">
        <v>780564.93603664299</v>
      </c>
      <c r="O331" s="6">
        <v>1383238.3731044501</v>
      </c>
      <c r="P331" s="6" t="s">
        <v>28</v>
      </c>
      <c r="Q331" s="6"/>
      <c r="R331" s="6">
        <v>1757395.78315097</v>
      </c>
      <c r="S331" s="6">
        <v>2076271.01336993</v>
      </c>
      <c r="T331" s="6">
        <v>462601.71322976699</v>
      </c>
      <c r="U331" s="6">
        <v>2109652.88932291</v>
      </c>
      <c r="V331" s="6"/>
      <c r="W331" s="6">
        <v>11374537.326491799</v>
      </c>
      <c r="X331" s="6">
        <v>10733342.996607</v>
      </c>
      <c r="Y331" s="6">
        <v>11374308.2830694</v>
      </c>
      <c r="Z331" s="6">
        <v>10944309.9186805</v>
      </c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  <c r="BV331" s="6"/>
      <c r="BW331" s="6"/>
      <c r="BX331" s="6"/>
      <c r="BY331" s="6"/>
      <c r="BZ331" s="6"/>
      <c r="CA331" s="6"/>
      <c r="CB331" s="6"/>
      <c r="CC331" s="6"/>
      <c r="CD331" s="6"/>
      <c r="CE331" s="6"/>
      <c r="CF331" s="6"/>
      <c r="CG331" s="6"/>
      <c r="CH331" s="6"/>
      <c r="CI331" s="6"/>
      <c r="CJ331" s="6"/>
      <c r="CK331" s="6"/>
      <c r="CL331" s="6"/>
      <c r="CM331" s="6"/>
      <c r="CN331" s="6"/>
      <c r="CO331" s="6"/>
      <c r="CP331" s="6"/>
      <c r="CQ331" s="6"/>
      <c r="CR331" s="6"/>
      <c r="CS331" s="6"/>
      <c r="CT331" s="6"/>
      <c r="CU331" s="6"/>
      <c r="CV331" s="6"/>
      <c r="CW331" s="6"/>
      <c r="CX331" s="6"/>
      <c r="CY331" s="6"/>
      <c r="CZ331" s="6"/>
      <c r="DA331" s="6"/>
      <c r="DB331" s="6"/>
      <c r="DC331" s="6"/>
      <c r="DD331" s="6"/>
      <c r="DE331" s="6"/>
      <c r="DF331" s="6"/>
      <c r="DG331" s="6"/>
      <c r="DH331" s="6"/>
      <c r="DI331" s="6"/>
      <c r="DJ331" s="6"/>
      <c r="DK331" s="6"/>
      <c r="DL331" s="6"/>
      <c r="DM331" s="6"/>
      <c r="DN331" s="6"/>
      <c r="DO331" s="6"/>
      <c r="DP331" s="6"/>
      <c r="DQ331" s="6"/>
      <c r="DR331" s="6"/>
      <c r="DS331" s="6"/>
      <c r="DT331" s="6"/>
      <c r="DU331" s="6"/>
      <c r="DV331" s="6"/>
      <c r="DW331" s="6"/>
      <c r="DX331" s="6"/>
      <c r="DY331" s="6"/>
      <c r="DZ331" s="6"/>
      <c r="EA331" s="6"/>
      <c r="EB331" s="6"/>
      <c r="EC331" s="6"/>
      <c r="ED331" s="6"/>
      <c r="EE331" s="6"/>
      <c r="EF331" s="6"/>
      <c r="EG331" s="6"/>
      <c r="EH331" s="6"/>
      <c r="EI331" s="6"/>
      <c r="EJ331" s="6"/>
      <c r="EK331" s="6"/>
      <c r="EL331" s="6"/>
      <c r="EM331" s="6"/>
      <c r="EN331" s="6"/>
      <c r="EO331" s="6"/>
      <c r="EP331" s="6"/>
      <c r="EQ331" s="6"/>
      <c r="ER331" s="6"/>
      <c r="ES331" s="6"/>
      <c r="ET331" s="6"/>
      <c r="EU331" s="6"/>
      <c r="EV331" s="6"/>
      <c r="EW331" s="6"/>
      <c r="EX331" s="6"/>
      <c r="EY331" s="6"/>
      <c r="EZ331" s="6"/>
      <c r="FA331" s="6"/>
      <c r="FB331" s="6"/>
      <c r="FC331" s="6"/>
      <c r="FD331" s="6"/>
    </row>
    <row r="332" spans="1:160" x14ac:dyDescent="0.25">
      <c r="A332" s="6" t="s">
        <v>683</v>
      </c>
      <c r="B332" s="6" t="s">
        <v>684</v>
      </c>
      <c r="C332" s="2">
        <v>0</v>
      </c>
      <c r="D332" s="2">
        <v>55.753</v>
      </c>
      <c r="E332" s="2">
        <v>35</v>
      </c>
      <c r="F332" s="2">
        <v>12</v>
      </c>
      <c r="G332" s="2">
        <v>69</v>
      </c>
      <c r="H332" s="2">
        <v>475</v>
      </c>
      <c r="I332" s="2">
        <v>53.4</v>
      </c>
      <c r="J332" s="2">
        <v>6.99</v>
      </c>
      <c r="K332" s="2">
        <v>232.67</v>
      </c>
      <c r="L332" s="6"/>
      <c r="M332" s="6">
        <v>1129882.7895367099</v>
      </c>
      <c r="N332" s="6">
        <v>1742680.0330582701</v>
      </c>
      <c r="O332" s="6">
        <v>977792.63742491696</v>
      </c>
      <c r="P332" s="6">
        <v>474602.21128855401</v>
      </c>
      <c r="Q332" s="6"/>
      <c r="R332" s="6">
        <v>321821.10664165701</v>
      </c>
      <c r="S332" s="6">
        <v>1203580.9609904501</v>
      </c>
      <c r="T332" s="6">
        <v>753756.297155448</v>
      </c>
      <c r="U332" s="6">
        <v>1906130.6278218101</v>
      </c>
      <c r="V332" s="6"/>
      <c r="W332" s="6">
        <v>3955084.85218983</v>
      </c>
      <c r="X332" s="6">
        <v>4779043.7655569604</v>
      </c>
      <c r="Y332" s="6">
        <v>6785077.0663374905</v>
      </c>
      <c r="Z332" s="6">
        <v>4083803.6094968901</v>
      </c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L332" s="6"/>
      <c r="BM332" s="6"/>
      <c r="BN332" s="6"/>
      <c r="BO332" s="6"/>
      <c r="BP332" s="6"/>
      <c r="BQ332" s="6"/>
      <c r="BR332" s="6"/>
      <c r="BS332" s="6"/>
      <c r="BT332" s="6"/>
      <c r="BU332" s="6"/>
      <c r="BV332" s="6"/>
      <c r="BW332" s="6"/>
      <c r="BX332" s="6"/>
      <c r="BY332" s="6"/>
      <c r="BZ332" s="6"/>
      <c r="CA332" s="6"/>
      <c r="CB332" s="6"/>
      <c r="CC332" s="6"/>
      <c r="CD332" s="6"/>
      <c r="CE332" s="6"/>
      <c r="CF332" s="6"/>
      <c r="CG332" s="6"/>
      <c r="CH332" s="6"/>
      <c r="CI332" s="6"/>
      <c r="CJ332" s="6"/>
      <c r="CK332" s="6"/>
      <c r="CL332" s="6"/>
      <c r="CM332" s="6"/>
      <c r="CN332" s="6"/>
      <c r="CO332" s="6"/>
      <c r="CP332" s="6"/>
      <c r="CQ332" s="6"/>
      <c r="CR332" s="6"/>
      <c r="CS332" s="6"/>
      <c r="CT332" s="6"/>
      <c r="CU332" s="6"/>
      <c r="CV332" s="6"/>
      <c r="CW332" s="6"/>
      <c r="CX332" s="6"/>
      <c r="CY332" s="6"/>
      <c r="CZ332" s="6"/>
      <c r="DA332" s="6"/>
      <c r="DB332" s="6"/>
      <c r="DC332" s="6"/>
      <c r="DD332" s="6"/>
      <c r="DE332" s="6"/>
      <c r="DF332" s="6"/>
      <c r="DG332" s="6"/>
      <c r="DH332" s="6"/>
      <c r="DI332" s="6"/>
      <c r="DJ332" s="6"/>
      <c r="DK332" s="6"/>
      <c r="DL332" s="6"/>
      <c r="DM332" s="6"/>
      <c r="DN332" s="6"/>
      <c r="DO332" s="6"/>
      <c r="DP332" s="6"/>
      <c r="DQ332" s="6"/>
      <c r="DR332" s="6"/>
      <c r="DS332" s="6"/>
      <c r="DT332" s="6"/>
      <c r="DU332" s="6"/>
      <c r="DV332" s="6"/>
      <c r="DW332" s="6"/>
      <c r="DX332" s="6"/>
      <c r="DY332" s="6"/>
      <c r="DZ332" s="6"/>
      <c r="EA332" s="6"/>
      <c r="EB332" s="6"/>
      <c r="EC332" s="6"/>
      <c r="ED332" s="6"/>
      <c r="EE332" s="6"/>
      <c r="EF332" s="6"/>
      <c r="EG332" s="6"/>
      <c r="EH332" s="6"/>
      <c r="EI332" s="6"/>
      <c r="EJ332" s="6"/>
      <c r="EK332" s="6"/>
      <c r="EL332" s="6"/>
      <c r="EM332" s="6"/>
      <c r="EN332" s="6"/>
      <c r="EO332" s="6"/>
      <c r="EP332" s="6"/>
      <c r="EQ332" s="6"/>
      <c r="ER332" s="6"/>
      <c r="ES332" s="6"/>
      <c r="ET332" s="6"/>
      <c r="EU332" s="6"/>
      <c r="EV332" s="6"/>
      <c r="EW332" s="6"/>
      <c r="EX332" s="6"/>
      <c r="EY332" s="6"/>
      <c r="EZ332" s="6"/>
      <c r="FA332" s="6"/>
      <c r="FB332" s="6"/>
      <c r="FC332" s="6"/>
      <c r="FD332" s="6"/>
    </row>
    <row r="333" spans="1:160" x14ac:dyDescent="0.25">
      <c r="A333" s="6" t="s">
        <v>685</v>
      </c>
      <c r="B333" s="6" t="s">
        <v>686</v>
      </c>
      <c r="C333" s="2">
        <v>0</v>
      </c>
      <c r="D333" s="2">
        <v>13.66</v>
      </c>
      <c r="E333" s="2">
        <v>8</v>
      </c>
      <c r="F333" s="2">
        <v>3</v>
      </c>
      <c r="G333" s="2">
        <v>9</v>
      </c>
      <c r="H333" s="2">
        <v>619</v>
      </c>
      <c r="I333" s="2">
        <v>74.3</v>
      </c>
      <c r="J333" s="2">
        <v>9.26</v>
      </c>
      <c r="K333" s="2">
        <v>27.13</v>
      </c>
      <c r="L333" s="6"/>
      <c r="M333" s="6" t="s">
        <v>28</v>
      </c>
      <c r="N333" s="6" t="s">
        <v>28</v>
      </c>
      <c r="O333" s="6" t="s">
        <v>28</v>
      </c>
      <c r="P333" s="6" t="s">
        <v>28</v>
      </c>
      <c r="Q333" s="6"/>
      <c r="R333" s="6">
        <v>347999.24457780999</v>
      </c>
      <c r="S333" s="6">
        <v>395717.13148603297</v>
      </c>
      <c r="T333" s="6" t="s">
        <v>28</v>
      </c>
      <c r="U333" s="6">
        <v>444660.65663617</v>
      </c>
      <c r="V333" s="6"/>
      <c r="W333" s="6">
        <v>341281.26092968503</v>
      </c>
      <c r="X333" s="6">
        <v>327866.12153350998</v>
      </c>
      <c r="Y333" s="6">
        <v>553454.02696498204</v>
      </c>
      <c r="Z333" s="6">
        <v>298514.695509955</v>
      </c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  <c r="BV333" s="6"/>
      <c r="BW333" s="6"/>
      <c r="BX333" s="6"/>
      <c r="BY333" s="6"/>
      <c r="BZ333" s="6"/>
      <c r="CA333" s="6"/>
      <c r="CB333" s="6"/>
      <c r="CC333" s="6"/>
      <c r="CD333" s="6"/>
      <c r="CE333" s="6"/>
      <c r="CF333" s="6"/>
      <c r="CG333" s="6"/>
      <c r="CH333" s="6"/>
      <c r="CI333" s="6"/>
      <c r="CJ333" s="6"/>
      <c r="CK333" s="6"/>
      <c r="CL333" s="6"/>
      <c r="CM333" s="6"/>
      <c r="CN333" s="6"/>
      <c r="CO333" s="6"/>
      <c r="CP333" s="6"/>
      <c r="CQ333" s="6"/>
      <c r="CR333" s="6"/>
      <c r="CS333" s="6"/>
      <c r="CT333" s="6"/>
      <c r="CU333" s="6"/>
      <c r="CV333" s="6"/>
      <c r="CW333" s="6"/>
      <c r="CX333" s="6"/>
      <c r="CY333" s="6"/>
      <c r="CZ333" s="6"/>
      <c r="DA333" s="6"/>
      <c r="DB333" s="6"/>
      <c r="DC333" s="6"/>
      <c r="DD333" s="6"/>
      <c r="DE333" s="6"/>
      <c r="DF333" s="6"/>
      <c r="DG333" s="6"/>
      <c r="DH333" s="6"/>
      <c r="DI333" s="6"/>
      <c r="DJ333" s="6"/>
      <c r="DK333" s="6"/>
      <c r="DL333" s="6"/>
      <c r="DM333" s="6"/>
      <c r="DN333" s="6"/>
      <c r="DO333" s="6"/>
      <c r="DP333" s="6"/>
      <c r="DQ333" s="6"/>
      <c r="DR333" s="6"/>
      <c r="DS333" s="6"/>
      <c r="DT333" s="6"/>
      <c r="DU333" s="6"/>
      <c r="DV333" s="6"/>
      <c r="DW333" s="6"/>
      <c r="DX333" s="6"/>
      <c r="DY333" s="6"/>
      <c r="DZ333" s="6"/>
      <c r="EA333" s="6"/>
      <c r="EB333" s="6"/>
      <c r="EC333" s="6"/>
      <c r="ED333" s="6"/>
      <c r="EE333" s="6"/>
      <c r="EF333" s="6"/>
      <c r="EG333" s="6"/>
      <c r="EH333" s="6"/>
      <c r="EI333" s="6"/>
      <c r="EJ333" s="6"/>
      <c r="EK333" s="6"/>
      <c r="EL333" s="6"/>
      <c r="EM333" s="6"/>
      <c r="EN333" s="6"/>
      <c r="EO333" s="6"/>
      <c r="EP333" s="6"/>
      <c r="EQ333" s="6"/>
      <c r="ER333" s="6"/>
      <c r="ES333" s="6"/>
      <c r="ET333" s="6"/>
      <c r="EU333" s="6"/>
      <c r="EV333" s="6"/>
      <c r="EW333" s="6"/>
      <c r="EX333" s="6"/>
      <c r="EY333" s="6"/>
      <c r="EZ333" s="6"/>
      <c r="FA333" s="6"/>
      <c r="FB333" s="6"/>
      <c r="FC333" s="6"/>
      <c r="FD333" s="6"/>
    </row>
    <row r="334" spans="1:160" x14ac:dyDescent="0.25">
      <c r="A334" s="6" t="s">
        <v>687</v>
      </c>
      <c r="B334" s="6" t="s">
        <v>688</v>
      </c>
      <c r="C334" s="2">
        <v>0</v>
      </c>
      <c r="D334" s="2">
        <v>52.048000000000002</v>
      </c>
      <c r="E334" s="2">
        <v>49</v>
      </c>
      <c r="F334" s="2">
        <v>12</v>
      </c>
      <c r="G334" s="2">
        <v>121</v>
      </c>
      <c r="H334" s="2">
        <v>335</v>
      </c>
      <c r="I334" s="2">
        <v>39.9</v>
      </c>
      <c r="J334" s="2">
        <v>8.84</v>
      </c>
      <c r="K334" s="2">
        <v>355.11</v>
      </c>
      <c r="L334" s="6"/>
      <c r="M334" s="6">
        <v>2666950.0169231901</v>
      </c>
      <c r="N334" s="6">
        <v>1822707.76009615</v>
      </c>
      <c r="O334" s="6">
        <v>2062960.31676829</v>
      </c>
      <c r="P334" s="6">
        <v>2443109.1112992498</v>
      </c>
      <c r="Q334" s="6"/>
      <c r="R334" s="6">
        <v>5386163.39122352</v>
      </c>
      <c r="S334" s="6">
        <v>6366397.1503025498</v>
      </c>
      <c r="T334" s="6">
        <v>4993667.3830439001</v>
      </c>
      <c r="U334" s="6">
        <v>5158676.7854464296</v>
      </c>
      <c r="V334" s="6"/>
      <c r="W334" s="6">
        <v>9496004.2513648998</v>
      </c>
      <c r="X334" s="6">
        <v>13457294.8350386</v>
      </c>
      <c r="Y334" s="6">
        <v>12881747.821685201</v>
      </c>
      <c r="Z334" s="6">
        <v>9534774.1121664997</v>
      </c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/>
      <c r="BM334" s="6"/>
      <c r="BN334" s="6"/>
      <c r="BO334" s="6"/>
      <c r="BP334" s="6"/>
      <c r="BQ334" s="6"/>
      <c r="BR334" s="6"/>
      <c r="BS334" s="6"/>
      <c r="BT334" s="6"/>
      <c r="BU334" s="6"/>
      <c r="BV334" s="6"/>
      <c r="BW334" s="6"/>
      <c r="BX334" s="6"/>
      <c r="BY334" s="6"/>
      <c r="BZ334" s="6"/>
      <c r="CA334" s="6"/>
      <c r="CB334" s="6"/>
      <c r="CC334" s="6"/>
      <c r="CD334" s="6"/>
      <c r="CE334" s="6"/>
      <c r="CF334" s="6"/>
      <c r="CG334" s="6"/>
      <c r="CH334" s="6"/>
      <c r="CI334" s="6"/>
      <c r="CJ334" s="6"/>
      <c r="CK334" s="6"/>
      <c r="CL334" s="6"/>
      <c r="CM334" s="6"/>
      <c r="CN334" s="6"/>
      <c r="CO334" s="6"/>
      <c r="CP334" s="6"/>
      <c r="CQ334" s="6"/>
      <c r="CR334" s="6"/>
      <c r="CS334" s="6"/>
      <c r="CT334" s="6"/>
      <c r="CU334" s="6"/>
      <c r="CV334" s="6"/>
      <c r="CW334" s="6"/>
      <c r="CX334" s="6"/>
      <c r="CY334" s="6"/>
      <c r="CZ334" s="6"/>
      <c r="DA334" s="6"/>
      <c r="DB334" s="6"/>
      <c r="DC334" s="6"/>
      <c r="DD334" s="6"/>
      <c r="DE334" s="6"/>
      <c r="DF334" s="6"/>
      <c r="DG334" s="6"/>
      <c r="DH334" s="6"/>
      <c r="DI334" s="6"/>
      <c r="DJ334" s="6"/>
      <c r="DK334" s="6"/>
      <c r="DL334" s="6"/>
      <c r="DM334" s="6"/>
      <c r="DN334" s="6"/>
      <c r="DO334" s="6"/>
      <c r="DP334" s="6"/>
      <c r="DQ334" s="6"/>
      <c r="DR334" s="6"/>
      <c r="DS334" s="6"/>
      <c r="DT334" s="6"/>
      <c r="DU334" s="6"/>
      <c r="DV334" s="6"/>
      <c r="DW334" s="6"/>
      <c r="DX334" s="6"/>
      <c r="DY334" s="6"/>
      <c r="DZ334" s="6"/>
      <c r="EA334" s="6"/>
      <c r="EB334" s="6"/>
      <c r="EC334" s="6"/>
      <c r="ED334" s="6"/>
      <c r="EE334" s="6"/>
      <c r="EF334" s="6"/>
      <c r="EG334" s="6"/>
      <c r="EH334" s="6"/>
      <c r="EI334" s="6"/>
      <c r="EJ334" s="6"/>
      <c r="EK334" s="6"/>
      <c r="EL334" s="6"/>
      <c r="EM334" s="6"/>
      <c r="EN334" s="6"/>
      <c r="EO334" s="6"/>
      <c r="EP334" s="6"/>
      <c r="EQ334" s="6"/>
      <c r="ER334" s="6"/>
      <c r="ES334" s="6"/>
      <c r="ET334" s="6"/>
      <c r="EU334" s="6"/>
      <c r="EV334" s="6"/>
      <c r="EW334" s="6"/>
      <c r="EX334" s="6"/>
      <c r="EY334" s="6"/>
      <c r="EZ334" s="6"/>
      <c r="FA334" s="6"/>
      <c r="FB334" s="6"/>
      <c r="FC334" s="6"/>
      <c r="FD334" s="6"/>
    </row>
    <row r="335" spans="1:160" x14ac:dyDescent="0.25">
      <c r="A335" s="6" t="s">
        <v>689</v>
      </c>
      <c r="B335" s="6" t="s">
        <v>690</v>
      </c>
      <c r="C335" s="2">
        <v>0</v>
      </c>
      <c r="D335" s="2">
        <v>7.3869999999999996</v>
      </c>
      <c r="E335" s="2">
        <v>9</v>
      </c>
      <c r="F335" s="2">
        <v>2</v>
      </c>
      <c r="G335" s="2">
        <v>15</v>
      </c>
      <c r="H335" s="2">
        <v>329</v>
      </c>
      <c r="I335" s="2">
        <v>35.5</v>
      </c>
      <c r="J335" s="2">
        <v>8.59</v>
      </c>
      <c r="K335" s="2">
        <v>30.25</v>
      </c>
      <c r="L335" s="6"/>
      <c r="M335" s="6" t="s">
        <v>28</v>
      </c>
      <c r="N335" s="6" t="s">
        <v>28</v>
      </c>
      <c r="O335" s="6" t="s">
        <v>28</v>
      </c>
      <c r="P335" s="6" t="s">
        <v>28</v>
      </c>
      <c r="Q335" s="6"/>
      <c r="R335" s="6">
        <v>123579.217143833</v>
      </c>
      <c r="S335" s="6">
        <v>135656.82788641701</v>
      </c>
      <c r="T335" s="6">
        <v>237307.36670960899</v>
      </c>
      <c r="U335" s="6">
        <v>120904.346094241</v>
      </c>
      <c r="V335" s="6"/>
      <c r="W335" s="6">
        <v>494054.114482273</v>
      </c>
      <c r="X335" s="6">
        <v>573924.044870054</v>
      </c>
      <c r="Y335" s="6">
        <v>458057.91148002801</v>
      </c>
      <c r="Z335" s="6">
        <v>502688.62300153001</v>
      </c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  <c r="BV335" s="6"/>
      <c r="BW335" s="6"/>
      <c r="BX335" s="6"/>
      <c r="BY335" s="6"/>
      <c r="BZ335" s="6"/>
      <c r="CA335" s="6"/>
      <c r="CB335" s="6"/>
      <c r="CC335" s="6"/>
      <c r="CD335" s="6"/>
      <c r="CE335" s="6"/>
      <c r="CF335" s="6"/>
      <c r="CG335" s="6"/>
      <c r="CH335" s="6"/>
      <c r="CI335" s="6"/>
      <c r="CJ335" s="6"/>
      <c r="CK335" s="6"/>
      <c r="CL335" s="6"/>
      <c r="CM335" s="6"/>
      <c r="CN335" s="6"/>
      <c r="CO335" s="6"/>
      <c r="CP335" s="6"/>
      <c r="CQ335" s="6"/>
      <c r="CR335" s="6"/>
      <c r="CS335" s="6"/>
      <c r="CT335" s="6"/>
      <c r="CU335" s="6"/>
      <c r="CV335" s="6"/>
      <c r="CW335" s="6"/>
      <c r="CX335" s="6"/>
      <c r="CY335" s="6"/>
      <c r="CZ335" s="6"/>
      <c r="DA335" s="6"/>
      <c r="DB335" s="6"/>
      <c r="DC335" s="6"/>
      <c r="DD335" s="6"/>
      <c r="DE335" s="6"/>
      <c r="DF335" s="6"/>
      <c r="DG335" s="6"/>
      <c r="DH335" s="6"/>
      <c r="DI335" s="6"/>
      <c r="DJ335" s="6"/>
      <c r="DK335" s="6"/>
      <c r="DL335" s="6"/>
      <c r="DM335" s="6"/>
      <c r="DN335" s="6"/>
      <c r="DO335" s="6"/>
      <c r="DP335" s="6"/>
      <c r="DQ335" s="6"/>
      <c r="DR335" s="6"/>
      <c r="DS335" s="6"/>
      <c r="DT335" s="6"/>
      <c r="DU335" s="6"/>
      <c r="DV335" s="6"/>
      <c r="DW335" s="6"/>
      <c r="DX335" s="6"/>
      <c r="DY335" s="6"/>
      <c r="DZ335" s="6"/>
      <c r="EA335" s="6"/>
      <c r="EB335" s="6"/>
      <c r="EC335" s="6"/>
      <c r="ED335" s="6"/>
      <c r="EE335" s="6"/>
      <c r="EF335" s="6"/>
      <c r="EG335" s="6"/>
      <c r="EH335" s="6"/>
      <c r="EI335" s="6"/>
      <c r="EJ335" s="6"/>
      <c r="EK335" s="6"/>
      <c r="EL335" s="6"/>
      <c r="EM335" s="6"/>
      <c r="EN335" s="6"/>
      <c r="EO335" s="6"/>
      <c r="EP335" s="6"/>
      <c r="EQ335" s="6"/>
      <c r="ER335" s="6"/>
      <c r="ES335" s="6"/>
      <c r="ET335" s="6"/>
      <c r="EU335" s="6"/>
      <c r="EV335" s="6"/>
      <c r="EW335" s="6"/>
      <c r="EX335" s="6"/>
      <c r="EY335" s="6"/>
      <c r="EZ335" s="6"/>
      <c r="FA335" s="6"/>
      <c r="FB335" s="6"/>
      <c r="FC335" s="6"/>
      <c r="FD335" s="6"/>
    </row>
    <row r="336" spans="1:160" x14ac:dyDescent="0.25">
      <c r="A336" s="6" t="s">
        <v>691</v>
      </c>
      <c r="B336" s="6" t="s">
        <v>692</v>
      </c>
      <c r="C336" s="2">
        <v>0</v>
      </c>
      <c r="D336" s="2">
        <v>77.67</v>
      </c>
      <c r="E336" s="2">
        <v>52</v>
      </c>
      <c r="F336" s="2">
        <v>14</v>
      </c>
      <c r="G336" s="2">
        <v>165</v>
      </c>
      <c r="H336" s="2">
        <v>342</v>
      </c>
      <c r="I336" s="2">
        <v>39.1</v>
      </c>
      <c r="J336" s="2">
        <v>4.55</v>
      </c>
      <c r="K336" s="2">
        <v>551.70000000000005</v>
      </c>
      <c r="L336" s="6"/>
      <c r="M336" s="6" t="s">
        <v>28</v>
      </c>
      <c r="N336" s="6" t="s">
        <v>28</v>
      </c>
      <c r="O336" s="6" t="s">
        <v>28</v>
      </c>
      <c r="P336" s="6" t="s">
        <v>28</v>
      </c>
      <c r="Q336" s="6"/>
      <c r="R336" s="6">
        <v>167137.62329261299</v>
      </c>
      <c r="S336" s="6">
        <v>279591.41546788899</v>
      </c>
      <c r="T336" s="6">
        <v>187138.267687852</v>
      </c>
      <c r="U336" s="6">
        <v>274850.86311202799</v>
      </c>
      <c r="V336" s="6"/>
      <c r="W336" s="6">
        <v>16364910.203899199</v>
      </c>
      <c r="X336" s="6">
        <v>16176363.8991536</v>
      </c>
      <c r="Y336" s="6">
        <v>15948508.5239702</v>
      </c>
      <c r="Z336" s="6">
        <v>16061504.0280114</v>
      </c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  <c r="BV336" s="6"/>
      <c r="BW336" s="6"/>
      <c r="BX336" s="6"/>
      <c r="BY336" s="6"/>
      <c r="BZ336" s="6"/>
      <c r="CA336" s="6"/>
      <c r="CB336" s="6"/>
      <c r="CC336" s="6"/>
      <c r="CD336" s="6"/>
      <c r="CE336" s="6"/>
      <c r="CF336" s="6"/>
      <c r="CG336" s="6"/>
      <c r="CH336" s="6"/>
      <c r="CI336" s="6"/>
      <c r="CJ336" s="6"/>
      <c r="CK336" s="6"/>
      <c r="CL336" s="6"/>
      <c r="CM336" s="6"/>
      <c r="CN336" s="6"/>
      <c r="CO336" s="6"/>
      <c r="CP336" s="6"/>
      <c r="CQ336" s="6"/>
      <c r="CR336" s="6"/>
      <c r="CS336" s="6"/>
      <c r="CT336" s="6"/>
      <c r="CU336" s="6"/>
      <c r="CV336" s="6"/>
      <c r="CW336" s="6"/>
      <c r="CX336" s="6"/>
      <c r="CY336" s="6"/>
      <c r="CZ336" s="6"/>
      <c r="DA336" s="6"/>
      <c r="DB336" s="6"/>
      <c r="DC336" s="6"/>
      <c r="DD336" s="6"/>
      <c r="DE336" s="6"/>
      <c r="DF336" s="6"/>
      <c r="DG336" s="6"/>
      <c r="DH336" s="6"/>
      <c r="DI336" s="6"/>
      <c r="DJ336" s="6"/>
      <c r="DK336" s="6"/>
      <c r="DL336" s="6"/>
      <c r="DM336" s="6"/>
      <c r="DN336" s="6"/>
      <c r="DO336" s="6"/>
      <c r="DP336" s="6"/>
      <c r="DQ336" s="6"/>
      <c r="DR336" s="6"/>
      <c r="DS336" s="6"/>
      <c r="DT336" s="6"/>
      <c r="DU336" s="6"/>
      <c r="DV336" s="6"/>
      <c r="DW336" s="6"/>
      <c r="DX336" s="6"/>
      <c r="DY336" s="6"/>
      <c r="DZ336" s="6"/>
      <c r="EA336" s="6"/>
      <c r="EB336" s="6"/>
      <c r="EC336" s="6"/>
      <c r="ED336" s="6"/>
      <c r="EE336" s="6"/>
      <c r="EF336" s="6"/>
      <c r="EG336" s="6"/>
      <c r="EH336" s="6"/>
      <c r="EI336" s="6"/>
      <c r="EJ336" s="6"/>
      <c r="EK336" s="6"/>
      <c r="EL336" s="6"/>
      <c r="EM336" s="6"/>
      <c r="EN336" s="6"/>
      <c r="EO336" s="6"/>
      <c r="EP336" s="6"/>
      <c r="EQ336" s="6"/>
      <c r="ER336" s="6"/>
      <c r="ES336" s="6"/>
      <c r="ET336" s="6"/>
      <c r="EU336" s="6"/>
      <c r="EV336" s="6"/>
      <c r="EW336" s="6"/>
      <c r="EX336" s="6"/>
      <c r="EY336" s="6"/>
      <c r="EZ336" s="6"/>
      <c r="FA336" s="6"/>
      <c r="FB336" s="6"/>
      <c r="FC336" s="6"/>
      <c r="FD336" s="6"/>
    </row>
    <row r="337" spans="1:160" x14ac:dyDescent="0.25">
      <c r="A337" s="6" t="s">
        <v>693</v>
      </c>
      <c r="B337" s="6" t="s">
        <v>694</v>
      </c>
      <c r="C337" s="2">
        <v>0</v>
      </c>
      <c r="D337" s="2">
        <v>15.484</v>
      </c>
      <c r="E337" s="2">
        <v>8</v>
      </c>
      <c r="F337" s="2">
        <v>3</v>
      </c>
      <c r="G337" s="2">
        <v>18</v>
      </c>
      <c r="H337" s="2">
        <v>553</v>
      </c>
      <c r="I337" s="2">
        <v>63.4</v>
      </c>
      <c r="J337" s="2">
        <v>9.01</v>
      </c>
      <c r="K337" s="2">
        <v>69.790000000000006</v>
      </c>
      <c r="L337" s="6"/>
      <c r="M337" s="6">
        <v>94008.083446839402</v>
      </c>
      <c r="N337" s="6">
        <v>690566.61761328497</v>
      </c>
      <c r="O337" s="6">
        <v>1141877.69021661</v>
      </c>
      <c r="P337" s="6">
        <v>1782012.9507150501</v>
      </c>
      <c r="Q337" s="6"/>
      <c r="R337" s="6" t="s">
        <v>28</v>
      </c>
      <c r="S337" s="6" t="s">
        <v>28</v>
      </c>
      <c r="T337" s="6" t="s">
        <v>28</v>
      </c>
      <c r="U337" s="6" t="s">
        <v>28</v>
      </c>
      <c r="V337" s="6"/>
      <c r="W337" s="6">
        <v>839989.91492631496</v>
      </c>
      <c r="X337" s="6">
        <v>1377216.4739206601</v>
      </c>
      <c r="Y337" s="6">
        <v>1110832.3299916701</v>
      </c>
      <c r="Z337" s="6">
        <v>903079.21593310696</v>
      </c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  <c r="BZ337" s="6"/>
      <c r="CA337" s="6"/>
      <c r="CB337" s="6"/>
      <c r="CC337" s="6"/>
      <c r="CD337" s="6"/>
      <c r="CE337" s="6"/>
      <c r="CF337" s="6"/>
      <c r="CG337" s="6"/>
      <c r="CH337" s="6"/>
      <c r="CI337" s="6"/>
      <c r="CJ337" s="6"/>
      <c r="CK337" s="6"/>
      <c r="CL337" s="6"/>
      <c r="CM337" s="6"/>
      <c r="CN337" s="6"/>
      <c r="CO337" s="6"/>
      <c r="CP337" s="6"/>
      <c r="CQ337" s="6"/>
      <c r="CR337" s="6"/>
      <c r="CS337" s="6"/>
      <c r="CT337" s="6"/>
      <c r="CU337" s="6"/>
      <c r="CV337" s="6"/>
      <c r="CW337" s="6"/>
      <c r="CX337" s="6"/>
      <c r="CY337" s="6"/>
      <c r="CZ337" s="6"/>
      <c r="DA337" s="6"/>
      <c r="DB337" s="6"/>
      <c r="DC337" s="6"/>
      <c r="DD337" s="6"/>
      <c r="DE337" s="6"/>
      <c r="DF337" s="6"/>
      <c r="DG337" s="6"/>
      <c r="DH337" s="6"/>
      <c r="DI337" s="6"/>
      <c r="DJ337" s="6"/>
      <c r="DK337" s="6"/>
      <c r="DL337" s="6"/>
      <c r="DM337" s="6"/>
      <c r="DN337" s="6"/>
      <c r="DO337" s="6"/>
      <c r="DP337" s="6"/>
      <c r="DQ337" s="6"/>
      <c r="DR337" s="6"/>
      <c r="DS337" s="6"/>
      <c r="DT337" s="6"/>
      <c r="DU337" s="6"/>
      <c r="DV337" s="6"/>
      <c r="DW337" s="6"/>
      <c r="DX337" s="6"/>
      <c r="DY337" s="6"/>
      <c r="DZ337" s="6"/>
      <c r="EA337" s="6"/>
      <c r="EB337" s="6"/>
      <c r="EC337" s="6"/>
      <c r="ED337" s="6"/>
      <c r="EE337" s="6"/>
      <c r="EF337" s="6"/>
      <c r="EG337" s="6"/>
      <c r="EH337" s="6"/>
      <c r="EI337" s="6"/>
      <c r="EJ337" s="6"/>
      <c r="EK337" s="6"/>
      <c r="EL337" s="6"/>
      <c r="EM337" s="6"/>
      <c r="EN337" s="6"/>
      <c r="EO337" s="6"/>
      <c r="EP337" s="6"/>
      <c r="EQ337" s="6"/>
      <c r="ER337" s="6"/>
      <c r="ES337" s="6"/>
      <c r="ET337" s="6"/>
      <c r="EU337" s="6"/>
      <c r="EV337" s="6"/>
      <c r="EW337" s="6"/>
      <c r="EX337" s="6"/>
      <c r="EY337" s="6"/>
      <c r="EZ337" s="6"/>
      <c r="FA337" s="6"/>
      <c r="FB337" s="6"/>
      <c r="FC337" s="6"/>
      <c r="FD337" s="6"/>
    </row>
    <row r="338" spans="1:160" x14ac:dyDescent="0.25">
      <c r="A338" s="6" t="s">
        <v>695</v>
      </c>
      <c r="B338" s="6" t="s">
        <v>696</v>
      </c>
      <c r="C338" s="2">
        <v>0</v>
      </c>
      <c r="D338" s="2">
        <v>19.55</v>
      </c>
      <c r="E338" s="2">
        <v>35</v>
      </c>
      <c r="F338" s="2">
        <v>3</v>
      </c>
      <c r="G338" s="2">
        <v>44</v>
      </c>
      <c r="H338" s="2">
        <v>113</v>
      </c>
      <c r="I338" s="2">
        <v>12.7</v>
      </c>
      <c r="J338" s="2">
        <v>10.93</v>
      </c>
      <c r="K338" s="2">
        <v>119.08</v>
      </c>
      <c r="L338" s="6"/>
      <c r="M338" s="6" t="s">
        <v>28</v>
      </c>
      <c r="N338" s="6" t="s">
        <v>28</v>
      </c>
      <c r="O338" s="6" t="s">
        <v>28</v>
      </c>
      <c r="P338" s="6" t="s">
        <v>28</v>
      </c>
      <c r="Q338" s="6"/>
      <c r="R338" s="6">
        <v>4468925.7442074902</v>
      </c>
      <c r="S338" s="6">
        <v>542166.69389586896</v>
      </c>
      <c r="T338" s="6">
        <v>2101149.7921218099</v>
      </c>
      <c r="U338" s="6">
        <v>581059.24585393898</v>
      </c>
      <c r="V338" s="6"/>
      <c r="W338" s="6">
        <v>1844015.3695865599</v>
      </c>
      <c r="X338" s="6">
        <v>2344886.2566142902</v>
      </c>
      <c r="Y338" s="6">
        <v>7218263.9645513203</v>
      </c>
      <c r="Z338" s="6">
        <v>2428630.2049031002</v>
      </c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  <c r="BV338" s="6"/>
      <c r="BW338" s="6"/>
      <c r="BX338" s="6"/>
      <c r="BY338" s="6"/>
      <c r="BZ338" s="6"/>
      <c r="CA338" s="6"/>
      <c r="CB338" s="6"/>
      <c r="CC338" s="6"/>
      <c r="CD338" s="6"/>
      <c r="CE338" s="6"/>
      <c r="CF338" s="6"/>
      <c r="CG338" s="6"/>
      <c r="CH338" s="6"/>
      <c r="CI338" s="6"/>
      <c r="CJ338" s="6"/>
      <c r="CK338" s="6"/>
      <c r="CL338" s="6"/>
      <c r="CM338" s="6"/>
      <c r="CN338" s="6"/>
      <c r="CO338" s="6"/>
      <c r="CP338" s="6"/>
      <c r="CQ338" s="6"/>
      <c r="CR338" s="6"/>
      <c r="CS338" s="6"/>
      <c r="CT338" s="6"/>
      <c r="CU338" s="6"/>
      <c r="CV338" s="6"/>
      <c r="CW338" s="6"/>
      <c r="CX338" s="6"/>
      <c r="CY338" s="6"/>
      <c r="CZ338" s="6"/>
      <c r="DA338" s="6"/>
      <c r="DB338" s="6"/>
      <c r="DC338" s="6"/>
      <c r="DD338" s="6"/>
      <c r="DE338" s="6"/>
      <c r="DF338" s="6"/>
      <c r="DG338" s="6"/>
      <c r="DH338" s="6"/>
      <c r="DI338" s="6"/>
      <c r="DJ338" s="6"/>
      <c r="DK338" s="6"/>
      <c r="DL338" s="6"/>
      <c r="DM338" s="6"/>
      <c r="DN338" s="6"/>
      <c r="DO338" s="6"/>
      <c r="DP338" s="6"/>
      <c r="DQ338" s="6"/>
      <c r="DR338" s="6"/>
      <c r="DS338" s="6"/>
      <c r="DT338" s="6"/>
      <c r="DU338" s="6"/>
      <c r="DV338" s="6"/>
      <c r="DW338" s="6"/>
      <c r="DX338" s="6"/>
      <c r="DY338" s="6"/>
      <c r="DZ338" s="6"/>
      <c r="EA338" s="6"/>
      <c r="EB338" s="6"/>
      <c r="EC338" s="6"/>
      <c r="ED338" s="6"/>
      <c r="EE338" s="6"/>
      <c r="EF338" s="6"/>
      <c r="EG338" s="6"/>
      <c r="EH338" s="6"/>
      <c r="EI338" s="6"/>
      <c r="EJ338" s="6"/>
      <c r="EK338" s="6"/>
      <c r="EL338" s="6"/>
      <c r="EM338" s="6"/>
      <c r="EN338" s="6"/>
      <c r="EO338" s="6"/>
      <c r="EP338" s="6"/>
      <c r="EQ338" s="6"/>
      <c r="ER338" s="6"/>
      <c r="ES338" s="6"/>
      <c r="ET338" s="6"/>
      <c r="EU338" s="6"/>
      <c r="EV338" s="6"/>
      <c r="EW338" s="6"/>
      <c r="EX338" s="6"/>
      <c r="EY338" s="6"/>
      <c r="EZ338" s="6"/>
      <c r="FA338" s="6"/>
      <c r="FB338" s="6"/>
      <c r="FC338" s="6"/>
      <c r="FD338" s="6"/>
    </row>
    <row r="339" spans="1:160" x14ac:dyDescent="0.25">
      <c r="A339" s="6" t="s">
        <v>697</v>
      </c>
      <c r="B339" s="6" t="s">
        <v>698</v>
      </c>
      <c r="C339" s="2">
        <v>0</v>
      </c>
      <c r="D339" s="2">
        <v>26.373000000000001</v>
      </c>
      <c r="E339" s="2">
        <v>2</v>
      </c>
      <c r="F339" s="2">
        <v>6</v>
      </c>
      <c r="G339" s="2">
        <v>19</v>
      </c>
      <c r="H339" s="2">
        <v>5317</v>
      </c>
      <c r="I339" s="2">
        <v>631.29999999999995</v>
      </c>
      <c r="J339" s="2">
        <v>8.98</v>
      </c>
      <c r="K339" s="2">
        <v>53.07</v>
      </c>
      <c r="L339" s="6"/>
      <c r="M339" s="6">
        <v>107603.398094223</v>
      </c>
      <c r="N339" s="6">
        <v>132824.10430904501</v>
      </c>
      <c r="O339" s="6">
        <v>234472.383879089</v>
      </c>
      <c r="P339" s="6">
        <v>237989.47100743701</v>
      </c>
      <c r="Q339" s="6"/>
      <c r="R339" s="6" t="s">
        <v>28</v>
      </c>
      <c r="S339" s="6" t="s">
        <v>28</v>
      </c>
      <c r="T339" s="6" t="s">
        <v>28</v>
      </c>
      <c r="U339" s="6" t="s">
        <v>28</v>
      </c>
      <c r="V339" s="6"/>
      <c r="W339" s="6">
        <v>214683.22121247501</v>
      </c>
      <c r="X339" s="6">
        <v>453696.74141292</v>
      </c>
      <c r="Y339" s="6">
        <v>129594.218954917</v>
      </c>
      <c r="Z339" s="6">
        <v>130008.90032053</v>
      </c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  <c r="CE339" s="6"/>
      <c r="CF339" s="6"/>
      <c r="CG339" s="6"/>
      <c r="CH339" s="6"/>
      <c r="CI339" s="6"/>
      <c r="CJ339" s="6"/>
      <c r="CK339" s="6"/>
      <c r="CL339" s="6"/>
      <c r="CM339" s="6"/>
      <c r="CN339" s="6"/>
      <c r="CO339" s="6"/>
      <c r="CP339" s="6"/>
      <c r="CQ339" s="6"/>
      <c r="CR339" s="6"/>
      <c r="CS339" s="6"/>
      <c r="CT339" s="6"/>
      <c r="CU339" s="6"/>
      <c r="CV339" s="6"/>
      <c r="CW339" s="6"/>
      <c r="CX339" s="6"/>
      <c r="CY339" s="6"/>
      <c r="CZ339" s="6"/>
      <c r="DA339" s="6"/>
      <c r="DB339" s="6"/>
      <c r="DC339" s="6"/>
      <c r="DD339" s="6"/>
      <c r="DE339" s="6"/>
      <c r="DF339" s="6"/>
      <c r="DG339" s="6"/>
      <c r="DH339" s="6"/>
      <c r="DI339" s="6"/>
      <c r="DJ339" s="6"/>
      <c r="DK339" s="6"/>
      <c r="DL339" s="6"/>
      <c r="DM339" s="6"/>
      <c r="DN339" s="6"/>
      <c r="DO339" s="6"/>
      <c r="DP339" s="6"/>
      <c r="DQ339" s="6"/>
      <c r="DR339" s="6"/>
      <c r="DS339" s="6"/>
      <c r="DT339" s="6"/>
      <c r="DU339" s="6"/>
      <c r="DV339" s="6"/>
      <c r="DW339" s="6"/>
      <c r="DX339" s="6"/>
      <c r="DY339" s="6"/>
      <c r="DZ339" s="6"/>
      <c r="EA339" s="6"/>
      <c r="EB339" s="6"/>
      <c r="EC339" s="6"/>
      <c r="ED339" s="6"/>
      <c r="EE339" s="6"/>
      <c r="EF339" s="6"/>
      <c r="EG339" s="6"/>
      <c r="EH339" s="6"/>
      <c r="EI339" s="6"/>
      <c r="EJ339" s="6"/>
      <c r="EK339" s="6"/>
      <c r="EL339" s="6"/>
      <c r="EM339" s="6"/>
      <c r="EN339" s="6"/>
      <c r="EO339" s="6"/>
      <c r="EP339" s="6"/>
      <c r="EQ339" s="6"/>
      <c r="ER339" s="6"/>
      <c r="ES339" s="6"/>
      <c r="ET339" s="6"/>
      <c r="EU339" s="6"/>
      <c r="EV339" s="6"/>
      <c r="EW339" s="6"/>
      <c r="EX339" s="6"/>
      <c r="EY339" s="6"/>
      <c r="EZ339" s="6"/>
      <c r="FA339" s="6"/>
      <c r="FB339" s="6"/>
      <c r="FC339" s="6"/>
      <c r="FD339" s="6"/>
    </row>
    <row r="340" spans="1:160" x14ac:dyDescent="0.25">
      <c r="A340" s="6" t="s">
        <v>699</v>
      </c>
      <c r="B340" s="6" t="s">
        <v>700</v>
      </c>
      <c r="C340" s="2">
        <v>0</v>
      </c>
      <c r="D340" s="2">
        <v>20.094000000000001</v>
      </c>
      <c r="E340" s="2">
        <v>24</v>
      </c>
      <c r="F340" s="2">
        <v>4</v>
      </c>
      <c r="G340" s="2">
        <v>29</v>
      </c>
      <c r="H340" s="2">
        <v>375</v>
      </c>
      <c r="I340" s="2">
        <v>41.2</v>
      </c>
      <c r="J340" s="2">
        <v>4.75</v>
      </c>
      <c r="K340" s="2">
        <v>97.43</v>
      </c>
      <c r="L340" s="6"/>
      <c r="M340" s="6" t="s">
        <v>28</v>
      </c>
      <c r="N340" s="6" t="s">
        <v>28</v>
      </c>
      <c r="O340" s="6" t="s">
        <v>28</v>
      </c>
      <c r="P340" s="6" t="s">
        <v>28</v>
      </c>
      <c r="Q340" s="6"/>
      <c r="R340" s="6" t="s">
        <v>28</v>
      </c>
      <c r="S340" s="6" t="s">
        <v>28</v>
      </c>
      <c r="T340" s="6" t="s">
        <v>28</v>
      </c>
      <c r="U340" s="6" t="s">
        <v>28</v>
      </c>
      <c r="V340" s="6"/>
      <c r="W340" s="6">
        <v>1613605.3274294599</v>
      </c>
      <c r="X340" s="6">
        <v>1096448.03312713</v>
      </c>
      <c r="Y340" s="6">
        <v>1392532.8459179699</v>
      </c>
      <c r="Z340" s="6">
        <v>1399987.19379282</v>
      </c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  <c r="BV340" s="6"/>
      <c r="BW340" s="6"/>
      <c r="BX340" s="6"/>
      <c r="BY340" s="6"/>
      <c r="BZ340" s="6"/>
      <c r="CA340" s="6"/>
      <c r="CB340" s="6"/>
      <c r="CC340" s="6"/>
      <c r="CD340" s="6"/>
      <c r="CE340" s="6"/>
      <c r="CF340" s="6"/>
      <c r="CG340" s="6"/>
      <c r="CH340" s="6"/>
      <c r="CI340" s="6"/>
      <c r="CJ340" s="6"/>
      <c r="CK340" s="6"/>
      <c r="CL340" s="6"/>
      <c r="CM340" s="6"/>
      <c r="CN340" s="6"/>
      <c r="CO340" s="6"/>
      <c r="CP340" s="6"/>
      <c r="CQ340" s="6"/>
      <c r="CR340" s="6"/>
      <c r="CS340" s="6"/>
      <c r="CT340" s="6"/>
      <c r="CU340" s="6"/>
      <c r="CV340" s="6"/>
      <c r="CW340" s="6"/>
      <c r="CX340" s="6"/>
      <c r="CY340" s="6"/>
      <c r="CZ340" s="6"/>
      <c r="DA340" s="6"/>
      <c r="DB340" s="6"/>
      <c r="DC340" s="6"/>
      <c r="DD340" s="6"/>
      <c r="DE340" s="6"/>
      <c r="DF340" s="6"/>
      <c r="DG340" s="6"/>
      <c r="DH340" s="6"/>
      <c r="DI340" s="6"/>
      <c r="DJ340" s="6"/>
      <c r="DK340" s="6"/>
      <c r="DL340" s="6"/>
      <c r="DM340" s="6"/>
      <c r="DN340" s="6"/>
      <c r="DO340" s="6"/>
      <c r="DP340" s="6"/>
      <c r="DQ340" s="6"/>
      <c r="DR340" s="6"/>
      <c r="DS340" s="6"/>
      <c r="DT340" s="6"/>
      <c r="DU340" s="6"/>
      <c r="DV340" s="6"/>
      <c r="DW340" s="6"/>
      <c r="DX340" s="6"/>
      <c r="DY340" s="6"/>
      <c r="DZ340" s="6"/>
      <c r="EA340" s="6"/>
      <c r="EB340" s="6"/>
      <c r="EC340" s="6"/>
      <c r="ED340" s="6"/>
      <c r="EE340" s="6"/>
      <c r="EF340" s="6"/>
      <c r="EG340" s="6"/>
      <c r="EH340" s="6"/>
      <c r="EI340" s="6"/>
      <c r="EJ340" s="6"/>
      <c r="EK340" s="6"/>
      <c r="EL340" s="6"/>
      <c r="EM340" s="6"/>
      <c r="EN340" s="6"/>
      <c r="EO340" s="6"/>
      <c r="EP340" s="6"/>
      <c r="EQ340" s="6"/>
      <c r="ER340" s="6"/>
      <c r="ES340" s="6"/>
      <c r="ET340" s="6"/>
      <c r="EU340" s="6"/>
      <c r="EV340" s="6"/>
      <c r="EW340" s="6"/>
      <c r="EX340" s="6"/>
      <c r="EY340" s="6"/>
      <c r="EZ340" s="6"/>
      <c r="FA340" s="6"/>
      <c r="FB340" s="6"/>
      <c r="FC340" s="6"/>
      <c r="FD340" s="6"/>
    </row>
    <row r="341" spans="1:160" x14ac:dyDescent="0.25">
      <c r="A341" s="6" t="s">
        <v>701</v>
      </c>
      <c r="B341" s="6" t="s">
        <v>702</v>
      </c>
      <c r="C341" s="2">
        <v>0</v>
      </c>
      <c r="D341" s="2">
        <v>27.021000000000001</v>
      </c>
      <c r="E341" s="2">
        <v>14</v>
      </c>
      <c r="F341" s="2">
        <v>5</v>
      </c>
      <c r="G341" s="2">
        <v>36</v>
      </c>
      <c r="H341" s="2">
        <v>786</v>
      </c>
      <c r="I341" s="2">
        <v>88.8</v>
      </c>
      <c r="J341" s="2">
        <v>5.25</v>
      </c>
      <c r="K341" s="2">
        <v>124.64</v>
      </c>
      <c r="L341" s="6"/>
      <c r="M341" s="6" t="s">
        <v>28</v>
      </c>
      <c r="N341" s="6" t="s">
        <v>28</v>
      </c>
      <c r="O341" s="6" t="s">
        <v>28</v>
      </c>
      <c r="P341" s="6" t="s">
        <v>28</v>
      </c>
      <c r="Q341" s="6"/>
      <c r="R341" s="6" t="s">
        <v>28</v>
      </c>
      <c r="S341" s="6" t="s">
        <v>28</v>
      </c>
      <c r="T341" s="6" t="s">
        <v>28</v>
      </c>
      <c r="U341" s="6" t="s">
        <v>28</v>
      </c>
      <c r="V341" s="6"/>
      <c r="W341" s="6">
        <v>2033716.2389952</v>
      </c>
      <c r="X341" s="6">
        <v>2731725.2508027698</v>
      </c>
      <c r="Y341" s="6">
        <v>1350191.17899129</v>
      </c>
      <c r="Z341" s="6">
        <v>1672908.0211501601</v>
      </c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  <c r="DO341" s="6"/>
      <c r="DP341" s="6"/>
      <c r="DQ341" s="6"/>
      <c r="DR341" s="6"/>
      <c r="DS341" s="6"/>
      <c r="DT341" s="6"/>
      <c r="DU341" s="6"/>
      <c r="DV341" s="6"/>
      <c r="DW341" s="6"/>
      <c r="DX341" s="6"/>
      <c r="DY341" s="6"/>
      <c r="DZ341" s="6"/>
      <c r="EA341" s="6"/>
      <c r="EB341" s="6"/>
      <c r="EC341" s="6"/>
      <c r="ED341" s="6"/>
      <c r="EE341" s="6"/>
      <c r="EF341" s="6"/>
      <c r="EG341" s="6"/>
      <c r="EH341" s="6"/>
      <c r="EI341" s="6"/>
      <c r="EJ341" s="6"/>
      <c r="EK341" s="6"/>
      <c r="EL341" s="6"/>
      <c r="EM341" s="6"/>
      <c r="EN341" s="6"/>
      <c r="EO341" s="6"/>
      <c r="EP341" s="6"/>
      <c r="EQ341" s="6"/>
      <c r="ER341" s="6"/>
      <c r="ES341" s="6"/>
      <c r="ET341" s="6"/>
      <c r="EU341" s="6"/>
      <c r="EV341" s="6"/>
      <c r="EW341" s="6"/>
      <c r="EX341" s="6"/>
      <c r="EY341" s="6"/>
      <c r="EZ341" s="6"/>
      <c r="FA341" s="6"/>
      <c r="FB341" s="6"/>
      <c r="FC341" s="6"/>
      <c r="FD341" s="6"/>
    </row>
    <row r="342" spans="1:160" x14ac:dyDescent="0.25">
      <c r="A342" s="6" t="s">
        <v>703</v>
      </c>
      <c r="B342" s="6" t="s">
        <v>704</v>
      </c>
      <c r="C342" s="2">
        <v>0</v>
      </c>
      <c r="D342" s="2">
        <v>13.606999999999999</v>
      </c>
      <c r="E342" s="2">
        <v>17</v>
      </c>
      <c r="F342" s="2">
        <v>3</v>
      </c>
      <c r="G342" s="2">
        <v>6</v>
      </c>
      <c r="H342" s="2">
        <v>226</v>
      </c>
      <c r="I342" s="2">
        <v>25.7</v>
      </c>
      <c r="J342" s="2">
        <v>7.66</v>
      </c>
      <c r="K342" s="2">
        <v>19.940000000000001</v>
      </c>
      <c r="L342" s="6"/>
      <c r="M342" s="6" t="s">
        <v>28</v>
      </c>
      <c r="N342" s="6" t="s">
        <v>28</v>
      </c>
      <c r="O342" s="6" t="s">
        <v>28</v>
      </c>
      <c r="P342" s="6" t="s">
        <v>28</v>
      </c>
      <c r="Q342" s="6"/>
      <c r="R342" s="6" t="s">
        <v>28</v>
      </c>
      <c r="S342" s="6" t="s">
        <v>28</v>
      </c>
      <c r="T342" s="6" t="s">
        <v>28</v>
      </c>
      <c r="U342" s="6" t="s">
        <v>28</v>
      </c>
      <c r="V342" s="6"/>
      <c r="W342" s="6">
        <v>527980.74607062805</v>
      </c>
      <c r="X342" s="6">
        <v>525944.97135316697</v>
      </c>
      <c r="Y342" s="6">
        <v>311975.34376344801</v>
      </c>
      <c r="Z342" s="6">
        <v>379527.74022240401</v>
      </c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  <c r="CK342" s="6"/>
      <c r="CL342" s="6"/>
      <c r="CM342" s="6"/>
      <c r="CN342" s="6"/>
      <c r="CO342" s="6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  <c r="DB342" s="6"/>
      <c r="DC342" s="6"/>
      <c r="DD342" s="6"/>
      <c r="DE342" s="6"/>
      <c r="DF342" s="6"/>
      <c r="DG342" s="6"/>
      <c r="DH342" s="6"/>
      <c r="DI342" s="6"/>
      <c r="DJ342" s="6"/>
      <c r="DK342" s="6"/>
      <c r="DL342" s="6"/>
      <c r="DM342" s="6"/>
      <c r="DN342" s="6"/>
      <c r="DO342" s="6"/>
      <c r="DP342" s="6"/>
      <c r="DQ342" s="6"/>
      <c r="DR342" s="6"/>
      <c r="DS342" s="6"/>
      <c r="DT342" s="6"/>
      <c r="DU342" s="6"/>
      <c r="DV342" s="6"/>
      <c r="DW342" s="6"/>
      <c r="DX342" s="6"/>
      <c r="DY342" s="6"/>
      <c r="DZ342" s="6"/>
      <c r="EA342" s="6"/>
      <c r="EB342" s="6"/>
      <c r="EC342" s="6"/>
      <c r="ED342" s="6"/>
      <c r="EE342" s="6"/>
      <c r="EF342" s="6"/>
      <c r="EG342" s="6"/>
      <c r="EH342" s="6"/>
      <c r="EI342" s="6"/>
      <c r="EJ342" s="6"/>
      <c r="EK342" s="6"/>
      <c r="EL342" s="6"/>
      <c r="EM342" s="6"/>
      <c r="EN342" s="6"/>
      <c r="EO342" s="6"/>
      <c r="EP342" s="6"/>
      <c r="EQ342" s="6"/>
      <c r="ER342" s="6"/>
      <c r="ES342" s="6"/>
      <c r="ET342" s="6"/>
      <c r="EU342" s="6"/>
      <c r="EV342" s="6"/>
      <c r="EW342" s="6"/>
      <c r="EX342" s="6"/>
      <c r="EY342" s="6"/>
      <c r="EZ342" s="6"/>
      <c r="FA342" s="6"/>
      <c r="FB342" s="6"/>
      <c r="FC342" s="6"/>
      <c r="FD342" s="6"/>
    </row>
    <row r="343" spans="1:160" x14ac:dyDescent="0.25">
      <c r="A343" s="6" t="s">
        <v>705</v>
      </c>
      <c r="B343" s="6" t="s">
        <v>706</v>
      </c>
      <c r="C343" s="2">
        <v>0</v>
      </c>
      <c r="D343" s="2">
        <v>10.842000000000001</v>
      </c>
      <c r="E343" s="2">
        <v>7</v>
      </c>
      <c r="F343" s="2">
        <v>2</v>
      </c>
      <c r="G343" s="2">
        <v>16</v>
      </c>
      <c r="H343" s="2">
        <v>423</v>
      </c>
      <c r="I343" s="2">
        <v>48.9</v>
      </c>
      <c r="J343" s="2">
        <v>8.18</v>
      </c>
      <c r="K343" s="2">
        <v>52.01</v>
      </c>
      <c r="L343" s="6"/>
      <c r="M343" s="6" t="s">
        <v>28</v>
      </c>
      <c r="N343" s="6" t="s">
        <v>28</v>
      </c>
      <c r="O343" s="6" t="s">
        <v>28</v>
      </c>
      <c r="P343" s="6" t="s">
        <v>28</v>
      </c>
      <c r="Q343" s="6"/>
      <c r="R343" s="6" t="s">
        <v>28</v>
      </c>
      <c r="S343" s="6" t="s">
        <v>28</v>
      </c>
      <c r="T343" s="6" t="s">
        <v>28</v>
      </c>
      <c r="U343" s="6" t="s">
        <v>28</v>
      </c>
      <c r="V343" s="6"/>
      <c r="W343" s="6">
        <v>655010.42226421903</v>
      </c>
      <c r="X343" s="6">
        <v>851555.74179543497</v>
      </c>
      <c r="Y343" s="6">
        <v>785527.76149706997</v>
      </c>
      <c r="Z343" s="6">
        <v>594625.62724339904</v>
      </c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  <c r="BZ343" s="6"/>
      <c r="CA343" s="6"/>
      <c r="CB343" s="6"/>
      <c r="CC343" s="6"/>
      <c r="CD343" s="6"/>
      <c r="CE343" s="6"/>
      <c r="CF343" s="6"/>
      <c r="CG343" s="6"/>
      <c r="CH343" s="6"/>
      <c r="CI343" s="6"/>
      <c r="CJ343" s="6"/>
      <c r="CK343" s="6"/>
      <c r="CL343" s="6"/>
      <c r="CM343" s="6"/>
      <c r="CN343" s="6"/>
      <c r="CO343" s="6"/>
      <c r="CP343" s="6"/>
      <c r="CQ343" s="6"/>
      <c r="CR343" s="6"/>
      <c r="CS343" s="6"/>
      <c r="CT343" s="6"/>
      <c r="CU343" s="6"/>
      <c r="CV343" s="6"/>
      <c r="CW343" s="6"/>
      <c r="CX343" s="6"/>
      <c r="CY343" s="6"/>
      <c r="CZ343" s="6"/>
      <c r="DA343" s="6"/>
      <c r="DB343" s="6"/>
      <c r="DC343" s="6"/>
      <c r="DD343" s="6"/>
      <c r="DE343" s="6"/>
      <c r="DF343" s="6"/>
      <c r="DG343" s="6"/>
      <c r="DH343" s="6"/>
      <c r="DI343" s="6"/>
      <c r="DJ343" s="6"/>
      <c r="DK343" s="6"/>
      <c r="DL343" s="6"/>
      <c r="DM343" s="6"/>
      <c r="DN343" s="6"/>
      <c r="DO343" s="6"/>
      <c r="DP343" s="6"/>
      <c r="DQ343" s="6"/>
      <c r="DR343" s="6"/>
      <c r="DS343" s="6"/>
      <c r="DT343" s="6"/>
      <c r="DU343" s="6"/>
      <c r="DV343" s="6"/>
      <c r="DW343" s="6"/>
      <c r="DX343" s="6"/>
      <c r="DY343" s="6"/>
      <c r="DZ343" s="6"/>
      <c r="EA343" s="6"/>
      <c r="EB343" s="6"/>
      <c r="EC343" s="6"/>
      <c r="ED343" s="6"/>
      <c r="EE343" s="6"/>
      <c r="EF343" s="6"/>
      <c r="EG343" s="6"/>
      <c r="EH343" s="6"/>
      <c r="EI343" s="6"/>
      <c r="EJ343" s="6"/>
      <c r="EK343" s="6"/>
      <c r="EL343" s="6"/>
      <c r="EM343" s="6"/>
      <c r="EN343" s="6"/>
      <c r="EO343" s="6"/>
      <c r="EP343" s="6"/>
      <c r="EQ343" s="6"/>
      <c r="ER343" s="6"/>
      <c r="ES343" s="6"/>
      <c r="ET343" s="6"/>
      <c r="EU343" s="6"/>
      <c r="EV343" s="6"/>
      <c r="EW343" s="6"/>
      <c r="EX343" s="6"/>
      <c r="EY343" s="6"/>
      <c r="EZ343" s="6"/>
      <c r="FA343" s="6"/>
      <c r="FB343" s="6"/>
      <c r="FC343" s="6"/>
      <c r="FD343" s="6"/>
    </row>
    <row r="344" spans="1:160" x14ac:dyDescent="0.25">
      <c r="A344" s="6" t="s">
        <v>707</v>
      </c>
      <c r="B344" s="6" t="s">
        <v>708</v>
      </c>
      <c r="C344" s="2">
        <v>0</v>
      </c>
      <c r="D344" s="2">
        <v>7.9889999999999999</v>
      </c>
      <c r="E344" s="2">
        <v>25</v>
      </c>
      <c r="F344" s="2">
        <v>2</v>
      </c>
      <c r="G344" s="2">
        <v>11</v>
      </c>
      <c r="H344" s="2">
        <v>128</v>
      </c>
      <c r="I344" s="2">
        <v>15.1</v>
      </c>
      <c r="J344" s="2">
        <v>9.5</v>
      </c>
      <c r="K344" s="2">
        <v>31.47</v>
      </c>
      <c r="L344" s="6"/>
      <c r="M344" s="6" t="s">
        <v>28</v>
      </c>
      <c r="N344" s="6" t="s">
        <v>28</v>
      </c>
      <c r="O344" s="6" t="s">
        <v>28</v>
      </c>
      <c r="P344" s="6" t="s">
        <v>28</v>
      </c>
      <c r="Q344" s="6"/>
      <c r="R344" s="6" t="s">
        <v>28</v>
      </c>
      <c r="S344" s="6" t="s">
        <v>28</v>
      </c>
      <c r="T344" s="6" t="s">
        <v>28</v>
      </c>
      <c r="U344" s="6" t="s">
        <v>28</v>
      </c>
      <c r="V344" s="6"/>
      <c r="W344" s="6">
        <v>1571669.4529999001</v>
      </c>
      <c r="X344" s="6">
        <v>1575431.192733</v>
      </c>
      <c r="Y344" s="6">
        <v>1377316.5683939699</v>
      </c>
      <c r="Z344" s="6">
        <v>885437.63250752399</v>
      </c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/>
      <c r="BM344" s="6"/>
      <c r="BN344" s="6"/>
      <c r="BO344" s="6"/>
      <c r="BP344" s="6"/>
      <c r="BQ344" s="6"/>
      <c r="BR344" s="6"/>
      <c r="BS344" s="6"/>
      <c r="BT344" s="6"/>
      <c r="BU344" s="6"/>
      <c r="BV344" s="6"/>
      <c r="BW344" s="6"/>
      <c r="BX344" s="6"/>
      <c r="BY344" s="6"/>
      <c r="BZ344" s="6"/>
      <c r="CA344" s="6"/>
      <c r="CB344" s="6"/>
      <c r="CC344" s="6"/>
      <c r="CD344" s="6"/>
      <c r="CE344" s="6"/>
      <c r="CF344" s="6"/>
      <c r="CG344" s="6"/>
      <c r="CH344" s="6"/>
      <c r="CI344" s="6"/>
      <c r="CJ344" s="6"/>
      <c r="CK344" s="6"/>
      <c r="CL344" s="6"/>
      <c r="CM344" s="6"/>
      <c r="CN344" s="6"/>
      <c r="CO344" s="6"/>
      <c r="CP344" s="6"/>
      <c r="CQ344" s="6"/>
      <c r="CR344" s="6"/>
      <c r="CS344" s="6"/>
      <c r="CT344" s="6"/>
      <c r="CU344" s="6"/>
      <c r="CV344" s="6"/>
      <c r="CW344" s="6"/>
      <c r="CX344" s="6"/>
      <c r="CY344" s="6"/>
      <c r="CZ344" s="6"/>
      <c r="DA344" s="6"/>
      <c r="DB344" s="6"/>
      <c r="DC344" s="6"/>
      <c r="DD344" s="6"/>
      <c r="DE344" s="6"/>
      <c r="DF344" s="6"/>
      <c r="DG344" s="6"/>
      <c r="DH344" s="6"/>
      <c r="DI344" s="6"/>
      <c r="DJ344" s="6"/>
      <c r="DK344" s="6"/>
      <c r="DL344" s="6"/>
      <c r="DM344" s="6"/>
      <c r="DN344" s="6"/>
      <c r="DO344" s="6"/>
      <c r="DP344" s="6"/>
      <c r="DQ344" s="6"/>
      <c r="DR344" s="6"/>
      <c r="DS344" s="6"/>
      <c r="DT344" s="6"/>
      <c r="DU344" s="6"/>
      <c r="DV344" s="6"/>
      <c r="DW344" s="6"/>
      <c r="DX344" s="6"/>
      <c r="DY344" s="6"/>
      <c r="DZ344" s="6"/>
      <c r="EA344" s="6"/>
      <c r="EB344" s="6"/>
      <c r="EC344" s="6"/>
      <c r="ED344" s="6"/>
      <c r="EE344" s="6"/>
      <c r="EF344" s="6"/>
      <c r="EG344" s="6"/>
      <c r="EH344" s="6"/>
      <c r="EI344" s="6"/>
      <c r="EJ344" s="6"/>
      <c r="EK344" s="6"/>
      <c r="EL344" s="6"/>
      <c r="EM344" s="6"/>
      <c r="EN344" s="6"/>
      <c r="EO344" s="6"/>
      <c r="EP344" s="6"/>
      <c r="EQ344" s="6"/>
      <c r="ER344" s="6"/>
      <c r="ES344" s="6"/>
      <c r="ET344" s="6"/>
      <c r="EU344" s="6"/>
      <c r="EV344" s="6"/>
      <c r="EW344" s="6"/>
      <c r="EX344" s="6"/>
      <c r="EY344" s="6"/>
      <c r="EZ344" s="6"/>
      <c r="FA344" s="6"/>
      <c r="FB344" s="6"/>
      <c r="FC344" s="6"/>
      <c r="FD344" s="6"/>
    </row>
    <row r="345" spans="1:160" x14ac:dyDescent="0.25">
      <c r="A345" s="6" t="s">
        <v>709</v>
      </c>
      <c r="B345" s="6" t="s">
        <v>710</v>
      </c>
      <c r="C345" s="2">
        <v>0</v>
      </c>
      <c r="D345" s="2">
        <v>48.26</v>
      </c>
      <c r="E345" s="2">
        <v>59</v>
      </c>
      <c r="F345" s="2">
        <v>10</v>
      </c>
      <c r="G345" s="2">
        <v>131</v>
      </c>
      <c r="H345" s="2">
        <v>214</v>
      </c>
      <c r="I345" s="2">
        <v>24.9</v>
      </c>
      <c r="J345" s="2">
        <v>7.96</v>
      </c>
      <c r="K345" s="2">
        <v>318.52</v>
      </c>
      <c r="L345" s="6"/>
      <c r="M345" s="6">
        <v>154163.75105601599</v>
      </c>
      <c r="N345" s="6" t="s">
        <v>28</v>
      </c>
      <c r="O345" s="6">
        <v>255325.96603442001</v>
      </c>
      <c r="P345" s="6">
        <v>170544.35488924399</v>
      </c>
      <c r="Q345" s="6"/>
      <c r="R345" s="6">
        <v>13522384.2530082</v>
      </c>
      <c r="S345" s="6">
        <v>2815001.5145593602</v>
      </c>
      <c r="T345" s="6">
        <v>5560404.3623466501</v>
      </c>
      <c r="U345" s="6">
        <v>2284811.0794517701</v>
      </c>
      <c r="V345" s="6"/>
      <c r="W345" s="6">
        <v>7404519.6317573497</v>
      </c>
      <c r="X345" s="6">
        <v>7306756.14380816</v>
      </c>
      <c r="Y345" s="6">
        <v>12626107.453699499</v>
      </c>
      <c r="Z345" s="6">
        <v>8052455.4923800901</v>
      </c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  <c r="BZ345" s="6"/>
      <c r="CA345" s="6"/>
      <c r="CB345" s="6"/>
      <c r="CC345" s="6"/>
      <c r="CD345" s="6"/>
      <c r="CE345" s="6"/>
      <c r="CF345" s="6"/>
      <c r="CG345" s="6"/>
      <c r="CH345" s="6"/>
      <c r="CI345" s="6"/>
      <c r="CJ345" s="6"/>
      <c r="CK345" s="6"/>
      <c r="CL345" s="6"/>
      <c r="CM345" s="6"/>
      <c r="CN345" s="6"/>
      <c r="CO345" s="6"/>
      <c r="CP345" s="6"/>
      <c r="CQ345" s="6"/>
      <c r="CR345" s="6"/>
      <c r="CS345" s="6"/>
      <c r="CT345" s="6"/>
      <c r="CU345" s="6"/>
      <c r="CV345" s="6"/>
      <c r="CW345" s="6"/>
      <c r="CX345" s="6"/>
      <c r="CY345" s="6"/>
      <c r="CZ345" s="6"/>
      <c r="DA345" s="6"/>
      <c r="DB345" s="6"/>
      <c r="DC345" s="6"/>
      <c r="DD345" s="6"/>
      <c r="DE345" s="6"/>
      <c r="DF345" s="6"/>
      <c r="DG345" s="6"/>
      <c r="DH345" s="6"/>
      <c r="DI345" s="6"/>
      <c r="DJ345" s="6"/>
      <c r="DK345" s="6"/>
      <c r="DL345" s="6"/>
      <c r="DM345" s="6"/>
      <c r="DN345" s="6"/>
      <c r="DO345" s="6"/>
      <c r="DP345" s="6"/>
      <c r="DQ345" s="6"/>
      <c r="DR345" s="6"/>
      <c r="DS345" s="6"/>
      <c r="DT345" s="6"/>
      <c r="DU345" s="6"/>
      <c r="DV345" s="6"/>
      <c r="DW345" s="6"/>
      <c r="DX345" s="6"/>
      <c r="DY345" s="6"/>
      <c r="DZ345" s="6"/>
      <c r="EA345" s="6"/>
      <c r="EB345" s="6"/>
      <c r="EC345" s="6"/>
      <c r="ED345" s="6"/>
      <c r="EE345" s="6"/>
      <c r="EF345" s="6"/>
      <c r="EG345" s="6"/>
      <c r="EH345" s="6"/>
      <c r="EI345" s="6"/>
      <c r="EJ345" s="6"/>
      <c r="EK345" s="6"/>
      <c r="EL345" s="6"/>
      <c r="EM345" s="6"/>
      <c r="EN345" s="6"/>
      <c r="EO345" s="6"/>
      <c r="EP345" s="6"/>
      <c r="EQ345" s="6"/>
      <c r="ER345" s="6"/>
      <c r="ES345" s="6"/>
      <c r="ET345" s="6"/>
      <c r="EU345" s="6"/>
      <c r="EV345" s="6"/>
      <c r="EW345" s="6"/>
      <c r="EX345" s="6"/>
      <c r="EY345" s="6"/>
      <c r="EZ345" s="6"/>
      <c r="FA345" s="6"/>
      <c r="FB345" s="6"/>
      <c r="FC345" s="6"/>
      <c r="FD345" s="6"/>
    </row>
    <row r="346" spans="1:160" x14ac:dyDescent="0.25">
      <c r="A346" s="6" t="s">
        <v>711</v>
      </c>
      <c r="B346" s="6" t="s">
        <v>712</v>
      </c>
      <c r="C346" s="2">
        <v>0</v>
      </c>
      <c r="D346" s="2">
        <v>32.049999999999997</v>
      </c>
      <c r="E346" s="2">
        <v>11</v>
      </c>
      <c r="F346" s="2">
        <v>5</v>
      </c>
      <c r="G346" s="2">
        <v>43</v>
      </c>
      <c r="H346" s="2">
        <v>802</v>
      </c>
      <c r="I346" s="2">
        <v>92.2</v>
      </c>
      <c r="J346" s="2">
        <v>6.47</v>
      </c>
      <c r="K346" s="2">
        <v>134.38</v>
      </c>
      <c r="L346" s="6"/>
      <c r="M346" s="6" t="s">
        <v>28</v>
      </c>
      <c r="N346" s="6" t="s">
        <v>28</v>
      </c>
      <c r="O346" s="6" t="s">
        <v>28</v>
      </c>
      <c r="P346" s="6" t="s">
        <v>28</v>
      </c>
      <c r="Q346" s="6"/>
      <c r="R346" s="6" t="s">
        <v>28</v>
      </c>
      <c r="S346" s="6" t="s">
        <v>28</v>
      </c>
      <c r="T346" s="6" t="s">
        <v>28</v>
      </c>
      <c r="U346" s="6" t="s">
        <v>28</v>
      </c>
      <c r="V346" s="6"/>
      <c r="W346" s="6">
        <v>1567574.0610003099</v>
      </c>
      <c r="X346" s="6">
        <v>1261340.42177887</v>
      </c>
      <c r="Y346" s="6">
        <v>1318193.7184929899</v>
      </c>
      <c r="Z346" s="6">
        <v>1585039.8847944599</v>
      </c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/>
      <c r="BM346" s="6"/>
      <c r="BN346" s="6"/>
      <c r="BO346" s="6"/>
      <c r="BP346" s="6"/>
      <c r="BQ346" s="6"/>
      <c r="BR346" s="6"/>
      <c r="BS346" s="6"/>
      <c r="BT346" s="6"/>
      <c r="BU346" s="6"/>
      <c r="BV346" s="6"/>
      <c r="BW346" s="6"/>
      <c r="BX346" s="6"/>
      <c r="BY346" s="6"/>
      <c r="BZ346" s="6"/>
      <c r="CA346" s="6"/>
      <c r="CB346" s="6"/>
      <c r="CC346" s="6"/>
      <c r="CD346" s="6"/>
      <c r="CE346" s="6"/>
      <c r="CF346" s="6"/>
      <c r="CG346" s="6"/>
      <c r="CH346" s="6"/>
      <c r="CI346" s="6"/>
      <c r="CJ346" s="6"/>
      <c r="CK346" s="6"/>
      <c r="CL346" s="6"/>
      <c r="CM346" s="6"/>
      <c r="CN346" s="6"/>
      <c r="CO346" s="6"/>
      <c r="CP346" s="6"/>
      <c r="CQ346" s="6"/>
      <c r="CR346" s="6"/>
      <c r="CS346" s="6"/>
      <c r="CT346" s="6"/>
      <c r="CU346" s="6"/>
      <c r="CV346" s="6"/>
      <c r="CW346" s="6"/>
      <c r="CX346" s="6"/>
      <c r="CY346" s="6"/>
      <c r="CZ346" s="6"/>
      <c r="DA346" s="6"/>
      <c r="DB346" s="6"/>
      <c r="DC346" s="6"/>
      <c r="DD346" s="6"/>
      <c r="DE346" s="6"/>
      <c r="DF346" s="6"/>
      <c r="DG346" s="6"/>
      <c r="DH346" s="6"/>
      <c r="DI346" s="6"/>
      <c r="DJ346" s="6"/>
      <c r="DK346" s="6"/>
      <c r="DL346" s="6"/>
      <c r="DM346" s="6"/>
      <c r="DN346" s="6"/>
      <c r="DO346" s="6"/>
      <c r="DP346" s="6"/>
      <c r="DQ346" s="6"/>
      <c r="DR346" s="6"/>
      <c r="DS346" s="6"/>
      <c r="DT346" s="6"/>
      <c r="DU346" s="6"/>
      <c r="DV346" s="6"/>
      <c r="DW346" s="6"/>
      <c r="DX346" s="6"/>
      <c r="DY346" s="6"/>
      <c r="DZ346" s="6"/>
      <c r="EA346" s="6"/>
      <c r="EB346" s="6"/>
      <c r="EC346" s="6"/>
      <c r="ED346" s="6"/>
      <c r="EE346" s="6"/>
      <c r="EF346" s="6"/>
      <c r="EG346" s="6"/>
      <c r="EH346" s="6"/>
      <c r="EI346" s="6"/>
      <c r="EJ346" s="6"/>
      <c r="EK346" s="6"/>
      <c r="EL346" s="6"/>
      <c r="EM346" s="6"/>
      <c r="EN346" s="6"/>
      <c r="EO346" s="6"/>
      <c r="EP346" s="6"/>
      <c r="EQ346" s="6"/>
      <c r="ER346" s="6"/>
      <c r="ES346" s="6"/>
      <c r="ET346" s="6"/>
      <c r="EU346" s="6"/>
      <c r="EV346" s="6"/>
      <c r="EW346" s="6"/>
      <c r="EX346" s="6"/>
      <c r="EY346" s="6"/>
      <c r="EZ346" s="6"/>
      <c r="FA346" s="6"/>
      <c r="FB346" s="6"/>
      <c r="FC346" s="6"/>
      <c r="FD346" s="6"/>
    </row>
    <row r="347" spans="1:160" x14ac:dyDescent="0.25">
      <c r="A347" s="6" t="s">
        <v>713</v>
      </c>
      <c r="B347" s="6" t="s">
        <v>714</v>
      </c>
      <c r="C347" s="2">
        <v>0</v>
      </c>
      <c r="D347" s="2">
        <v>22.248999999999999</v>
      </c>
      <c r="E347" s="2">
        <v>7</v>
      </c>
      <c r="F347" s="2">
        <v>5</v>
      </c>
      <c r="G347" s="2">
        <v>21</v>
      </c>
      <c r="H347" s="2">
        <v>1250</v>
      </c>
      <c r="I347" s="2">
        <v>145.6</v>
      </c>
      <c r="J347" s="2">
        <v>5.6</v>
      </c>
      <c r="K347" s="2">
        <v>59.21</v>
      </c>
      <c r="L347" s="6"/>
      <c r="M347" s="6">
        <v>443101.67675784201</v>
      </c>
      <c r="N347" s="6">
        <v>596697.76241210604</v>
      </c>
      <c r="O347" s="6">
        <v>513347.10476666898</v>
      </c>
      <c r="P347" s="6">
        <v>270159.09318761498</v>
      </c>
      <c r="Q347" s="6"/>
      <c r="R347" s="6">
        <v>77366.467501597406</v>
      </c>
      <c r="S347" s="6">
        <v>653302.56335760397</v>
      </c>
      <c r="T347" s="6">
        <v>310264.95709634299</v>
      </c>
      <c r="U347" s="6">
        <v>638628.96344661701</v>
      </c>
      <c r="V347" s="6"/>
      <c r="W347" s="6">
        <v>800955.550076899</v>
      </c>
      <c r="X347" s="6">
        <v>926417.71165881702</v>
      </c>
      <c r="Y347" s="6">
        <v>828598.55004270002</v>
      </c>
      <c r="Z347" s="6">
        <v>631834.19992446201</v>
      </c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  <c r="BZ347" s="6"/>
      <c r="CA347" s="6"/>
      <c r="CB347" s="6"/>
      <c r="CC347" s="6"/>
      <c r="CD347" s="6"/>
      <c r="CE347" s="6"/>
      <c r="CF347" s="6"/>
      <c r="CG347" s="6"/>
      <c r="CH347" s="6"/>
      <c r="CI347" s="6"/>
      <c r="CJ347" s="6"/>
      <c r="CK347" s="6"/>
      <c r="CL347" s="6"/>
      <c r="CM347" s="6"/>
      <c r="CN347" s="6"/>
      <c r="CO347" s="6"/>
      <c r="CP347" s="6"/>
      <c r="CQ347" s="6"/>
      <c r="CR347" s="6"/>
      <c r="CS347" s="6"/>
      <c r="CT347" s="6"/>
      <c r="CU347" s="6"/>
      <c r="CV347" s="6"/>
      <c r="CW347" s="6"/>
      <c r="CX347" s="6"/>
      <c r="CY347" s="6"/>
      <c r="CZ347" s="6"/>
      <c r="DA347" s="6"/>
      <c r="DB347" s="6"/>
      <c r="DC347" s="6"/>
      <c r="DD347" s="6"/>
      <c r="DE347" s="6"/>
      <c r="DF347" s="6"/>
      <c r="DG347" s="6"/>
      <c r="DH347" s="6"/>
      <c r="DI347" s="6"/>
      <c r="DJ347" s="6"/>
      <c r="DK347" s="6"/>
      <c r="DL347" s="6"/>
      <c r="DM347" s="6"/>
      <c r="DN347" s="6"/>
      <c r="DO347" s="6"/>
      <c r="DP347" s="6"/>
      <c r="DQ347" s="6"/>
      <c r="DR347" s="6"/>
      <c r="DS347" s="6"/>
      <c r="DT347" s="6"/>
      <c r="DU347" s="6"/>
      <c r="DV347" s="6"/>
      <c r="DW347" s="6"/>
      <c r="DX347" s="6"/>
      <c r="DY347" s="6"/>
      <c r="DZ347" s="6"/>
      <c r="EA347" s="6"/>
      <c r="EB347" s="6"/>
      <c r="EC347" s="6"/>
      <c r="ED347" s="6"/>
      <c r="EE347" s="6"/>
      <c r="EF347" s="6"/>
      <c r="EG347" s="6"/>
      <c r="EH347" s="6"/>
      <c r="EI347" s="6"/>
      <c r="EJ347" s="6"/>
      <c r="EK347" s="6"/>
      <c r="EL347" s="6"/>
      <c r="EM347" s="6"/>
      <c r="EN347" s="6"/>
      <c r="EO347" s="6"/>
      <c r="EP347" s="6"/>
      <c r="EQ347" s="6"/>
      <c r="ER347" s="6"/>
      <c r="ES347" s="6"/>
      <c r="ET347" s="6"/>
      <c r="EU347" s="6"/>
      <c r="EV347" s="6"/>
      <c r="EW347" s="6"/>
      <c r="EX347" s="6"/>
      <c r="EY347" s="6"/>
      <c r="EZ347" s="6"/>
      <c r="FA347" s="6"/>
      <c r="FB347" s="6"/>
      <c r="FC347" s="6"/>
      <c r="FD347" s="6"/>
    </row>
    <row r="348" spans="1:160" x14ac:dyDescent="0.25">
      <c r="A348" s="6" t="s">
        <v>715</v>
      </c>
      <c r="B348" s="6" t="s">
        <v>716</v>
      </c>
      <c r="C348" s="2">
        <v>0</v>
      </c>
      <c r="D348" s="2">
        <v>57.616</v>
      </c>
      <c r="E348" s="2">
        <v>38</v>
      </c>
      <c r="F348" s="2">
        <v>12</v>
      </c>
      <c r="G348" s="2">
        <v>104</v>
      </c>
      <c r="H348" s="2">
        <v>499</v>
      </c>
      <c r="I348" s="2">
        <v>57.6</v>
      </c>
      <c r="J348" s="2">
        <v>8.19</v>
      </c>
      <c r="K348" s="2">
        <v>307.83999999999997</v>
      </c>
      <c r="L348" s="6"/>
      <c r="M348" s="6">
        <v>589748.31640625</v>
      </c>
      <c r="N348" s="6">
        <v>600417.73567979003</v>
      </c>
      <c r="O348" s="6">
        <v>195355.61115604301</v>
      </c>
      <c r="P348" s="6">
        <v>159615.090668875</v>
      </c>
      <c r="Q348" s="6"/>
      <c r="R348" s="6">
        <v>4945293.1106571099</v>
      </c>
      <c r="S348" s="6">
        <v>3740115.42410223</v>
      </c>
      <c r="T348" s="6">
        <v>5199211.3454692001</v>
      </c>
      <c r="U348" s="6">
        <v>2730399.70022318</v>
      </c>
      <c r="V348" s="6"/>
      <c r="W348" s="6">
        <v>4555857.2434376404</v>
      </c>
      <c r="X348" s="6">
        <v>4294855.9054265702</v>
      </c>
      <c r="Y348" s="6">
        <v>7053659.6968004201</v>
      </c>
      <c r="Z348" s="6">
        <v>3854535.6674568802</v>
      </c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/>
      <c r="BM348" s="6"/>
      <c r="BN348" s="6"/>
      <c r="BO348" s="6"/>
      <c r="BP348" s="6"/>
      <c r="BQ348" s="6"/>
      <c r="BR348" s="6"/>
      <c r="BS348" s="6"/>
      <c r="BT348" s="6"/>
      <c r="BU348" s="6"/>
      <c r="BV348" s="6"/>
      <c r="BW348" s="6"/>
      <c r="BX348" s="6"/>
      <c r="BY348" s="6"/>
      <c r="BZ348" s="6"/>
      <c r="CA348" s="6"/>
      <c r="CB348" s="6"/>
      <c r="CC348" s="6"/>
      <c r="CD348" s="6"/>
      <c r="CE348" s="6"/>
      <c r="CF348" s="6"/>
      <c r="CG348" s="6"/>
      <c r="CH348" s="6"/>
      <c r="CI348" s="6"/>
      <c r="CJ348" s="6"/>
      <c r="CK348" s="6"/>
      <c r="CL348" s="6"/>
      <c r="CM348" s="6"/>
      <c r="CN348" s="6"/>
      <c r="CO348" s="6"/>
      <c r="CP348" s="6"/>
      <c r="CQ348" s="6"/>
      <c r="CR348" s="6"/>
      <c r="CS348" s="6"/>
      <c r="CT348" s="6"/>
      <c r="CU348" s="6"/>
      <c r="CV348" s="6"/>
      <c r="CW348" s="6"/>
      <c r="CX348" s="6"/>
      <c r="CY348" s="6"/>
      <c r="CZ348" s="6"/>
      <c r="DA348" s="6"/>
      <c r="DB348" s="6"/>
      <c r="DC348" s="6"/>
      <c r="DD348" s="6"/>
      <c r="DE348" s="6"/>
      <c r="DF348" s="6"/>
      <c r="DG348" s="6"/>
      <c r="DH348" s="6"/>
      <c r="DI348" s="6"/>
      <c r="DJ348" s="6"/>
      <c r="DK348" s="6"/>
      <c r="DL348" s="6"/>
      <c r="DM348" s="6"/>
      <c r="DN348" s="6"/>
      <c r="DO348" s="6"/>
      <c r="DP348" s="6"/>
      <c r="DQ348" s="6"/>
      <c r="DR348" s="6"/>
      <c r="DS348" s="6"/>
      <c r="DT348" s="6"/>
      <c r="DU348" s="6"/>
      <c r="DV348" s="6"/>
      <c r="DW348" s="6"/>
      <c r="DX348" s="6"/>
      <c r="DY348" s="6"/>
      <c r="DZ348" s="6"/>
      <c r="EA348" s="6"/>
      <c r="EB348" s="6"/>
      <c r="EC348" s="6"/>
      <c r="ED348" s="6"/>
      <c r="EE348" s="6"/>
      <c r="EF348" s="6"/>
      <c r="EG348" s="6"/>
      <c r="EH348" s="6"/>
      <c r="EI348" s="6"/>
      <c r="EJ348" s="6"/>
      <c r="EK348" s="6"/>
      <c r="EL348" s="6"/>
      <c r="EM348" s="6"/>
      <c r="EN348" s="6"/>
      <c r="EO348" s="6"/>
      <c r="EP348" s="6"/>
      <c r="EQ348" s="6"/>
      <c r="ER348" s="6"/>
      <c r="ES348" s="6"/>
      <c r="ET348" s="6"/>
      <c r="EU348" s="6"/>
      <c r="EV348" s="6"/>
      <c r="EW348" s="6"/>
      <c r="EX348" s="6"/>
      <c r="EY348" s="6"/>
      <c r="EZ348" s="6"/>
      <c r="FA348" s="6"/>
      <c r="FB348" s="6"/>
      <c r="FC348" s="6"/>
      <c r="FD348" s="6"/>
    </row>
    <row r="349" spans="1:160" x14ac:dyDescent="0.25">
      <c r="A349" s="6" t="s">
        <v>717</v>
      </c>
      <c r="B349" s="6" t="s">
        <v>718</v>
      </c>
      <c r="C349" s="2">
        <v>0</v>
      </c>
      <c r="D349" s="2">
        <v>33.115000000000002</v>
      </c>
      <c r="E349" s="2">
        <v>44</v>
      </c>
      <c r="F349" s="2">
        <v>8</v>
      </c>
      <c r="G349" s="2">
        <v>52</v>
      </c>
      <c r="H349" s="2">
        <v>250</v>
      </c>
      <c r="I349" s="2">
        <v>28.7</v>
      </c>
      <c r="J349" s="2">
        <v>8.41</v>
      </c>
      <c r="K349" s="2">
        <v>147.01</v>
      </c>
      <c r="L349" s="6"/>
      <c r="M349" s="6" t="s">
        <v>28</v>
      </c>
      <c r="N349" s="6" t="s">
        <v>28</v>
      </c>
      <c r="O349" s="6" t="s">
        <v>28</v>
      </c>
      <c r="P349" s="6" t="s">
        <v>28</v>
      </c>
      <c r="Q349" s="6"/>
      <c r="R349" s="6" t="s">
        <v>28</v>
      </c>
      <c r="S349" s="6" t="s">
        <v>28</v>
      </c>
      <c r="T349" s="6" t="s">
        <v>28</v>
      </c>
      <c r="U349" s="6" t="s">
        <v>28</v>
      </c>
      <c r="V349" s="6"/>
      <c r="W349" s="6">
        <v>1817439.62428449</v>
      </c>
      <c r="X349" s="6">
        <v>1395443.3336812099</v>
      </c>
      <c r="Y349" s="6">
        <v>1284657.32072141</v>
      </c>
      <c r="Z349" s="6">
        <v>1739956.8345997101</v>
      </c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  <c r="BZ349" s="6"/>
      <c r="CA349" s="6"/>
      <c r="CB349" s="6"/>
      <c r="CC349" s="6"/>
      <c r="CD349" s="6"/>
      <c r="CE349" s="6"/>
      <c r="CF349" s="6"/>
      <c r="CG349" s="6"/>
      <c r="CH349" s="6"/>
      <c r="CI349" s="6"/>
      <c r="CJ349" s="6"/>
      <c r="CK349" s="6"/>
      <c r="CL349" s="6"/>
      <c r="CM349" s="6"/>
      <c r="CN349" s="6"/>
      <c r="CO349" s="6"/>
      <c r="CP349" s="6"/>
      <c r="CQ349" s="6"/>
      <c r="CR349" s="6"/>
      <c r="CS349" s="6"/>
      <c r="CT349" s="6"/>
      <c r="CU349" s="6"/>
      <c r="CV349" s="6"/>
      <c r="CW349" s="6"/>
      <c r="CX349" s="6"/>
      <c r="CY349" s="6"/>
      <c r="CZ349" s="6"/>
      <c r="DA349" s="6"/>
      <c r="DB349" s="6"/>
      <c r="DC349" s="6"/>
      <c r="DD349" s="6"/>
      <c r="DE349" s="6"/>
      <c r="DF349" s="6"/>
      <c r="DG349" s="6"/>
      <c r="DH349" s="6"/>
      <c r="DI349" s="6"/>
      <c r="DJ349" s="6"/>
      <c r="DK349" s="6"/>
      <c r="DL349" s="6"/>
      <c r="DM349" s="6"/>
      <c r="DN349" s="6"/>
      <c r="DO349" s="6"/>
      <c r="DP349" s="6"/>
      <c r="DQ349" s="6"/>
      <c r="DR349" s="6"/>
      <c r="DS349" s="6"/>
      <c r="DT349" s="6"/>
      <c r="DU349" s="6"/>
      <c r="DV349" s="6"/>
      <c r="DW349" s="6"/>
      <c r="DX349" s="6"/>
      <c r="DY349" s="6"/>
      <c r="DZ349" s="6"/>
      <c r="EA349" s="6"/>
      <c r="EB349" s="6"/>
      <c r="EC349" s="6"/>
      <c r="ED349" s="6"/>
      <c r="EE349" s="6"/>
      <c r="EF349" s="6"/>
      <c r="EG349" s="6"/>
      <c r="EH349" s="6"/>
      <c r="EI349" s="6"/>
      <c r="EJ349" s="6"/>
      <c r="EK349" s="6"/>
      <c r="EL349" s="6"/>
      <c r="EM349" s="6"/>
      <c r="EN349" s="6"/>
      <c r="EO349" s="6"/>
      <c r="EP349" s="6"/>
      <c r="EQ349" s="6"/>
      <c r="ER349" s="6"/>
      <c r="ES349" s="6"/>
      <c r="ET349" s="6"/>
      <c r="EU349" s="6"/>
      <c r="EV349" s="6"/>
      <c r="EW349" s="6"/>
      <c r="EX349" s="6"/>
      <c r="EY349" s="6"/>
      <c r="EZ349" s="6"/>
      <c r="FA349" s="6"/>
      <c r="FB349" s="6"/>
      <c r="FC349" s="6"/>
      <c r="FD349" s="6"/>
    </row>
    <row r="350" spans="1:160" x14ac:dyDescent="0.25">
      <c r="A350" s="6" t="s">
        <v>719</v>
      </c>
      <c r="B350" s="6" t="s">
        <v>720</v>
      </c>
      <c r="C350" s="2">
        <v>0</v>
      </c>
      <c r="D350" s="2">
        <v>54.761000000000003</v>
      </c>
      <c r="E350" s="2">
        <v>21</v>
      </c>
      <c r="F350" s="2">
        <v>12</v>
      </c>
      <c r="G350" s="2">
        <v>94</v>
      </c>
      <c r="H350" s="2">
        <v>842</v>
      </c>
      <c r="I350" s="2">
        <v>99.9</v>
      </c>
      <c r="J350" s="2">
        <v>8.84</v>
      </c>
      <c r="K350" s="2">
        <v>249.53</v>
      </c>
      <c r="L350" s="6"/>
      <c r="M350" s="6">
        <v>466965.778710093</v>
      </c>
      <c r="N350" s="6" t="s">
        <v>28</v>
      </c>
      <c r="O350" s="6">
        <v>697278.90783354</v>
      </c>
      <c r="P350" s="6">
        <v>428648.32689984603</v>
      </c>
      <c r="Q350" s="6"/>
      <c r="R350" s="6">
        <v>1266687.9750687999</v>
      </c>
      <c r="S350" s="6">
        <v>1413519.79092071</v>
      </c>
      <c r="T350" s="6">
        <v>1584124.34237498</v>
      </c>
      <c r="U350" s="6">
        <v>970422.30399631197</v>
      </c>
      <c r="V350" s="6"/>
      <c r="W350" s="6">
        <v>2776637.71568164</v>
      </c>
      <c r="X350" s="6">
        <v>4008585.3396163899</v>
      </c>
      <c r="Y350" s="6">
        <v>3823047.5820646398</v>
      </c>
      <c r="Z350" s="6">
        <v>2388613.0104943002</v>
      </c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  <c r="BV350" s="6"/>
      <c r="BW350" s="6"/>
      <c r="BX350" s="6"/>
      <c r="BY350" s="6"/>
      <c r="BZ350" s="6"/>
      <c r="CA350" s="6"/>
      <c r="CB350" s="6"/>
      <c r="CC350" s="6"/>
      <c r="CD350" s="6"/>
      <c r="CE350" s="6"/>
      <c r="CF350" s="6"/>
      <c r="CG350" s="6"/>
      <c r="CH350" s="6"/>
      <c r="CI350" s="6"/>
      <c r="CJ350" s="6"/>
      <c r="CK350" s="6"/>
      <c r="CL350" s="6"/>
      <c r="CM350" s="6"/>
      <c r="CN350" s="6"/>
      <c r="CO350" s="6"/>
      <c r="CP350" s="6"/>
      <c r="CQ350" s="6"/>
      <c r="CR350" s="6"/>
      <c r="CS350" s="6"/>
      <c r="CT350" s="6"/>
      <c r="CU350" s="6"/>
      <c r="CV350" s="6"/>
      <c r="CW350" s="6"/>
      <c r="CX350" s="6"/>
      <c r="CY350" s="6"/>
      <c r="CZ350" s="6"/>
      <c r="DA350" s="6"/>
      <c r="DB350" s="6"/>
      <c r="DC350" s="6"/>
      <c r="DD350" s="6"/>
      <c r="DE350" s="6"/>
      <c r="DF350" s="6"/>
      <c r="DG350" s="6"/>
      <c r="DH350" s="6"/>
      <c r="DI350" s="6"/>
      <c r="DJ350" s="6"/>
      <c r="DK350" s="6"/>
      <c r="DL350" s="6"/>
      <c r="DM350" s="6"/>
      <c r="DN350" s="6"/>
      <c r="DO350" s="6"/>
      <c r="DP350" s="6"/>
      <c r="DQ350" s="6"/>
      <c r="DR350" s="6"/>
      <c r="DS350" s="6"/>
      <c r="DT350" s="6"/>
      <c r="DU350" s="6"/>
      <c r="DV350" s="6"/>
      <c r="DW350" s="6"/>
      <c r="DX350" s="6"/>
      <c r="DY350" s="6"/>
      <c r="DZ350" s="6"/>
      <c r="EA350" s="6"/>
      <c r="EB350" s="6"/>
      <c r="EC350" s="6"/>
      <c r="ED350" s="6"/>
      <c r="EE350" s="6"/>
      <c r="EF350" s="6"/>
      <c r="EG350" s="6"/>
      <c r="EH350" s="6"/>
      <c r="EI350" s="6"/>
      <c r="EJ350" s="6"/>
      <c r="EK350" s="6"/>
      <c r="EL350" s="6"/>
      <c r="EM350" s="6"/>
      <c r="EN350" s="6"/>
      <c r="EO350" s="6"/>
      <c r="EP350" s="6"/>
      <c r="EQ350" s="6"/>
      <c r="ER350" s="6"/>
      <c r="ES350" s="6"/>
      <c r="ET350" s="6"/>
      <c r="EU350" s="6"/>
      <c r="EV350" s="6"/>
      <c r="EW350" s="6"/>
      <c r="EX350" s="6"/>
      <c r="EY350" s="6"/>
      <c r="EZ350" s="6"/>
      <c r="FA350" s="6"/>
      <c r="FB350" s="6"/>
      <c r="FC350" s="6"/>
      <c r="FD350" s="6"/>
    </row>
    <row r="351" spans="1:160" x14ac:dyDescent="0.25">
      <c r="A351" s="6" t="s">
        <v>721</v>
      </c>
      <c r="B351" s="6" t="s">
        <v>722</v>
      </c>
      <c r="C351" s="2">
        <v>0</v>
      </c>
      <c r="D351" s="2">
        <v>36.417000000000002</v>
      </c>
      <c r="E351" s="2">
        <v>10</v>
      </c>
      <c r="F351" s="2">
        <v>9</v>
      </c>
      <c r="G351" s="2">
        <v>36</v>
      </c>
      <c r="H351" s="2">
        <v>1192</v>
      </c>
      <c r="I351" s="2">
        <v>135.5</v>
      </c>
      <c r="J351" s="2">
        <v>8.41</v>
      </c>
      <c r="K351" s="2">
        <v>94.62</v>
      </c>
      <c r="L351" s="6"/>
      <c r="M351" s="6" t="s">
        <v>28</v>
      </c>
      <c r="N351" s="6" t="s">
        <v>28</v>
      </c>
      <c r="O351" s="6" t="s">
        <v>28</v>
      </c>
      <c r="P351" s="6" t="s">
        <v>28</v>
      </c>
      <c r="Q351" s="6"/>
      <c r="R351" s="6">
        <v>107558.86109511</v>
      </c>
      <c r="S351" s="6">
        <v>217206.29520602999</v>
      </c>
      <c r="T351" s="6">
        <v>124619.667424955</v>
      </c>
      <c r="U351" s="6">
        <v>190652.83652775199</v>
      </c>
      <c r="V351" s="6"/>
      <c r="W351" s="6">
        <v>1910796.4283924799</v>
      </c>
      <c r="X351" s="6">
        <v>2601930.9111286402</v>
      </c>
      <c r="Y351" s="6">
        <v>1588677.39082787</v>
      </c>
      <c r="Z351" s="6">
        <v>900152.56966616004</v>
      </c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  <c r="BV351" s="6"/>
      <c r="BW351" s="6"/>
      <c r="BX351" s="6"/>
      <c r="BY351" s="6"/>
      <c r="BZ351" s="6"/>
      <c r="CA351" s="6"/>
      <c r="CB351" s="6"/>
      <c r="CC351" s="6"/>
      <c r="CD351" s="6"/>
      <c r="CE351" s="6"/>
      <c r="CF351" s="6"/>
      <c r="CG351" s="6"/>
      <c r="CH351" s="6"/>
      <c r="CI351" s="6"/>
      <c r="CJ351" s="6"/>
      <c r="CK351" s="6"/>
      <c r="CL351" s="6"/>
      <c r="CM351" s="6"/>
      <c r="CN351" s="6"/>
      <c r="CO351" s="6"/>
      <c r="CP351" s="6"/>
      <c r="CQ351" s="6"/>
      <c r="CR351" s="6"/>
      <c r="CS351" s="6"/>
      <c r="CT351" s="6"/>
      <c r="CU351" s="6"/>
      <c r="CV351" s="6"/>
      <c r="CW351" s="6"/>
      <c r="CX351" s="6"/>
      <c r="CY351" s="6"/>
      <c r="CZ351" s="6"/>
      <c r="DA351" s="6"/>
      <c r="DB351" s="6"/>
      <c r="DC351" s="6"/>
      <c r="DD351" s="6"/>
      <c r="DE351" s="6"/>
      <c r="DF351" s="6"/>
      <c r="DG351" s="6"/>
      <c r="DH351" s="6"/>
      <c r="DI351" s="6"/>
      <c r="DJ351" s="6"/>
      <c r="DK351" s="6"/>
      <c r="DL351" s="6"/>
      <c r="DM351" s="6"/>
      <c r="DN351" s="6"/>
      <c r="DO351" s="6"/>
      <c r="DP351" s="6"/>
      <c r="DQ351" s="6"/>
      <c r="DR351" s="6"/>
      <c r="DS351" s="6"/>
      <c r="DT351" s="6"/>
      <c r="DU351" s="6"/>
      <c r="DV351" s="6"/>
      <c r="DW351" s="6"/>
      <c r="DX351" s="6"/>
      <c r="DY351" s="6"/>
      <c r="DZ351" s="6"/>
      <c r="EA351" s="6"/>
      <c r="EB351" s="6"/>
      <c r="EC351" s="6"/>
      <c r="ED351" s="6"/>
      <c r="EE351" s="6"/>
      <c r="EF351" s="6"/>
      <c r="EG351" s="6"/>
      <c r="EH351" s="6"/>
      <c r="EI351" s="6"/>
      <c r="EJ351" s="6"/>
      <c r="EK351" s="6"/>
      <c r="EL351" s="6"/>
      <c r="EM351" s="6"/>
      <c r="EN351" s="6"/>
      <c r="EO351" s="6"/>
      <c r="EP351" s="6"/>
      <c r="EQ351" s="6"/>
      <c r="ER351" s="6"/>
      <c r="ES351" s="6"/>
      <c r="ET351" s="6"/>
      <c r="EU351" s="6"/>
      <c r="EV351" s="6"/>
      <c r="EW351" s="6"/>
      <c r="EX351" s="6"/>
      <c r="EY351" s="6"/>
      <c r="EZ351" s="6"/>
      <c r="FA351" s="6"/>
      <c r="FB351" s="6"/>
      <c r="FC351" s="6"/>
      <c r="FD351" s="6"/>
    </row>
    <row r="352" spans="1:160" x14ac:dyDescent="0.25">
      <c r="A352" s="6" t="s">
        <v>723</v>
      </c>
      <c r="B352" s="6" t="s">
        <v>724</v>
      </c>
      <c r="C352" s="2">
        <v>0</v>
      </c>
      <c r="D352" s="2">
        <v>34.393000000000001</v>
      </c>
      <c r="E352" s="2">
        <v>50</v>
      </c>
      <c r="F352" s="2">
        <v>4</v>
      </c>
      <c r="G352" s="2">
        <v>82</v>
      </c>
      <c r="H352" s="2">
        <v>141</v>
      </c>
      <c r="I352" s="2">
        <v>15.4</v>
      </c>
      <c r="J352" s="2">
        <v>5.55</v>
      </c>
      <c r="K352" s="2">
        <v>267.72000000000003</v>
      </c>
      <c r="L352" s="6"/>
      <c r="M352" s="6" t="s">
        <v>28</v>
      </c>
      <c r="N352" s="6" t="s">
        <v>28</v>
      </c>
      <c r="O352" s="6" t="s">
        <v>28</v>
      </c>
      <c r="P352" s="6" t="s">
        <v>28</v>
      </c>
      <c r="Q352" s="6"/>
      <c r="R352" s="6" t="s">
        <v>28</v>
      </c>
      <c r="S352" s="6" t="s">
        <v>28</v>
      </c>
      <c r="T352" s="6" t="s">
        <v>28</v>
      </c>
      <c r="U352" s="6" t="s">
        <v>28</v>
      </c>
      <c r="V352" s="6"/>
      <c r="W352" s="6">
        <v>1683221.200864</v>
      </c>
      <c r="X352" s="6">
        <v>3138097.1222934001</v>
      </c>
      <c r="Y352" s="6">
        <v>2398494.3422428002</v>
      </c>
      <c r="Z352" s="6">
        <v>3587595.28892422</v>
      </c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  <c r="BV352" s="6"/>
      <c r="BW352" s="6"/>
      <c r="BX352" s="6"/>
      <c r="BY352" s="6"/>
      <c r="BZ352" s="6"/>
      <c r="CA352" s="6"/>
      <c r="CB352" s="6"/>
      <c r="CC352" s="6"/>
      <c r="CD352" s="6"/>
      <c r="CE352" s="6"/>
      <c r="CF352" s="6"/>
      <c r="CG352" s="6"/>
      <c r="CH352" s="6"/>
      <c r="CI352" s="6"/>
      <c r="CJ352" s="6"/>
      <c r="CK352" s="6"/>
      <c r="CL352" s="6"/>
      <c r="CM352" s="6"/>
      <c r="CN352" s="6"/>
      <c r="CO352" s="6"/>
      <c r="CP352" s="6"/>
      <c r="CQ352" s="6"/>
      <c r="CR352" s="6"/>
      <c r="CS352" s="6"/>
      <c r="CT352" s="6"/>
      <c r="CU352" s="6"/>
      <c r="CV352" s="6"/>
      <c r="CW352" s="6"/>
      <c r="CX352" s="6"/>
      <c r="CY352" s="6"/>
      <c r="CZ352" s="6"/>
      <c r="DA352" s="6"/>
      <c r="DB352" s="6"/>
      <c r="DC352" s="6"/>
      <c r="DD352" s="6"/>
      <c r="DE352" s="6"/>
      <c r="DF352" s="6"/>
      <c r="DG352" s="6"/>
      <c r="DH352" s="6"/>
      <c r="DI352" s="6"/>
      <c r="DJ352" s="6"/>
      <c r="DK352" s="6"/>
      <c r="DL352" s="6"/>
      <c r="DM352" s="6"/>
      <c r="DN352" s="6"/>
      <c r="DO352" s="6"/>
      <c r="DP352" s="6"/>
      <c r="DQ352" s="6"/>
      <c r="DR352" s="6"/>
      <c r="DS352" s="6"/>
      <c r="DT352" s="6"/>
      <c r="DU352" s="6"/>
      <c r="DV352" s="6"/>
      <c r="DW352" s="6"/>
      <c r="DX352" s="6"/>
      <c r="DY352" s="6"/>
      <c r="DZ352" s="6"/>
      <c r="EA352" s="6"/>
      <c r="EB352" s="6"/>
      <c r="EC352" s="6"/>
      <c r="ED352" s="6"/>
      <c r="EE352" s="6"/>
      <c r="EF352" s="6"/>
      <c r="EG352" s="6"/>
      <c r="EH352" s="6"/>
      <c r="EI352" s="6"/>
      <c r="EJ352" s="6"/>
      <c r="EK352" s="6"/>
      <c r="EL352" s="6"/>
      <c r="EM352" s="6"/>
      <c r="EN352" s="6"/>
      <c r="EO352" s="6"/>
      <c r="EP352" s="6"/>
      <c r="EQ352" s="6"/>
      <c r="ER352" s="6"/>
      <c r="ES352" s="6"/>
      <c r="ET352" s="6"/>
      <c r="EU352" s="6"/>
      <c r="EV352" s="6"/>
      <c r="EW352" s="6"/>
      <c r="EX352" s="6"/>
      <c r="EY352" s="6"/>
      <c r="EZ352" s="6"/>
      <c r="FA352" s="6"/>
      <c r="FB352" s="6"/>
      <c r="FC352" s="6"/>
      <c r="FD352" s="6"/>
    </row>
    <row r="353" spans="1:160" x14ac:dyDescent="0.25">
      <c r="A353" s="6" t="s">
        <v>725</v>
      </c>
      <c r="B353" s="6" t="s">
        <v>726</v>
      </c>
      <c r="C353" s="2">
        <v>0</v>
      </c>
      <c r="D353" s="2">
        <v>18.632000000000001</v>
      </c>
      <c r="E353" s="2">
        <v>19</v>
      </c>
      <c r="F353" s="2">
        <v>4</v>
      </c>
      <c r="G353" s="2">
        <v>33</v>
      </c>
      <c r="H353" s="2">
        <v>285</v>
      </c>
      <c r="I353" s="2">
        <v>32.9</v>
      </c>
      <c r="J353" s="2">
        <v>8.5299999999999994</v>
      </c>
      <c r="K353" s="2">
        <v>93.51</v>
      </c>
      <c r="L353" s="6"/>
      <c r="M353" s="6" t="s">
        <v>28</v>
      </c>
      <c r="N353" s="6">
        <v>529140.11459807295</v>
      </c>
      <c r="O353" s="6">
        <v>638529.68131000595</v>
      </c>
      <c r="P353" s="6">
        <v>297363.95192071999</v>
      </c>
      <c r="Q353" s="6"/>
      <c r="R353" s="6">
        <v>130405.438466882</v>
      </c>
      <c r="S353" s="6">
        <v>539319.20592859597</v>
      </c>
      <c r="T353" s="6">
        <v>200870.489868098</v>
      </c>
      <c r="U353" s="6">
        <v>574501.81884406495</v>
      </c>
      <c r="V353" s="6"/>
      <c r="W353" s="6">
        <v>3188528.76592287</v>
      </c>
      <c r="X353" s="6">
        <v>2857336.4489130699</v>
      </c>
      <c r="Y353" s="6">
        <v>2522204.3269147901</v>
      </c>
      <c r="Z353" s="6">
        <v>3736909.00412761</v>
      </c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  <c r="BV353" s="6"/>
      <c r="BW353" s="6"/>
      <c r="BX353" s="6"/>
      <c r="BY353" s="6"/>
      <c r="BZ353" s="6"/>
      <c r="CA353" s="6"/>
      <c r="CB353" s="6"/>
      <c r="CC353" s="6"/>
      <c r="CD353" s="6"/>
      <c r="CE353" s="6"/>
      <c r="CF353" s="6"/>
      <c r="CG353" s="6"/>
      <c r="CH353" s="6"/>
      <c r="CI353" s="6"/>
      <c r="CJ353" s="6"/>
      <c r="CK353" s="6"/>
      <c r="CL353" s="6"/>
      <c r="CM353" s="6"/>
      <c r="CN353" s="6"/>
      <c r="CO353" s="6"/>
      <c r="CP353" s="6"/>
      <c r="CQ353" s="6"/>
      <c r="CR353" s="6"/>
      <c r="CS353" s="6"/>
      <c r="CT353" s="6"/>
      <c r="CU353" s="6"/>
      <c r="CV353" s="6"/>
      <c r="CW353" s="6"/>
      <c r="CX353" s="6"/>
      <c r="CY353" s="6"/>
      <c r="CZ353" s="6"/>
      <c r="DA353" s="6"/>
      <c r="DB353" s="6"/>
      <c r="DC353" s="6"/>
      <c r="DD353" s="6"/>
      <c r="DE353" s="6"/>
      <c r="DF353" s="6"/>
      <c r="DG353" s="6"/>
      <c r="DH353" s="6"/>
      <c r="DI353" s="6"/>
      <c r="DJ353" s="6"/>
      <c r="DK353" s="6"/>
      <c r="DL353" s="6"/>
      <c r="DM353" s="6"/>
      <c r="DN353" s="6"/>
      <c r="DO353" s="6"/>
      <c r="DP353" s="6"/>
      <c r="DQ353" s="6"/>
      <c r="DR353" s="6"/>
      <c r="DS353" s="6"/>
      <c r="DT353" s="6"/>
      <c r="DU353" s="6"/>
      <c r="DV353" s="6"/>
      <c r="DW353" s="6"/>
      <c r="DX353" s="6"/>
      <c r="DY353" s="6"/>
      <c r="DZ353" s="6"/>
      <c r="EA353" s="6"/>
      <c r="EB353" s="6"/>
      <c r="EC353" s="6"/>
      <c r="ED353" s="6"/>
      <c r="EE353" s="6"/>
      <c r="EF353" s="6"/>
      <c r="EG353" s="6"/>
      <c r="EH353" s="6"/>
      <c r="EI353" s="6"/>
      <c r="EJ353" s="6"/>
      <c r="EK353" s="6"/>
      <c r="EL353" s="6"/>
      <c r="EM353" s="6"/>
      <c r="EN353" s="6"/>
      <c r="EO353" s="6"/>
      <c r="EP353" s="6"/>
      <c r="EQ353" s="6"/>
      <c r="ER353" s="6"/>
      <c r="ES353" s="6"/>
      <c r="ET353" s="6"/>
      <c r="EU353" s="6"/>
      <c r="EV353" s="6"/>
      <c r="EW353" s="6"/>
      <c r="EX353" s="6"/>
      <c r="EY353" s="6"/>
      <c r="EZ353" s="6"/>
      <c r="FA353" s="6"/>
      <c r="FB353" s="6"/>
      <c r="FC353" s="6"/>
      <c r="FD353" s="6"/>
    </row>
    <row r="354" spans="1:160" x14ac:dyDescent="0.25">
      <c r="A354" s="6" t="s">
        <v>727</v>
      </c>
      <c r="B354" s="6" t="s">
        <v>728</v>
      </c>
      <c r="C354" s="2">
        <v>0</v>
      </c>
      <c r="D354" s="2">
        <v>33.683999999999997</v>
      </c>
      <c r="E354" s="2">
        <v>24</v>
      </c>
      <c r="F354" s="2">
        <v>7</v>
      </c>
      <c r="G354" s="2">
        <v>48</v>
      </c>
      <c r="H354" s="2">
        <v>493</v>
      </c>
      <c r="I354" s="2">
        <v>59</v>
      </c>
      <c r="J354" s="2">
        <v>8.98</v>
      </c>
      <c r="K354" s="2">
        <v>146.34</v>
      </c>
      <c r="L354" s="6"/>
      <c r="M354" s="6" t="s">
        <v>28</v>
      </c>
      <c r="N354" s="6" t="s">
        <v>28</v>
      </c>
      <c r="O354" s="6" t="s">
        <v>28</v>
      </c>
      <c r="P354" s="6" t="s">
        <v>28</v>
      </c>
      <c r="Q354" s="6"/>
      <c r="R354" s="6">
        <v>427664.65839652502</v>
      </c>
      <c r="S354" s="6">
        <v>331356.64561761997</v>
      </c>
      <c r="T354" s="6">
        <v>452787.06380410597</v>
      </c>
      <c r="U354" s="6">
        <v>324177.88048881001</v>
      </c>
      <c r="V354" s="6"/>
      <c r="W354" s="6">
        <v>1929701.3051018899</v>
      </c>
      <c r="X354" s="6">
        <v>3188519.60423125</v>
      </c>
      <c r="Y354" s="6">
        <v>2769388.1926218998</v>
      </c>
      <c r="Z354" s="6">
        <v>1730901.1872892</v>
      </c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  <c r="BV354" s="6"/>
      <c r="BW354" s="6"/>
      <c r="BX354" s="6"/>
      <c r="BY354" s="6"/>
      <c r="BZ354" s="6"/>
      <c r="CA354" s="6"/>
      <c r="CB354" s="6"/>
      <c r="CC354" s="6"/>
      <c r="CD354" s="6"/>
      <c r="CE354" s="6"/>
      <c r="CF354" s="6"/>
      <c r="CG354" s="6"/>
      <c r="CH354" s="6"/>
      <c r="CI354" s="6"/>
      <c r="CJ354" s="6"/>
      <c r="CK354" s="6"/>
      <c r="CL354" s="6"/>
      <c r="CM354" s="6"/>
      <c r="CN354" s="6"/>
      <c r="CO354" s="6"/>
      <c r="CP354" s="6"/>
      <c r="CQ354" s="6"/>
      <c r="CR354" s="6"/>
      <c r="CS354" s="6"/>
      <c r="CT354" s="6"/>
      <c r="CU354" s="6"/>
      <c r="CV354" s="6"/>
      <c r="CW354" s="6"/>
      <c r="CX354" s="6"/>
      <c r="CY354" s="6"/>
      <c r="CZ354" s="6"/>
      <c r="DA354" s="6"/>
      <c r="DB354" s="6"/>
      <c r="DC354" s="6"/>
      <c r="DD354" s="6"/>
      <c r="DE354" s="6"/>
      <c r="DF354" s="6"/>
      <c r="DG354" s="6"/>
      <c r="DH354" s="6"/>
      <c r="DI354" s="6"/>
      <c r="DJ354" s="6"/>
      <c r="DK354" s="6"/>
      <c r="DL354" s="6"/>
      <c r="DM354" s="6"/>
      <c r="DN354" s="6"/>
      <c r="DO354" s="6"/>
      <c r="DP354" s="6"/>
      <c r="DQ354" s="6"/>
      <c r="DR354" s="6"/>
      <c r="DS354" s="6"/>
      <c r="DT354" s="6"/>
      <c r="DU354" s="6"/>
      <c r="DV354" s="6"/>
      <c r="DW354" s="6"/>
      <c r="DX354" s="6"/>
      <c r="DY354" s="6"/>
      <c r="DZ354" s="6"/>
      <c r="EA354" s="6"/>
      <c r="EB354" s="6"/>
      <c r="EC354" s="6"/>
      <c r="ED354" s="6"/>
      <c r="EE354" s="6"/>
      <c r="EF354" s="6"/>
      <c r="EG354" s="6"/>
      <c r="EH354" s="6"/>
      <c r="EI354" s="6"/>
      <c r="EJ354" s="6"/>
      <c r="EK354" s="6"/>
      <c r="EL354" s="6"/>
      <c r="EM354" s="6"/>
      <c r="EN354" s="6"/>
      <c r="EO354" s="6"/>
      <c r="EP354" s="6"/>
      <c r="EQ354" s="6"/>
      <c r="ER354" s="6"/>
      <c r="ES354" s="6"/>
      <c r="ET354" s="6"/>
      <c r="EU354" s="6"/>
      <c r="EV354" s="6"/>
      <c r="EW354" s="6"/>
      <c r="EX354" s="6"/>
      <c r="EY354" s="6"/>
      <c r="EZ354" s="6"/>
      <c r="FA354" s="6"/>
      <c r="FB354" s="6"/>
      <c r="FC354" s="6"/>
      <c r="FD354" s="6"/>
    </row>
    <row r="355" spans="1:160" x14ac:dyDescent="0.25">
      <c r="A355" s="6" t="s">
        <v>729</v>
      </c>
      <c r="B355" s="6" t="s">
        <v>730</v>
      </c>
      <c r="C355" s="2">
        <v>0</v>
      </c>
      <c r="D355" s="2">
        <v>14.895</v>
      </c>
      <c r="E355" s="2">
        <v>37</v>
      </c>
      <c r="F355" s="2">
        <v>3</v>
      </c>
      <c r="G355" s="2">
        <v>21</v>
      </c>
      <c r="H355" s="2">
        <v>123</v>
      </c>
      <c r="I355" s="2">
        <v>13.9</v>
      </c>
      <c r="J355" s="2">
        <v>10.23</v>
      </c>
      <c r="K355" s="2">
        <v>63</v>
      </c>
      <c r="L355" s="6"/>
      <c r="M355" s="6" t="s">
        <v>28</v>
      </c>
      <c r="N355" s="6" t="s">
        <v>28</v>
      </c>
      <c r="O355" s="6" t="s">
        <v>28</v>
      </c>
      <c r="P355" s="6" t="s">
        <v>28</v>
      </c>
      <c r="Q355" s="6"/>
      <c r="R355" s="6">
        <v>203512.164070998</v>
      </c>
      <c r="S355" s="6">
        <v>215795.86498068299</v>
      </c>
      <c r="T355" s="6" t="s">
        <v>28</v>
      </c>
      <c r="U355" s="6">
        <v>246183.09544022</v>
      </c>
      <c r="V355" s="6"/>
      <c r="W355" s="6">
        <v>1393692.3212310399</v>
      </c>
      <c r="X355" s="6">
        <v>1193345.49657397</v>
      </c>
      <c r="Y355" s="6">
        <v>1297262.1376632301</v>
      </c>
      <c r="Z355" s="6">
        <v>1023942.2599785801</v>
      </c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  <c r="BZ355" s="6"/>
      <c r="CA355" s="6"/>
      <c r="CB355" s="6"/>
      <c r="CC355" s="6"/>
      <c r="CD355" s="6"/>
      <c r="CE355" s="6"/>
      <c r="CF355" s="6"/>
      <c r="CG355" s="6"/>
      <c r="CH355" s="6"/>
      <c r="CI355" s="6"/>
      <c r="CJ355" s="6"/>
      <c r="CK355" s="6"/>
      <c r="CL355" s="6"/>
      <c r="CM355" s="6"/>
      <c r="CN355" s="6"/>
      <c r="CO355" s="6"/>
      <c r="CP355" s="6"/>
      <c r="CQ355" s="6"/>
      <c r="CR355" s="6"/>
      <c r="CS355" s="6"/>
      <c r="CT355" s="6"/>
      <c r="CU355" s="6"/>
      <c r="CV355" s="6"/>
      <c r="CW355" s="6"/>
      <c r="CX355" s="6"/>
      <c r="CY355" s="6"/>
      <c r="CZ355" s="6"/>
      <c r="DA355" s="6"/>
      <c r="DB355" s="6"/>
      <c r="DC355" s="6"/>
      <c r="DD355" s="6"/>
      <c r="DE355" s="6"/>
      <c r="DF355" s="6"/>
      <c r="DG355" s="6"/>
      <c r="DH355" s="6"/>
      <c r="DI355" s="6"/>
      <c r="DJ355" s="6"/>
      <c r="DK355" s="6"/>
      <c r="DL355" s="6"/>
      <c r="DM355" s="6"/>
      <c r="DN355" s="6"/>
      <c r="DO355" s="6"/>
      <c r="DP355" s="6"/>
      <c r="DQ355" s="6"/>
      <c r="DR355" s="6"/>
      <c r="DS355" s="6"/>
      <c r="DT355" s="6"/>
      <c r="DU355" s="6"/>
      <c r="DV355" s="6"/>
      <c r="DW355" s="6"/>
      <c r="DX355" s="6"/>
      <c r="DY355" s="6"/>
      <c r="DZ355" s="6"/>
      <c r="EA355" s="6"/>
      <c r="EB355" s="6"/>
      <c r="EC355" s="6"/>
      <c r="ED355" s="6"/>
      <c r="EE355" s="6"/>
      <c r="EF355" s="6"/>
      <c r="EG355" s="6"/>
      <c r="EH355" s="6"/>
      <c r="EI355" s="6"/>
      <c r="EJ355" s="6"/>
      <c r="EK355" s="6"/>
      <c r="EL355" s="6"/>
      <c r="EM355" s="6"/>
      <c r="EN355" s="6"/>
      <c r="EO355" s="6"/>
      <c r="EP355" s="6"/>
      <c r="EQ355" s="6"/>
      <c r="ER355" s="6"/>
      <c r="ES355" s="6"/>
      <c r="ET355" s="6"/>
      <c r="EU355" s="6"/>
      <c r="EV355" s="6"/>
      <c r="EW355" s="6"/>
      <c r="EX355" s="6"/>
      <c r="EY355" s="6"/>
      <c r="EZ355" s="6"/>
      <c r="FA355" s="6"/>
      <c r="FB355" s="6"/>
      <c r="FC355" s="6"/>
      <c r="FD355" s="6"/>
    </row>
    <row r="356" spans="1:160" x14ac:dyDescent="0.25">
      <c r="A356" s="6" t="s">
        <v>731</v>
      </c>
      <c r="B356" s="6" t="s">
        <v>732</v>
      </c>
      <c r="C356" s="2">
        <v>0</v>
      </c>
      <c r="D356" s="2">
        <v>19.751000000000001</v>
      </c>
      <c r="E356" s="2">
        <v>8</v>
      </c>
      <c r="F356" s="2">
        <v>5</v>
      </c>
      <c r="G356" s="2">
        <v>25</v>
      </c>
      <c r="H356" s="2">
        <v>890</v>
      </c>
      <c r="I356" s="2">
        <v>103.6</v>
      </c>
      <c r="J356" s="2">
        <v>8.76</v>
      </c>
      <c r="K356" s="2">
        <v>71.14</v>
      </c>
      <c r="L356" s="6"/>
      <c r="M356" s="6" t="s">
        <v>28</v>
      </c>
      <c r="N356" s="6" t="s">
        <v>28</v>
      </c>
      <c r="O356" s="6" t="s">
        <v>28</v>
      </c>
      <c r="P356" s="6" t="s">
        <v>28</v>
      </c>
      <c r="Q356" s="6"/>
      <c r="R356" s="6" t="s">
        <v>28</v>
      </c>
      <c r="S356" s="6" t="s">
        <v>28</v>
      </c>
      <c r="T356" s="6" t="s">
        <v>28</v>
      </c>
      <c r="U356" s="6" t="s">
        <v>28</v>
      </c>
      <c r="V356" s="6"/>
      <c r="W356" s="6">
        <v>1061067.1446114499</v>
      </c>
      <c r="X356" s="6">
        <v>894869.34739440202</v>
      </c>
      <c r="Y356" s="6">
        <v>825016.84669496503</v>
      </c>
      <c r="Z356" s="6">
        <v>1077426.63275627</v>
      </c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  <c r="BV356" s="6"/>
      <c r="BW356" s="6"/>
      <c r="BX356" s="6"/>
      <c r="BY356" s="6"/>
      <c r="BZ356" s="6"/>
      <c r="CA356" s="6"/>
      <c r="CB356" s="6"/>
      <c r="CC356" s="6"/>
      <c r="CD356" s="6"/>
      <c r="CE356" s="6"/>
      <c r="CF356" s="6"/>
      <c r="CG356" s="6"/>
      <c r="CH356" s="6"/>
      <c r="CI356" s="6"/>
      <c r="CJ356" s="6"/>
      <c r="CK356" s="6"/>
      <c r="CL356" s="6"/>
      <c r="CM356" s="6"/>
      <c r="CN356" s="6"/>
      <c r="CO356" s="6"/>
      <c r="CP356" s="6"/>
      <c r="CQ356" s="6"/>
      <c r="CR356" s="6"/>
      <c r="CS356" s="6"/>
      <c r="CT356" s="6"/>
      <c r="CU356" s="6"/>
      <c r="CV356" s="6"/>
      <c r="CW356" s="6"/>
      <c r="CX356" s="6"/>
      <c r="CY356" s="6"/>
      <c r="CZ356" s="6"/>
      <c r="DA356" s="6"/>
      <c r="DB356" s="6"/>
      <c r="DC356" s="6"/>
      <c r="DD356" s="6"/>
      <c r="DE356" s="6"/>
      <c r="DF356" s="6"/>
      <c r="DG356" s="6"/>
      <c r="DH356" s="6"/>
      <c r="DI356" s="6"/>
      <c r="DJ356" s="6"/>
      <c r="DK356" s="6"/>
      <c r="DL356" s="6"/>
      <c r="DM356" s="6"/>
      <c r="DN356" s="6"/>
      <c r="DO356" s="6"/>
      <c r="DP356" s="6"/>
      <c r="DQ356" s="6"/>
      <c r="DR356" s="6"/>
      <c r="DS356" s="6"/>
      <c r="DT356" s="6"/>
      <c r="DU356" s="6"/>
      <c r="DV356" s="6"/>
      <c r="DW356" s="6"/>
      <c r="DX356" s="6"/>
      <c r="DY356" s="6"/>
      <c r="DZ356" s="6"/>
      <c r="EA356" s="6"/>
      <c r="EB356" s="6"/>
      <c r="EC356" s="6"/>
      <c r="ED356" s="6"/>
      <c r="EE356" s="6"/>
      <c r="EF356" s="6"/>
      <c r="EG356" s="6"/>
      <c r="EH356" s="6"/>
      <c r="EI356" s="6"/>
      <c r="EJ356" s="6"/>
      <c r="EK356" s="6"/>
      <c r="EL356" s="6"/>
      <c r="EM356" s="6"/>
      <c r="EN356" s="6"/>
      <c r="EO356" s="6"/>
      <c r="EP356" s="6"/>
      <c r="EQ356" s="6"/>
      <c r="ER356" s="6"/>
      <c r="ES356" s="6"/>
      <c r="ET356" s="6"/>
      <c r="EU356" s="6"/>
      <c r="EV356" s="6"/>
      <c r="EW356" s="6"/>
      <c r="EX356" s="6"/>
      <c r="EY356" s="6"/>
      <c r="EZ356" s="6"/>
      <c r="FA356" s="6"/>
      <c r="FB356" s="6"/>
      <c r="FC356" s="6"/>
      <c r="FD356" s="6"/>
    </row>
    <row r="357" spans="1:160" x14ac:dyDescent="0.25">
      <c r="A357" s="6" t="s">
        <v>733</v>
      </c>
      <c r="B357" s="6" t="s">
        <v>734</v>
      </c>
      <c r="C357" s="2">
        <v>0</v>
      </c>
      <c r="D357" s="2">
        <v>52.947000000000003</v>
      </c>
      <c r="E357" s="2">
        <v>46</v>
      </c>
      <c r="F357" s="2">
        <v>6</v>
      </c>
      <c r="G357" s="2">
        <v>257</v>
      </c>
      <c r="H357" s="2">
        <v>156</v>
      </c>
      <c r="I357" s="2">
        <v>17.899999999999999</v>
      </c>
      <c r="J357" s="2">
        <v>10.68</v>
      </c>
      <c r="K357" s="2">
        <v>784.28</v>
      </c>
      <c r="L357" s="6"/>
      <c r="M357" s="6">
        <v>1213775.3706644401</v>
      </c>
      <c r="N357" s="6">
        <v>1287947.1973868699</v>
      </c>
      <c r="O357" s="6">
        <v>1252049.36802784</v>
      </c>
      <c r="P357" s="6">
        <v>1208830.16732037</v>
      </c>
      <c r="Q357" s="6"/>
      <c r="R357" s="6">
        <v>21432493.492039099</v>
      </c>
      <c r="S357" s="6">
        <v>11461665.103925399</v>
      </c>
      <c r="T357" s="6">
        <v>13069789.266497299</v>
      </c>
      <c r="U357" s="6">
        <v>11793082.859838201</v>
      </c>
      <c r="V357" s="6"/>
      <c r="W357" s="6">
        <v>43397217.390953697</v>
      </c>
      <c r="X357" s="6">
        <v>39920698.469091102</v>
      </c>
      <c r="Y357" s="6">
        <v>40403849.093956098</v>
      </c>
      <c r="Z357" s="6">
        <v>32998573.469630901</v>
      </c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  <c r="BZ357" s="6"/>
      <c r="CA357" s="6"/>
      <c r="CB357" s="6"/>
      <c r="CC357" s="6"/>
      <c r="CD357" s="6"/>
      <c r="CE357" s="6"/>
      <c r="CF357" s="6"/>
      <c r="CG357" s="6"/>
      <c r="CH357" s="6"/>
      <c r="CI357" s="6"/>
      <c r="CJ357" s="6"/>
      <c r="CK357" s="6"/>
      <c r="CL357" s="6"/>
      <c r="CM357" s="6"/>
      <c r="CN357" s="6"/>
      <c r="CO357" s="6"/>
      <c r="CP357" s="6"/>
      <c r="CQ357" s="6"/>
      <c r="CR357" s="6"/>
      <c r="CS357" s="6"/>
      <c r="CT357" s="6"/>
      <c r="CU357" s="6"/>
      <c r="CV357" s="6"/>
      <c r="CW357" s="6"/>
      <c r="CX357" s="6"/>
      <c r="CY357" s="6"/>
      <c r="CZ357" s="6"/>
      <c r="DA357" s="6"/>
      <c r="DB357" s="6"/>
      <c r="DC357" s="6"/>
      <c r="DD357" s="6"/>
      <c r="DE357" s="6"/>
      <c r="DF357" s="6"/>
      <c r="DG357" s="6"/>
      <c r="DH357" s="6"/>
      <c r="DI357" s="6"/>
      <c r="DJ357" s="6"/>
      <c r="DK357" s="6"/>
      <c r="DL357" s="6"/>
      <c r="DM357" s="6"/>
      <c r="DN357" s="6"/>
      <c r="DO357" s="6"/>
      <c r="DP357" s="6"/>
      <c r="DQ357" s="6"/>
      <c r="DR357" s="6"/>
      <c r="DS357" s="6"/>
      <c r="DT357" s="6"/>
      <c r="DU357" s="6"/>
      <c r="DV357" s="6"/>
      <c r="DW357" s="6"/>
      <c r="DX357" s="6"/>
      <c r="DY357" s="6"/>
      <c r="DZ357" s="6"/>
      <c r="EA357" s="6"/>
      <c r="EB357" s="6"/>
      <c r="EC357" s="6"/>
      <c r="ED357" s="6"/>
      <c r="EE357" s="6"/>
      <c r="EF357" s="6"/>
      <c r="EG357" s="6"/>
      <c r="EH357" s="6"/>
      <c r="EI357" s="6"/>
      <c r="EJ357" s="6"/>
      <c r="EK357" s="6"/>
      <c r="EL357" s="6"/>
      <c r="EM357" s="6"/>
      <c r="EN357" s="6"/>
      <c r="EO357" s="6"/>
      <c r="EP357" s="6"/>
      <c r="EQ357" s="6"/>
      <c r="ER357" s="6"/>
      <c r="ES357" s="6"/>
      <c r="ET357" s="6"/>
      <c r="EU357" s="6"/>
      <c r="EV357" s="6"/>
      <c r="EW357" s="6"/>
      <c r="EX357" s="6"/>
      <c r="EY357" s="6"/>
      <c r="EZ357" s="6"/>
      <c r="FA357" s="6"/>
      <c r="FB357" s="6"/>
      <c r="FC357" s="6"/>
      <c r="FD357" s="6"/>
    </row>
    <row r="358" spans="1:160" x14ac:dyDescent="0.25">
      <c r="A358" s="6" t="s">
        <v>735</v>
      </c>
      <c r="B358" s="6" t="s">
        <v>736</v>
      </c>
      <c r="C358" s="2">
        <v>0</v>
      </c>
      <c r="D358" s="2">
        <v>14.326000000000001</v>
      </c>
      <c r="E358" s="2">
        <v>6</v>
      </c>
      <c r="F358" s="2">
        <v>5</v>
      </c>
      <c r="G358" s="2">
        <v>25</v>
      </c>
      <c r="H358" s="2">
        <v>1168</v>
      </c>
      <c r="I358" s="2">
        <v>138.30000000000001</v>
      </c>
      <c r="J358" s="2">
        <v>6.29</v>
      </c>
      <c r="K358" s="2">
        <v>60.02</v>
      </c>
      <c r="L358" s="6"/>
      <c r="M358" s="6" t="s">
        <v>28</v>
      </c>
      <c r="N358" s="6" t="s">
        <v>28</v>
      </c>
      <c r="O358" s="6" t="s">
        <v>28</v>
      </c>
      <c r="P358" s="6" t="s">
        <v>28</v>
      </c>
      <c r="Q358" s="6"/>
      <c r="R358" s="6">
        <v>968818.57127525995</v>
      </c>
      <c r="S358" s="6">
        <v>278878.02749416302</v>
      </c>
      <c r="T358" s="6">
        <v>610142.18450787396</v>
      </c>
      <c r="U358" s="6">
        <v>431924.18703610799</v>
      </c>
      <c r="V358" s="6"/>
      <c r="W358" s="6">
        <v>550195.03030175203</v>
      </c>
      <c r="X358" s="6">
        <v>1046369.71717208</v>
      </c>
      <c r="Y358" s="6">
        <v>1033380.0381631301</v>
      </c>
      <c r="Z358" s="6">
        <v>421333.13680798101</v>
      </c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  <c r="BV358" s="6"/>
      <c r="BW358" s="6"/>
      <c r="BX358" s="6"/>
      <c r="BY358" s="6"/>
      <c r="BZ358" s="6"/>
      <c r="CA358" s="6"/>
      <c r="CB358" s="6"/>
      <c r="CC358" s="6"/>
      <c r="CD358" s="6"/>
      <c r="CE358" s="6"/>
      <c r="CF358" s="6"/>
      <c r="CG358" s="6"/>
      <c r="CH358" s="6"/>
      <c r="CI358" s="6"/>
      <c r="CJ358" s="6"/>
      <c r="CK358" s="6"/>
      <c r="CL358" s="6"/>
      <c r="CM358" s="6"/>
      <c r="CN358" s="6"/>
      <c r="CO358" s="6"/>
      <c r="CP358" s="6"/>
      <c r="CQ358" s="6"/>
      <c r="CR358" s="6"/>
      <c r="CS358" s="6"/>
      <c r="CT358" s="6"/>
      <c r="CU358" s="6"/>
      <c r="CV358" s="6"/>
      <c r="CW358" s="6"/>
      <c r="CX358" s="6"/>
      <c r="CY358" s="6"/>
      <c r="CZ358" s="6"/>
      <c r="DA358" s="6"/>
      <c r="DB358" s="6"/>
      <c r="DC358" s="6"/>
      <c r="DD358" s="6"/>
      <c r="DE358" s="6"/>
      <c r="DF358" s="6"/>
      <c r="DG358" s="6"/>
      <c r="DH358" s="6"/>
      <c r="DI358" s="6"/>
      <c r="DJ358" s="6"/>
      <c r="DK358" s="6"/>
      <c r="DL358" s="6"/>
      <c r="DM358" s="6"/>
      <c r="DN358" s="6"/>
      <c r="DO358" s="6"/>
      <c r="DP358" s="6"/>
      <c r="DQ358" s="6"/>
      <c r="DR358" s="6"/>
      <c r="DS358" s="6"/>
      <c r="DT358" s="6"/>
      <c r="DU358" s="6"/>
      <c r="DV358" s="6"/>
      <c r="DW358" s="6"/>
      <c r="DX358" s="6"/>
      <c r="DY358" s="6"/>
      <c r="DZ358" s="6"/>
      <c r="EA358" s="6"/>
      <c r="EB358" s="6"/>
      <c r="EC358" s="6"/>
      <c r="ED358" s="6"/>
      <c r="EE358" s="6"/>
      <c r="EF358" s="6"/>
      <c r="EG358" s="6"/>
      <c r="EH358" s="6"/>
      <c r="EI358" s="6"/>
      <c r="EJ358" s="6"/>
      <c r="EK358" s="6"/>
      <c r="EL358" s="6"/>
      <c r="EM358" s="6"/>
      <c r="EN358" s="6"/>
      <c r="EO358" s="6"/>
      <c r="EP358" s="6"/>
      <c r="EQ358" s="6"/>
      <c r="ER358" s="6"/>
      <c r="ES358" s="6"/>
      <c r="ET358" s="6"/>
      <c r="EU358" s="6"/>
      <c r="EV358" s="6"/>
      <c r="EW358" s="6"/>
      <c r="EX358" s="6"/>
      <c r="EY358" s="6"/>
      <c r="EZ358" s="6"/>
      <c r="FA358" s="6"/>
      <c r="FB358" s="6"/>
      <c r="FC358" s="6"/>
      <c r="FD358" s="6"/>
    </row>
    <row r="359" spans="1:160" x14ac:dyDescent="0.25">
      <c r="A359" s="6" t="s">
        <v>737</v>
      </c>
      <c r="B359" s="6" t="s">
        <v>738</v>
      </c>
      <c r="C359" s="2">
        <v>0</v>
      </c>
      <c r="D359" s="2">
        <v>11.034000000000001</v>
      </c>
      <c r="E359" s="2">
        <v>41</v>
      </c>
      <c r="F359" s="2">
        <v>3</v>
      </c>
      <c r="G359" s="2">
        <v>20</v>
      </c>
      <c r="H359" s="2">
        <v>86</v>
      </c>
      <c r="I359" s="2">
        <v>10</v>
      </c>
      <c r="J359" s="2">
        <v>8.7200000000000006</v>
      </c>
      <c r="K359" s="2">
        <v>51.04</v>
      </c>
      <c r="L359" s="6"/>
      <c r="M359" s="6" t="s">
        <v>28</v>
      </c>
      <c r="N359" s="6" t="s">
        <v>28</v>
      </c>
      <c r="O359" s="6" t="s">
        <v>28</v>
      </c>
      <c r="P359" s="6" t="s">
        <v>28</v>
      </c>
      <c r="Q359" s="6"/>
      <c r="R359" s="6" t="s">
        <v>28</v>
      </c>
      <c r="S359" s="6" t="s">
        <v>28</v>
      </c>
      <c r="T359" s="6" t="s">
        <v>28</v>
      </c>
      <c r="U359" s="6" t="s">
        <v>28</v>
      </c>
      <c r="V359" s="6"/>
      <c r="W359" s="6">
        <v>873234.555577219</v>
      </c>
      <c r="X359" s="6">
        <v>1238574.4270510799</v>
      </c>
      <c r="Y359" s="6">
        <v>1007928.26436653</v>
      </c>
      <c r="Z359" s="6">
        <v>1105587.14026696</v>
      </c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  <c r="BV359" s="6"/>
      <c r="BW359" s="6"/>
      <c r="BX359" s="6"/>
      <c r="BY359" s="6"/>
      <c r="BZ359" s="6"/>
      <c r="CA359" s="6"/>
      <c r="CB359" s="6"/>
      <c r="CC359" s="6"/>
      <c r="CD359" s="6"/>
      <c r="CE359" s="6"/>
      <c r="CF359" s="6"/>
      <c r="CG359" s="6"/>
      <c r="CH359" s="6"/>
      <c r="CI359" s="6"/>
      <c r="CJ359" s="6"/>
      <c r="CK359" s="6"/>
      <c r="CL359" s="6"/>
      <c r="CM359" s="6"/>
      <c r="CN359" s="6"/>
      <c r="CO359" s="6"/>
      <c r="CP359" s="6"/>
      <c r="CQ359" s="6"/>
      <c r="CR359" s="6"/>
      <c r="CS359" s="6"/>
      <c r="CT359" s="6"/>
      <c r="CU359" s="6"/>
      <c r="CV359" s="6"/>
      <c r="CW359" s="6"/>
      <c r="CX359" s="6"/>
      <c r="CY359" s="6"/>
      <c r="CZ359" s="6"/>
      <c r="DA359" s="6"/>
      <c r="DB359" s="6"/>
      <c r="DC359" s="6"/>
      <c r="DD359" s="6"/>
      <c r="DE359" s="6"/>
      <c r="DF359" s="6"/>
      <c r="DG359" s="6"/>
      <c r="DH359" s="6"/>
      <c r="DI359" s="6"/>
      <c r="DJ359" s="6"/>
      <c r="DK359" s="6"/>
      <c r="DL359" s="6"/>
      <c r="DM359" s="6"/>
      <c r="DN359" s="6"/>
      <c r="DO359" s="6"/>
      <c r="DP359" s="6"/>
      <c r="DQ359" s="6"/>
      <c r="DR359" s="6"/>
      <c r="DS359" s="6"/>
      <c r="DT359" s="6"/>
      <c r="DU359" s="6"/>
      <c r="DV359" s="6"/>
      <c r="DW359" s="6"/>
      <c r="DX359" s="6"/>
      <c r="DY359" s="6"/>
      <c r="DZ359" s="6"/>
      <c r="EA359" s="6"/>
      <c r="EB359" s="6"/>
      <c r="EC359" s="6"/>
      <c r="ED359" s="6"/>
      <c r="EE359" s="6"/>
      <c r="EF359" s="6"/>
      <c r="EG359" s="6"/>
      <c r="EH359" s="6"/>
      <c r="EI359" s="6"/>
      <c r="EJ359" s="6"/>
      <c r="EK359" s="6"/>
      <c r="EL359" s="6"/>
      <c r="EM359" s="6"/>
      <c r="EN359" s="6"/>
      <c r="EO359" s="6"/>
      <c r="EP359" s="6"/>
      <c r="EQ359" s="6"/>
      <c r="ER359" s="6"/>
      <c r="ES359" s="6"/>
      <c r="ET359" s="6"/>
      <c r="EU359" s="6"/>
      <c r="EV359" s="6"/>
      <c r="EW359" s="6"/>
      <c r="EX359" s="6"/>
      <c r="EY359" s="6"/>
      <c r="EZ359" s="6"/>
      <c r="FA359" s="6"/>
      <c r="FB359" s="6"/>
      <c r="FC359" s="6"/>
      <c r="FD359" s="6"/>
    </row>
    <row r="360" spans="1:160" x14ac:dyDescent="0.25">
      <c r="A360" s="6" t="s">
        <v>739</v>
      </c>
      <c r="B360" s="6" t="s">
        <v>740</v>
      </c>
      <c r="C360" s="2">
        <v>0</v>
      </c>
      <c r="D360" s="2">
        <v>6.3449999999999998</v>
      </c>
      <c r="E360" s="2">
        <v>9</v>
      </c>
      <c r="F360" s="2">
        <v>2</v>
      </c>
      <c r="G360" s="2">
        <v>6</v>
      </c>
      <c r="H360" s="2">
        <v>223</v>
      </c>
      <c r="I360" s="2">
        <v>25.9</v>
      </c>
      <c r="J360" s="2">
        <v>7.39</v>
      </c>
      <c r="K360" s="2">
        <v>12.6</v>
      </c>
      <c r="L360" s="6"/>
      <c r="M360" s="6" t="s">
        <v>28</v>
      </c>
      <c r="N360" s="6" t="s">
        <v>28</v>
      </c>
      <c r="O360" s="6" t="s">
        <v>28</v>
      </c>
      <c r="P360" s="6" t="s">
        <v>28</v>
      </c>
      <c r="Q360" s="6"/>
      <c r="R360" s="6" t="s">
        <v>28</v>
      </c>
      <c r="S360" s="6" t="s">
        <v>28</v>
      </c>
      <c r="T360" s="6" t="s">
        <v>28</v>
      </c>
      <c r="U360" s="6" t="s">
        <v>28</v>
      </c>
      <c r="V360" s="6"/>
      <c r="W360" s="6">
        <v>401929.94991796598</v>
      </c>
      <c r="X360" s="6">
        <v>260333.30527852199</v>
      </c>
      <c r="Y360" s="6">
        <v>333562.03301623999</v>
      </c>
      <c r="Z360" s="6">
        <v>498074.65158311703</v>
      </c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  <c r="CE360" s="6"/>
      <c r="CF360" s="6"/>
      <c r="CG360" s="6"/>
      <c r="CH360" s="6"/>
      <c r="CI360" s="6"/>
      <c r="CJ360" s="6"/>
      <c r="CK360" s="6"/>
      <c r="CL360" s="6"/>
      <c r="CM360" s="6"/>
      <c r="CN360" s="6"/>
      <c r="CO360" s="6"/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  <c r="DB360" s="6"/>
      <c r="DC360" s="6"/>
      <c r="DD360" s="6"/>
      <c r="DE360" s="6"/>
      <c r="DF360" s="6"/>
      <c r="DG360" s="6"/>
      <c r="DH360" s="6"/>
      <c r="DI360" s="6"/>
      <c r="DJ360" s="6"/>
      <c r="DK360" s="6"/>
      <c r="DL360" s="6"/>
      <c r="DM360" s="6"/>
      <c r="DN360" s="6"/>
      <c r="DO360" s="6"/>
      <c r="DP360" s="6"/>
      <c r="DQ360" s="6"/>
      <c r="DR360" s="6"/>
      <c r="DS360" s="6"/>
      <c r="DT360" s="6"/>
      <c r="DU360" s="6"/>
      <c r="DV360" s="6"/>
      <c r="DW360" s="6"/>
      <c r="DX360" s="6"/>
      <c r="DY360" s="6"/>
      <c r="DZ360" s="6"/>
      <c r="EA360" s="6"/>
      <c r="EB360" s="6"/>
      <c r="EC360" s="6"/>
      <c r="ED360" s="6"/>
      <c r="EE360" s="6"/>
      <c r="EF360" s="6"/>
      <c r="EG360" s="6"/>
      <c r="EH360" s="6"/>
      <c r="EI360" s="6"/>
      <c r="EJ360" s="6"/>
      <c r="EK360" s="6"/>
      <c r="EL360" s="6"/>
      <c r="EM360" s="6"/>
      <c r="EN360" s="6"/>
      <c r="EO360" s="6"/>
      <c r="EP360" s="6"/>
      <c r="EQ360" s="6"/>
      <c r="ER360" s="6"/>
      <c r="ES360" s="6"/>
      <c r="ET360" s="6"/>
      <c r="EU360" s="6"/>
      <c r="EV360" s="6"/>
      <c r="EW360" s="6"/>
      <c r="EX360" s="6"/>
      <c r="EY360" s="6"/>
      <c r="EZ360" s="6"/>
      <c r="FA360" s="6"/>
      <c r="FB360" s="6"/>
      <c r="FC360" s="6"/>
      <c r="FD360" s="6"/>
    </row>
    <row r="361" spans="1:160" x14ac:dyDescent="0.25">
      <c r="A361" s="6" t="s">
        <v>741</v>
      </c>
      <c r="B361" s="6" t="s">
        <v>742</v>
      </c>
      <c r="C361" s="2">
        <v>0</v>
      </c>
      <c r="D361" s="2">
        <v>15.426</v>
      </c>
      <c r="E361" s="2">
        <v>13</v>
      </c>
      <c r="F361" s="2">
        <v>3</v>
      </c>
      <c r="G361" s="2">
        <v>19</v>
      </c>
      <c r="H361" s="2">
        <v>376</v>
      </c>
      <c r="I361" s="2">
        <v>43.9</v>
      </c>
      <c r="J361" s="2">
        <v>5.29</v>
      </c>
      <c r="K361" s="2">
        <v>67.569999999999993</v>
      </c>
      <c r="L361" s="6"/>
      <c r="M361" s="6" t="s">
        <v>28</v>
      </c>
      <c r="N361" s="6" t="s">
        <v>28</v>
      </c>
      <c r="O361" s="6" t="s">
        <v>28</v>
      </c>
      <c r="P361" s="6" t="s">
        <v>28</v>
      </c>
      <c r="Q361" s="6"/>
      <c r="R361" s="6" t="s">
        <v>28</v>
      </c>
      <c r="S361" s="6" t="s">
        <v>28</v>
      </c>
      <c r="T361" s="6" t="s">
        <v>28</v>
      </c>
      <c r="U361" s="6" t="s">
        <v>28</v>
      </c>
      <c r="V361" s="6"/>
      <c r="W361" s="6">
        <v>1057104.7456291399</v>
      </c>
      <c r="X361" s="6">
        <v>1250571.7151528399</v>
      </c>
      <c r="Y361" s="6">
        <v>869825.80444287497</v>
      </c>
      <c r="Z361" s="6">
        <v>1138157.6995188601</v>
      </c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  <c r="DO361" s="6"/>
      <c r="DP361" s="6"/>
      <c r="DQ361" s="6"/>
      <c r="DR361" s="6"/>
      <c r="DS361" s="6"/>
      <c r="DT361" s="6"/>
      <c r="DU361" s="6"/>
      <c r="DV361" s="6"/>
      <c r="DW361" s="6"/>
      <c r="DX361" s="6"/>
      <c r="DY361" s="6"/>
      <c r="DZ361" s="6"/>
      <c r="EA361" s="6"/>
      <c r="EB361" s="6"/>
      <c r="EC361" s="6"/>
      <c r="ED361" s="6"/>
      <c r="EE361" s="6"/>
      <c r="EF361" s="6"/>
      <c r="EG361" s="6"/>
      <c r="EH361" s="6"/>
      <c r="EI361" s="6"/>
      <c r="EJ361" s="6"/>
      <c r="EK361" s="6"/>
      <c r="EL361" s="6"/>
      <c r="EM361" s="6"/>
      <c r="EN361" s="6"/>
      <c r="EO361" s="6"/>
      <c r="EP361" s="6"/>
      <c r="EQ361" s="6"/>
      <c r="ER361" s="6"/>
      <c r="ES361" s="6"/>
      <c r="ET361" s="6"/>
      <c r="EU361" s="6"/>
      <c r="EV361" s="6"/>
      <c r="EW361" s="6"/>
      <c r="EX361" s="6"/>
      <c r="EY361" s="6"/>
      <c r="EZ361" s="6"/>
      <c r="FA361" s="6"/>
      <c r="FB361" s="6"/>
      <c r="FC361" s="6"/>
      <c r="FD361" s="6"/>
    </row>
    <row r="362" spans="1:160" x14ac:dyDescent="0.25">
      <c r="A362" s="6" t="s">
        <v>743</v>
      </c>
      <c r="B362" s="6" t="s">
        <v>744</v>
      </c>
      <c r="C362" s="2">
        <v>0</v>
      </c>
      <c r="D362" s="2">
        <v>36.680999999999997</v>
      </c>
      <c r="E362" s="2">
        <v>38</v>
      </c>
      <c r="F362" s="2">
        <v>8</v>
      </c>
      <c r="G362" s="2">
        <v>108</v>
      </c>
      <c r="H362" s="2">
        <v>321</v>
      </c>
      <c r="I362" s="2">
        <v>36.6</v>
      </c>
      <c r="J362" s="2">
        <v>7.52</v>
      </c>
      <c r="K362" s="2">
        <v>285.07</v>
      </c>
      <c r="L362" s="6"/>
      <c r="M362" s="6">
        <v>476505.16825492802</v>
      </c>
      <c r="N362" s="6">
        <v>317295.91020470898</v>
      </c>
      <c r="O362" s="6">
        <v>331579.07915728702</v>
      </c>
      <c r="P362" s="6" t="s">
        <v>28</v>
      </c>
      <c r="Q362" s="6"/>
      <c r="R362" s="6">
        <v>5144783.8471343601</v>
      </c>
      <c r="S362" s="6">
        <v>2659122.3538579699</v>
      </c>
      <c r="T362" s="6">
        <v>4607157.7345908303</v>
      </c>
      <c r="U362" s="6">
        <v>3465953.9003612301</v>
      </c>
      <c r="V362" s="6"/>
      <c r="W362" s="6">
        <v>5956797.4746179702</v>
      </c>
      <c r="X362" s="6">
        <v>9301922.9572308492</v>
      </c>
      <c r="Y362" s="6">
        <v>8748854.5956580695</v>
      </c>
      <c r="Z362" s="6">
        <v>6478779.1454919204</v>
      </c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  <c r="CK362" s="6"/>
      <c r="CL362" s="6"/>
      <c r="CM362" s="6"/>
      <c r="CN362" s="6"/>
      <c r="CO362" s="6"/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  <c r="DB362" s="6"/>
      <c r="DC362" s="6"/>
      <c r="DD362" s="6"/>
      <c r="DE362" s="6"/>
      <c r="DF362" s="6"/>
      <c r="DG362" s="6"/>
      <c r="DH362" s="6"/>
      <c r="DI362" s="6"/>
      <c r="DJ362" s="6"/>
      <c r="DK362" s="6"/>
      <c r="DL362" s="6"/>
      <c r="DM362" s="6"/>
      <c r="DN362" s="6"/>
      <c r="DO362" s="6"/>
      <c r="DP362" s="6"/>
      <c r="DQ362" s="6"/>
      <c r="DR362" s="6"/>
      <c r="DS362" s="6"/>
      <c r="DT362" s="6"/>
      <c r="DU362" s="6"/>
      <c r="DV362" s="6"/>
      <c r="DW362" s="6"/>
      <c r="DX362" s="6"/>
      <c r="DY362" s="6"/>
      <c r="DZ362" s="6"/>
      <c r="EA362" s="6"/>
      <c r="EB362" s="6"/>
      <c r="EC362" s="6"/>
      <c r="ED362" s="6"/>
      <c r="EE362" s="6"/>
      <c r="EF362" s="6"/>
      <c r="EG362" s="6"/>
      <c r="EH362" s="6"/>
      <c r="EI362" s="6"/>
      <c r="EJ362" s="6"/>
      <c r="EK362" s="6"/>
      <c r="EL362" s="6"/>
      <c r="EM362" s="6"/>
      <c r="EN362" s="6"/>
      <c r="EO362" s="6"/>
      <c r="EP362" s="6"/>
      <c r="EQ362" s="6"/>
      <c r="ER362" s="6"/>
      <c r="ES362" s="6"/>
      <c r="ET362" s="6"/>
      <c r="EU362" s="6"/>
      <c r="EV362" s="6"/>
      <c r="EW362" s="6"/>
      <c r="EX362" s="6"/>
      <c r="EY362" s="6"/>
      <c r="EZ362" s="6"/>
      <c r="FA362" s="6"/>
      <c r="FB362" s="6"/>
      <c r="FC362" s="6"/>
      <c r="FD362" s="6"/>
    </row>
    <row r="363" spans="1:160" x14ac:dyDescent="0.25">
      <c r="A363" s="6" t="s">
        <v>745</v>
      </c>
      <c r="B363" s="6" t="s">
        <v>746</v>
      </c>
      <c r="C363" s="2">
        <v>0</v>
      </c>
      <c r="D363" s="2">
        <v>18.283000000000001</v>
      </c>
      <c r="E363" s="2">
        <v>8</v>
      </c>
      <c r="F363" s="2">
        <v>3</v>
      </c>
      <c r="G363" s="2">
        <v>33</v>
      </c>
      <c r="H363" s="2">
        <v>617</v>
      </c>
      <c r="I363" s="2">
        <v>71.900000000000006</v>
      </c>
      <c r="J363" s="2">
        <v>8.35</v>
      </c>
      <c r="K363" s="2">
        <v>101.49</v>
      </c>
      <c r="L363" s="6"/>
      <c r="M363" s="6" t="s">
        <v>28</v>
      </c>
      <c r="N363" s="6" t="s">
        <v>28</v>
      </c>
      <c r="O363" s="6" t="s">
        <v>28</v>
      </c>
      <c r="P363" s="6" t="s">
        <v>28</v>
      </c>
      <c r="Q363" s="6"/>
      <c r="R363" s="6">
        <v>1203080.30177058</v>
      </c>
      <c r="S363" s="6">
        <v>170918.93914028601</v>
      </c>
      <c r="T363" s="6">
        <v>1202013.19230918</v>
      </c>
      <c r="U363" s="6">
        <v>481478.05397924897</v>
      </c>
      <c r="V363" s="6"/>
      <c r="W363" s="6">
        <v>543883.96467577305</v>
      </c>
      <c r="X363" s="6">
        <v>816527.53622793895</v>
      </c>
      <c r="Y363" s="6">
        <v>912128.92194822303</v>
      </c>
      <c r="Z363" s="6">
        <v>154120.32874879401</v>
      </c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  <c r="BZ363" s="6"/>
      <c r="CA363" s="6"/>
      <c r="CB363" s="6"/>
      <c r="CC363" s="6"/>
      <c r="CD363" s="6"/>
      <c r="CE363" s="6"/>
      <c r="CF363" s="6"/>
      <c r="CG363" s="6"/>
      <c r="CH363" s="6"/>
      <c r="CI363" s="6"/>
      <c r="CJ363" s="6"/>
      <c r="CK363" s="6"/>
      <c r="CL363" s="6"/>
      <c r="CM363" s="6"/>
      <c r="CN363" s="6"/>
      <c r="CO363" s="6"/>
      <c r="CP363" s="6"/>
      <c r="CQ363" s="6"/>
      <c r="CR363" s="6"/>
      <c r="CS363" s="6"/>
      <c r="CT363" s="6"/>
      <c r="CU363" s="6"/>
      <c r="CV363" s="6"/>
      <c r="CW363" s="6"/>
      <c r="CX363" s="6"/>
      <c r="CY363" s="6"/>
      <c r="CZ363" s="6"/>
      <c r="DA363" s="6"/>
      <c r="DB363" s="6"/>
      <c r="DC363" s="6"/>
      <c r="DD363" s="6"/>
      <c r="DE363" s="6"/>
      <c r="DF363" s="6"/>
      <c r="DG363" s="6"/>
      <c r="DH363" s="6"/>
      <c r="DI363" s="6"/>
      <c r="DJ363" s="6"/>
      <c r="DK363" s="6"/>
      <c r="DL363" s="6"/>
      <c r="DM363" s="6"/>
      <c r="DN363" s="6"/>
      <c r="DO363" s="6"/>
      <c r="DP363" s="6"/>
      <c r="DQ363" s="6"/>
      <c r="DR363" s="6"/>
      <c r="DS363" s="6"/>
      <c r="DT363" s="6"/>
      <c r="DU363" s="6"/>
      <c r="DV363" s="6"/>
      <c r="DW363" s="6"/>
      <c r="DX363" s="6"/>
      <c r="DY363" s="6"/>
      <c r="DZ363" s="6"/>
      <c r="EA363" s="6"/>
      <c r="EB363" s="6"/>
      <c r="EC363" s="6"/>
      <c r="ED363" s="6"/>
      <c r="EE363" s="6"/>
      <c r="EF363" s="6"/>
      <c r="EG363" s="6"/>
      <c r="EH363" s="6"/>
      <c r="EI363" s="6"/>
      <c r="EJ363" s="6"/>
      <c r="EK363" s="6"/>
      <c r="EL363" s="6"/>
      <c r="EM363" s="6"/>
      <c r="EN363" s="6"/>
      <c r="EO363" s="6"/>
      <c r="EP363" s="6"/>
      <c r="EQ363" s="6"/>
      <c r="ER363" s="6"/>
      <c r="ES363" s="6"/>
      <c r="ET363" s="6"/>
      <c r="EU363" s="6"/>
      <c r="EV363" s="6"/>
      <c r="EW363" s="6"/>
      <c r="EX363" s="6"/>
      <c r="EY363" s="6"/>
      <c r="EZ363" s="6"/>
      <c r="FA363" s="6"/>
      <c r="FB363" s="6"/>
      <c r="FC363" s="6"/>
      <c r="FD363" s="6"/>
    </row>
    <row r="364" spans="1:160" x14ac:dyDescent="0.25">
      <c r="A364" s="6" t="s">
        <v>747</v>
      </c>
      <c r="B364" s="6" t="s">
        <v>748</v>
      </c>
      <c r="C364" s="2">
        <v>0</v>
      </c>
      <c r="D364" s="2">
        <v>115.977</v>
      </c>
      <c r="E364" s="2">
        <v>65</v>
      </c>
      <c r="F364" s="2">
        <v>15</v>
      </c>
      <c r="G364" s="2">
        <v>310</v>
      </c>
      <c r="H364" s="2">
        <v>315</v>
      </c>
      <c r="I364" s="2">
        <v>34.799999999999997</v>
      </c>
      <c r="J364" s="2">
        <v>6.58</v>
      </c>
      <c r="K364" s="2">
        <v>1001.34</v>
      </c>
      <c r="L364" s="6"/>
      <c r="M364" s="6">
        <v>1816081.68426097</v>
      </c>
      <c r="N364" s="6">
        <v>1983995.84605648</v>
      </c>
      <c r="O364" s="6">
        <v>1837566.0547660899</v>
      </c>
      <c r="P364" s="6">
        <v>1390984.4519963299</v>
      </c>
      <c r="Q364" s="6"/>
      <c r="R364" s="6">
        <v>13683942.0227334</v>
      </c>
      <c r="S364" s="6">
        <v>14699221.4387087</v>
      </c>
      <c r="T364" s="6">
        <v>10290632.9127506</v>
      </c>
      <c r="U364" s="6">
        <v>13501739.2478696</v>
      </c>
      <c r="V364" s="6"/>
      <c r="W364" s="6">
        <v>34169571.766586304</v>
      </c>
      <c r="X364" s="6">
        <v>37767748.6624109</v>
      </c>
      <c r="Y364" s="6">
        <v>40831562.288290098</v>
      </c>
      <c r="Z364" s="6">
        <v>26786603.0030098</v>
      </c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  <c r="BZ364" s="6"/>
      <c r="CA364" s="6"/>
      <c r="CB364" s="6"/>
      <c r="CC364" s="6"/>
      <c r="CD364" s="6"/>
      <c r="CE364" s="6"/>
      <c r="CF364" s="6"/>
      <c r="CG364" s="6"/>
      <c r="CH364" s="6"/>
      <c r="CI364" s="6"/>
      <c r="CJ364" s="6"/>
      <c r="CK364" s="6"/>
      <c r="CL364" s="6"/>
      <c r="CM364" s="6"/>
      <c r="CN364" s="6"/>
      <c r="CO364" s="6"/>
      <c r="CP364" s="6"/>
      <c r="CQ364" s="6"/>
      <c r="CR364" s="6"/>
      <c r="CS364" s="6"/>
      <c r="CT364" s="6"/>
      <c r="CU364" s="6"/>
      <c r="CV364" s="6"/>
      <c r="CW364" s="6"/>
      <c r="CX364" s="6"/>
      <c r="CY364" s="6"/>
      <c r="CZ364" s="6"/>
      <c r="DA364" s="6"/>
      <c r="DB364" s="6"/>
      <c r="DC364" s="6"/>
      <c r="DD364" s="6"/>
      <c r="DE364" s="6"/>
      <c r="DF364" s="6"/>
      <c r="DG364" s="6"/>
      <c r="DH364" s="6"/>
      <c r="DI364" s="6"/>
      <c r="DJ364" s="6"/>
      <c r="DK364" s="6"/>
      <c r="DL364" s="6"/>
      <c r="DM364" s="6"/>
      <c r="DN364" s="6"/>
      <c r="DO364" s="6"/>
      <c r="DP364" s="6"/>
      <c r="DQ364" s="6"/>
      <c r="DR364" s="6"/>
      <c r="DS364" s="6"/>
      <c r="DT364" s="6"/>
      <c r="DU364" s="6"/>
      <c r="DV364" s="6"/>
      <c r="DW364" s="6"/>
      <c r="DX364" s="6"/>
      <c r="DY364" s="6"/>
      <c r="DZ364" s="6"/>
      <c r="EA364" s="6"/>
      <c r="EB364" s="6"/>
      <c r="EC364" s="6"/>
      <c r="ED364" s="6"/>
      <c r="EE364" s="6"/>
      <c r="EF364" s="6"/>
      <c r="EG364" s="6"/>
      <c r="EH364" s="6"/>
      <c r="EI364" s="6"/>
      <c r="EJ364" s="6"/>
      <c r="EK364" s="6"/>
      <c r="EL364" s="6"/>
      <c r="EM364" s="6"/>
      <c r="EN364" s="6"/>
      <c r="EO364" s="6"/>
      <c r="EP364" s="6"/>
      <c r="EQ364" s="6"/>
      <c r="ER364" s="6"/>
      <c r="ES364" s="6"/>
      <c r="ET364" s="6"/>
      <c r="EU364" s="6"/>
      <c r="EV364" s="6"/>
      <c r="EW364" s="6"/>
      <c r="EX364" s="6"/>
      <c r="EY364" s="6"/>
      <c r="EZ364" s="6"/>
      <c r="FA364" s="6"/>
      <c r="FB364" s="6"/>
      <c r="FC364" s="6"/>
      <c r="FD364" s="6"/>
    </row>
    <row r="365" spans="1:160" x14ac:dyDescent="0.25">
      <c r="A365" s="6" t="s">
        <v>749</v>
      </c>
      <c r="B365" s="6" t="s">
        <v>750</v>
      </c>
      <c r="C365" s="2">
        <v>0</v>
      </c>
      <c r="D365" s="2">
        <v>37.997</v>
      </c>
      <c r="E365" s="2">
        <v>33</v>
      </c>
      <c r="F365" s="2">
        <v>8</v>
      </c>
      <c r="G365" s="2">
        <v>76</v>
      </c>
      <c r="H365" s="2">
        <v>451</v>
      </c>
      <c r="I365" s="2">
        <v>50.9</v>
      </c>
      <c r="J365" s="2">
        <v>5.1100000000000003</v>
      </c>
      <c r="K365" s="2">
        <v>237.49</v>
      </c>
      <c r="L365" s="6"/>
      <c r="M365" s="6">
        <v>483152.17805082898</v>
      </c>
      <c r="N365" s="6">
        <v>455995.81364290899</v>
      </c>
      <c r="O365" s="6">
        <v>513823.25266681699</v>
      </c>
      <c r="P365" s="6" t="s">
        <v>28</v>
      </c>
      <c r="Q365" s="6"/>
      <c r="R365" s="6">
        <v>1573872.49989763</v>
      </c>
      <c r="S365" s="6">
        <v>298161.96874305501</v>
      </c>
      <c r="T365" s="6">
        <v>1388846.8805901799</v>
      </c>
      <c r="U365" s="6">
        <v>593262.24478324398</v>
      </c>
      <c r="V365" s="6"/>
      <c r="W365" s="6">
        <v>3583051.47116719</v>
      </c>
      <c r="X365" s="6">
        <v>2809822.1399693801</v>
      </c>
      <c r="Y365" s="6">
        <v>2693698.1111695599</v>
      </c>
      <c r="Z365" s="6">
        <v>2957176.2764090798</v>
      </c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  <c r="BV365" s="6"/>
      <c r="BW365" s="6"/>
      <c r="BX365" s="6"/>
      <c r="BY365" s="6"/>
      <c r="BZ365" s="6"/>
      <c r="CA365" s="6"/>
      <c r="CB365" s="6"/>
      <c r="CC365" s="6"/>
      <c r="CD365" s="6"/>
      <c r="CE365" s="6"/>
      <c r="CF365" s="6"/>
      <c r="CG365" s="6"/>
      <c r="CH365" s="6"/>
      <c r="CI365" s="6"/>
      <c r="CJ365" s="6"/>
      <c r="CK365" s="6"/>
      <c r="CL365" s="6"/>
      <c r="CM365" s="6"/>
      <c r="CN365" s="6"/>
      <c r="CO365" s="6"/>
      <c r="CP365" s="6"/>
      <c r="CQ365" s="6"/>
      <c r="CR365" s="6"/>
      <c r="CS365" s="6"/>
      <c r="CT365" s="6"/>
      <c r="CU365" s="6"/>
      <c r="CV365" s="6"/>
      <c r="CW365" s="6"/>
      <c r="CX365" s="6"/>
      <c r="CY365" s="6"/>
      <c r="CZ365" s="6"/>
      <c r="DA365" s="6"/>
      <c r="DB365" s="6"/>
      <c r="DC365" s="6"/>
      <c r="DD365" s="6"/>
      <c r="DE365" s="6"/>
      <c r="DF365" s="6"/>
      <c r="DG365" s="6"/>
      <c r="DH365" s="6"/>
      <c r="DI365" s="6"/>
      <c r="DJ365" s="6"/>
      <c r="DK365" s="6"/>
      <c r="DL365" s="6"/>
      <c r="DM365" s="6"/>
      <c r="DN365" s="6"/>
      <c r="DO365" s="6"/>
      <c r="DP365" s="6"/>
      <c r="DQ365" s="6"/>
      <c r="DR365" s="6"/>
      <c r="DS365" s="6"/>
      <c r="DT365" s="6"/>
      <c r="DU365" s="6"/>
      <c r="DV365" s="6"/>
      <c r="DW365" s="6"/>
      <c r="DX365" s="6"/>
      <c r="DY365" s="6"/>
      <c r="DZ365" s="6"/>
      <c r="EA365" s="6"/>
      <c r="EB365" s="6"/>
      <c r="EC365" s="6"/>
      <c r="ED365" s="6"/>
      <c r="EE365" s="6"/>
      <c r="EF365" s="6"/>
      <c r="EG365" s="6"/>
      <c r="EH365" s="6"/>
      <c r="EI365" s="6"/>
      <c r="EJ365" s="6"/>
      <c r="EK365" s="6"/>
      <c r="EL365" s="6"/>
      <c r="EM365" s="6"/>
      <c r="EN365" s="6"/>
      <c r="EO365" s="6"/>
      <c r="EP365" s="6"/>
      <c r="EQ365" s="6"/>
      <c r="ER365" s="6"/>
      <c r="ES365" s="6"/>
      <c r="ET365" s="6"/>
      <c r="EU365" s="6"/>
      <c r="EV365" s="6"/>
      <c r="EW365" s="6"/>
      <c r="EX365" s="6"/>
      <c r="EY365" s="6"/>
      <c r="EZ365" s="6"/>
      <c r="FA365" s="6"/>
      <c r="FB365" s="6"/>
      <c r="FC365" s="6"/>
      <c r="FD365" s="6"/>
    </row>
    <row r="366" spans="1:160" x14ac:dyDescent="0.25">
      <c r="A366" s="6" t="s">
        <v>751</v>
      </c>
      <c r="B366" s="6" t="s">
        <v>752</v>
      </c>
      <c r="C366" s="2">
        <v>0</v>
      </c>
      <c r="D366" s="2">
        <v>103.741</v>
      </c>
      <c r="E366" s="2">
        <v>46</v>
      </c>
      <c r="F366" s="2">
        <v>17</v>
      </c>
      <c r="G366" s="2">
        <v>219</v>
      </c>
      <c r="H366" s="2">
        <v>543</v>
      </c>
      <c r="I366" s="2">
        <v>60.1</v>
      </c>
      <c r="J366" s="2">
        <v>6.81</v>
      </c>
      <c r="K366" s="2">
        <v>701.68</v>
      </c>
      <c r="L366" s="6"/>
      <c r="M366" s="6" t="s">
        <v>28</v>
      </c>
      <c r="N366" s="6" t="s">
        <v>28</v>
      </c>
      <c r="O366" s="6" t="s">
        <v>28</v>
      </c>
      <c r="P366" s="6" t="s">
        <v>28</v>
      </c>
      <c r="Q366" s="6"/>
      <c r="R366" s="6">
        <v>3451851.5240913699</v>
      </c>
      <c r="S366" s="6">
        <v>2745962.7200937099</v>
      </c>
      <c r="T366" s="6">
        <v>3552770.1610452598</v>
      </c>
      <c r="U366" s="6">
        <v>3126891.3941201698</v>
      </c>
      <c r="V366" s="6"/>
      <c r="W366" s="6">
        <v>25167134.546477899</v>
      </c>
      <c r="X366" s="6">
        <v>22834426.9255042</v>
      </c>
      <c r="Y366" s="6">
        <v>19333736.086277101</v>
      </c>
      <c r="Z366" s="6">
        <v>16156582.641429299</v>
      </c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/>
      <c r="BM366" s="6"/>
      <c r="BN366" s="6"/>
      <c r="BO366" s="6"/>
      <c r="BP366" s="6"/>
      <c r="BQ366" s="6"/>
      <c r="BR366" s="6"/>
      <c r="BS366" s="6"/>
      <c r="BT366" s="6"/>
      <c r="BU366" s="6"/>
      <c r="BV366" s="6"/>
      <c r="BW366" s="6"/>
      <c r="BX366" s="6"/>
      <c r="BY366" s="6"/>
      <c r="BZ366" s="6"/>
      <c r="CA366" s="6"/>
      <c r="CB366" s="6"/>
      <c r="CC366" s="6"/>
      <c r="CD366" s="6"/>
      <c r="CE366" s="6"/>
      <c r="CF366" s="6"/>
      <c r="CG366" s="6"/>
      <c r="CH366" s="6"/>
      <c r="CI366" s="6"/>
      <c r="CJ366" s="6"/>
      <c r="CK366" s="6"/>
      <c r="CL366" s="6"/>
      <c r="CM366" s="6"/>
      <c r="CN366" s="6"/>
      <c r="CO366" s="6"/>
      <c r="CP366" s="6"/>
      <c r="CQ366" s="6"/>
      <c r="CR366" s="6"/>
      <c r="CS366" s="6"/>
      <c r="CT366" s="6"/>
      <c r="CU366" s="6"/>
      <c r="CV366" s="6"/>
      <c r="CW366" s="6"/>
      <c r="CX366" s="6"/>
      <c r="CY366" s="6"/>
      <c r="CZ366" s="6"/>
      <c r="DA366" s="6"/>
      <c r="DB366" s="6"/>
      <c r="DC366" s="6"/>
      <c r="DD366" s="6"/>
      <c r="DE366" s="6"/>
      <c r="DF366" s="6"/>
      <c r="DG366" s="6"/>
      <c r="DH366" s="6"/>
      <c r="DI366" s="6"/>
      <c r="DJ366" s="6"/>
      <c r="DK366" s="6"/>
      <c r="DL366" s="6"/>
      <c r="DM366" s="6"/>
      <c r="DN366" s="6"/>
      <c r="DO366" s="6"/>
      <c r="DP366" s="6"/>
      <c r="DQ366" s="6"/>
      <c r="DR366" s="6"/>
      <c r="DS366" s="6"/>
      <c r="DT366" s="6"/>
      <c r="DU366" s="6"/>
      <c r="DV366" s="6"/>
      <c r="DW366" s="6"/>
      <c r="DX366" s="6"/>
      <c r="DY366" s="6"/>
      <c r="DZ366" s="6"/>
      <c r="EA366" s="6"/>
      <c r="EB366" s="6"/>
      <c r="EC366" s="6"/>
      <c r="ED366" s="6"/>
      <c r="EE366" s="6"/>
      <c r="EF366" s="6"/>
      <c r="EG366" s="6"/>
      <c r="EH366" s="6"/>
      <c r="EI366" s="6"/>
      <c r="EJ366" s="6"/>
      <c r="EK366" s="6"/>
      <c r="EL366" s="6"/>
      <c r="EM366" s="6"/>
      <c r="EN366" s="6"/>
      <c r="EO366" s="6"/>
      <c r="EP366" s="6"/>
      <c r="EQ366" s="6"/>
      <c r="ER366" s="6"/>
      <c r="ES366" s="6"/>
      <c r="ET366" s="6"/>
      <c r="EU366" s="6"/>
      <c r="EV366" s="6"/>
      <c r="EW366" s="6"/>
      <c r="EX366" s="6"/>
      <c r="EY366" s="6"/>
      <c r="EZ366" s="6"/>
      <c r="FA366" s="6"/>
      <c r="FB366" s="6"/>
      <c r="FC366" s="6"/>
      <c r="FD366" s="6"/>
    </row>
    <row r="367" spans="1:160" x14ac:dyDescent="0.25">
      <c r="A367" s="6" t="s">
        <v>753</v>
      </c>
      <c r="B367" s="6" t="s">
        <v>754</v>
      </c>
      <c r="C367" s="2">
        <v>0</v>
      </c>
      <c r="D367" s="2">
        <v>30.565999999999999</v>
      </c>
      <c r="E367" s="2">
        <v>7</v>
      </c>
      <c r="F367" s="2">
        <v>6</v>
      </c>
      <c r="G367" s="2">
        <v>48</v>
      </c>
      <c r="H367" s="2">
        <v>1277</v>
      </c>
      <c r="I367" s="2">
        <v>150.30000000000001</v>
      </c>
      <c r="J367" s="2">
        <v>5.63</v>
      </c>
      <c r="K367" s="2">
        <v>151.44999999999999</v>
      </c>
      <c r="L367" s="6"/>
      <c r="M367" s="6" t="s">
        <v>28</v>
      </c>
      <c r="N367" s="6" t="s">
        <v>28</v>
      </c>
      <c r="O367" s="6" t="s">
        <v>28</v>
      </c>
      <c r="P367" s="6" t="s">
        <v>28</v>
      </c>
      <c r="Q367" s="6"/>
      <c r="R367" s="6" t="s">
        <v>28</v>
      </c>
      <c r="S367" s="6" t="s">
        <v>28</v>
      </c>
      <c r="T367" s="6" t="s">
        <v>28</v>
      </c>
      <c r="U367" s="6" t="s">
        <v>28</v>
      </c>
      <c r="V367" s="6"/>
      <c r="W367" s="6">
        <v>880070.46659796697</v>
      </c>
      <c r="X367" s="6">
        <v>1122702.4945948501</v>
      </c>
      <c r="Y367" s="6">
        <v>964539.38165377802</v>
      </c>
      <c r="Z367" s="6">
        <v>806851.06118660804</v>
      </c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  <c r="BZ367" s="6"/>
      <c r="CA367" s="6"/>
      <c r="CB367" s="6"/>
      <c r="CC367" s="6"/>
      <c r="CD367" s="6"/>
      <c r="CE367" s="6"/>
      <c r="CF367" s="6"/>
      <c r="CG367" s="6"/>
      <c r="CH367" s="6"/>
      <c r="CI367" s="6"/>
      <c r="CJ367" s="6"/>
      <c r="CK367" s="6"/>
      <c r="CL367" s="6"/>
      <c r="CM367" s="6"/>
      <c r="CN367" s="6"/>
      <c r="CO367" s="6"/>
      <c r="CP367" s="6"/>
      <c r="CQ367" s="6"/>
      <c r="CR367" s="6"/>
      <c r="CS367" s="6"/>
      <c r="CT367" s="6"/>
      <c r="CU367" s="6"/>
      <c r="CV367" s="6"/>
      <c r="CW367" s="6"/>
      <c r="CX367" s="6"/>
      <c r="CY367" s="6"/>
      <c r="CZ367" s="6"/>
      <c r="DA367" s="6"/>
      <c r="DB367" s="6"/>
      <c r="DC367" s="6"/>
      <c r="DD367" s="6"/>
      <c r="DE367" s="6"/>
      <c r="DF367" s="6"/>
      <c r="DG367" s="6"/>
      <c r="DH367" s="6"/>
      <c r="DI367" s="6"/>
      <c r="DJ367" s="6"/>
      <c r="DK367" s="6"/>
      <c r="DL367" s="6"/>
      <c r="DM367" s="6"/>
      <c r="DN367" s="6"/>
      <c r="DO367" s="6"/>
      <c r="DP367" s="6"/>
      <c r="DQ367" s="6"/>
      <c r="DR367" s="6"/>
      <c r="DS367" s="6"/>
      <c r="DT367" s="6"/>
      <c r="DU367" s="6"/>
      <c r="DV367" s="6"/>
      <c r="DW367" s="6"/>
      <c r="DX367" s="6"/>
      <c r="DY367" s="6"/>
      <c r="DZ367" s="6"/>
      <c r="EA367" s="6"/>
      <c r="EB367" s="6"/>
      <c r="EC367" s="6"/>
      <c r="ED367" s="6"/>
      <c r="EE367" s="6"/>
      <c r="EF367" s="6"/>
      <c r="EG367" s="6"/>
      <c r="EH367" s="6"/>
      <c r="EI367" s="6"/>
      <c r="EJ367" s="6"/>
      <c r="EK367" s="6"/>
      <c r="EL367" s="6"/>
      <c r="EM367" s="6"/>
      <c r="EN367" s="6"/>
      <c r="EO367" s="6"/>
      <c r="EP367" s="6"/>
      <c r="EQ367" s="6"/>
      <c r="ER367" s="6"/>
      <c r="ES367" s="6"/>
      <c r="ET367" s="6"/>
      <c r="EU367" s="6"/>
      <c r="EV367" s="6"/>
      <c r="EW367" s="6"/>
      <c r="EX367" s="6"/>
      <c r="EY367" s="6"/>
      <c r="EZ367" s="6"/>
      <c r="FA367" s="6"/>
      <c r="FB367" s="6"/>
      <c r="FC367" s="6"/>
      <c r="FD367" s="6"/>
    </row>
    <row r="368" spans="1:160" x14ac:dyDescent="0.25">
      <c r="A368" s="6" t="s">
        <v>755</v>
      </c>
      <c r="B368" s="6" t="s">
        <v>756</v>
      </c>
      <c r="C368" s="2">
        <v>0</v>
      </c>
      <c r="D368" s="2">
        <v>95.998000000000005</v>
      </c>
      <c r="E368" s="2">
        <v>31</v>
      </c>
      <c r="F368" s="2">
        <v>16</v>
      </c>
      <c r="G368" s="2">
        <v>150</v>
      </c>
      <c r="H368" s="2">
        <v>663</v>
      </c>
      <c r="I368" s="2">
        <v>73.099999999999994</v>
      </c>
      <c r="J368" s="2">
        <v>7.01</v>
      </c>
      <c r="K368" s="2">
        <v>478.46</v>
      </c>
      <c r="L368" s="6"/>
      <c r="M368" s="6" t="s">
        <v>28</v>
      </c>
      <c r="N368" s="6" t="s">
        <v>28</v>
      </c>
      <c r="O368" s="6" t="s">
        <v>28</v>
      </c>
      <c r="P368" s="6" t="s">
        <v>28</v>
      </c>
      <c r="Q368" s="6"/>
      <c r="R368" s="6">
        <v>242603.49009669101</v>
      </c>
      <c r="S368" s="6">
        <v>590385.27478803101</v>
      </c>
      <c r="T368" s="6">
        <v>343389.72385066003</v>
      </c>
      <c r="U368" s="6">
        <v>613284.71054595301</v>
      </c>
      <c r="V368" s="6"/>
      <c r="W368" s="6">
        <v>10140157.729808301</v>
      </c>
      <c r="X368" s="6">
        <v>6743666.6040607104</v>
      </c>
      <c r="Y368" s="6">
        <v>10207552.878448</v>
      </c>
      <c r="Z368" s="6">
        <v>11654346.783867</v>
      </c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  <c r="BV368" s="6"/>
      <c r="BW368" s="6"/>
      <c r="BX368" s="6"/>
      <c r="BY368" s="6"/>
      <c r="BZ368" s="6"/>
      <c r="CA368" s="6"/>
      <c r="CB368" s="6"/>
      <c r="CC368" s="6"/>
      <c r="CD368" s="6"/>
      <c r="CE368" s="6"/>
      <c r="CF368" s="6"/>
      <c r="CG368" s="6"/>
      <c r="CH368" s="6"/>
      <c r="CI368" s="6"/>
      <c r="CJ368" s="6"/>
      <c r="CK368" s="6"/>
      <c r="CL368" s="6"/>
      <c r="CM368" s="6"/>
      <c r="CN368" s="6"/>
      <c r="CO368" s="6"/>
      <c r="CP368" s="6"/>
      <c r="CQ368" s="6"/>
      <c r="CR368" s="6"/>
      <c r="CS368" s="6"/>
      <c r="CT368" s="6"/>
      <c r="CU368" s="6"/>
      <c r="CV368" s="6"/>
      <c r="CW368" s="6"/>
      <c r="CX368" s="6"/>
      <c r="CY368" s="6"/>
      <c r="CZ368" s="6"/>
      <c r="DA368" s="6"/>
      <c r="DB368" s="6"/>
      <c r="DC368" s="6"/>
      <c r="DD368" s="6"/>
      <c r="DE368" s="6"/>
      <c r="DF368" s="6"/>
      <c r="DG368" s="6"/>
      <c r="DH368" s="6"/>
      <c r="DI368" s="6"/>
      <c r="DJ368" s="6"/>
      <c r="DK368" s="6"/>
      <c r="DL368" s="6"/>
      <c r="DM368" s="6"/>
      <c r="DN368" s="6"/>
      <c r="DO368" s="6"/>
      <c r="DP368" s="6"/>
      <c r="DQ368" s="6"/>
      <c r="DR368" s="6"/>
      <c r="DS368" s="6"/>
      <c r="DT368" s="6"/>
      <c r="DU368" s="6"/>
      <c r="DV368" s="6"/>
      <c r="DW368" s="6"/>
      <c r="DX368" s="6"/>
      <c r="DY368" s="6"/>
      <c r="DZ368" s="6"/>
      <c r="EA368" s="6"/>
      <c r="EB368" s="6"/>
      <c r="EC368" s="6"/>
      <c r="ED368" s="6"/>
      <c r="EE368" s="6"/>
      <c r="EF368" s="6"/>
      <c r="EG368" s="6"/>
      <c r="EH368" s="6"/>
      <c r="EI368" s="6"/>
      <c r="EJ368" s="6"/>
      <c r="EK368" s="6"/>
      <c r="EL368" s="6"/>
      <c r="EM368" s="6"/>
      <c r="EN368" s="6"/>
      <c r="EO368" s="6"/>
      <c r="EP368" s="6"/>
      <c r="EQ368" s="6"/>
      <c r="ER368" s="6"/>
      <c r="ES368" s="6"/>
      <c r="ET368" s="6"/>
      <c r="EU368" s="6"/>
      <c r="EV368" s="6"/>
      <c r="EW368" s="6"/>
      <c r="EX368" s="6"/>
      <c r="EY368" s="6"/>
      <c r="EZ368" s="6"/>
      <c r="FA368" s="6"/>
      <c r="FB368" s="6"/>
      <c r="FC368" s="6"/>
      <c r="FD368" s="6"/>
    </row>
    <row r="369" spans="1:160" x14ac:dyDescent="0.25">
      <c r="A369" s="6" t="s">
        <v>757</v>
      </c>
      <c r="B369" s="6" t="s">
        <v>758</v>
      </c>
      <c r="C369" s="2">
        <v>0</v>
      </c>
      <c r="D369" s="2">
        <v>88.918999999999997</v>
      </c>
      <c r="E369" s="2">
        <v>44</v>
      </c>
      <c r="F369" s="2">
        <v>15</v>
      </c>
      <c r="G369" s="2">
        <v>196</v>
      </c>
      <c r="H369" s="2">
        <v>423</v>
      </c>
      <c r="I369" s="2">
        <v>49.2</v>
      </c>
      <c r="J369" s="2">
        <v>8.92</v>
      </c>
      <c r="K369" s="2">
        <v>554.94000000000005</v>
      </c>
      <c r="L369" s="6"/>
      <c r="M369" s="6">
        <v>66774.576837916597</v>
      </c>
      <c r="N369" s="6">
        <v>131517.07210441501</v>
      </c>
      <c r="O369" s="6">
        <v>122041.93081445699</v>
      </c>
      <c r="P369" s="6">
        <v>253100.72436789601</v>
      </c>
      <c r="Q369" s="6"/>
      <c r="R369" s="6">
        <v>2001919.0281313099</v>
      </c>
      <c r="S369" s="6">
        <v>2242371.3408891102</v>
      </c>
      <c r="T369" s="6">
        <v>1520506.2979715001</v>
      </c>
      <c r="U369" s="6">
        <v>1836894.2541128399</v>
      </c>
      <c r="V369" s="6"/>
      <c r="W369" s="6">
        <v>18513683.1332862</v>
      </c>
      <c r="X369" s="6">
        <v>23350840.435439501</v>
      </c>
      <c r="Y369" s="6">
        <v>14843955.4306443</v>
      </c>
      <c r="Z369" s="6">
        <v>13762239.7669801</v>
      </c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  <c r="BZ369" s="6"/>
      <c r="CA369" s="6"/>
      <c r="CB369" s="6"/>
      <c r="CC369" s="6"/>
      <c r="CD369" s="6"/>
      <c r="CE369" s="6"/>
      <c r="CF369" s="6"/>
      <c r="CG369" s="6"/>
      <c r="CH369" s="6"/>
      <c r="CI369" s="6"/>
      <c r="CJ369" s="6"/>
      <c r="CK369" s="6"/>
      <c r="CL369" s="6"/>
      <c r="CM369" s="6"/>
      <c r="CN369" s="6"/>
      <c r="CO369" s="6"/>
      <c r="CP369" s="6"/>
      <c r="CQ369" s="6"/>
      <c r="CR369" s="6"/>
      <c r="CS369" s="6"/>
      <c r="CT369" s="6"/>
      <c r="CU369" s="6"/>
      <c r="CV369" s="6"/>
      <c r="CW369" s="6"/>
      <c r="CX369" s="6"/>
      <c r="CY369" s="6"/>
      <c r="CZ369" s="6"/>
      <c r="DA369" s="6"/>
      <c r="DB369" s="6"/>
      <c r="DC369" s="6"/>
      <c r="DD369" s="6"/>
      <c r="DE369" s="6"/>
      <c r="DF369" s="6"/>
      <c r="DG369" s="6"/>
      <c r="DH369" s="6"/>
      <c r="DI369" s="6"/>
      <c r="DJ369" s="6"/>
      <c r="DK369" s="6"/>
      <c r="DL369" s="6"/>
      <c r="DM369" s="6"/>
      <c r="DN369" s="6"/>
      <c r="DO369" s="6"/>
      <c r="DP369" s="6"/>
      <c r="DQ369" s="6"/>
      <c r="DR369" s="6"/>
      <c r="DS369" s="6"/>
      <c r="DT369" s="6"/>
      <c r="DU369" s="6"/>
      <c r="DV369" s="6"/>
      <c r="DW369" s="6"/>
      <c r="DX369" s="6"/>
      <c r="DY369" s="6"/>
      <c r="DZ369" s="6"/>
      <c r="EA369" s="6"/>
      <c r="EB369" s="6"/>
      <c r="EC369" s="6"/>
      <c r="ED369" s="6"/>
      <c r="EE369" s="6"/>
      <c r="EF369" s="6"/>
      <c r="EG369" s="6"/>
      <c r="EH369" s="6"/>
      <c r="EI369" s="6"/>
      <c r="EJ369" s="6"/>
      <c r="EK369" s="6"/>
      <c r="EL369" s="6"/>
      <c r="EM369" s="6"/>
      <c r="EN369" s="6"/>
      <c r="EO369" s="6"/>
      <c r="EP369" s="6"/>
      <c r="EQ369" s="6"/>
      <c r="ER369" s="6"/>
      <c r="ES369" s="6"/>
      <c r="ET369" s="6"/>
      <c r="EU369" s="6"/>
      <c r="EV369" s="6"/>
      <c r="EW369" s="6"/>
      <c r="EX369" s="6"/>
      <c r="EY369" s="6"/>
      <c r="EZ369" s="6"/>
      <c r="FA369" s="6"/>
      <c r="FB369" s="6"/>
      <c r="FC369" s="6"/>
      <c r="FD369" s="6"/>
    </row>
    <row r="370" spans="1:160" x14ac:dyDescent="0.25">
      <c r="A370" s="6" t="s">
        <v>759</v>
      </c>
      <c r="B370" s="6" t="s">
        <v>760</v>
      </c>
      <c r="C370" s="2">
        <v>0</v>
      </c>
      <c r="D370" s="2">
        <v>9.83</v>
      </c>
      <c r="E370" s="2">
        <v>10</v>
      </c>
      <c r="F370" s="2">
        <v>3</v>
      </c>
      <c r="G370" s="2">
        <v>5</v>
      </c>
      <c r="H370" s="2">
        <v>494</v>
      </c>
      <c r="I370" s="2">
        <v>57.5</v>
      </c>
      <c r="J370" s="2">
        <v>5.8</v>
      </c>
      <c r="K370" s="2">
        <v>14.23</v>
      </c>
      <c r="L370" s="6"/>
      <c r="M370" s="6" t="s">
        <v>28</v>
      </c>
      <c r="N370" s="6" t="s">
        <v>28</v>
      </c>
      <c r="O370" s="6" t="s">
        <v>28</v>
      </c>
      <c r="P370" s="6" t="s">
        <v>28</v>
      </c>
      <c r="Q370" s="6"/>
      <c r="R370" s="6" t="s">
        <v>28</v>
      </c>
      <c r="S370" s="6" t="s">
        <v>28</v>
      </c>
      <c r="T370" s="6" t="s">
        <v>28</v>
      </c>
      <c r="U370" s="6" t="s">
        <v>28</v>
      </c>
      <c r="V370" s="6"/>
      <c r="W370" s="6">
        <v>323949.004265917</v>
      </c>
      <c r="X370" s="6">
        <v>395218.69722244598</v>
      </c>
      <c r="Y370" s="6">
        <v>253997.73834334101</v>
      </c>
      <c r="Z370" s="6">
        <v>333637.079390659</v>
      </c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  <c r="BV370" s="6"/>
      <c r="BW370" s="6"/>
      <c r="BX370" s="6"/>
      <c r="BY370" s="6"/>
      <c r="BZ370" s="6"/>
      <c r="CA370" s="6"/>
      <c r="CB370" s="6"/>
      <c r="CC370" s="6"/>
      <c r="CD370" s="6"/>
      <c r="CE370" s="6"/>
      <c r="CF370" s="6"/>
      <c r="CG370" s="6"/>
      <c r="CH370" s="6"/>
      <c r="CI370" s="6"/>
      <c r="CJ370" s="6"/>
      <c r="CK370" s="6"/>
      <c r="CL370" s="6"/>
      <c r="CM370" s="6"/>
      <c r="CN370" s="6"/>
      <c r="CO370" s="6"/>
      <c r="CP370" s="6"/>
      <c r="CQ370" s="6"/>
      <c r="CR370" s="6"/>
      <c r="CS370" s="6"/>
      <c r="CT370" s="6"/>
      <c r="CU370" s="6"/>
      <c r="CV370" s="6"/>
      <c r="CW370" s="6"/>
      <c r="CX370" s="6"/>
      <c r="CY370" s="6"/>
      <c r="CZ370" s="6"/>
      <c r="DA370" s="6"/>
      <c r="DB370" s="6"/>
      <c r="DC370" s="6"/>
      <c r="DD370" s="6"/>
      <c r="DE370" s="6"/>
      <c r="DF370" s="6"/>
      <c r="DG370" s="6"/>
      <c r="DH370" s="6"/>
      <c r="DI370" s="6"/>
      <c r="DJ370" s="6"/>
      <c r="DK370" s="6"/>
      <c r="DL370" s="6"/>
      <c r="DM370" s="6"/>
      <c r="DN370" s="6"/>
      <c r="DO370" s="6"/>
      <c r="DP370" s="6"/>
      <c r="DQ370" s="6"/>
      <c r="DR370" s="6"/>
      <c r="DS370" s="6"/>
      <c r="DT370" s="6"/>
      <c r="DU370" s="6"/>
      <c r="DV370" s="6"/>
      <c r="DW370" s="6"/>
      <c r="DX370" s="6"/>
      <c r="DY370" s="6"/>
      <c r="DZ370" s="6"/>
      <c r="EA370" s="6"/>
      <c r="EB370" s="6"/>
      <c r="EC370" s="6"/>
      <c r="ED370" s="6"/>
      <c r="EE370" s="6"/>
      <c r="EF370" s="6"/>
      <c r="EG370" s="6"/>
      <c r="EH370" s="6"/>
      <c r="EI370" s="6"/>
      <c r="EJ370" s="6"/>
      <c r="EK370" s="6"/>
      <c r="EL370" s="6"/>
      <c r="EM370" s="6"/>
      <c r="EN370" s="6"/>
      <c r="EO370" s="6"/>
      <c r="EP370" s="6"/>
      <c r="EQ370" s="6"/>
      <c r="ER370" s="6"/>
      <c r="ES370" s="6"/>
      <c r="ET370" s="6"/>
      <c r="EU370" s="6"/>
      <c r="EV370" s="6"/>
      <c r="EW370" s="6"/>
      <c r="EX370" s="6"/>
      <c r="EY370" s="6"/>
      <c r="EZ370" s="6"/>
      <c r="FA370" s="6"/>
      <c r="FB370" s="6"/>
      <c r="FC370" s="6"/>
      <c r="FD370" s="6"/>
    </row>
    <row r="371" spans="1:160" x14ac:dyDescent="0.25">
      <c r="A371" s="6" t="s">
        <v>761</v>
      </c>
      <c r="B371" s="6" t="s">
        <v>762</v>
      </c>
      <c r="C371" s="2">
        <v>0</v>
      </c>
      <c r="D371" s="2">
        <v>77.034999999999997</v>
      </c>
      <c r="E371" s="2">
        <v>24</v>
      </c>
      <c r="F371" s="2">
        <v>16</v>
      </c>
      <c r="G371" s="2">
        <v>151</v>
      </c>
      <c r="H371" s="2">
        <v>1013</v>
      </c>
      <c r="I371" s="2">
        <v>117.8</v>
      </c>
      <c r="J371" s="2">
        <v>8.76</v>
      </c>
      <c r="K371" s="2">
        <v>481.22</v>
      </c>
      <c r="L371" s="6"/>
      <c r="M371" s="6" t="s">
        <v>28</v>
      </c>
      <c r="N371" s="6" t="s">
        <v>28</v>
      </c>
      <c r="O371" s="6" t="s">
        <v>28</v>
      </c>
      <c r="P371" s="6" t="s">
        <v>28</v>
      </c>
      <c r="Q371" s="6"/>
      <c r="R371" s="6">
        <v>1799391.8105055599</v>
      </c>
      <c r="S371" s="6">
        <v>1012980.78211228</v>
      </c>
      <c r="T371" s="6">
        <v>1028717.83783401</v>
      </c>
      <c r="U371" s="6">
        <v>1113986.94918473</v>
      </c>
      <c r="V371" s="6"/>
      <c r="W371" s="6">
        <v>7865976.9308395004</v>
      </c>
      <c r="X371" s="6">
        <v>9258079.4455109295</v>
      </c>
      <c r="Y371" s="6">
        <v>11816815.659194101</v>
      </c>
      <c r="Z371" s="6">
        <v>8070588.3618684104</v>
      </c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  <c r="BZ371" s="6"/>
      <c r="CA371" s="6"/>
      <c r="CB371" s="6"/>
      <c r="CC371" s="6"/>
      <c r="CD371" s="6"/>
      <c r="CE371" s="6"/>
      <c r="CF371" s="6"/>
      <c r="CG371" s="6"/>
      <c r="CH371" s="6"/>
      <c r="CI371" s="6"/>
      <c r="CJ371" s="6"/>
      <c r="CK371" s="6"/>
      <c r="CL371" s="6"/>
      <c r="CM371" s="6"/>
      <c r="CN371" s="6"/>
      <c r="CO371" s="6"/>
      <c r="CP371" s="6"/>
      <c r="CQ371" s="6"/>
      <c r="CR371" s="6"/>
      <c r="CS371" s="6"/>
      <c r="CT371" s="6"/>
      <c r="CU371" s="6"/>
      <c r="CV371" s="6"/>
      <c r="CW371" s="6"/>
      <c r="CX371" s="6"/>
      <c r="CY371" s="6"/>
      <c r="CZ371" s="6"/>
      <c r="DA371" s="6"/>
      <c r="DB371" s="6"/>
      <c r="DC371" s="6"/>
      <c r="DD371" s="6"/>
      <c r="DE371" s="6"/>
      <c r="DF371" s="6"/>
      <c r="DG371" s="6"/>
      <c r="DH371" s="6"/>
      <c r="DI371" s="6"/>
      <c r="DJ371" s="6"/>
      <c r="DK371" s="6"/>
      <c r="DL371" s="6"/>
      <c r="DM371" s="6"/>
      <c r="DN371" s="6"/>
      <c r="DO371" s="6"/>
      <c r="DP371" s="6"/>
      <c r="DQ371" s="6"/>
      <c r="DR371" s="6"/>
      <c r="DS371" s="6"/>
      <c r="DT371" s="6"/>
      <c r="DU371" s="6"/>
      <c r="DV371" s="6"/>
      <c r="DW371" s="6"/>
      <c r="DX371" s="6"/>
      <c r="DY371" s="6"/>
      <c r="DZ371" s="6"/>
      <c r="EA371" s="6"/>
      <c r="EB371" s="6"/>
      <c r="EC371" s="6"/>
      <c r="ED371" s="6"/>
      <c r="EE371" s="6"/>
      <c r="EF371" s="6"/>
      <c r="EG371" s="6"/>
      <c r="EH371" s="6"/>
      <c r="EI371" s="6"/>
      <c r="EJ371" s="6"/>
      <c r="EK371" s="6"/>
      <c r="EL371" s="6"/>
      <c r="EM371" s="6"/>
      <c r="EN371" s="6"/>
      <c r="EO371" s="6"/>
      <c r="EP371" s="6"/>
      <c r="EQ371" s="6"/>
      <c r="ER371" s="6"/>
      <c r="ES371" s="6"/>
      <c r="ET371" s="6"/>
      <c r="EU371" s="6"/>
      <c r="EV371" s="6"/>
      <c r="EW371" s="6"/>
      <c r="EX371" s="6"/>
      <c r="EY371" s="6"/>
      <c r="EZ371" s="6"/>
      <c r="FA371" s="6"/>
      <c r="FB371" s="6"/>
      <c r="FC371" s="6"/>
      <c r="FD371" s="6"/>
    </row>
    <row r="372" spans="1:160" x14ac:dyDescent="0.25">
      <c r="A372" s="6" t="s">
        <v>763</v>
      </c>
      <c r="B372" s="6" t="s">
        <v>764</v>
      </c>
      <c r="C372" s="2">
        <v>0</v>
      </c>
      <c r="D372" s="2">
        <v>28.420999999999999</v>
      </c>
      <c r="E372" s="2">
        <v>14</v>
      </c>
      <c r="F372" s="2">
        <v>8</v>
      </c>
      <c r="G372" s="2">
        <v>51</v>
      </c>
      <c r="H372" s="2">
        <v>799</v>
      </c>
      <c r="I372" s="2">
        <v>95.8</v>
      </c>
      <c r="J372" s="2">
        <v>9.19</v>
      </c>
      <c r="K372" s="2">
        <v>140</v>
      </c>
      <c r="L372" s="6"/>
      <c r="M372" s="6" t="s">
        <v>28</v>
      </c>
      <c r="N372" s="6" t="s">
        <v>28</v>
      </c>
      <c r="O372" s="6" t="s">
        <v>28</v>
      </c>
      <c r="P372" s="6" t="s">
        <v>28</v>
      </c>
      <c r="Q372" s="6"/>
      <c r="R372" s="6">
        <v>207855.11035190499</v>
      </c>
      <c r="S372" s="6">
        <v>111528.563403576</v>
      </c>
      <c r="T372" s="6">
        <v>177937.510718551</v>
      </c>
      <c r="U372" s="6">
        <v>98074.138456273897</v>
      </c>
      <c r="V372" s="6"/>
      <c r="W372" s="6">
        <v>1245091.08351595</v>
      </c>
      <c r="X372" s="6">
        <v>1713555.4014679301</v>
      </c>
      <c r="Y372" s="6">
        <v>1744997.0305615701</v>
      </c>
      <c r="Z372" s="6">
        <v>880721.20542538504</v>
      </c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  <c r="BV372" s="6"/>
      <c r="BW372" s="6"/>
      <c r="BX372" s="6"/>
      <c r="BY372" s="6"/>
      <c r="BZ372" s="6"/>
      <c r="CA372" s="6"/>
      <c r="CB372" s="6"/>
      <c r="CC372" s="6"/>
      <c r="CD372" s="6"/>
      <c r="CE372" s="6"/>
      <c r="CF372" s="6"/>
      <c r="CG372" s="6"/>
      <c r="CH372" s="6"/>
      <c r="CI372" s="6"/>
      <c r="CJ372" s="6"/>
      <c r="CK372" s="6"/>
      <c r="CL372" s="6"/>
      <c r="CM372" s="6"/>
      <c r="CN372" s="6"/>
      <c r="CO372" s="6"/>
      <c r="CP372" s="6"/>
      <c r="CQ372" s="6"/>
      <c r="CR372" s="6"/>
      <c r="CS372" s="6"/>
      <c r="CT372" s="6"/>
      <c r="CU372" s="6"/>
      <c r="CV372" s="6"/>
      <c r="CW372" s="6"/>
      <c r="CX372" s="6"/>
      <c r="CY372" s="6"/>
      <c r="CZ372" s="6"/>
      <c r="DA372" s="6"/>
      <c r="DB372" s="6"/>
      <c r="DC372" s="6"/>
      <c r="DD372" s="6"/>
      <c r="DE372" s="6"/>
      <c r="DF372" s="6"/>
      <c r="DG372" s="6"/>
      <c r="DH372" s="6"/>
      <c r="DI372" s="6"/>
      <c r="DJ372" s="6"/>
      <c r="DK372" s="6"/>
      <c r="DL372" s="6"/>
      <c r="DM372" s="6"/>
      <c r="DN372" s="6"/>
      <c r="DO372" s="6"/>
      <c r="DP372" s="6"/>
      <c r="DQ372" s="6"/>
      <c r="DR372" s="6"/>
      <c r="DS372" s="6"/>
      <c r="DT372" s="6"/>
      <c r="DU372" s="6"/>
      <c r="DV372" s="6"/>
      <c r="DW372" s="6"/>
      <c r="DX372" s="6"/>
      <c r="DY372" s="6"/>
      <c r="DZ372" s="6"/>
      <c r="EA372" s="6"/>
      <c r="EB372" s="6"/>
      <c r="EC372" s="6"/>
      <c r="ED372" s="6"/>
      <c r="EE372" s="6"/>
      <c r="EF372" s="6"/>
      <c r="EG372" s="6"/>
      <c r="EH372" s="6"/>
      <c r="EI372" s="6"/>
      <c r="EJ372" s="6"/>
      <c r="EK372" s="6"/>
      <c r="EL372" s="6"/>
      <c r="EM372" s="6"/>
      <c r="EN372" s="6"/>
      <c r="EO372" s="6"/>
      <c r="EP372" s="6"/>
      <c r="EQ372" s="6"/>
      <c r="ER372" s="6"/>
      <c r="ES372" s="6"/>
      <c r="ET372" s="6"/>
      <c r="EU372" s="6"/>
      <c r="EV372" s="6"/>
      <c r="EW372" s="6"/>
      <c r="EX372" s="6"/>
      <c r="EY372" s="6"/>
      <c r="EZ372" s="6"/>
      <c r="FA372" s="6"/>
      <c r="FB372" s="6"/>
      <c r="FC372" s="6"/>
      <c r="FD372" s="6"/>
    </row>
    <row r="373" spans="1:160" x14ac:dyDescent="0.25">
      <c r="A373" s="6" t="s">
        <v>765</v>
      </c>
      <c r="B373" s="6" t="s">
        <v>766</v>
      </c>
      <c r="C373" s="2">
        <v>0</v>
      </c>
      <c r="D373" s="2">
        <v>25.024999999999999</v>
      </c>
      <c r="E373" s="2">
        <v>18</v>
      </c>
      <c r="F373" s="2">
        <v>6</v>
      </c>
      <c r="G373" s="2">
        <v>76</v>
      </c>
      <c r="H373" s="2">
        <v>323</v>
      </c>
      <c r="I373" s="2">
        <v>37.6</v>
      </c>
      <c r="J373" s="2">
        <v>9.2899999999999991</v>
      </c>
      <c r="K373" s="2">
        <v>155.44999999999999</v>
      </c>
      <c r="L373" s="6"/>
      <c r="M373" s="6" t="s">
        <v>28</v>
      </c>
      <c r="N373" s="6" t="s">
        <v>28</v>
      </c>
      <c r="O373" s="6" t="s">
        <v>28</v>
      </c>
      <c r="P373" s="6" t="s">
        <v>28</v>
      </c>
      <c r="Q373" s="6"/>
      <c r="R373" s="6">
        <v>641976.111340084</v>
      </c>
      <c r="S373" s="6">
        <v>148611.87647943199</v>
      </c>
      <c r="T373" s="6">
        <v>458861.68743106799</v>
      </c>
      <c r="U373" s="6">
        <v>155785.85345654399</v>
      </c>
      <c r="V373" s="6"/>
      <c r="W373" s="6">
        <v>630442.20185927604</v>
      </c>
      <c r="X373" s="6">
        <v>994394.66268821002</v>
      </c>
      <c r="Y373" s="6">
        <v>896299.10719299701</v>
      </c>
      <c r="Z373" s="6">
        <v>598715.90412704798</v>
      </c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  <c r="BV373" s="6"/>
      <c r="BW373" s="6"/>
      <c r="BX373" s="6"/>
      <c r="BY373" s="6"/>
      <c r="BZ373" s="6"/>
      <c r="CA373" s="6"/>
      <c r="CB373" s="6"/>
      <c r="CC373" s="6"/>
      <c r="CD373" s="6"/>
      <c r="CE373" s="6"/>
      <c r="CF373" s="6"/>
      <c r="CG373" s="6"/>
      <c r="CH373" s="6"/>
      <c r="CI373" s="6"/>
      <c r="CJ373" s="6"/>
      <c r="CK373" s="6"/>
      <c r="CL373" s="6"/>
      <c r="CM373" s="6"/>
      <c r="CN373" s="6"/>
      <c r="CO373" s="6"/>
      <c r="CP373" s="6"/>
      <c r="CQ373" s="6"/>
      <c r="CR373" s="6"/>
      <c r="CS373" s="6"/>
      <c r="CT373" s="6"/>
      <c r="CU373" s="6"/>
      <c r="CV373" s="6"/>
      <c r="CW373" s="6"/>
      <c r="CX373" s="6"/>
      <c r="CY373" s="6"/>
      <c r="CZ373" s="6"/>
      <c r="DA373" s="6"/>
      <c r="DB373" s="6"/>
      <c r="DC373" s="6"/>
      <c r="DD373" s="6"/>
      <c r="DE373" s="6"/>
      <c r="DF373" s="6"/>
      <c r="DG373" s="6"/>
      <c r="DH373" s="6"/>
      <c r="DI373" s="6"/>
      <c r="DJ373" s="6"/>
      <c r="DK373" s="6"/>
      <c r="DL373" s="6"/>
      <c r="DM373" s="6"/>
      <c r="DN373" s="6"/>
      <c r="DO373" s="6"/>
      <c r="DP373" s="6"/>
      <c r="DQ373" s="6"/>
      <c r="DR373" s="6"/>
      <c r="DS373" s="6"/>
      <c r="DT373" s="6"/>
      <c r="DU373" s="6"/>
      <c r="DV373" s="6"/>
      <c r="DW373" s="6"/>
      <c r="DX373" s="6"/>
      <c r="DY373" s="6"/>
      <c r="DZ373" s="6"/>
      <c r="EA373" s="6"/>
      <c r="EB373" s="6"/>
      <c r="EC373" s="6"/>
      <c r="ED373" s="6"/>
      <c r="EE373" s="6"/>
      <c r="EF373" s="6"/>
      <c r="EG373" s="6"/>
      <c r="EH373" s="6"/>
      <c r="EI373" s="6"/>
      <c r="EJ373" s="6"/>
      <c r="EK373" s="6"/>
      <c r="EL373" s="6"/>
      <c r="EM373" s="6"/>
      <c r="EN373" s="6"/>
      <c r="EO373" s="6"/>
      <c r="EP373" s="6"/>
      <c r="EQ373" s="6"/>
      <c r="ER373" s="6"/>
      <c r="ES373" s="6"/>
      <c r="ET373" s="6"/>
      <c r="EU373" s="6"/>
      <c r="EV373" s="6"/>
      <c r="EW373" s="6"/>
      <c r="EX373" s="6"/>
      <c r="EY373" s="6"/>
      <c r="EZ373" s="6"/>
      <c r="FA373" s="6"/>
      <c r="FB373" s="6"/>
      <c r="FC373" s="6"/>
      <c r="FD373" s="6"/>
    </row>
    <row r="374" spans="1:160" x14ac:dyDescent="0.25">
      <c r="A374" s="6" t="s">
        <v>767</v>
      </c>
      <c r="B374" s="6" t="s">
        <v>768</v>
      </c>
      <c r="C374" s="2">
        <v>0</v>
      </c>
      <c r="D374" s="2">
        <v>17.334</v>
      </c>
      <c r="E374" s="2">
        <v>8</v>
      </c>
      <c r="F374" s="2">
        <v>4</v>
      </c>
      <c r="G374" s="2">
        <v>21</v>
      </c>
      <c r="H374" s="2">
        <v>648</v>
      </c>
      <c r="I374" s="2">
        <v>76.900000000000006</v>
      </c>
      <c r="J374" s="2">
        <v>8.73</v>
      </c>
      <c r="K374" s="2">
        <v>50.69</v>
      </c>
      <c r="L374" s="6"/>
      <c r="M374" s="6" t="s">
        <v>28</v>
      </c>
      <c r="N374" s="6" t="s">
        <v>28</v>
      </c>
      <c r="O374" s="6" t="s">
        <v>28</v>
      </c>
      <c r="P374" s="6" t="s">
        <v>28</v>
      </c>
      <c r="Q374" s="6"/>
      <c r="R374" s="6">
        <v>2001967.2162122601</v>
      </c>
      <c r="S374" s="6">
        <v>197530.82444394301</v>
      </c>
      <c r="T374" s="6">
        <v>1758291.70312994</v>
      </c>
      <c r="U374" s="6">
        <v>990130.00620099495</v>
      </c>
      <c r="V374" s="6"/>
      <c r="W374" s="6">
        <v>1670635.7509860501</v>
      </c>
      <c r="X374" s="6">
        <v>2687886.5971421199</v>
      </c>
      <c r="Y374" s="6">
        <v>3038908.5872901701</v>
      </c>
      <c r="Z374" s="6">
        <v>780602.85686281498</v>
      </c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L374" s="6"/>
      <c r="BM374" s="6"/>
      <c r="BN374" s="6"/>
      <c r="BO374" s="6"/>
      <c r="BP374" s="6"/>
      <c r="BQ374" s="6"/>
      <c r="BR374" s="6"/>
      <c r="BS374" s="6"/>
      <c r="BT374" s="6"/>
      <c r="BU374" s="6"/>
      <c r="BV374" s="6"/>
      <c r="BW374" s="6"/>
      <c r="BX374" s="6"/>
      <c r="BY374" s="6"/>
      <c r="BZ374" s="6"/>
      <c r="CA374" s="6"/>
      <c r="CB374" s="6"/>
      <c r="CC374" s="6"/>
      <c r="CD374" s="6"/>
      <c r="CE374" s="6"/>
      <c r="CF374" s="6"/>
      <c r="CG374" s="6"/>
      <c r="CH374" s="6"/>
      <c r="CI374" s="6"/>
      <c r="CJ374" s="6"/>
      <c r="CK374" s="6"/>
      <c r="CL374" s="6"/>
      <c r="CM374" s="6"/>
      <c r="CN374" s="6"/>
      <c r="CO374" s="6"/>
      <c r="CP374" s="6"/>
      <c r="CQ374" s="6"/>
      <c r="CR374" s="6"/>
      <c r="CS374" s="6"/>
      <c r="CT374" s="6"/>
      <c r="CU374" s="6"/>
      <c r="CV374" s="6"/>
      <c r="CW374" s="6"/>
      <c r="CX374" s="6"/>
      <c r="CY374" s="6"/>
      <c r="CZ374" s="6"/>
      <c r="DA374" s="6"/>
      <c r="DB374" s="6"/>
      <c r="DC374" s="6"/>
      <c r="DD374" s="6"/>
      <c r="DE374" s="6"/>
      <c r="DF374" s="6"/>
      <c r="DG374" s="6"/>
      <c r="DH374" s="6"/>
      <c r="DI374" s="6"/>
      <c r="DJ374" s="6"/>
      <c r="DK374" s="6"/>
      <c r="DL374" s="6"/>
      <c r="DM374" s="6"/>
      <c r="DN374" s="6"/>
      <c r="DO374" s="6"/>
      <c r="DP374" s="6"/>
      <c r="DQ374" s="6"/>
      <c r="DR374" s="6"/>
      <c r="DS374" s="6"/>
      <c r="DT374" s="6"/>
      <c r="DU374" s="6"/>
      <c r="DV374" s="6"/>
      <c r="DW374" s="6"/>
      <c r="DX374" s="6"/>
      <c r="DY374" s="6"/>
      <c r="DZ374" s="6"/>
      <c r="EA374" s="6"/>
      <c r="EB374" s="6"/>
      <c r="EC374" s="6"/>
      <c r="ED374" s="6"/>
      <c r="EE374" s="6"/>
      <c r="EF374" s="6"/>
      <c r="EG374" s="6"/>
      <c r="EH374" s="6"/>
      <c r="EI374" s="6"/>
      <c r="EJ374" s="6"/>
      <c r="EK374" s="6"/>
      <c r="EL374" s="6"/>
      <c r="EM374" s="6"/>
      <c r="EN374" s="6"/>
      <c r="EO374" s="6"/>
      <c r="EP374" s="6"/>
      <c r="EQ374" s="6"/>
      <c r="ER374" s="6"/>
      <c r="ES374" s="6"/>
      <c r="ET374" s="6"/>
      <c r="EU374" s="6"/>
      <c r="EV374" s="6"/>
      <c r="EW374" s="6"/>
      <c r="EX374" s="6"/>
      <c r="EY374" s="6"/>
      <c r="EZ374" s="6"/>
      <c r="FA374" s="6"/>
      <c r="FB374" s="6"/>
      <c r="FC374" s="6"/>
      <c r="FD374" s="6"/>
    </row>
    <row r="375" spans="1:160" x14ac:dyDescent="0.25">
      <c r="A375" s="6" t="s">
        <v>769</v>
      </c>
      <c r="B375" s="6" t="s">
        <v>770</v>
      </c>
      <c r="C375" s="2">
        <v>0</v>
      </c>
      <c r="D375" s="2">
        <v>67.316999999999993</v>
      </c>
      <c r="E375" s="2">
        <v>27</v>
      </c>
      <c r="F375" s="2">
        <v>12</v>
      </c>
      <c r="G375" s="2">
        <v>85</v>
      </c>
      <c r="H375" s="2">
        <v>787</v>
      </c>
      <c r="I375" s="2">
        <v>89.1</v>
      </c>
      <c r="J375" s="2">
        <v>4.5999999999999996</v>
      </c>
      <c r="K375" s="2">
        <v>318.56</v>
      </c>
      <c r="L375" s="6"/>
      <c r="M375" s="6">
        <v>167971.55385670601</v>
      </c>
      <c r="N375" s="6">
        <v>132366.003503207</v>
      </c>
      <c r="O375" s="6">
        <v>136404.39770117999</v>
      </c>
      <c r="P375" s="6">
        <v>157115.50023070499</v>
      </c>
      <c r="Q375" s="6"/>
      <c r="R375" s="6" t="s">
        <v>28</v>
      </c>
      <c r="S375" s="6" t="s">
        <v>28</v>
      </c>
      <c r="T375" s="6" t="s">
        <v>28</v>
      </c>
      <c r="U375" s="6" t="s">
        <v>28</v>
      </c>
      <c r="V375" s="6"/>
      <c r="W375" s="6">
        <v>5810874.6478732098</v>
      </c>
      <c r="X375" s="6">
        <v>3524456.1786784902</v>
      </c>
      <c r="Y375" s="6">
        <v>3940893.52242854</v>
      </c>
      <c r="Z375" s="6">
        <v>4584630.7825829601</v>
      </c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  <c r="BV375" s="6"/>
      <c r="BW375" s="6"/>
      <c r="BX375" s="6"/>
      <c r="BY375" s="6"/>
      <c r="BZ375" s="6"/>
      <c r="CA375" s="6"/>
      <c r="CB375" s="6"/>
      <c r="CC375" s="6"/>
      <c r="CD375" s="6"/>
      <c r="CE375" s="6"/>
      <c r="CF375" s="6"/>
      <c r="CG375" s="6"/>
      <c r="CH375" s="6"/>
      <c r="CI375" s="6"/>
      <c r="CJ375" s="6"/>
      <c r="CK375" s="6"/>
      <c r="CL375" s="6"/>
      <c r="CM375" s="6"/>
      <c r="CN375" s="6"/>
      <c r="CO375" s="6"/>
      <c r="CP375" s="6"/>
      <c r="CQ375" s="6"/>
      <c r="CR375" s="6"/>
      <c r="CS375" s="6"/>
      <c r="CT375" s="6"/>
      <c r="CU375" s="6"/>
      <c r="CV375" s="6"/>
      <c r="CW375" s="6"/>
      <c r="CX375" s="6"/>
      <c r="CY375" s="6"/>
      <c r="CZ375" s="6"/>
      <c r="DA375" s="6"/>
      <c r="DB375" s="6"/>
      <c r="DC375" s="6"/>
      <c r="DD375" s="6"/>
      <c r="DE375" s="6"/>
      <c r="DF375" s="6"/>
      <c r="DG375" s="6"/>
      <c r="DH375" s="6"/>
      <c r="DI375" s="6"/>
      <c r="DJ375" s="6"/>
      <c r="DK375" s="6"/>
      <c r="DL375" s="6"/>
      <c r="DM375" s="6"/>
      <c r="DN375" s="6"/>
      <c r="DO375" s="6"/>
      <c r="DP375" s="6"/>
      <c r="DQ375" s="6"/>
      <c r="DR375" s="6"/>
      <c r="DS375" s="6"/>
      <c r="DT375" s="6"/>
      <c r="DU375" s="6"/>
      <c r="DV375" s="6"/>
      <c r="DW375" s="6"/>
      <c r="DX375" s="6"/>
      <c r="DY375" s="6"/>
      <c r="DZ375" s="6"/>
      <c r="EA375" s="6"/>
      <c r="EB375" s="6"/>
      <c r="EC375" s="6"/>
      <c r="ED375" s="6"/>
      <c r="EE375" s="6"/>
      <c r="EF375" s="6"/>
      <c r="EG375" s="6"/>
      <c r="EH375" s="6"/>
      <c r="EI375" s="6"/>
      <c r="EJ375" s="6"/>
      <c r="EK375" s="6"/>
      <c r="EL375" s="6"/>
      <c r="EM375" s="6"/>
      <c r="EN375" s="6"/>
      <c r="EO375" s="6"/>
      <c r="EP375" s="6"/>
      <c r="EQ375" s="6"/>
      <c r="ER375" s="6"/>
      <c r="ES375" s="6"/>
      <c r="ET375" s="6"/>
      <c r="EU375" s="6"/>
      <c r="EV375" s="6"/>
      <c r="EW375" s="6"/>
      <c r="EX375" s="6"/>
      <c r="EY375" s="6"/>
      <c r="EZ375" s="6"/>
      <c r="FA375" s="6"/>
      <c r="FB375" s="6"/>
      <c r="FC375" s="6"/>
      <c r="FD375" s="6"/>
    </row>
    <row r="376" spans="1:160" x14ac:dyDescent="0.25">
      <c r="A376" s="6" t="s">
        <v>771</v>
      </c>
      <c r="B376" s="6" t="s">
        <v>772</v>
      </c>
      <c r="C376" s="2">
        <v>0</v>
      </c>
      <c r="D376" s="2">
        <v>19.202999999999999</v>
      </c>
      <c r="E376" s="2">
        <v>27</v>
      </c>
      <c r="F376" s="2">
        <v>4</v>
      </c>
      <c r="G376" s="2">
        <v>21</v>
      </c>
      <c r="H376" s="2">
        <v>198</v>
      </c>
      <c r="I376" s="2">
        <v>22.6</v>
      </c>
      <c r="J376" s="2">
        <v>6.71</v>
      </c>
      <c r="K376" s="2">
        <v>58.81</v>
      </c>
      <c r="L376" s="6"/>
      <c r="M376" s="6" t="s">
        <v>28</v>
      </c>
      <c r="N376" s="6" t="s">
        <v>28</v>
      </c>
      <c r="O376" s="6" t="s">
        <v>28</v>
      </c>
      <c r="P376" s="6" t="s">
        <v>28</v>
      </c>
      <c r="Q376" s="6"/>
      <c r="R376" s="6" t="s">
        <v>28</v>
      </c>
      <c r="S376" s="6" t="s">
        <v>28</v>
      </c>
      <c r="T376" s="6" t="s">
        <v>28</v>
      </c>
      <c r="U376" s="6" t="s">
        <v>28</v>
      </c>
      <c r="V376" s="6"/>
      <c r="W376" s="6">
        <v>1497583.9515764499</v>
      </c>
      <c r="X376" s="6">
        <v>1825453.88412847</v>
      </c>
      <c r="Y376" s="6">
        <v>1560453.4301725801</v>
      </c>
      <c r="Z376" s="6">
        <v>1543175.9084613801</v>
      </c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  <c r="BV376" s="6"/>
      <c r="BW376" s="6"/>
      <c r="BX376" s="6"/>
      <c r="BY376" s="6"/>
      <c r="BZ376" s="6"/>
      <c r="CA376" s="6"/>
      <c r="CB376" s="6"/>
      <c r="CC376" s="6"/>
      <c r="CD376" s="6"/>
      <c r="CE376" s="6"/>
      <c r="CF376" s="6"/>
      <c r="CG376" s="6"/>
      <c r="CH376" s="6"/>
      <c r="CI376" s="6"/>
      <c r="CJ376" s="6"/>
      <c r="CK376" s="6"/>
      <c r="CL376" s="6"/>
      <c r="CM376" s="6"/>
      <c r="CN376" s="6"/>
      <c r="CO376" s="6"/>
      <c r="CP376" s="6"/>
      <c r="CQ376" s="6"/>
      <c r="CR376" s="6"/>
      <c r="CS376" s="6"/>
      <c r="CT376" s="6"/>
      <c r="CU376" s="6"/>
      <c r="CV376" s="6"/>
      <c r="CW376" s="6"/>
      <c r="CX376" s="6"/>
      <c r="CY376" s="6"/>
      <c r="CZ376" s="6"/>
      <c r="DA376" s="6"/>
      <c r="DB376" s="6"/>
      <c r="DC376" s="6"/>
      <c r="DD376" s="6"/>
      <c r="DE376" s="6"/>
      <c r="DF376" s="6"/>
      <c r="DG376" s="6"/>
      <c r="DH376" s="6"/>
      <c r="DI376" s="6"/>
      <c r="DJ376" s="6"/>
      <c r="DK376" s="6"/>
      <c r="DL376" s="6"/>
      <c r="DM376" s="6"/>
      <c r="DN376" s="6"/>
      <c r="DO376" s="6"/>
      <c r="DP376" s="6"/>
      <c r="DQ376" s="6"/>
      <c r="DR376" s="6"/>
      <c r="DS376" s="6"/>
      <c r="DT376" s="6"/>
      <c r="DU376" s="6"/>
      <c r="DV376" s="6"/>
      <c r="DW376" s="6"/>
      <c r="DX376" s="6"/>
      <c r="DY376" s="6"/>
      <c r="DZ376" s="6"/>
      <c r="EA376" s="6"/>
      <c r="EB376" s="6"/>
      <c r="EC376" s="6"/>
      <c r="ED376" s="6"/>
      <c r="EE376" s="6"/>
      <c r="EF376" s="6"/>
      <c r="EG376" s="6"/>
      <c r="EH376" s="6"/>
      <c r="EI376" s="6"/>
      <c r="EJ376" s="6"/>
      <c r="EK376" s="6"/>
      <c r="EL376" s="6"/>
      <c r="EM376" s="6"/>
      <c r="EN376" s="6"/>
      <c r="EO376" s="6"/>
      <c r="EP376" s="6"/>
      <c r="EQ376" s="6"/>
      <c r="ER376" s="6"/>
      <c r="ES376" s="6"/>
      <c r="ET376" s="6"/>
      <c r="EU376" s="6"/>
      <c r="EV376" s="6"/>
      <c r="EW376" s="6"/>
      <c r="EX376" s="6"/>
      <c r="EY376" s="6"/>
      <c r="EZ376" s="6"/>
      <c r="FA376" s="6"/>
      <c r="FB376" s="6"/>
      <c r="FC376" s="6"/>
      <c r="FD376" s="6"/>
    </row>
    <row r="377" spans="1:160" x14ac:dyDescent="0.25">
      <c r="A377" s="6" t="s">
        <v>773</v>
      </c>
      <c r="B377" s="6" t="s">
        <v>774</v>
      </c>
      <c r="C377" s="2">
        <v>0</v>
      </c>
      <c r="D377" s="2">
        <v>60.155999999999999</v>
      </c>
      <c r="E377" s="2">
        <v>28</v>
      </c>
      <c r="F377" s="2">
        <v>10</v>
      </c>
      <c r="G377" s="2">
        <v>52</v>
      </c>
      <c r="H377" s="2">
        <v>633</v>
      </c>
      <c r="I377" s="2">
        <v>75.2</v>
      </c>
      <c r="J377" s="2">
        <v>6.76</v>
      </c>
      <c r="K377" s="2">
        <v>180.84</v>
      </c>
      <c r="L377" s="6"/>
      <c r="M377" s="6">
        <v>505931.16602436599</v>
      </c>
      <c r="N377" s="6">
        <v>874957.27720059897</v>
      </c>
      <c r="O377" s="6">
        <v>342638.68023071199</v>
      </c>
      <c r="P377" s="6">
        <v>178343.72272129499</v>
      </c>
      <c r="Q377" s="6"/>
      <c r="R377" s="6" t="s">
        <v>28</v>
      </c>
      <c r="S377" s="6" t="s">
        <v>28</v>
      </c>
      <c r="T377" s="6" t="s">
        <v>28</v>
      </c>
      <c r="U377" s="6" t="s">
        <v>28</v>
      </c>
      <c r="V377" s="6"/>
      <c r="W377" s="6">
        <v>4181637.1979548801</v>
      </c>
      <c r="X377" s="6">
        <v>5556898.0180186899</v>
      </c>
      <c r="Y377" s="6">
        <v>2633911.1054279301</v>
      </c>
      <c r="Z377" s="6">
        <v>3265813.1676027002</v>
      </c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  <c r="BV377" s="6"/>
      <c r="BW377" s="6"/>
      <c r="BX377" s="6"/>
      <c r="BY377" s="6"/>
      <c r="BZ377" s="6"/>
      <c r="CA377" s="6"/>
      <c r="CB377" s="6"/>
      <c r="CC377" s="6"/>
      <c r="CD377" s="6"/>
      <c r="CE377" s="6"/>
      <c r="CF377" s="6"/>
      <c r="CG377" s="6"/>
      <c r="CH377" s="6"/>
      <c r="CI377" s="6"/>
      <c r="CJ377" s="6"/>
      <c r="CK377" s="6"/>
      <c r="CL377" s="6"/>
      <c r="CM377" s="6"/>
      <c r="CN377" s="6"/>
      <c r="CO377" s="6"/>
      <c r="CP377" s="6"/>
      <c r="CQ377" s="6"/>
      <c r="CR377" s="6"/>
      <c r="CS377" s="6"/>
      <c r="CT377" s="6"/>
      <c r="CU377" s="6"/>
      <c r="CV377" s="6"/>
      <c r="CW377" s="6"/>
      <c r="CX377" s="6"/>
      <c r="CY377" s="6"/>
      <c r="CZ377" s="6"/>
      <c r="DA377" s="6"/>
      <c r="DB377" s="6"/>
      <c r="DC377" s="6"/>
      <c r="DD377" s="6"/>
      <c r="DE377" s="6"/>
      <c r="DF377" s="6"/>
      <c r="DG377" s="6"/>
      <c r="DH377" s="6"/>
      <c r="DI377" s="6"/>
      <c r="DJ377" s="6"/>
      <c r="DK377" s="6"/>
      <c r="DL377" s="6"/>
      <c r="DM377" s="6"/>
      <c r="DN377" s="6"/>
      <c r="DO377" s="6"/>
      <c r="DP377" s="6"/>
      <c r="DQ377" s="6"/>
      <c r="DR377" s="6"/>
      <c r="DS377" s="6"/>
      <c r="DT377" s="6"/>
      <c r="DU377" s="6"/>
      <c r="DV377" s="6"/>
      <c r="DW377" s="6"/>
      <c r="DX377" s="6"/>
      <c r="DY377" s="6"/>
      <c r="DZ377" s="6"/>
      <c r="EA377" s="6"/>
      <c r="EB377" s="6"/>
      <c r="EC377" s="6"/>
      <c r="ED377" s="6"/>
      <c r="EE377" s="6"/>
      <c r="EF377" s="6"/>
      <c r="EG377" s="6"/>
      <c r="EH377" s="6"/>
      <c r="EI377" s="6"/>
      <c r="EJ377" s="6"/>
      <c r="EK377" s="6"/>
      <c r="EL377" s="6"/>
      <c r="EM377" s="6"/>
      <c r="EN377" s="6"/>
      <c r="EO377" s="6"/>
      <c r="EP377" s="6"/>
      <c r="EQ377" s="6"/>
      <c r="ER377" s="6"/>
      <c r="ES377" s="6"/>
      <c r="ET377" s="6"/>
      <c r="EU377" s="6"/>
      <c r="EV377" s="6"/>
      <c r="EW377" s="6"/>
      <c r="EX377" s="6"/>
      <c r="EY377" s="6"/>
      <c r="EZ377" s="6"/>
      <c r="FA377" s="6"/>
      <c r="FB377" s="6"/>
      <c r="FC377" s="6"/>
      <c r="FD377" s="6"/>
    </row>
    <row r="378" spans="1:160" x14ac:dyDescent="0.25">
      <c r="A378" s="6" t="s">
        <v>775</v>
      </c>
      <c r="B378" s="6" t="s">
        <v>776</v>
      </c>
      <c r="C378" s="2">
        <v>0</v>
      </c>
      <c r="D378" s="2">
        <v>9.6929999999999996</v>
      </c>
      <c r="E378" s="2">
        <v>1</v>
      </c>
      <c r="F378" s="2">
        <v>2</v>
      </c>
      <c r="G378" s="2">
        <v>18</v>
      </c>
      <c r="H378" s="2">
        <v>2336</v>
      </c>
      <c r="I378" s="2">
        <v>273</v>
      </c>
      <c r="J378" s="2">
        <v>6.04</v>
      </c>
      <c r="K378" s="2">
        <v>57.05</v>
      </c>
      <c r="L378" s="6"/>
      <c r="M378" s="6">
        <v>337616.1875</v>
      </c>
      <c r="N378" s="6">
        <v>256196.90809424999</v>
      </c>
      <c r="O378" s="6">
        <v>312299.53503861802</v>
      </c>
      <c r="P378" s="6" t="s">
        <v>28</v>
      </c>
      <c r="Q378" s="6"/>
      <c r="R378" s="6" t="s">
        <v>28</v>
      </c>
      <c r="S378" s="6" t="s">
        <v>28</v>
      </c>
      <c r="T378" s="6" t="s">
        <v>28</v>
      </c>
      <c r="U378" s="6" t="s">
        <v>28</v>
      </c>
      <c r="V378" s="6"/>
      <c r="W378" s="6">
        <v>578248.011003769</v>
      </c>
      <c r="X378" s="6">
        <v>1313662.1155916201</v>
      </c>
      <c r="Y378" s="6">
        <v>736301.17975127301</v>
      </c>
      <c r="Z378" s="6">
        <v>837840.58633353305</v>
      </c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/>
      <c r="BM378" s="6"/>
      <c r="BN378" s="6"/>
      <c r="BO378" s="6"/>
      <c r="BP378" s="6"/>
      <c r="BQ378" s="6"/>
      <c r="BR378" s="6"/>
      <c r="BS378" s="6"/>
      <c r="BT378" s="6"/>
      <c r="BU378" s="6"/>
      <c r="BV378" s="6"/>
      <c r="BW378" s="6"/>
      <c r="BX378" s="6"/>
      <c r="BY378" s="6"/>
      <c r="BZ378" s="6"/>
      <c r="CA378" s="6"/>
      <c r="CB378" s="6"/>
      <c r="CC378" s="6"/>
      <c r="CD378" s="6"/>
      <c r="CE378" s="6"/>
      <c r="CF378" s="6"/>
      <c r="CG378" s="6"/>
      <c r="CH378" s="6"/>
      <c r="CI378" s="6"/>
      <c r="CJ378" s="6"/>
      <c r="CK378" s="6"/>
      <c r="CL378" s="6"/>
      <c r="CM378" s="6"/>
      <c r="CN378" s="6"/>
      <c r="CO378" s="6"/>
      <c r="CP378" s="6"/>
      <c r="CQ378" s="6"/>
      <c r="CR378" s="6"/>
      <c r="CS378" s="6"/>
      <c r="CT378" s="6"/>
      <c r="CU378" s="6"/>
      <c r="CV378" s="6"/>
      <c r="CW378" s="6"/>
      <c r="CX378" s="6"/>
      <c r="CY378" s="6"/>
      <c r="CZ378" s="6"/>
      <c r="DA378" s="6"/>
      <c r="DB378" s="6"/>
      <c r="DC378" s="6"/>
      <c r="DD378" s="6"/>
      <c r="DE378" s="6"/>
      <c r="DF378" s="6"/>
      <c r="DG378" s="6"/>
      <c r="DH378" s="6"/>
      <c r="DI378" s="6"/>
      <c r="DJ378" s="6"/>
      <c r="DK378" s="6"/>
      <c r="DL378" s="6"/>
      <c r="DM378" s="6"/>
      <c r="DN378" s="6"/>
      <c r="DO378" s="6"/>
      <c r="DP378" s="6"/>
      <c r="DQ378" s="6"/>
      <c r="DR378" s="6"/>
      <c r="DS378" s="6"/>
      <c r="DT378" s="6"/>
      <c r="DU378" s="6"/>
      <c r="DV378" s="6"/>
      <c r="DW378" s="6"/>
      <c r="DX378" s="6"/>
      <c r="DY378" s="6"/>
      <c r="DZ378" s="6"/>
      <c r="EA378" s="6"/>
      <c r="EB378" s="6"/>
      <c r="EC378" s="6"/>
      <c r="ED378" s="6"/>
      <c r="EE378" s="6"/>
      <c r="EF378" s="6"/>
      <c r="EG378" s="6"/>
      <c r="EH378" s="6"/>
      <c r="EI378" s="6"/>
      <c r="EJ378" s="6"/>
      <c r="EK378" s="6"/>
      <c r="EL378" s="6"/>
      <c r="EM378" s="6"/>
      <c r="EN378" s="6"/>
      <c r="EO378" s="6"/>
      <c r="EP378" s="6"/>
      <c r="EQ378" s="6"/>
      <c r="ER378" s="6"/>
      <c r="ES378" s="6"/>
      <c r="ET378" s="6"/>
      <c r="EU378" s="6"/>
      <c r="EV378" s="6"/>
      <c r="EW378" s="6"/>
      <c r="EX378" s="6"/>
      <c r="EY378" s="6"/>
      <c r="EZ378" s="6"/>
      <c r="FA378" s="6"/>
      <c r="FB378" s="6"/>
      <c r="FC378" s="6"/>
      <c r="FD378" s="6"/>
    </row>
    <row r="379" spans="1:160" x14ac:dyDescent="0.25">
      <c r="A379" s="6" t="s">
        <v>777</v>
      </c>
      <c r="B379" s="6" t="s">
        <v>778</v>
      </c>
      <c r="C379" s="2">
        <v>0</v>
      </c>
      <c r="D379" s="2">
        <v>17.672000000000001</v>
      </c>
      <c r="E379" s="2">
        <v>37</v>
      </c>
      <c r="F379" s="2">
        <v>4</v>
      </c>
      <c r="G379" s="2">
        <v>35</v>
      </c>
      <c r="H379" s="2">
        <v>126</v>
      </c>
      <c r="I379" s="2">
        <v>14.6</v>
      </c>
      <c r="J379" s="2">
        <v>10.39</v>
      </c>
      <c r="K379" s="2">
        <v>83.97</v>
      </c>
      <c r="L379" s="6"/>
      <c r="M379" s="6" t="s">
        <v>28</v>
      </c>
      <c r="N379" s="6" t="s">
        <v>28</v>
      </c>
      <c r="O379" s="6" t="s">
        <v>28</v>
      </c>
      <c r="P379" s="6" t="s">
        <v>28</v>
      </c>
      <c r="Q379" s="6"/>
      <c r="R379" s="6">
        <v>20239748.001047499</v>
      </c>
      <c r="S379" s="6">
        <v>1205589.3784531399</v>
      </c>
      <c r="T379" s="6">
        <v>10091764.8009672</v>
      </c>
      <c r="U379" s="6">
        <v>1177509.15133775</v>
      </c>
      <c r="V379" s="6"/>
      <c r="W379" s="6">
        <v>1914481.5507855599</v>
      </c>
      <c r="X379" s="6">
        <v>2680207.9087666501</v>
      </c>
      <c r="Y379" s="6">
        <v>4436290.3317854097</v>
      </c>
      <c r="Z379" s="6">
        <v>1870417.3102867601</v>
      </c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  <c r="BV379" s="6"/>
      <c r="BW379" s="6"/>
      <c r="BX379" s="6"/>
      <c r="BY379" s="6"/>
      <c r="BZ379" s="6"/>
      <c r="CA379" s="6"/>
      <c r="CB379" s="6"/>
      <c r="CC379" s="6"/>
      <c r="CD379" s="6"/>
      <c r="CE379" s="6"/>
      <c r="CF379" s="6"/>
      <c r="CG379" s="6"/>
      <c r="CH379" s="6"/>
      <c r="CI379" s="6"/>
      <c r="CJ379" s="6"/>
      <c r="CK379" s="6"/>
      <c r="CL379" s="6"/>
      <c r="CM379" s="6"/>
      <c r="CN379" s="6"/>
      <c r="CO379" s="6"/>
      <c r="CP379" s="6"/>
      <c r="CQ379" s="6"/>
      <c r="CR379" s="6"/>
      <c r="CS379" s="6"/>
      <c r="CT379" s="6"/>
      <c r="CU379" s="6"/>
      <c r="CV379" s="6"/>
      <c r="CW379" s="6"/>
      <c r="CX379" s="6"/>
      <c r="CY379" s="6"/>
      <c r="CZ379" s="6"/>
      <c r="DA379" s="6"/>
      <c r="DB379" s="6"/>
      <c r="DC379" s="6"/>
      <c r="DD379" s="6"/>
      <c r="DE379" s="6"/>
      <c r="DF379" s="6"/>
      <c r="DG379" s="6"/>
      <c r="DH379" s="6"/>
      <c r="DI379" s="6"/>
      <c r="DJ379" s="6"/>
      <c r="DK379" s="6"/>
      <c r="DL379" s="6"/>
      <c r="DM379" s="6"/>
      <c r="DN379" s="6"/>
      <c r="DO379" s="6"/>
      <c r="DP379" s="6"/>
      <c r="DQ379" s="6"/>
      <c r="DR379" s="6"/>
      <c r="DS379" s="6"/>
      <c r="DT379" s="6"/>
      <c r="DU379" s="6"/>
      <c r="DV379" s="6"/>
      <c r="DW379" s="6"/>
      <c r="DX379" s="6"/>
      <c r="DY379" s="6"/>
      <c r="DZ379" s="6"/>
      <c r="EA379" s="6"/>
      <c r="EB379" s="6"/>
      <c r="EC379" s="6"/>
      <c r="ED379" s="6"/>
      <c r="EE379" s="6"/>
      <c r="EF379" s="6"/>
      <c r="EG379" s="6"/>
      <c r="EH379" s="6"/>
      <c r="EI379" s="6"/>
      <c r="EJ379" s="6"/>
      <c r="EK379" s="6"/>
      <c r="EL379" s="6"/>
      <c r="EM379" s="6"/>
      <c r="EN379" s="6"/>
      <c r="EO379" s="6"/>
      <c r="EP379" s="6"/>
      <c r="EQ379" s="6"/>
      <c r="ER379" s="6"/>
      <c r="ES379" s="6"/>
      <c r="ET379" s="6"/>
      <c r="EU379" s="6"/>
      <c r="EV379" s="6"/>
      <c r="EW379" s="6"/>
      <c r="EX379" s="6"/>
      <c r="EY379" s="6"/>
      <c r="EZ379" s="6"/>
      <c r="FA379" s="6"/>
      <c r="FB379" s="6"/>
      <c r="FC379" s="6"/>
      <c r="FD379" s="6"/>
    </row>
    <row r="380" spans="1:160" x14ac:dyDescent="0.25">
      <c r="A380" s="6" t="s">
        <v>779</v>
      </c>
      <c r="B380" s="6" t="s">
        <v>780</v>
      </c>
      <c r="C380" s="2">
        <v>0</v>
      </c>
      <c r="D380" s="2">
        <v>9.7889999999999997</v>
      </c>
      <c r="E380" s="2">
        <v>17</v>
      </c>
      <c r="F380" s="2">
        <v>2</v>
      </c>
      <c r="G380" s="2">
        <v>73</v>
      </c>
      <c r="H380" s="2">
        <v>143</v>
      </c>
      <c r="I380" s="2">
        <v>16.5</v>
      </c>
      <c r="J380" s="2">
        <v>10.89</v>
      </c>
      <c r="K380" s="2">
        <v>187.27</v>
      </c>
      <c r="L380" s="6"/>
      <c r="M380" s="6" t="s">
        <v>28</v>
      </c>
      <c r="N380" s="6" t="s">
        <v>28</v>
      </c>
      <c r="O380" s="6" t="s">
        <v>28</v>
      </c>
      <c r="P380" s="6" t="s">
        <v>28</v>
      </c>
      <c r="Q380" s="6"/>
      <c r="R380" s="6">
        <v>22373692.775216799</v>
      </c>
      <c r="S380" s="6">
        <v>205725.867807234</v>
      </c>
      <c r="T380" s="6">
        <v>14388196.058451001</v>
      </c>
      <c r="U380" s="6">
        <v>394070.519039726</v>
      </c>
      <c r="V380" s="6"/>
      <c r="W380" s="6">
        <v>377437.11878194299</v>
      </c>
      <c r="X380" s="6">
        <v>356004.373511752</v>
      </c>
      <c r="Y380" s="6">
        <v>445120.52513625799</v>
      </c>
      <c r="Z380" s="6">
        <v>324994.67842658598</v>
      </c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  <c r="BZ380" s="6"/>
      <c r="CA380" s="6"/>
      <c r="CB380" s="6"/>
      <c r="CC380" s="6"/>
      <c r="CD380" s="6"/>
      <c r="CE380" s="6"/>
      <c r="CF380" s="6"/>
      <c r="CG380" s="6"/>
      <c r="CH380" s="6"/>
      <c r="CI380" s="6"/>
      <c r="CJ380" s="6"/>
      <c r="CK380" s="6"/>
      <c r="CL380" s="6"/>
      <c r="CM380" s="6"/>
      <c r="CN380" s="6"/>
      <c r="CO380" s="6"/>
      <c r="CP380" s="6"/>
      <c r="CQ380" s="6"/>
      <c r="CR380" s="6"/>
      <c r="CS380" s="6"/>
      <c r="CT380" s="6"/>
      <c r="CU380" s="6"/>
      <c r="CV380" s="6"/>
      <c r="CW380" s="6"/>
      <c r="CX380" s="6"/>
      <c r="CY380" s="6"/>
      <c r="CZ380" s="6"/>
      <c r="DA380" s="6"/>
      <c r="DB380" s="6"/>
      <c r="DC380" s="6"/>
      <c r="DD380" s="6"/>
      <c r="DE380" s="6"/>
      <c r="DF380" s="6"/>
      <c r="DG380" s="6"/>
      <c r="DH380" s="6"/>
      <c r="DI380" s="6"/>
      <c r="DJ380" s="6"/>
      <c r="DK380" s="6"/>
      <c r="DL380" s="6"/>
      <c r="DM380" s="6"/>
      <c r="DN380" s="6"/>
      <c r="DO380" s="6"/>
      <c r="DP380" s="6"/>
      <c r="DQ380" s="6"/>
      <c r="DR380" s="6"/>
      <c r="DS380" s="6"/>
      <c r="DT380" s="6"/>
      <c r="DU380" s="6"/>
      <c r="DV380" s="6"/>
      <c r="DW380" s="6"/>
      <c r="DX380" s="6"/>
      <c r="DY380" s="6"/>
      <c r="DZ380" s="6"/>
      <c r="EA380" s="6"/>
      <c r="EB380" s="6"/>
      <c r="EC380" s="6"/>
      <c r="ED380" s="6"/>
      <c r="EE380" s="6"/>
      <c r="EF380" s="6"/>
      <c r="EG380" s="6"/>
      <c r="EH380" s="6"/>
      <c r="EI380" s="6"/>
      <c r="EJ380" s="6"/>
      <c r="EK380" s="6"/>
      <c r="EL380" s="6"/>
      <c r="EM380" s="6"/>
      <c r="EN380" s="6"/>
      <c r="EO380" s="6"/>
      <c r="EP380" s="6"/>
      <c r="EQ380" s="6"/>
      <c r="ER380" s="6"/>
      <c r="ES380" s="6"/>
      <c r="ET380" s="6"/>
      <c r="EU380" s="6"/>
      <c r="EV380" s="6"/>
      <c r="EW380" s="6"/>
      <c r="EX380" s="6"/>
      <c r="EY380" s="6"/>
      <c r="EZ380" s="6"/>
      <c r="FA380" s="6"/>
      <c r="FB380" s="6"/>
      <c r="FC380" s="6"/>
      <c r="FD380" s="6"/>
    </row>
    <row r="381" spans="1:160" x14ac:dyDescent="0.25">
      <c r="A381" s="6" t="s">
        <v>781</v>
      </c>
      <c r="B381" s="6" t="s">
        <v>782</v>
      </c>
      <c r="C381" s="2">
        <v>0</v>
      </c>
      <c r="D381" s="2">
        <v>11.599</v>
      </c>
      <c r="E381" s="2">
        <v>6</v>
      </c>
      <c r="F381" s="2">
        <v>2</v>
      </c>
      <c r="G381" s="2">
        <v>13</v>
      </c>
      <c r="H381" s="2">
        <v>534</v>
      </c>
      <c r="I381" s="2">
        <v>62.6</v>
      </c>
      <c r="J381" s="2">
        <v>4.8899999999999997</v>
      </c>
      <c r="K381" s="2">
        <v>40.6</v>
      </c>
      <c r="L381" s="6"/>
      <c r="M381" s="6" t="s">
        <v>28</v>
      </c>
      <c r="N381" s="6" t="s">
        <v>28</v>
      </c>
      <c r="O381" s="6" t="s">
        <v>28</v>
      </c>
      <c r="P381" s="6" t="s">
        <v>28</v>
      </c>
      <c r="Q381" s="6"/>
      <c r="R381" s="6" t="s">
        <v>28</v>
      </c>
      <c r="S381" s="6" t="s">
        <v>28</v>
      </c>
      <c r="T381" s="6" t="s">
        <v>28</v>
      </c>
      <c r="U381" s="6" t="s">
        <v>28</v>
      </c>
      <c r="V381" s="6"/>
      <c r="W381" s="6">
        <v>455769.35198745399</v>
      </c>
      <c r="X381" s="6">
        <v>601393.68803796603</v>
      </c>
      <c r="Y381" s="6">
        <v>592240.05914358795</v>
      </c>
      <c r="Z381" s="6">
        <v>550127.65064442495</v>
      </c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  <c r="BV381" s="6"/>
      <c r="BW381" s="6"/>
      <c r="BX381" s="6"/>
      <c r="BY381" s="6"/>
      <c r="BZ381" s="6"/>
      <c r="CA381" s="6"/>
      <c r="CB381" s="6"/>
      <c r="CC381" s="6"/>
      <c r="CD381" s="6"/>
      <c r="CE381" s="6"/>
      <c r="CF381" s="6"/>
      <c r="CG381" s="6"/>
      <c r="CH381" s="6"/>
      <c r="CI381" s="6"/>
      <c r="CJ381" s="6"/>
      <c r="CK381" s="6"/>
      <c r="CL381" s="6"/>
      <c r="CM381" s="6"/>
      <c r="CN381" s="6"/>
      <c r="CO381" s="6"/>
      <c r="CP381" s="6"/>
      <c r="CQ381" s="6"/>
      <c r="CR381" s="6"/>
      <c r="CS381" s="6"/>
      <c r="CT381" s="6"/>
      <c r="CU381" s="6"/>
      <c r="CV381" s="6"/>
      <c r="CW381" s="6"/>
      <c r="CX381" s="6"/>
      <c r="CY381" s="6"/>
      <c r="CZ381" s="6"/>
      <c r="DA381" s="6"/>
      <c r="DB381" s="6"/>
      <c r="DC381" s="6"/>
      <c r="DD381" s="6"/>
      <c r="DE381" s="6"/>
      <c r="DF381" s="6"/>
      <c r="DG381" s="6"/>
      <c r="DH381" s="6"/>
      <c r="DI381" s="6"/>
      <c r="DJ381" s="6"/>
      <c r="DK381" s="6"/>
      <c r="DL381" s="6"/>
      <c r="DM381" s="6"/>
      <c r="DN381" s="6"/>
      <c r="DO381" s="6"/>
      <c r="DP381" s="6"/>
      <c r="DQ381" s="6"/>
      <c r="DR381" s="6"/>
      <c r="DS381" s="6"/>
      <c r="DT381" s="6"/>
      <c r="DU381" s="6"/>
      <c r="DV381" s="6"/>
      <c r="DW381" s="6"/>
      <c r="DX381" s="6"/>
      <c r="DY381" s="6"/>
      <c r="DZ381" s="6"/>
      <c r="EA381" s="6"/>
      <c r="EB381" s="6"/>
      <c r="EC381" s="6"/>
      <c r="ED381" s="6"/>
      <c r="EE381" s="6"/>
      <c r="EF381" s="6"/>
      <c r="EG381" s="6"/>
      <c r="EH381" s="6"/>
      <c r="EI381" s="6"/>
      <c r="EJ381" s="6"/>
      <c r="EK381" s="6"/>
      <c r="EL381" s="6"/>
      <c r="EM381" s="6"/>
      <c r="EN381" s="6"/>
      <c r="EO381" s="6"/>
      <c r="EP381" s="6"/>
      <c r="EQ381" s="6"/>
      <c r="ER381" s="6"/>
      <c r="ES381" s="6"/>
      <c r="ET381" s="6"/>
      <c r="EU381" s="6"/>
      <c r="EV381" s="6"/>
      <c r="EW381" s="6"/>
      <c r="EX381" s="6"/>
      <c r="EY381" s="6"/>
      <c r="EZ381" s="6"/>
      <c r="FA381" s="6"/>
      <c r="FB381" s="6"/>
      <c r="FC381" s="6"/>
      <c r="FD381" s="6"/>
    </row>
    <row r="382" spans="1:160" x14ac:dyDescent="0.25">
      <c r="A382" s="6" t="s">
        <v>783</v>
      </c>
      <c r="B382" s="6" t="s">
        <v>784</v>
      </c>
      <c r="C382" s="2">
        <v>0</v>
      </c>
      <c r="D382" s="2">
        <v>25.619</v>
      </c>
      <c r="E382" s="2">
        <v>24</v>
      </c>
      <c r="F382" s="2">
        <v>6</v>
      </c>
      <c r="G382" s="2">
        <v>42</v>
      </c>
      <c r="H382" s="2">
        <v>334</v>
      </c>
      <c r="I382" s="2">
        <v>38.700000000000003</v>
      </c>
      <c r="J382" s="2">
        <v>7.5</v>
      </c>
      <c r="K382" s="2">
        <v>127.69</v>
      </c>
      <c r="L382" s="6"/>
      <c r="M382" s="6" t="s">
        <v>28</v>
      </c>
      <c r="N382" s="6" t="s">
        <v>28</v>
      </c>
      <c r="O382" s="6" t="s">
        <v>28</v>
      </c>
      <c r="P382" s="6" t="s">
        <v>28</v>
      </c>
      <c r="Q382" s="6"/>
      <c r="R382" s="6">
        <v>295289.23097016098</v>
      </c>
      <c r="S382" s="6">
        <v>171494.861598371</v>
      </c>
      <c r="T382" s="6">
        <v>275708.27289165498</v>
      </c>
      <c r="U382" s="6">
        <v>390522.91455451399</v>
      </c>
      <c r="V382" s="6"/>
      <c r="W382" s="6">
        <v>1303993.9575715</v>
      </c>
      <c r="X382" s="6">
        <v>1540804.04269332</v>
      </c>
      <c r="Y382" s="6">
        <v>1700402.46683335</v>
      </c>
      <c r="Z382" s="6">
        <v>1085524.8453015799</v>
      </c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/>
      <c r="BM382" s="6"/>
      <c r="BN382" s="6"/>
      <c r="BO382" s="6"/>
      <c r="BP382" s="6"/>
      <c r="BQ382" s="6"/>
      <c r="BR382" s="6"/>
      <c r="BS382" s="6"/>
      <c r="BT382" s="6"/>
      <c r="BU382" s="6"/>
      <c r="BV382" s="6"/>
      <c r="BW382" s="6"/>
      <c r="BX382" s="6"/>
      <c r="BY382" s="6"/>
      <c r="BZ382" s="6"/>
      <c r="CA382" s="6"/>
      <c r="CB382" s="6"/>
      <c r="CC382" s="6"/>
      <c r="CD382" s="6"/>
      <c r="CE382" s="6"/>
      <c r="CF382" s="6"/>
      <c r="CG382" s="6"/>
      <c r="CH382" s="6"/>
      <c r="CI382" s="6"/>
      <c r="CJ382" s="6"/>
      <c r="CK382" s="6"/>
      <c r="CL382" s="6"/>
      <c r="CM382" s="6"/>
      <c r="CN382" s="6"/>
      <c r="CO382" s="6"/>
      <c r="CP382" s="6"/>
      <c r="CQ382" s="6"/>
      <c r="CR382" s="6"/>
      <c r="CS382" s="6"/>
      <c r="CT382" s="6"/>
      <c r="CU382" s="6"/>
      <c r="CV382" s="6"/>
      <c r="CW382" s="6"/>
      <c r="CX382" s="6"/>
      <c r="CY382" s="6"/>
      <c r="CZ382" s="6"/>
      <c r="DA382" s="6"/>
      <c r="DB382" s="6"/>
      <c r="DC382" s="6"/>
      <c r="DD382" s="6"/>
      <c r="DE382" s="6"/>
      <c r="DF382" s="6"/>
      <c r="DG382" s="6"/>
      <c r="DH382" s="6"/>
      <c r="DI382" s="6"/>
      <c r="DJ382" s="6"/>
      <c r="DK382" s="6"/>
      <c r="DL382" s="6"/>
      <c r="DM382" s="6"/>
      <c r="DN382" s="6"/>
      <c r="DO382" s="6"/>
      <c r="DP382" s="6"/>
      <c r="DQ382" s="6"/>
      <c r="DR382" s="6"/>
      <c r="DS382" s="6"/>
      <c r="DT382" s="6"/>
      <c r="DU382" s="6"/>
      <c r="DV382" s="6"/>
      <c r="DW382" s="6"/>
      <c r="DX382" s="6"/>
      <c r="DY382" s="6"/>
      <c r="DZ382" s="6"/>
      <c r="EA382" s="6"/>
      <c r="EB382" s="6"/>
      <c r="EC382" s="6"/>
      <c r="ED382" s="6"/>
      <c r="EE382" s="6"/>
      <c r="EF382" s="6"/>
      <c r="EG382" s="6"/>
      <c r="EH382" s="6"/>
      <c r="EI382" s="6"/>
      <c r="EJ382" s="6"/>
      <c r="EK382" s="6"/>
      <c r="EL382" s="6"/>
      <c r="EM382" s="6"/>
      <c r="EN382" s="6"/>
      <c r="EO382" s="6"/>
      <c r="EP382" s="6"/>
      <c r="EQ382" s="6"/>
      <c r="ER382" s="6"/>
      <c r="ES382" s="6"/>
      <c r="ET382" s="6"/>
      <c r="EU382" s="6"/>
      <c r="EV382" s="6"/>
      <c r="EW382" s="6"/>
      <c r="EX382" s="6"/>
      <c r="EY382" s="6"/>
      <c r="EZ382" s="6"/>
      <c r="FA382" s="6"/>
      <c r="FB382" s="6"/>
      <c r="FC382" s="6"/>
      <c r="FD382" s="6"/>
    </row>
    <row r="383" spans="1:160" x14ac:dyDescent="0.25">
      <c r="A383" s="6" t="s">
        <v>785</v>
      </c>
      <c r="B383" s="6" t="s">
        <v>786</v>
      </c>
      <c r="C383" s="2">
        <v>0</v>
      </c>
      <c r="D383" s="2">
        <v>14.986000000000001</v>
      </c>
      <c r="E383" s="2">
        <v>50</v>
      </c>
      <c r="F383" s="2">
        <v>3</v>
      </c>
      <c r="G383" s="2">
        <v>32</v>
      </c>
      <c r="H383" s="2">
        <v>82</v>
      </c>
      <c r="I383" s="2">
        <v>9.1999999999999993</v>
      </c>
      <c r="J383" s="2">
        <v>8.5</v>
      </c>
      <c r="K383" s="2">
        <v>61.7</v>
      </c>
      <c r="L383" s="6"/>
      <c r="M383" s="6" t="s">
        <v>28</v>
      </c>
      <c r="N383" s="6" t="s">
        <v>28</v>
      </c>
      <c r="O383" s="6" t="s">
        <v>28</v>
      </c>
      <c r="P383" s="6" t="s">
        <v>28</v>
      </c>
      <c r="Q383" s="6"/>
      <c r="R383" s="6" t="s">
        <v>28</v>
      </c>
      <c r="S383" s="6" t="s">
        <v>28</v>
      </c>
      <c r="T383" s="6" t="s">
        <v>28</v>
      </c>
      <c r="U383" s="6" t="s">
        <v>28</v>
      </c>
      <c r="V383" s="6"/>
      <c r="W383" s="6">
        <v>1754093.46453161</v>
      </c>
      <c r="X383" s="6">
        <v>2996414.5580744701</v>
      </c>
      <c r="Y383" s="6">
        <v>1444726.23712722</v>
      </c>
      <c r="Z383" s="6">
        <v>2172341.2720733499</v>
      </c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  <c r="BV383" s="6"/>
      <c r="BW383" s="6"/>
      <c r="BX383" s="6"/>
      <c r="BY383" s="6"/>
      <c r="BZ383" s="6"/>
      <c r="CA383" s="6"/>
      <c r="CB383" s="6"/>
      <c r="CC383" s="6"/>
      <c r="CD383" s="6"/>
      <c r="CE383" s="6"/>
      <c r="CF383" s="6"/>
      <c r="CG383" s="6"/>
      <c r="CH383" s="6"/>
      <c r="CI383" s="6"/>
      <c r="CJ383" s="6"/>
      <c r="CK383" s="6"/>
      <c r="CL383" s="6"/>
      <c r="CM383" s="6"/>
      <c r="CN383" s="6"/>
      <c r="CO383" s="6"/>
      <c r="CP383" s="6"/>
      <c r="CQ383" s="6"/>
      <c r="CR383" s="6"/>
      <c r="CS383" s="6"/>
      <c r="CT383" s="6"/>
      <c r="CU383" s="6"/>
      <c r="CV383" s="6"/>
      <c r="CW383" s="6"/>
      <c r="CX383" s="6"/>
      <c r="CY383" s="6"/>
      <c r="CZ383" s="6"/>
      <c r="DA383" s="6"/>
      <c r="DB383" s="6"/>
      <c r="DC383" s="6"/>
      <c r="DD383" s="6"/>
      <c r="DE383" s="6"/>
      <c r="DF383" s="6"/>
      <c r="DG383" s="6"/>
      <c r="DH383" s="6"/>
      <c r="DI383" s="6"/>
      <c r="DJ383" s="6"/>
      <c r="DK383" s="6"/>
      <c r="DL383" s="6"/>
      <c r="DM383" s="6"/>
      <c r="DN383" s="6"/>
      <c r="DO383" s="6"/>
      <c r="DP383" s="6"/>
      <c r="DQ383" s="6"/>
      <c r="DR383" s="6"/>
      <c r="DS383" s="6"/>
      <c r="DT383" s="6"/>
      <c r="DU383" s="6"/>
      <c r="DV383" s="6"/>
      <c r="DW383" s="6"/>
      <c r="DX383" s="6"/>
      <c r="DY383" s="6"/>
      <c r="DZ383" s="6"/>
      <c r="EA383" s="6"/>
      <c r="EB383" s="6"/>
      <c r="EC383" s="6"/>
      <c r="ED383" s="6"/>
      <c r="EE383" s="6"/>
      <c r="EF383" s="6"/>
      <c r="EG383" s="6"/>
      <c r="EH383" s="6"/>
      <c r="EI383" s="6"/>
      <c r="EJ383" s="6"/>
      <c r="EK383" s="6"/>
      <c r="EL383" s="6"/>
      <c r="EM383" s="6"/>
      <c r="EN383" s="6"/>
      <c r="EO383" s="6"/>
      <c r="EP383" s="6"/>
      <c r="EQ383" s="6"/>
      <c r="ER383" s="6"/>
      <c r="ES383" s="6"/>
      <c r="ET383" s="6"/>
      <c r="EU383" s="6"/>
      <c r="EV383" s="6"/>
      <c r="EW383" s="6"/>
      <c r="EX383" s="6"/>
      <c r="EY383" s="6"/>
      <c r="EZ383" s="6"/>
      <c r="FA383" s="6"/>
      <c r="FB383" s="6"/>
      <c r="FC383" s="6"/>
      <c r="FD383" s="6"/>
    </row>
    <row r="384" spans="1:160" x14ac:dyDescent="0.25">
      <c r="A384" s="6" t="s">
        <v>787</v>
      </c>
      <c r="B384" s="6" t="s">
        <v>788</v>
      </c>
      <c r="C384" s="2">
        <v>0</v>
      </c>
      <c r="D384" s="2">
        <v>32.655000000000001</v>
      </c>
      <c r="E384" s="2">
        <v>50</v>
      </c>
      <c r="F384" s="2">
        <v>7</v>
      </c>
      <c r="G384" s="2">
        <v>157</v>
      </c>
      <c r="H384" s="2">
        <v>207</v>
      </c>
      <c r="I384" s="2">
        <v>23.7</v>
      </c>
      <c r="J384" s="2">
        <v>5.97</v>
      </c>
      <c r="K384" s="2">
        <v>365</v>
      </c>
      <c r="L384" s="6"/>
      <c r="M384" s="6" t="s">
        <v>28</v>
      </c>
      <c r="N384" s="6" t="s">
        <v>28</v>
      </c>
      <c r="O384" s="6" t="s">
        <v>28</v>
      </c>
      <c r="P384" s="6" t="s">
        <v>28</v>
      </c>
      <c r="Q384" s="6"/>
      <c r="R384" s="6" t="s">
        <v>28</v>
      </c>
      <c r="S384" s="6" t="s">
        <v>28</v>
      </c>
      <c r="T384" s="6" t="s">
        <v>28</v>
      </c>
      <c r="U384" s="6" t="s">
        <v>28</v>
      </c>
      <c r="V384" s="6"/>
      <c r="W384" s="6">
        <v>3977606.14706869</v>
      </c>
      <c r="X384" s="6">
        <v>4817616.1243676497</v>
      </c>
      <c r="Y384" s="6">
        <v>3830205.5480120098</v>
      </c>
      <c r="Z384" s="6">
        <v>3002166.6746094199</v>
      </c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/>
      <c r="BM384" s="6"/>
      <c r="BN384" s="6"/>
      <c r="BO384" s="6"/>
      <c r="BP384" s="6"/>
      <c r="BQ384" s="6"/>
      <c r="BR384" s="6"/>
      <c r="BS384" s="6"/>
      <c r="BT384" s="6"/>
      <c r="BU384" s="6"/>
      <c r="BV384" s="6"/>
      <c r="BW384" s="6"/>
      <c r="BX384" s="6"/>
      <c r="BY384" s="6"/>
      <c r="BZ384" s="6"/>
      <c r="CA384" s="6"/>
      <c r="CB384" s="6"/>
      <c r="CC384" s="6"/>
      <c r="CD384" s="6"/>
      <c r="CE384" s="6"/>
      <c r="CF384" s="6"/>
      <c r="CG384" s="6"/>
      <c r="CH384" s="6"/>
      <c r="CI384" s="6"/>
      <c r="CJ384" s="6"/>
      <c r="CK384" s="6"/>
      <c r="CL384" s="6"/>
      <c r="CM384" s="6"/>
      <c r="CN384" s="6"/>
      <c r="CO384" s="6"/>
      <c r="CP384" s="6"/>
      <c r="CQ384" s="6"/>
      <c r="CR384" s="6"/>
      <c r="CS384" s="6"/>
      <c r="CT384" s="6"/>
      <c r="CU384" s="6"/>
      <c r="CV384" s="6"/>
      <c r="CW384" s="6"/>
      <c r="CX384" s="6"/>
      <c r="CY384" s="6"/>
      <c r="CZ384" s="6"/>
      <c r="DA384" s="6"/>
      <c r="DB384" s="6"/>
      <c r="DC384" s="6"/>
      <c r="DD384" s="6"/>
      <c r="DE384" s="6"/>
      <c r="DF384" s="6"/>
      <c r="DG384" s="6"/>
      <c r="DH384" s="6"/>
      <c r="DI384" s="6"/>
      <c r="DJ384" s="6"/>
      <c r="DK384" s="6"/>
      <c r="DL384" s="6"/>
      <c r="DM384" s="6"/>
      <c r="DN384" s="6"/>
      <c r="DO384" s="6"/>
      <c r="DP384" s="6"/>
      <c r="DQ384" s="6"/>
      <c r="DR384" s="6"/>
      <c r="DS384" s="6"/>
      <c r="DT384" s="6"/>
      <c r="DU384" s="6"/>
      <c r="DV384" s="6"/>
      <c r="DW384" s="6"/>
      <c r="DX384" s="6"/>
      <c r="DY384" s="6"/>
      <c r="DZ384" s="6"/>
      <c r="EA384" s="6"/>
      <c r="EB384" s="6"/>
      <c r="EC384" s="6"/>
      <c r="ED384" s="6"/>
      <c r="EE384" s="6"/>
      <c r="EF384" s="6"/>
      <c r="EG384" s="6"/>
      <c r="EH384" s="6"/>
      <c r="EI384" s="6"/>
      <c r="EJ384" s="6"/>
      <c r="EK384" s="6"/>
      <c r="EL384" s="6"/>
      <c r="EM384" s="6"/>
      <c r="EN384" s="6"/>
      <c r="EO384" s="6"/>
      <c r="EP384" s="6"/>
      <c r="EQ384" s="6"/>
      <c r="ER384" s="6"/>
      <c r="ES384" s="6"/>
      <c r="ET384" s="6"/>
      <c r="EU384" s="6"/>
      <c r="EV384" s="6"/>
      <c r="EW384" s="6"/>
      <c r="EX384" s="6"/>
      <c r="EY384" s="6"/>
      <c r="EZ384" s="6"/>
      <c r="FA384" s="6"/>
      <c r="FB384" s="6"/>
      <c r="FC384" s="6"/>
      <c r="FD384" s="6"/>
    </row>
    <row r="385" spans="1:160" x14ac:dyDescent="0.25">
      <c r="A385" s="6" t="s">
        <v>789</v>
      </c>
      <c r="B385" s="6" t="s">
        <v>790</v>
      </c>
      <c r="C385" s="2">
        <v>0</v>
      </c>
      <c r="D385" s="2">
        <v>40.646000000000001</v>
      </c>
      <c r="E385" s="2">
        <v>15</v>
      </c>
      <c r="F385" s="2">
        <v>11</v>
      </c>
      <c r="G385" s="2">
        <v>57</v>
      </c>
      <c r="H385" s="2">
        <v>979</v>
      </c>
      <c r="I385" s="2">
        <v>113.4</v>
      </c>
      <c r="J385" s="2">
        <v>6.67</v>
      </c>
      <c r="K385" s="2">
        <v>165.74</v>
      </c>
      <c r="L385" s="6"/>
      <c r="M385" s="6" t="s">
        <v>28</v>
      </c>
      <c r="N385" s="6" t="s">
        <v>28</v>
      </c>
      <c r="O385" s="6" t="s">
        <v>28</v>
      </c>
      <c r="P385" s="6" t="s">
        <v>28</v>
      </c>
      <c r="Q385" s="6"/>
      <c r="R385" s="6" t="s">
        <v>28</v>
      </c>
      <c r="S385" s="6" t="s">
        <v>28</v>
      </c>
      <c r="T385" s="6" t="s">
        <v>28</v>
      </c>
      <c r="U385" s="6" t="s">
        <v>28</v>
      </c>
      <c r="V385" s="6"/>
      <c r="W385" s="6">
        <v>2337736.9353783499</v>
      </c>
      <c r="X385" s="6">
        <v>3117127.1088218102</v>
      </c>
      <c r="Y385" s="6">
        <v>2551623.6486770101</v>
      </c>
      <c r="Z385" s="6">
        <v>2144238.02594093</v>
      </c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  <c r="CE385" s="6"/>
      <c r="CF385" s="6"/>
      <c r="CG385" s="6"/>
      <c r="CH385" s="6"/>
      <c r="CI385" s="6"/>
      <c r="CJ385" s="6"/>
      <c r="CK385" s="6"/>
      <c r="CL385" s="6"/>
      <c r="CM385" s="6"/>
      <c r="CN385" s="6"/>
      <c r="CO385" s="6"/>
      <c r="CP385" s="6"/>
      <c r="CQ385" s="6"/>
      <c r="CR385" s="6"/>
      <c r="CS385" s="6"/>
      <c r="CT385" s="6"/>
      <c r="CU385" s="6"/>
      <c r="CV385" s="6"/>
      <c r="CW385" s="6"/>
      <c r="CX385" s="6"/>
      <c r="CY385" s="6"/>
      <c r="CZ385" s="6"/>
      <c r="DA385" s="6"/>
      <c r="DB385" s="6"/>
      <c r="DC385" s="6"/>
      <c r="DD385" s="6"/>
      <c r="DE385" s="6"/>
      <c r="DF385" s="6"/>
      <c r="DG385" s="6"/>
      <c r="DH385" s="6"/>
      <c r="DI385" s="6"/>
      <c r="DJ385" s="6"/>
      <c r="DK385" s="6"/>
      <c r="DL385" s="6"/>
      <c r="DM385" s="6"/>
      <c r="DN385" s="6"/>
      <c r="DO385" s="6"/>
      <c r="DP385" s="6"/>
      <c r="DQ385" s="6"/>
      <c r="DR385" s="6"/>
      <c r="DS385" s="6"/>
      <c r="DT385" s="6"/>
      <c r="DU385" s="6"/>
      <c r="DV385" s="6"/>
      <c r="DW385" s="6"/>
      <c r="DX385" s="6"/>
      <c r="DY385" s="6"/>
      <c r="DZ385" s="6"/>
      <c r="EA385" s="6"/>
      <c r="EB385" s="6"/>
      <c r="EC385" s="6"/>
      <c r="ED385" s="6"/>
      <c r="EE385" s="6"/>
      <c r="EF385" s="6"/>
      <c r="EG385" s="6"/>
      <c r="EH385" s="6"/>
      <c r="EI385" s="6"/>
      <c r="EJ385" s="6"/>
      <c r="EK385" s="6"/>
      <c r="EL385" s="6"/>
      <c r="EM385" s="6"/>
      <c r="EN385" s="6"/>
      <c r="EO385" s="6"/>
      <c r="EP385" s="6"/>
      <c r="EQ385" s="6"/>
      <c r="ER385" s="6"/>
      <c r="ES385" s="6"/>
      <c r="ET385" s="6"/>
      <c r="EU385" s="6"/>
      <c r="EV385" s="6"/>
      <c r="EW385" s="6"/>
      <c r="EX385" s="6"/>
      <c r="EY385" s="6"/>
      <c r="EZ385" s="6"/>
      <c r="FA385" s="6"/>
      <c r="FB385" s="6"/>
      <c r="FC385" s="6"/>
      <c r="FD385" s="6"/>
    </row>
    <row r="386" spans="1:160" x14ac:dyDescent="0.25">
      <c r="A386" s="6" t="s">
        <v>791</v>
      </c>
      <c r="B386" s="6" t="s">
        <v>792</v>
      </c>
      <c r="C386" s="2">
        <v>0</v>
      </c>
      <c r="D386" s="2">
        <v>62.546999999999997</v>
      </c>
      <c r="E386" s="2">
        <v>26</v>
      </c>
      <c r="F386" s="2">
        <v>14</v>
      </c>
      <c r="G386" s="2">
        <v>100</v>
      </c>
      <c r="H386" s="2">
        <v>814</v>
      </c>
      <c r="I386" s="2">
        <v>93.5</v>
      </c>
      <c r="J386" s="2">
        <v>8.2200000000000006</v>
      </c>
      <c r="K386" s="2">
        <v>284.62</v>
      </c>
      <c r="L386" s="6"/>
      <c r="M386" s="6">
        <v>156162.75194456501</v>
      </c>
      <c r="N386" s="6">
        <v>160094.896749576</v>
      </c>
      <c r="O386" s="6">
        <v>173898.83278230199</v>
      </c>
      <c r="P386" s="6">
        <v>309001.676403752</v>
      </c>
      <c r="Q386" s="6"/>
      <c r="R386" s="6">
        <v>557705.53445911</v>
      </c>
      <c r="S386" s="6">
        <v>96834.213136275604</v>
      </c>
      <c r="T386" s="6">
        <v>976247.69266561302</v>
      </c>
      <c r="U386" s="6">
        <v>75428.115687084995</v>
      </c>
      <c r="V386" s="6"/>
      <c r="W386" s="6">
        <v>4398656.9228595402</v>
      </c>
      <c r="X386" s="6">
        <v>5652000.59167099</v>
      </c>
      <c r="Y386" s="6">
        <v>3026212.26924513</v>
      </c>
      <c r="Z386" s="6">
        <v>4104045.7045335802</v>
      </c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/>
      <c r="BM386" s="6"/>
      <c r="BN386" s="6"/>
      <c r="BO386" s="6"/>
      <c r="BP386" s="6"/>
      <c r="BQ386" s="6"/>
      <c r="BR386" s="6"/>
      <c r="BS386" s="6"/>
      <c r="BT386" s="6"/>
      <c r="BU386" s="6"/>
      <c r="BV386" s="6"/>
      <c r="BW386" s="6"/>
      <c r="BX386" s="6"/>
      <c r="BY386" s="6"/>
      <c r="BZ386" s="6"/>
      <c r="CA386" s="6"/>
      <c r="CB386" s="6"/>
      <c r="CC386" s="6"/>
      <c r="CD386" s="6"/>
      <c r="CE386" s="6"/>
      <c r="CF386" s="6"/>
      <c r="CG386" s="6"/>
      <c r="CH386" s="6"/>
      <c r="CI386" s="6"/>
      <c r="CJ386" s="6"/>
      <c r="CK386" s="6"/>
      <c r="CL386" s="6"/>
      <c r="CM386" s="6"/>
      <c r="CN386" s="6"/>
      <c r="CO386" s="6"/>
      <c r="CP386" s="6"/>
      <c r="CQ386" s="6"/>
      <c r="CR386" s="6"/>
      <c r="CS386" s="6"/>
      <c r="CT386" s="6"/>
      <c r="CU386" s="6"/>
      <c r="CV386" s="6"/>
      <c r="CW386" s="6"/>
      <c r="CX386" s="6"/>
      <c r="CY386" s="6"/>
      <c r="CZ386" s="6"/>
      <c r="DA386" s="6"/>
      <c r="DB386" s="6"/>
      <c r="DC386" s="6"/>
      <c r="DD386" s="6"/>
      <c r="DE386" s="6"/>
      <c r="DF386" s="6"/>
      <c r="DG386" s="6"/>
      <c r="DH386" s="6"/>
      <c r="DI386" s="6"/>
      <c r="DJ386" s="6"/>
      <c r="DK386" s="6"/>
      <c r="DL386" s="6"/>
      <c r="DM386" s="6"/>
      <c r="DN386" s="6"/>
      <c r="DO386" s="6"/>
      <c r="DP386" s="6"/>
      <c r="DQ386" s="6"/>
      <c r="DR386" s="6"/>
      <c r="DS386" s="6"/>
      <c r="DT386" s="6"/>
      <c r="DU386" s="6"/>
      <c r="DV386" s="6"/>
      <c r="DW386" s="6"/>
      <c r="DX386" s="6"/>
      <c r="DY386" s="6"/>
      <c r="DZ386" s="6"/>
      <c r="EA386" s="6"/>
      <c r="EB386" s="6"/>
      <c r="EC386" s="6"/>
      <c r="ED386" s="6"/>
      <c r="EE386" s="6"/>
      <c r="EF386" s="6"/>
      <c r="EG386" s="6"/>
      <c r="EH386" s="6"/>
      <c r="EI386" s="6"/>
      <c r="EJ386" s="6"/>
      <c r="EK386" s="6"/>
      <c r="EL386" s="6"/>
      <c r="EM386" s="6"/>
      <c r="EN386" s="6"/>
      <c r="EO386" s="6"/>
      <c r="EP386" s="6"/>
      <c r="EQ386" s="6"/>
      <c r="ER386" s="6"/>
      <c r="ES386" s="6"/>
      <c r="ET386" s="6"/>
      <c r="EU386" s="6"/>
      <c r="EV386" s="6"/>
      <c r="EW386" s="6"/>
      <c r="EX386" s="6"/>
      <c r="EY386" s="6"/>
      <c r="EZ386" s="6"/>
      <c r="FA386" s="6"/>
      <c r="FB386" s="6"/>
      <c r="FC386" s="6"/>
      <c r="FD386" s="6"/>
    </row>
    <row r="387" spans="1:160" x14ac:dyDescent="0.25">
      <c r="A387" s="6" t="s">
        <v>793</v>
      </c>
      <c r="B387" s="6" t="s">
        <v>794</v>
      </c>
      <c r="C387" s="2">
        <v>0</v>
      </c>
      <c r="D387" s="2">
        <v>10.18</v>
      </c>
      <c r="E387" s="2">
        <v>6</v>
      </c>
      <c r="F387" s="2">
        <v>3</v>
      </c>
      <c r="G387" s="2">
        <v>13</v>
      </c>
      <c r="H387" s="2">
        <v>662</v>
      </c>
      <c r="I387" s="2">
        <v>75.5</v>
      </c>
      <c r="J387" s="2">
        <v>8.15</v>
      </c>
      <c r="K387" s="2">
        <v>34.67</v>
      </c>
      <c r="L387" s="6"/>
      <c r="M387" s="6" t="s">
        <v>28</v>
      </c>
      <c r="N387" s="6" t="s">
        <v>28</v>
      </c>
      <c r="O387" s="6" t="s">
        <v>28</v>
      </c>
      <c r="P387" s="6" t="s">
        <v>28</v>
      </c>
      <c r="Q387" s="6"/>
      <c r="R387" s="6" t="s">
        <v>28</v>
      </c>
      <c r="S387" s="6" t="s">
        <v>28</v>
      </c>
      <c r="T387" s="6" t="s">
        <v>28</v>
      </c>
      <c r="U387" s="6" t="s">
        <v>28</v>
      </c>
      <c r="V387" s="6"/>
      <c r="W387" s="6">
        <v>147216.34877253699</v>
      </c>
      <c r="X387" s="6">
        <v>336205.49795119202</v>
      </c>
      <c r="Y387" s="6">
        <v>456918.76250458101</v>
      </c>
      <c r="Z387" s="6">
        <v>340435.16892105201</v>
      </c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  <c r="BV387" s="6"/>
      <c r="BW387" s="6"/>
      <c r="BX387" s="6"/>
      <c r="BY387" s="6"/>
      <c r="BZ387" s="6"/>
      <c r="CA387" s="6"/>
      <c r="CB387" s="6"/>
      <c r="CC387" s="6"/>
      <c r="CD387" s="6"/>
      <c r="CE387" s="6"/>
      <c r="CF387" s="6"/>
      <c r="CG387" s="6"/>
      <c r="CH387" s="6"/>
      <c r="CI387" s="6"/>
      <c r="CJ387" s="6"/>
      <c r="CK387" s="6"/>
      <c r="CL387" s="6"/>
      <c r="CM387" s="6"/>
      <c r="CN387" s="6"/>
      <c r="CO387" s="6"/>
      <c r="CP387" s="6"/>
      <c r="CQ387" s="6"/>
      <c r="CR387" s="6"/>
      <c r="CS387" s="6"/>
      <c r="CT387" s="6"/>
      <c r="CU387" s="6"/>
      <c r="CV387" s="6"/>
      <c r="CW387" s="6"/>
      <c r="CX387" s="6"/>
      <c r="CY387" s="6"/>
      <c r="CZ387" s="6"/>
      <c r="DA387" s="6"/>
      <c r="DB387" s="6"/>
      <c r="DC387" s="6"/>
      <c r="DD387" s="6"/>
      <c r="DE387" s="6"/>
      <c r="DF387" s="6"/>
      <c r="DG387" s="6"/>
      <c r="DH387" s="6"/>
      <c r="DI387" s="6"/>
      <c r="DJ387" s="6"/>
      <c r="DK387" s="6"/>
      <c r="DL387" s="6"/>
      <c r="DM387" s="6"/>
      <c r="DN387" s="6"/>
      <c r="DO387" s="6"/>
      <c r="DP387" s="6"/>
      <c r="DQ387" s="6"/>
      <c r="DR387" s="6"/>
      <c r="DS387" s="6"/>
      <c r="DT387" s="6"/>
      <c r="DU387" s="6"/>
      <c r="DV387" s="6"/>
      <c r="DW387" s="6"/>
      <c r="DX387" s="6"/>
      <c r="DY387" s="6"/>
      <c r="DZ387" s="6"/>
      <c r="EA387" s="6"/>
      <c r="EB387" s="6"/>
      <c r="EC387" s="6"/>
      <c r="ED387" s="6"/>
      <c r="EE387" s="6"/>
      <c r="EF387" s="6"/>
      <c r="EG387" s="6"/>
      <c r="EH387" s="6"/>
      <c r="EI387" s="6"/>
      <c r="EJ387" s="6"/>
      <c r="EK387" s="6"/>
      <c r="EL387" s="6"/>
      <c r="EM387" s="6"/>
      <c r="EN387" s="6"/>
      <c r="EO387" s="6"/>
      <c r="EP387" s="6"/>
      <c r="EQ387" s="6"/>
      <c r="ER387" s="6"/>
      <c r="ES387" s="6"/>
      <c r="ET387" s="6"/>
      <c r="EU387" s="6"/>
      <c r="EV387" s="6"/>
      <c r="EW387" s="6"/>
      <c r="EX387" s="6"/>
      <c r="EY387" s="6"/>
      <c r="EZ387" s="6"/>
      <c r="FA387" s="6"/>
      <c r="FB387" s="6"/>
      <c r="FC387" s="6"/>
      <c r="FD387" s="6"/>
    </row>
    <row r="388" spans="1:160" x14ac:dyDescent="0.25">
      <c r="A388" s="6" t="s">
        <v>795</v>
      </c>
      <c r="B388" s="6" t="s">
        <v>796</v>
      </c>
      <c r="C388" s="2">
        <v>0</v>
      </c>
      <c r="D388" s="2">
        <v>11.705</v>
      </c>
      <c r="E388" s="2">
        <v>27</v>
      </c>
      <c r="F388" s="2">
        <v>2</v>
      </c>
      <c r="G388" s="2">
        <v>23</v>
      </c>
      <c r="H388" s="2">
        <v>154</v>
      </c>
      <c r="I388" s="2">
        <v>17.5</v>
      </c>
      <c r="J388" s="2">
        <v>9.16</v>
      </c>
      <c r="K388" s="2">
        <v>87.56</v>
      </c>
      <c r="L388" s="6"/>
      <c r="M388" s="6" t="s">
        <v>28</v>
      </c>
      <c r="N388" s="6" t="s">
        <v>28</v>
      </c>
      <c r="O388" s="6" t="s">
        <v>28</v>
      </c>
      <c r="P388" s="6" t="s">
        <v>28</v>
      </c>
      <c r="Q388" s="6"/>
      <c r="R388" s="6" t="s">
        <v>28</v>
      </c>
      <c r="S388" s="6" t="s">
        <v>28</v>
      </c>
      <c r="T388" s="6" t="s">
        <v>28</v>
      </c>
      <c r="U388" s="6" t="s">
        <v>28</v>
      </c>
      <c r="V388" s="6"/>
      <c r="W388" s="6">
        <v>970983.87350961706</v>
      </c>
      <c r="X388" s="6">
        <v>856647.95192996599</v>
      </c>
      <c r="Y388" s="6">
        <v>595615.47700220405</v>
      </c>
      <c r="Z388" s="6">
        <v>693053.80033978401</v>
      </c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/>
      <c r="BM388" s="6"/>
      <c r="BN388" s="6"/>
      <c r="BO388" s="6"/>
      <c r="BP388" s="6"/>
      <c r="BQ388" s="6"/>
      <c r="BR388" s="6"/>
      <c r="BS388" s="6"/>
      <c r="BT388" s="6"/>
      <c r="BU388" s="6"/>
      <c r="BV388" s="6"/>
      <c r="BW388" s="6"/>
      <c r="BX388" s="6"/>
      <c r="BY388" s="6"/>
      <c r="BZ388" s="6"/>
      <c r="CA388" s="6"/>
      <c r="CB388" s="6"/>
      <c r="CC388" s="6"/>
      <c r="CD388" s="6"/>
      <c r="CE388" s="6"/>
      <c r="CF388" s="6"/>
      <c r="CG388" s="6"/>
      <c r="CH388" s="6"/>
      <c r="CI388" s="6"/>
      <c r="CJ388" s="6"/>
      <c r="CK388" s="6"/>
      <c r="CL388" s="6"/>
      <c r="CM388" s="6"/>
      <c r="CN388" s="6"/>
      <c r="CO388" s="6"/>
      <c r="CP388" s="6"/>
      <c r="CQ388" s="6"/>
      <c r="CR388" s="6"/>
      <c r="CS388" s="6"/>
      <c r="CT388" s="6"/>
      <c r="CU388" s="6"/>
      <c r="CV388" s="6"/>
      <c r="CW388" s="6"/>
      <c r="CX388" s="6"/>
      <c r="CY388" s="6"/>
      <c r="CZ388" s="6"/>
      <c r="DA388" s="6"/>
      <c r="DB388" s="6"/>
      <c r="DC388" s="6"/>
      <c r="DD388" s="6"/>
      <c r="DE388" s="6"/>
      <c r="DF388" s="6"/>
      <c r="DG388" s="6"/>
      <c r="DH388" s="6"/>
      <c r="DI388" s="6"/>
      <c r="DJ388" s="6"/>
      <c r="DK388" s="6"/>
      <c r="DL388" s="6"/>
      <c r="DM388" s="6"/>
      <c r="DN388" s="6"/>
      <c r="DO388" s="6"/>
      <c r="DP388" s="6"/>
      <c r="DQ388" s="6"/>
      <c r="DR388" s="6"/>
      <c r="DS388" s="6"/>
      <c r="DT388" s="6"/>
      <c r="DU388" s="6"/>
      <c r="DV388" s="6"/>
      <c r="DW388" s="6"/>
      <c r="DX388" s="6"/>
      <c r="DY388" s="6"/>
      <c r="DZ388" s="6"/>
      <c r="EA388" s="6"/>
      <c r="EB388" s="6"/>
      <c r="EC388" s="6"/>
      <c r="ED388" s="6"/>
      <c r="EE388" s="6"/>
      <c r="EF388" s="6"/>
      <c r="EG388" s="6"/>
      <c r="EH388" s="6"/>
      <c r="EI388" s="6"/>
      <c r="EJ388" s="6"/>
      <c r="EK388" s="6"/>
      <c r="EL388" s="6"/>
      <c r="EM388" s="6"/>
      <c r="EN388" s="6"/>
      <c r="EO388" s="6"/>
      <c r="EP388" s="6"/>
      <c r="EQ388" s="6"/>
      <c r="ER388" s="6"/>
      <c r="ES388" s="6"/>
      <c r="ET388" s="6"/>
      <c r="EU388" s="6"/>
      <c r="EV388" s="6"/>
      <c r="EW388" s="6"/>
      <c r="EX388" s="6"/>
      <c r="EY388" s="6"/>
      <c r="EZ388" s="6"/>
      <c r="FA388" s="6"/>
      <c r="FB388" s="6"/>
      <c r="FC388" s="6"/>
      <c r="FD388" s="6"/>
    </row>
    <row r="389" spans="1:160" x14ac:dyDescent="0.25">
      <c r="A389" s="6" t="s">
        <v>797</v>
      </c>
      <c r="B389" s="6" t="s">
        <v>798</v>
      </c>
      <c r="C389" s="2">
        <v>0</v>
      </c>
      <c r="D389" s="2">
        <v>8.6370000000000005</v>
      </c>
      <c r="E389" s="2">
        <v>5</v>
      </c>
      <c r="F389" s="2">
        <v>2</v>
      </c>
      <c r="G389" s="2">
        <v>21</v>
      </c>
      <c r="H389" s="2">
        <v>442</v>
      </c>
      <c r="I389" s="2">
        <v>52.1</v>
      </c>
      <c r="J389" s="2">
        <v>8.16</v>
      </c>
      <c r="K389" s="2">
        <v>35.590000000000003</v>
      </c>
      <c r="L389" s="6"/>
      <c r="M389" s="6" t="s">
        <v>28</v>
      </c>
      <c r="N389" s="6" t="s">
        <v>28</v>
      </c>
      <c r="O389" s="6" t="s">
        <v>28</v>
      </c>
      <c r="P389" s="6" t="s">
        <v>28</v>
      </c>
      <c r="Q389" s="6"/>
      <c r="R389" s="6" t="s">
        <v>28</v>
      </c>
      <c r="S389" s="6" t="s">
        <v>28</v>
      </c>
      <c r="T389" s="6" t="s">
        <v>28</v>
      </c>
      <c r="U389" s="6" t="s">
        <v>28</v>
      </c>
      <c r="V389" s="6"/>
      <c r="W389" s="6">
        <v>310125.48232724197</v>
      </c>
      <c r="X389" s="6">
        <v>531631.19454372197</v>
      </c>
      <c r="Y389" s="6">
        <v>351109.91581811302</v>
      </c>
      <c r="Z389" s="6">
        <v>265321.52581776999</v>
      </c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/>
      <c r="BM389" s="6"/>
      <c r="BN389" s="6"/>
      <c r="BO389" s="6"/>
      <c r="BP389" s="6"/>
      <c r="BQ389" s="6"/>
      <c r="BR389" s="6"/>
      <c r="BS389" s="6"/>
      <c r="BT389" s="6"/>
      <c r="BU389" s="6"/>
      <c r="BV389" s="6"/>
      <c r="BW389" s="6"/>
      <c r="BX389" s="6"/>
      <c r="BY389" s="6"/>
      <c r="BZ389" s="6"/>
      <c r="CA389" s="6"/>
      <c r="CB389" s="6"/>
      <c r="CC389" s="6"/>
      <c r="CD389" s="6"/>
      <c r="CE389" s="6"/>
      <c r="CF389" s="6"/>
      <c r="CG389" s="6"/>
      <c r="CH389" s="6"/>
      <c r="CI389" s="6"/>
      <c r="CJ389" s="6"/>
      <c r="CK389" s="6"/>
      <c r="CL389" s="6"/>
      <c r="CM389" s="6"/>
      <c r="CN389" s="6"/>
      <c r="CO389" s="6"/>
      <c r="CP389" s="6"/>
      <c r="CQ389" s="6"/>
      <c r="CR389" s="6"/>
      <c r="CS389" s="6"/>
      <c r="CT389" s="6"/>
      <c r="CU389" s="6"/>
      <c r="CV389" s="6"/>
      <c r="CW389" s="6"/>
      <c r="CX389" s="6"/>
      <c r="CY389" s="6"/>
      <c r="CZ389" s="6"/>
      <c r="DA389" s="6"/>
      <c r="DB389" s="6"/>
      <c r="DC389" s="6"/>
      <c r="DD389" s="6"/>
      <c r="DE389" s="6"/>
      <c r="DF389" s="6"/>
      <c r="DG389" s="6"/>
      <c r="DH389" s="6"/>
      <c r="DI389" s="6"/>
      <c r="DJ389" s="6"/>
      <c r="DK389" s="6"/>
      <c r="DL389" s="6"/>
      <c r="DM389" s="6"/>
      <c r="DN389" s="6"/>
      <c r="DO389" s="6"/>
      <c r="DP389" s="6"/>
      <c r="DQ389" s="6"/>
      <c r="DR389" s="6"/>
      <c r="DS389" s="6"/>
      <c r="DT389" s="6"/>
      <c r="DU389" s="6"/>
      <c r="DV389" s="6"/>
      <c r="DW389" s="6"/>
      <c r="DX389" s="6"/>
      <c r="DY389" s="6"/>
      <c r="DZ389" s="6"/>
      <c r="EA389" s="6"/>
      <c r="EB389" s="6"/>
      <c r="EC389" s="6"/>
      <c r="ED389" s="6"/>
      <c r="EE389" s="6"/>
      <c r="EF389" s="6"/>
      <c r="EG389" s="6"/>
      <c r="EH389" s="6"/>
      <c r="EI389" s="6"/>
      <c r="EJ389" s="6"/>
      <c r="EK389" s="6"/>
      <c r="EL389" s="6"/>
      <c r="EM389" s="6"/>
      <c r="EN389" s="6"/>
      <c r="EO389" s="6"/>
      <c r="EP389" s="6"/>
      <c r="EQ389" s="6"/>
      <c r="ER389" s="6"/>
      <c r="ES389" s="6"/>
      <c r="ET389" s="6"/>
      <c r="EU389" s="6"/>
      <c r="EV389" s="6"/>
      <c r="EW389" s="6"/>
      <c r="EX389" s="6"/>
      <c r="EY389" s="6"/>
      <c r="EZ389" s="6"/>
      <c r="FA389" s="6"/>
      <c r="FB389" s="6"/>
      <c r="FC389" s="6"/>
      <c r="FD389" s="6"/>
    </row>
    <row r="390" spans="1:160" x14ac:dyDescent="0.25">
      <c r="A390" s="6" t="s">
        <v>799</v>
      </c>
      <c r="B390" s="6" t="s">
        <v>800</v>
      </c>
      <c r="C390" s="2">
        <v>0</v>
      </c>
      <c r="D390" s="2">
        <v>50.249000000000002</v>
      </c>
      <c r="E390" s="2">
        <v>30</v>
      </c>
      <c r="F390" s="2">
        <v>9</v>
      </c>
      <c r="G390" s="2">
        <v>98</v>
      </c>
      <c r="H390" s="2">
        <v>479</v>
      </c>
      <c r="I390" s="2">
        <v>55</v>
      </c>
      <c r="J390" s="2">
        <v>6.67</v>
      </c>
      <c r="K390" s="2">
        <v>313.68</v>
      </c>
      <c r="L390" s="6"/>
      <c r="M390" s="6">
        <v>2566641.1739872298</v>
      </c>
      <c r="N390" s="6">
        <v>3017291.0248160199</v>
      </c>
      <c r="O390" s="6">
        <v>2613552.9152323199</v>
      </c>
      <c r="P390" s="6">
        <v>1070187.2112361901</v>
      </c>
      <c r="Q390" s="6"/>
      <c r="R390" s="6">
        <v>1339245.27292525</v>
      </c>
      <c r="S390" s="6">
        <v>3993523.25002207</v>
      </c>
      <c r="T390" s="6">
        <v>3281426.5003604</v>
      </c>
      <c r="U390" s="6">
        <v>4109902.2870149598</v>
      </c>
      <c r="V390" s="6"/>
      <c r="W390" s="6">
        <v>8312011.7796262102</v>
      </c>
      <c r="X390" s="6">
        <v>8407066.5459164493</v>
      </c>
      <c r="Y390" s="6">
        <v>7784723.1243601404</v>
      </c>
      <c r="Z390" s="6">
        <v>7186956.0613429695</v>
      </c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  <c r="BZ390" s="6"/>
      <c r="CA390" s="6"/>
      <c r="CB390" s="6"/>
      <c r="CC390" s="6"/>
      <c r="CD390" s="6"/>
      <c r="CE390" s="6"/>
      <c r="CF390" s="6"/>
      <c r="CG390" s="6"/>
      <c r="CH390" s="6"/>
      <c r="CI390" s="6"/>
      <c r="CJ390" s="6"/>
      <c r="CK390" s="6"/>
      <c r="CL390" s="6"/>
      <c r="CM390" s="6"/>
      <c r="CN390" s="6"/>
      <c r="CO390" s="6"/>
      <c r="CP390" s="6"/>
      <c r="CQ390" s="6"/>
      <c r="CR390" s="6"/>
      <c r="CS390" s="6"/>
      <c r="CT390" s="6"/>
      <c r="CU390" s="6"/>
      <c r="CV390" s="6"/>
      <c r="CW390" s="6"/>
      <c r="CX390" s="6"/>
      <c r="CY390" s="6"/>
      <c r="CZ390" s="6"/>
      <c r="DA390" s="6"/>
      <c r="DB390" s="6"/>
      <c r="DC390" s="6"/>
      <c r="DD390" s="6"/>
      <c r="DE390" s="6"/>
      <c r="DF390" s="6"/>
      <c r="DG390" s="6"/>
      <c r="DH390" s="6"/>
      <c r="DI390" s="6"/>
      <c r="DJ390" s="6"/>
      <c r="DK390" s="6"/>
      <c r="DL390" s="6"/>
      <c r="DM390" s="6"/>
      <c r="DN390" s="6"/>
      <c r="DO390" s="6"/>
      <c r="DP390" s="6"/>
      <c r="DQ390" s="6"/>
      <c r="DR390" s="6"/>
      <c r="DS390" s="6"/>
      <c r="DT390" s="6"/>
      <c r="DU390" s="6"/>
      <c r="DV390" s="6"/>
      <c r="DW390" s="6"/>
      <c r="DX390" s="6"/>
      <c r="DY390" s="6"/>
      <c r="DZ390" s="6"/>
      <c r="EA390" s="6"/>
      <c r="EB390" s="6"/>
      <c r="EC390" s="6"/>
      <c r="ED390" s="6"/>
      <c r="EE390" s="6"/>
      <c r="EF390" s="6"/>
      <c r="EG390" s="6"/>
      <c r="EH390" s="6"/>
      <c r="EI390" s="6"/>
      <c r="EJ390" s="6"/>
      <c r="EK390" s="6"/>
      <c r="EL390" s="6"/>
      <c r="EM390" s="6"/>
      <c r="EN390" s="6"/>
      <c r="EO390" s="6"/>
      <c r="EP390" s="6"/>
      <c r="EQ390" s="6"/>
      <c r="ER390" s="6"/>
      <c r="ES390" s="6"/>
      <c r="ET390" s="6"/>
      <c r="EU390" s="6"/>
      <c r="EV390" s="6"/>
      <c r="EW390" s="6"/>
      <c r="EX390" s="6"/>
      <c r="EY390" s="6"/>
      <c r="EZ390" s="6"/>
      <c r="FA390" s="6"/>
      <c r="FB390" s="6"/>
      <c r="FC390" s="6"/>
      <c r="FD390" s="6"/>
    </row>
    <row r="391" spans="1:160" x14ac:dyDescent="0.25">
      <c r="A391" s="6" t="s">
        <v>801</v>
      </c>
      <c r="B391" s="6" t="s">
        <v>802</v>
      </c>
      <c r="C391" s="2">
        <v>0</v>
      </c>
      <c r="D391" s="2">
        <v>27.12</v>
      </c>
      <c r="E391" s="2">
        <v>9</v>
      </c>
      <c r="F391" s="2">
        <v>7</v>
      </c>
      <c r="G391" s="2">
        <v>39</v>
      </c>
      <c r="H391" s="2">
        <v>1290</v>
      </c>
      <c r="I391" s="2">
        <v>153.19999999999999</v>
      </c>
      <c r="J391" s="2">
        <v>6.84</v>
      </c>
      <c r="K391" s="2">
        <v>113</v>
      </c>
      <c r="L391" s="6"/>
      <c r="M391" s="6" t="s">
        <v>28</v>
      </c>
      <c r="N391" s="6" t="s">
        <v>28</v>
      </c>
      <c r="O391" s="6" t="s">
        <v>28</v>
      </c>
      <c r="P391" s="6" t="s">
        <v>28</v>
      </c>
      <c r="Q391" s="6"/>
      <c r="R391" s="6" t="s">
        <v>28</v>
      </c>
      <c r="S391" s="6" t="s">
        <v>28</v>
      </c>
      <c r="T391" s="6" t="s">
        <v>28</v>
      </c>
      <c r="U391" s="6" t="s">
        <v>28</v>
      </c>
      <c r="V391" s="6"/>
      <c r="W391" s="6">
        <v>1193151.36326115</v>
      </c>
      <c r="X391" s="6">
        <v>878317.86069496698</v>
      </c>
      <c r="Y391" s="6">
        <v>489561.303219961</v>
      </c>
      <c r="Z391" s="6">
        <v>165885.445423028</v>
      </c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  <c r="BV391" s="6"/>
      <c r="BW391" s="6"/>
      <c r="BX391" s="6"/>
      <c r="BY391" s="6"/>
      <c r="BZ391" s="6"/>
      <c r="CA391" s="6"/>
      <c r="CB391" s="6"/>
      <c r="CC391" s="6"/>
      <c r="CD391" s="6"/>
      <c r="CE391" s="6"/>
      <c r="CF391" s="6"/>
      <c r="CG391" s="6"/>
      <c r="CH391" s="6"/>
      <c r="CI391" s="6"/>
      <c r="CJ391" s="6"/>
      <c r="CK391" s="6"/>
      <c r="CL391" s="6"/>
      <c r="CM391" s="6"/>
      <c r="CN391" s="6"/>
      <c r="CO391" s="6"/>
      <c r="CP391" s="6"/>
      <c r="CQ391" s="6"/>
      <c r="CR391" s="6"/>
      <c r="CS391" s="6"/>
      <c r="CT391" s="6"/>
      <c r="CU391" s="6"/>
      <c r="CV391" s="6"/>
      <c r="CW391" s="6"/>
      <c r="CX391" s="6"/>
      <c r="CY391" s="6"/>
      <c r="CZ391" s="6"/>
      <c r="DA391" s="6"/>
      <c r="DB391" s="6"/>
      <c r="DC391" s="6"/>
      <c r="DD391" s="6"/>
      <c r="DE391" s="6"/>
      <c r="DF391" s="6"/>
      <c r="DG391" s="6"/>
      <c r="DH391" s="6"/>
      <c r="DI391" s="6"/>
      <c r="DJ391" s="6"/>
      <c r="DK391" s="6"/>
      <c r="DL391" s="6"/>
      <c r="DM391" s="6"/>
      <c r="DN391" s="6"/>
      <c r="DO391" s="6"/>
      <c r="DP391" s="6"/>
      <c r="DQ391" s="6"/>
      <c r="DR391" s="6"/>
      <c r="DS391" s="6"/>
      <c r="DT391" s="6"/>
      <c r="DU391" s="6"/>
      <c r="DV391" s="6"/>
      <c r="DW391" s="6"/>
      <c r="DX391" s="6"/>
      <c r="DY391" s="6"/>
      <c r="DZ391" s="6"/>
      <c r="EA391" s="6"/>
      <c r="EB391" s="6"/>
      <c r="EC391" s="6"/>
      <c r="ED391" s="6"/>
      <c r="EE391" s="6"/>
      <c r="EF391" s="6"/>
      <c r="EG391" s="6"/>
      <c r="EH391" s="6"/>
      <c r="EI391" s="6"/>
      <c r="EJ391" s="6"/>
      <c r="EK391" s="6"/>
      <c r="EL391" s="6"/>
      <c r="EM391" s="6"/>
      <c r="EN391" s="6"/>
      <c r="EO391" s="6"/>
      <c r="EP391" s="6"/>
      <c r="EQ391" s="6"/>
      <c r="ER391" s="6"/>
      <c r="ES391" s="6"/>
      <c r="ET391" s="6"/>
      <c r="EU391" s="6"/>
      <c r="EV391" s="6"/>
      <c r="EW391" s="6"/>
      <c r="EX391" s="6"/>
      <c r="EY391" s="6"/>
      <c r="EZ391" s="6"/>
      <c r="FA391" s="6"/>
      <c r="FB391" s="6"/>
      <c r="FC391" s="6"/>
      <c r="FD391" s="6"/>
    </row>
    <row r="392" spans="1:160" x14ac:dyDescent="0.25">
      <c r="A392" s="6" t="s">
        <v>803</v>
      </c>
      <c r="B392" s="6" t="s">
        <v>804</v>
      </c>
      <c r="C392" s="2">
        <v>0</v>
      </c>
      <c r="D392" s="2">
        <v>36.115000000000002</v>
      </c>
      <c r="E392" s="2">
        <v>25</v>
      </c>
      <c r="F392" s="2">
        <v>7</v>
      </c>
      <c r="G392" s="2">
        <v>41</v>
      </c>
      <c r="H392" s="2">
        <v>493</v>
      </c>
      <c r="I392" s="2">
        <v>56.3</v>
      </c>
      <c r="J392" s="2">
        <v>6.9</v>
      </c>
      <c r="K392" s="2">
        <v>119.18</v>
      </c>
      <c r="L392" s="6"/>
      <c r="M392" s="6" t="s">
        <v>28</v>
      </c>
      <c r="N392" s="6" t="s">
        <v>28</v>
      </c>
      <c r="O392" s="6" t="s">
        <v>28</v>
      </c>
      <c r="P392" s="6" t="s">
        <v>28</v>
      </c>
      <c r="Q392" s="6"/>
      <c r="R392" s="6">
        <v>50355.8900641988</v>
      </c>
      <c r="S392" s="6">
        <v>147346.32371420501</v>
      </c>
      <c r="T392" s="6" t="s">
        <v>28</v>
      </c>
      <c r="U392" s="6">
        <v>95868.662657786903</v>
      </c>
      <c r="V392" s="6"/>
      <c r="W392" s="6">
        <v>1784340.6649654601</v>
      </c>
      <c r="X392" s="6">
        <v>1663860.4976943899</v>
      </c>
      <c r="Y392" s="6">
        <v>1450893.78499236</v>
      </c>
      <c r="Z392" s="6">
        <v>1215812.7498246401</v>
      </c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  <c r="BV392" s="6"/>
      <c r="BW392" s="6"/>
      <c r="BX392" s="6"/>
      <c r="BY392" s="6"/>
      <c r="BZ392" s="6"/>
      <c r="CA392" s="6"/>
      <c r="CB392" s="6"/>
      <c r="CC392" s="6"/>
      <c r="CD392" s="6"/>
      <c r="CE392" s="6"/>
      <c r="CF392" s="6"/>
      <c r="CG392" s="6"/>
      <c r="CH392" s="6"/>
      <c r="CI392" s="6"/>
      <c r="CJ392" s="6"/>
      <c r="CK392" s="6"/>
      <c r="CL392" s="6"/>
      <c r="CM392" s="6"/>
      <c r="CN392" s="6"/>
      <c r="CO392" s="6"/>
      <c r="CP392" s="6"/>
      <c r="CQ392" s="6"/>
      <c r="CR392" s="6"/>
      <c r="CS392" s="6"/>
      <c r="CT392" s="6"/>
      <c r="CU392" s="6"/>
      <c r="CV392" s="6"/>
      <c r="CW392" s="6"/>
      <c r="CX392" s="6"/>
      <c r="CY392" s="6"/>
      <c r="CZ392" s="6"/>
      <c r="DA392" s="6"/>
      <c r="DB392" s="6"/>
      <c r="DC392" s="6"/>
      <c r="DD392" s="6"/>
      <c r="DE392" s="6"/>
      <c r="DF392" s="6"/>
      <c r="DG392" s="6"/>
      <c r="DH392" s="6"/>
      <c r="DI392" s="6"/>
      <c r="DJ392" s="6"/>
      <c r="DK392" s="6"/>
      <c r="DL392" s="6"/>
      <c r="DM392" s="6"/>
      <c r="DN392" s="6"/>
      <c r="DO392" s="6"/>
      <c r="DP392" s="6"/>
      <c r="DQ392" s="6"/>
      <c r="DR392" s="6"/>
      <c r="DS392" s="6"/>
      <c r="DT392" s="6"/>
      <c r="DU392" s="6"/>
      <c r="DV392" s="6"/>
      <c r="DW392" s="6"/>
      <c r="DX392" s="6"/>
      <c r="DY392" s="6"/>
      <c r="DZ392" s="6"/>
      <c r="EA392" s="6"/>
      <c r="EB392" s="6"/>
      <c r="EC392" s="6"/>
      <c r="ED392" s="6"/>
      <c r="EE392" s="6"/>
      <c r="EF392" s="6"/>
      <c r="EG392" s="6"/>
      <c r="EH392" s="6"/>
      <c r="EI392" s="6"/>
      <c r="EJ392" s="6"/>
      <c r="EK392" s="6"/>
      <c r="EL392" s="6"/>
      <c r="EM392" s="6"/>
      <c r="EN392" s="6"/>
      <c r="EO392" s="6"/>
      <c r="EP392" s="6"/>
      <c r="EQ392" s="6"/>
      <c r="ER392" s="6"/>
      <c r="ES392" s="6"/>
      <c r="ET392" s="6"/>
      <c r="EU392" s="6"/>
      <c r="EV392" s="6"/>
      <c r="EW392" s="6"/>
      <c r="EX392" s="6"/>
      <c r="EY392" s="6"/>
      <c r="EZ392" s="6"/>
      <c r="FA392" s="6"/>
      <c r="FB392" s="6"/>
      <c r="FC392" s="6"/>
      <c r="FD392" s="6"/>
    </row>
    <row r="393" spans="1:160" x14ac:dyDescent="0.25">
      <c r="A393" s="6" t="s">
        <v>805</v>
      </c>
      <c r="B393" s="6" t="s">
        <v>806</v>
      </c>
      <c r="C393" s="2">
        <v>0</v>
      </c>
      <c r="D393" s="2">
        <v>20.734999999999999</v>
      </c>
      <c r="E393" s="2">
        <v>24</v>
      </c>
      <c r="F393" s="2">
        <v>4</v>
      </c>
      <c r="G393" s="2">
        <v>34</v>
      </c>
      <c r="H393" s="2">
        <v>275</v>
      </c>
      <c r="I393" s="2">
        <v>31.7</v>
      </c>
      <c r="J393" s="2">
        <v>7.64</v>
      </c>
      <c r="K393" s="2">
        <v>102.56</v>
      </c>
      <c r="L393" s="6"/>
      <c r="M393" s="6" t="s">
        <v>28</v>
      </c>
      <c r="N393" s="6" t="s">
        <v>28</v>
      </c>
      <c r="O393" s="6" t="s">
        <v>28</v>
      </c>
      <c r="P393" s="6" t="s">
        <v>28</v>
      </c>
      <c r="Q393" s="6"/>
      <c r="R393" s="6">
        <v>405159.32803919702</v>
      </c>
      <c r="S393" s="6">
        <v>382795.79129628098</v>
      </c>
      <c r="T393" s="6">
        <v>476292.25660474901</v>
      </c>
      <c r="U393" s="6">
        <v>511429.13510716602</v>
      </c>
      <c r="V393" s="6"/>
      <c r="W393" s="6">
        <v>3242057.6799160298</v>
      </c>
      <c r="X393" s="6">
        <v>2902102.6300462298</v>
      </c>
      <c r="Y393" s="6">
        <v>2524600.6895290799</v>
      </c>
      <c r="Z393" s="6">
        <v>1965988.26060584</v>
      </c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  <c r="BV393" s="6"/>
      <c r="BW393" s="6"/>
      <c r="BX393" s="6"/>
      <c r="BY393" s="6"/>
      <c r="BZ393" s="6"/>
      <c r="CA393" s="6"/>
      <c r="CB393" s="6"/>
      <c r="CC393" s="6"/>
      <c r="CD393" s="6"/>
      <c r="CE393" s="6"/>
      <c r="CF393" s="6"/>
      <c r="CG393" s="6"/>
      <c r="CH393" s="6"/>
      <c r="CI393" s="6"/>
      <c r="CJ393" s="6"/>
      <c r="CK393" s="6"/>
      <c r="CL393" s="6"/>
      <c r="CM393" s="6"/>
      <c r="CN393" s="6"/>
      <c r="CO393" s="6"/>
      <c r="CP393" s="6"/>
      <c r="CQ393" s="6"/>
      <c r="CR393" s="6"/>
      <c r="CS393" s="6"/>
      <c r="CT393" s="6"/>
      <c r="CU393" s="6"/>
      <c r="CV393" s="6"/>
      <c r="CW393" s="6"/>
      <c r="CX393" s="6"/>
      <c r="CY393" s="6"/>
      <c r="CZ393" s="6"/>
      <c r="DA393" s="6"/>
      <c r="DB393" s="6"/>
      <c r="DC393" s="6"/>
      <c r="DD393" s="6"/>
      <c r="DE393" s="6"/>
      <c r="DF393" s="6"/>
      <c r="DG393" s="6"/>
      <c r="DH393" s="6"/>
      <c r="DI393" s="6"/>
      <c r="DJ393" s="6"/>
      <c r="DK393" s="6"/>
      <c r="DL393" s="6"/>
      <c r="DM393" s="6"/>
      <c r="DN393" s="6"/>
      <c r="DO393" s="6"/>
      <c r="DP393" s="6"/>
      <c r="DQ393" s="6"/>
      <c r="DR393" s="6"/>
      <c r="DS393" s="6"/>
      <c r="DT393" s="6"/>
      <c r="DU393" s="6"/>
      <c r="DV393" s="6"/>
      <c r="DW393" s="6"/>
      <c r="DX393" s="6"/>
      <c r="DY393" s="6"/>
      <c r="DZ393" s="6"/>
      <c r="EA393" s="6"/>
      <c r="EB393" s="6"/>
      <c r="EC393" s="6"/>
      <c r="ED393" s="6"/>
      <c r="EE393" s="6"/>
      <c r="EF393" s="6"/>
      <c r="EG393" s="6"/>
      <c r="EH393" s="6"/>
      <c r="EI393" s="6"/>
      <c r="EJ393" s="6"/>
      <c r="EK393" s="6"/>
      <c r="EL393" s="6"/>
      <c r="EM393" s="6"/>
      <c r="EN393" s="6"/>
      <c r="EO393" s="6"/>
      <c r="EP393" s="6"/>
      <c r="EQ393" s="6"/>
      <c r="ER393" s="6"/>
      <c r="ES393" s="6"/>
      <c r="ET393" s="6"/>
      <c r="EU393" s="6"/>
      <c r="EV393" s="6"/>
      <c r="EW393" s="6"/>
      <c r="EX393" s="6"/>
      <c r="EY393" s="6"/>
      <c r="EZ393" s="6"/>
      <c r="FA393" s="6"/>
      <c r="FB393" s="6"/>
      <c r="FC393" s="6"/>
      <c r="FD393" s="6"/>
    </row>
    <row r="394" spans="1:160" x14ac:dyDescent="0.25">
      <c r="A394" s="6" t="s">
        <v>807</v>
      </c>
      <c r="B394" s="6" t="s">
        <v>808</v>
      </c>
      <c r="C394" s="2">
        <v>0</v>
      </c>
      <c r="D394" s="2">
        <v>36.954999999999998</v>
      </c>
      <c r="E394" s="2">
        <v>21</v>
      </c>
      <c r="F394" s="2">
        <v>7</v>
      </c>
      <c r="G394" s="2">
        <v>77</v>
      </c>
      <c r="H394" s="2">
        <v>547</v>
      </c>
      <c r="I394" s="2">
        <v>63.8</v>
      </c>
      <c r="J394" s="2">
        <v>4.4000000000000004</v>
      </c>
      <c r="K394" s="2">
        <v>224.87</v>
      </c>
      <c r="L394" s="6"/>
      <c r="M394" s="6" t="s">
        <v>28</v>
      </c>
      <c r="N394" s="6" t="s">
        <v>28</v>
      </c>
      <c r="O394" s="6" t="s">
        <v>28</v>
      </c>
      <c r="P394" s="6" t="s">
        <v>28</v>
      </c>
      <c r="Q394" s="6"/>
      <c r="R394" s="6" t="s">
        <v>28</v>
      </c>
      <c r="S394" s="6" t="s">
        <v>28</v>
      </c>
      <c r="T394" s="6" t="s">
        <v>28</v>
      </c>
      <c r="U394" s="6" t="s">
        <v>28</v>
      </c>
      <c r="V394" s="6"/>
      <c r="W394" s="6">
        <v>42479874.003708102</v>
      </c>
      <c r="X394" s="6">
        <v>40391939.427302301</v>
      </c>
      <c r="Y394" s="6">
        <v>20767703.665211499</v>
      </c>
      <c r="Z394" s="6">
        <v>33403910.413800798</v>
      </c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/>
      <c r="BN394" s="6"/>
      <c r="BO394" s="6"/>
      <c r="BP394" s="6"/>
      <c r="BQ394" s="6"/>
      <c r="BR394" s="6"/>
      <c r="BS394" s="6"/>
      <c r="BT394" s="6"/>
      <c r="BU394" s="6"/>
      <c r="BV394" s="6"/>
      <c r="BW394" s="6"/>
      <c r="BX394" s="6"/>
      <c r="BY394" s="6"/>
      <c r="BZ394" s="6"/>
      <c r="CA394" s="6"/>
      <c r="CB394" s="6"/>
      <c r="CC394" s="6"/>
      <c r="CD394" s="6"/>
      <c r="CE394" s="6"/>
      <c r="CF394" s="6"/>
      <c r="CG394" s="6"/>
      <c r="CH394" s="6"/>
      <c r="CI394" s="6"/>
      <c r="CJ394" s="6"/>
      <c r="CK394" s="6"/>
      <c r="CL394" s="6"/>
      <c r="CM394" s="6"/>
      <c r="CN394" s="6"/>
      <c r="CO394" s="6"/>
      <c r="CP394" s="6"/>
      <c r="CQ394" s="6"/>
      <c r="CR394" s="6"/>
      <c r="CS394" s="6"/>
      <c r="CT394" s="6"/>
      <c r="CU394" s="6"/>
      <c r="CV394" s="6"/>
      <c r="CW394" s="6"/>
      <c r="CX394" s="6"/>
      <c r="CY394" s="6"/>
      <c r="CZ394" s="6"/>
      <c r="DA394" s="6"/>
      <c r="DB394" s="6"/>
      <c r="DC394" s="6"/>
      <c r="DD394" s="6"/>
      <c r="DE394" s="6"/>
      <c r="DF394" s="6"/>
      <c r="DG394" s="6"/>
      <c r="DH394" s="6"/>
      <c r="DI394" s="6"/>
      <c r="DJ394" s="6"/>
      <c r="DK394" s="6"/>
      <c r="DL394" s="6"/>
      <c r="DM394" s="6"/>
      <c r="DN394" s="6"/>
      <c r="DO394" s="6"/>
      <c r="DP394" s="6"/>
      <c r="DQ394" s="6"/>
      <c r="DR394" s="6"/>
      <c r="DS394" s="6"/>
      <c r="DT394" s="6"/>
      <c r="DU394" s="6"/>
      <c r="DV394" s="6"/>
      <c r="DW394" s="6"/>
      <c r="DX394" s="6"/>
      <c r="DY394" s="6"/>
      <c r="DZ394" s="6"/>
      <c r="EA394" s="6"/>
      <c r="EB394" s="6"/>
      <c r="EC394" s="6"/>
      <c r="ED394" s="6"/>
      <c r="EE394" s="6"/>
      <c r="EF394" s="6"/>
      <c r="EG394" s="6"/>
      <c r="EH394" s="6"/>
      <c r="EI394" s="6"/>
      <c r="EJ394" s="6"/>
      <c r="EK394" s="6"/>
      <c r="EL394" s="6"/>
      <c r="EM394" s="6"/>
      <c r="EN394" s="6"/>
      <c r="EO394" s="6"/>
      <c r="EP394" s="6"/>
      <c r="EQ394" s="6"/>
      <c r="ER394" s="6"/>
      <c r="ES394" s="6"/>
      <c r="ET394" s="6"/>
      <c r="EU394" s="6"/>
      <c r="EV394" s="6"/>
      <c r="EW394" s="6"/>
      <c r="EX394" s="6"/>
      <c r="EY394" s="6"/>
      <c r="EZ394" s="6"/>
      <c r="FA394" s="6"/>
      <c r="FB394" s="6"/>
      <c r="FC394" s="6"/>
      <c r="FD394" s="6"/>
    </row>
    <row r="395" spans="1:160" x14ac:dyDescent="0.25">
      <c r="A395" s="6" t="s">
        <v>809</v>
      </c>
      <c r="B395" s="6" t="s">
        <v>810</v>
      </c>
      <c r="C395" s="2">
        <v>0</v>
      </c>
      <c r="D395" s="2">
        <v>23.795999999999999</v>
      </c>
      <c r="E395" s="2">
        <v>31</v>
      </c>
      <c r="F395" s="2">
        <v>5</v>
      </c>
      <c r="G395" s="2">
        <v>21</v>
      </c>
      <c r="H395" s="2">
        <v>272</v>
      </c>
      <c r="I395" s="2">
        <v>31.7</v>
      </c>
      <c r="J395" s="2">
        <v>6.95</v>
      </c>
      <c r="K395" s="2">
        <v>50.38</v>
      </c>
      <c r="L395" s="6"/>
      <c r="M395" s="6" t="s">
        <v>28</v>
      </c>
      <c r="N395" s="6" t="s">
        <v>28</v>
      </c>
      <c r="O395" s="6" t="s">
        <v>28</v>
      </c>
      <c r="P395" s="6" t="s">
        <v>28</v>
      </c>
      <c r="Q395" s="6"/>
      <c r="R395" s="6" t="s">
        <v>28</v>
      </c>
      <c r="S395" s="6" t="s">
        <v>28</v>
      </c>
      <c r="T395" s="6" t="s">
        <v>28</v>
      </c>
      <c r="U395" s="6" t="s">
        <v>28</v>
      </c>
      <c r="V395" s="6"/>
      <c r="W395" s="6">
        <v>2691471.7888150499</v>
      </c>
      <c r="X395" s="6">
        <v>2887179.04538596</v>
      </c>
      <c r="Y395" s="6">
        <v>1673096.09716629</v>
      </c>
      <c r="Z395" s="6">
        <v>1836910.24700098</v>
      </c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  <c r="BV395" s="6"/>
      <c r="BW395" s="6"/>
      <c r="BX395" s="6"/>
      <c r="BY395" s="6"/>
      <c r="BZ395" s="6"/>
      <c r="CA395" s="6"/>
      <c r="CB395" s="6"/>
      <c r="CC395" s="6"/>
      <c r="CD395" s="6"/>
      <c r="CE395" s="6"/>
      <c r="CF395" s="6"/>
      <c r="CG395" s="6"/>
      <c r="CH395" s="6"/>
      <c r="CI395" s="6"/>
      <c r="CJ395" s="6"/>
      <c r="CK395" s="6"/>
      <c r="CL395" s="6"/>
      <c r="CM395" s="6"/>
      <c r="CN395" s="6"/>
      <c r="CO395" s="6"/>
      <c r="CP395" s="6"/>
      <c r="CQ395" s="6"/>
      <c r="CR395" s="6"/>
      <c r="CS395" s="6"/>
      <c r="CT395" s="6"/>
      <c r="CU395" s="6"/>
      <c r="CV395" s="6"/>
      <c r="CW395" s="6"/>
      <c r="CX395" s="6"/>
      <c r="CY395" s="6"/>
      <c r="CZ395" s="6"/>
      <c r="DA395" s="6"/>
      <c r="DB395" s="6"/>
      <c r="DC395" s="6"/>
      <c r="DD395" s="6"/>
      <c r="DE395" s="6"/>
      <c r="DF395" s="6"/>
      <c r="DG395" s="6"/>
      <c r="DH395" s="6"/>
      <c r="DI395" s="6"/>
      <c r="DJ395" s="6"/>
      <c r="DK395" s="6"/>
      <c r="DL395" s="6"/>
      <c r="DM395" s="6"/>
      <c r="DN395" s="6"/>
      <c r="DO395" s="6"/>
      <c r="DP395" s="6"/>
      <c r="DQ395" s="6"/>
      <c r="DR395" s="6"/>
      <c r="DS395" s="6"/>
      <c r="DT395" s="6"/>
      <c r="DU395" s="6"/>
      <c r="DV395" s="6"/>
      <c r="DW395" s="6"/>
      <c r="DX395" s="6"/>
      <c r="DY395" s="6"/>
      <c r="DZ395" s="6"/>
      <c r="EA395" s="6"/>
      <c r="EB395" s="6"/>
      <c r="EC395" s="6"/>
      <c r="ED395" s="6"/>
      <c r="EE395" s="6"/>
      <c r="EF395" s="6"/>
      <c r="EG395" s="6"/>
      <c r="EH395" s="6"/>
      <c r="EI395" s="6"/>
      <c r="EJ395" s="6"/>
      <c r="EK395" s="6"/>
      <c r="EL395" s="6"/>
      <c r="EM395" s="6"/>
      <c r="EN395" s="6"/>
      <c r="EO395" s="6"/>
      <c r="EP395" s="6"/>
      <c r="EQ395" s="6"/>
      <c r="ER395" s="6"/>
      <c r="ES395" s="6"/>
      <c r="ET395" s="6"/>
      <c r="EU395" s="6"/>
      <c r="EV395" s="6"/>
      <c r="EW395" s="6"/>
      <c r="EX395" s="6"/>
      <c r="EY395" s="6"/>
      <c r="EZ395" s="6"/>
      <c r="FA395" s="6"/>
      <c r="FB395" s="6"/>
      <c r="FC395" s="6"/>
      <c r="FD395" s="6"/>
    </row>
    <row r="396" spans="1:160" x14ac:dyDescent="0.25">
      <c r="A396" s="6" t="s">
        <v>811</v>
      </c>
      <c r="B396" s="6" t="s">
        <v>812</v>
      </c>
      <c r="C396" s="2">
        <v>0</v>
      </c>
      <c r="D396" s="2">
        <v>11.597</v>
      </c>
      <c r="E396" s="2">
        <v>19</v>
      </c>
      <c r="F396" s="2">
        <v>3</v>
      </c>
      <c r="G396" s="2">
        <v>14</v>
      </c>
      <c r="H396" s="2">
        <v>279</v>
      </c>
      <c r="I396" s="2">
        <v>32.4</v>
      </c>
      <c r="J396" s="2">
        <v>9.16</v>
      </c>
      <c r="K396" s="2">
        <v>40.619999999999997</v>
      </c>
      <c r="L396" s="6"/>
      <c r="M396" s="6">
        <v>211630.40625</v>
      </c>
      <c r="N396" s="6">
        <v>260424.36894090701</v>
      </c>
      <c r="O396" s="6">
        <v>338982.15140095499</v>
      </c>
      <c r="P396" s="6" t="s">
        <v>28</v>
      </c>
      <c r="Q396" s="6"/>
      <c r="R396" s="6" t="s">
        <v>28</v>
      </c>
      <c r="S396" s="6" t="s">
        <v>28</v>
      </c>
      <c r="T396" s="6" t="s">
        <v>28</v>
      </c>
      <c r="U396" s="6" t="s">
        <v>28</v>
      </c>
      <c r="V396" s="6"/>
      <c r="W396" s="6">
        <v>918255.53227481898</v>
      </c>
      <c r="X396" s="6">
        <v>762647.94221486</v>
      </c>
      <c r="Y396" s="6">
        <v>1472192.3912305301</v>
      </c>
      <c r="Z396" s="6">
        <v>1160922.4334090999</v>
      </c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  <c r="BV396" s="6"/>
      <c r="BW396" s="6"/>
      <c r="BX396" s="6"/>
      <c r="BY396" s="6"/>
      <c r="BZ396" s="6"/>
      <c r="CA396" s="6"/>
      <c r="CB396" s="6"/>
      <c r="CC396" s="6"/>
      <c r="CD396" s="6"/>
      <c r="CE396" s="6"/>
      <c r="CF396" s="6"/>
      <c r="CG396" s="6"/>
      <c r="CH396" s="6"/>
      <c r="CI396" s="6"/>
      <c r="CJ396" s="6"/>
      <c r="CK396" s="6"/>
      <c r="CL396" s="6"/>
      <c r="CM396" s="6"/>
      <c r="CN396" s="6"/>
      <c r="CO396" s="6"/>
      <c r="CP396" s="6"/>
      <c r="CQ396" s="6"/>
      <c r="CR396" s="6"/>
      <c r="CS396" s="6"/>
      <c r="CT396" s="6"/>
      <c r="CU396" s="6"/>
      <c r="CV396" s="6"/>
      <c r="CW396" s="6"/>
      <c r="CX396" s="6"/>
      <c r="CY396" s="6"/>
      <c r="CZ396" s="6"/>
      <c r="DA396" s="6"/>
      <c r="DB396" s="6"/>
      <c r="DC396" s="6"/>
      <c r="DD396" s="6"/>
      <c r="DE396" s="6"/>
      <c r="DF396" s="6"/>
      <c r="DG396" s="6"/>
      <c r="DH396" s="6"/>
      <c r="DI396" s="6"/>
      <c r="DJ396" s="6"/>
      <c r="DK396" s="6"/>
      <c r="DL396" s="6"/>
      <c r="DM396" s="6"/>
      <c r="DN396" s="6"/>
      <c r="DO396" s="6"/>
      <c r="DP396" s="6"/>
      <c r="DQ396" s="6"/>
      <c r="DR396" s="6"/>
      <c r="DS396" s="6"/>
      <c r="DT396" s="6"/>
      <c r="DU396" s="6"/>
      <c r="DV396" s="6"/>
      <c r="DW396" s="6"/>
      <c r="DX396" s="6"/>
      <c r="DY396" s="6"/>
      <c r="DZ396" s="6"/>
      <c r="EA396" s="6"/>
      <c r="EB396" s="6"/>
      <c r="EC396" s="6"/>
      <c r="ED396" s="6"/>
      <c r="EE396" s="6"/>
      <c r="EF396" s="6"/>
      <c r="EG396" s="6"/>
      <c r="EH396" s="6"/>
      <c r="EI396" s="6"/>
      <c r="EJ396" s="6"/>
      <c r="EK396" s="6"/>
      <c r="EL396" s="6"/>
      <c r="EM396" s="6"/>
      <c r="EN396" s="6"/>
      <c r="EO396" s="6"/>
      <c r="EP396" s="6"/>
      <c r="EQ396" s="6"/>
      <c r="ER396" s="6"/>
      <c r="ES396" s="6"/>
      <c r="ET396" s="6"/>
      <c r="EU396" s="6"/>
      <c r="EV396" s="6"/>
      <c r="EW396" s="6"/>
      <c r="EX396" s="6"/>
      <c r="EY396" s="6"/>
      <c r="EZ396" s="6"/>
      <c r="FA396" s="6"/>
      <c r="FB396" s="6"/>
      <c r="FC396" s="6"/>
      <c r="FD396" s="6"/>
    </row>
    <row r="397" spans="1:160" x14ac:dyDescent="0.25">
      <c r="A397" s="6" t="s">
        <v>813</v>
      </c>
      <c r="B397" s="6" t="s">
        <v>814</v>
      </c>
      <c r="C397" s="2">
        <v>0</v>
      </c>
      <c r="D397" s="2">
        <v>19.231000000000002</v>
      </c>
      <c r="E397" s="2">
        <v>18</v>
      </c>
      <c r="F397" s="2">
        <v>4</v>
      </c>
      <c r="G397" s="2">
        <v>24</v>
      </c>
      <c r="H397" s="2">
        <v>353</v>
      </c>
      <c r="I397" s="2">
        <v>41.6</v>
      </c>
      <c r="J397" s="2">
        <v>9.3800000000000008</v>
      </c>
      <c r="K397" s="2">
        <v>75.260000000000005</v>
      </c>
      <c r="L397" s="6"/>
      <c r="M397" s="6" t="s">
        <v>28</v>
      </c>
      <c r="N397" s="6" t="s">
        <v>28</v>
      </c>
      <c r="O397" s="6" t="s">
        <v>28</v>
      </c>
      <c r="P397" s="6" t="s">
        <v>28</v>
      </c>
      <c r="Q397" s="6"/>
      <c r="R397" s="6" t="s">
        <v>28</v>
      </c>
      <c r="S397" s="6" t="s">
        <v>28</v>
      </c>
      <c r="T397" s="6" t="s">
        <v>28</v>
      </c>
      <c r="U397" s="6" t="s">
        <v>28</v>
      </c>
      <c r="V397" s="6"/>
      <c r="W397" s="6">
        <v>762396.95746798895</v>
      </c>
      <c r="X397" s="6">
        <v>1421158.7627459101</v>
      </c>
      <c r="Y397" s="6">
        <v>1349224.8776449801</v>
      </c>
      <c r="Z397" s="6">
        <v>848528.15307949705</v>
      </c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L397" s="6"/>
      <c r="BM397" s="6"/>
      <c r="BN397" s="6"/>
      <c r="BO397" s="6"/>
      <c r="BP397" s="6"/>
      <c r="BQ397" s="6"/>
      <c r="BR397" s="6"/>
      <c r="BS397" s="6"/>
      <c r="BT397" s="6"/>
      <c r="BU397" s="6"/>
      <c r="BV397" s="6"/>
      <c r="BW397" s="6"/>
      <c r="BX397" s="6"/>
      <c r="BY397" s="6"/>
      <c r="BZ397" s="6"/>
      <c r="CA397" s="6"/>
      <c r="CB397" s="6"/>
      <c r="CC397" s="6"/>
      <c r="CD397" s="6"/>
      <c r="CE397" s="6"/>
      <c r="CF397" s="6"/>
      <c r="CG397" s="6"/>
      <c r="CH397" s="6"/>
      <c r="CI397" s="6"/>
      <c r="CJ397" s="6"/>
      <c r="CK397" s="6"/>
      <c r="CL397" s="6"/>
      <c r="CM397" s="6"/>
      <c r="CN397" s="6"/>
      <c r="CO397" s="6"/>
      <c r="CP397" s="6"/>
      <c r="CQ397" s="6"/>
      <c r="CR397" s="6"/>
      <c r="CS397" s="6"/>
      <c r="CT397" s="6"/>
      <c r="CU397" s="6"/>
      <c r="CV397" s="6"/>
      <c r="CW397" s="6"/>
      <c r="CX397" s="6"/>
      <c r="CY397" s="6"/>
      <c r="CZ397" s="6"/>
      <c r="DA397" s="6"/>
      <c r="DB397" s="6"/>
      <c r="DC397" s="6"/>
      <c r="DD397" s="6"/>
      <c r="DE397" s="6"/>
      <c r="DF397" s="6"/>
      <c r="DG397" s="6"/>
      <c r="DH397" s="6"/>
      <c r="DI397" s="6"/>
      <c r="DJ397" s="6"/>
      <c r="DK397" s="6"/>
      <c r="DL397" s="6"/>
      <c r="DM397" s="6"/>
      <c r="DN397" s="6"/>
      <c r="DO397" s="6"/>
      <c r="DP397" s="6"/>
      <c r="DQ397" s="6"/>
      <c r="DR397" s="6"/>
      <c r="DS397" s="6"/>
      <c r="DT397" s="6"/>
      <c r="DU397" s="6"/>
      <c r="DV397" s="6"/>
      <c r="DW397" s="6"/>
      <c r="DX397" s="6"/>
      <c r="DY397" s="6"/>
      <c r="DZ397" s="6"/>
      <c r="EA397" s="6"/>
      <c r="EB397" s="6"/>
      <c r="EC397" s="6"/>
      <c r="ED397" s="6"/>
      <c r="EE397" s="6"/>
      <c r="EF397" s="6"/>
      <c r="EG397" s="6"/>
      <c r="EH397" s="6"/>
      <c r="EI397" s="6"/>
      <c r="EJ397" s="6"/>
      <c r="EK397" s="6"/>
      <c r="EL397" s="6"/>
      <c r="EM397" s="6"/>
      <c r="EN397" s="6"/>
      <c r="EO397" s="6"/>
      <c r="EP397" s="6"/>
      <c r="EQ397" s="6"/>
      <c r="ER397" s="6"/>
      <c r="ES397" s="6"/>
      <c r="ET397" s="6"/>
      <c r="EU397" s="6"/>
      <c r="EV397" s="6"/>
      <c r="EW397" s="6"/>
      <c r="EX397" s="6"/>
      <c r="EY397" s="6"/>
      <c r="EZ397" s="6"/>
      <c r="FA397" s="6"/>
      <c r="FB397" s="6"/>
      <c r="FC397" s="6"/>
      <c r="FD397" s="6"/>
    </row>
    <row r="398" spans="1:160" x14ac:dyDescent="0.25">
      <c r="A398" s="6" t="s">
        <v>815</v>
      </c>
      <c r="B398" s="6" t="s">
        <v>816</v>
      </c>
      <c r="C398" s="2">
        <v>0</v>
      </c>
      <c r="D398" s="2">
        <v>15.26</v>
      </c>
      <c r="E398" s="2">
        <v>36</v>
      </c>
      <c r="F398" s="2">
        <v>4</v>
      </c>
      <c r="G398" s="2">
        <v>12</v>
      </c>
      <c r="H398" s="2">
        <v>274</v>
      </c>
      <c r="I398" s="2">
        <v>32.200000000000003</v>
      </c>
      <c r="J398" s="2">
        <v>6.44</v>
      </c>
      <c r="K398" s="2">
        <v>39.200000000000003</v>
      </c>
      <c r="L398" s="6"/>
      <c r="M398" s="6" t="s">
        <v>28</v>
      </c>
      <c r="N398" s="6" t="s">
        <v>28</v>
      </c>
      <c r="O398" s="6" t="s">
        <v>28</v>
      </c>
      <c r="P398" s="6" t="s">
        <v>28</v>
      </c>
      <c r="Q398" s="6"/>
      <c r="R398" s="6">
        <v>206888.655323293</v>
      </c>
      <c r="S398" s="6">
        <v>126797.061367177</v>
      </c>
      <c r="T398" s="6">
        <v>198486.64384719799</v>
      </c>
      <c r="U398" s="6">
        <v>138854.464526183</v>
      </c>
      <c r="V398" s="6"/>
      <c r="W398" s="6">
        <v>1730997.64725206</v>
      </c>
      <c r="X398" s="6">
        <v>2239904.1135265599</v>
      </c>
      <c r="Y398" s="6">
        <v>1470263.4163382701</v>
      </c>
      <c r="Z398" s="6">
        <v>1348804.9292615801</v>
      </c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L398" s="6"/>
      <c r="BM398" s="6"/>
      <c r="BN398" s="6"/>
      <c r="BO398" s="6"/>
      <c r="BP398" s="6"/>
      <c r="BQ398" s="6"/>
      <c r="BR398" s="6"/>
      <c r="BS398" s="6"/>
      <c r="BT398" s="6"/>
      <c r="BU398" s="6"/>
      <c r="BV398" s="6"/>
      <c r="BW398" s="6"/>
      <c r="BX398" s="6"/>
      <c r="BY398" s="6"/>
      <c r="BZ398" s="6"/>
      <c r="CA398" s="6"/>
      <c r="CB398" s="6"/>
      <c r="CC398" s="6"/>
      <c r="CD398" s="6"/>
      <c r="CE398" s="6"/>
      <c r="CF398" s="6"/>
      <c r="CG398" s="6"/>
      <c r="CH398" s="6"/>
      <c r="CI398" s="6"/>
      <c r="CJ398" s="6"/>
      <c r="CK398" s="6"/>
      <c r="CL398" s="6"/>
      <c r="CM398" s="6"/>
      <c r="CN398" s="6"/>
      <c r="CO398" s="6"/>
      <c r="CP398" s="6"/>
      <c r="CQ398" s="6"/>
      <c r="CR398" s="6"/>
      <c r="CS398" s="6"/>
      <c r="CT398" s="6"/>
      <c r="CU398" s="6"/>
      <c r="CV398" s="6"/>
      <c r="CW398" s="6"/>
      <c r="CX398" s="6"/>
      <c r="CY398" s="6"/>
      <c r="CZ398" s="6"/>
      <c r="DA398" s="6"/>
      <c r="DB398" s="6"/>
      <c r="DC398" s="6"/>
      <c r="DD398" s="6"/>
      <c r="DE398" s="6"/>
      <c r="DF398" s="6"/>
      <c r="DG398" s="6"/>
      <c r="DH398" s="6"/>
      <c r="DI398" s="6"/>
      <c r="DJ398" s="6"/>
      <c r="DK398" s="6"/>
      <c r="DL398" s="6"/>
      <c r="DM398" s="6"/>
      <c r="DN398" s="6"/>
      <c r="DO398" s="6"/>
      <c r="DP398" s="6"/>
      <c r="DQ398" s="6"/>
      <c r="DR398" s="6"/>
      <c r="DS398" s="6"/>
      <c r="DT398" s="6"/>
      <c r="DU398" s="6"/>
      <c r="DV398" s="6"/>
      <c r="DW398" s="6"/>
      <c r="DX398" s="6"/>
      <c r="DY398" s="6"/>
      <c r="DZ398" s="6"/>
      <c r="EA398" s="6"/>
      <c r="EB398" s="6"/>
      <c r="EC398" s="6"/>
      <c r="ED398" s="6"/>
      <c r="EE398" s="6"/>
      <c r="EF398" s="6"/>
      <c r="EG398" s="6"/>
      <c r="EH398" s="6"/>
      <c r="EI398" s="6"/>
      <c r="EJ398" s="6"/>
      <c r="EK398" s="6"/>
      <c r="EL398" s="6"/>
      <c r="EM398" s="6"/>
      <c r="EN398" s="6"/>
      <c r="EO398" s="6"/>
      <c r="EP398" s="6"/>
      <c r="EQ398" s="6"/>
      <c r="ER398" s="6"/>
      <c r="ES398" s="6"/>
      <c r="ET398" s="6"/>
      <c r="EU398" s="6"/>
      <c r="EV398" s="6"/>
      <c r="EW398" s="6"/>
      <c r="EX398" s="6"/>
      <c r="EY398" s="6"/>
      <c r="EZ398" s="6"/>
      <c r="FA398" s="6"/>
      <c r="FB398" s="6"/>
      <c r="FC398" s="6"/>
      <c r="FD398" s="6"/>
    </row>
    <row r="399" spans="1:160" x14ac:dyDescent="0.25">
      <c r="A399" s="6" t="s">
        <v>817</v>
      </c>
      <c r="B399" s="6" t="s">
        <v>818</v>
      </c>
      <c r="C399" s="2">
        <v>0</v>
      </c>
      <c r="D399" s="2">
        <v>12.871</v>
      </c>
      <c r="E399" s="2">
        <v>20</v>
      </c>
      <c r="F399" s="2">
        <v>3</v>
      </c>
      <c r="G399" s="2">
        <v>11</v>
      </c>
      <c r="H399" s="2">
        <v>192</v>
      </c>
      <c r="I399" s="2">
        <v>22.8</v>
      </c>
      <c r="J399" s="2">
        <v>8.27</v>
      </c>
      <c r="K399" s="2">
        <v>22.92</v>
      </c>
      <c r="L399" s="6"/>
      <c r="M399" s="6">
        <v>4735095.71875</v>
      </c>
      <c r="N399" s="6">
        <v>3360842.3001036202</v>
      </c>
      <c r="O399" s="6">
        <v>4403450.0471270196</v>
      </c>
      <c r="P399" s="6">
        <v>11666541.175604699</v>
      </c>
      <c r="Q399" s="6"/>
      <c r="R399" s="6">
        <v>2973403.9218081599</v>
      </c>
      <c r="S399" s="6">
        <v>4372050.4128879402</v>
      </c>
      <c r="T399" s="6">
        <v>7737515.2030644398</v>
      </c>
      <c r="U399" s="6">
        <v>5307372.1108019399</v>
      </c>
      <c r="V399" s="6"/>
      <c r="W399" s="6">
        <v>3606860.5918026702</v>
      </c>
      <c r="X399" s="6">
        <v>4901554.4376135403</v>
      </c>
      <c r="Y399" s="6">
        <v>6017331.20642618</v>
      </c>
      <c r="Z399" s="6">
        <v>5746796.3014990799</v>
      </c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L399" s="6"/>
      <c r="BM399" s="6"/>
      <c r="BN399" s="6"/>
      <c r="BO399" s="6"/>
      <c r="BP399" s="6"/>
      <c r="BQ399" s="6"/>
      <c r="BR399" s="6"/>
      <c r="BS399" s="6"/>
      <c r="BT399" s="6"/>
      <c r="BU399" s="6"/>
      <c r="BV399" s="6"/>
      <c r="BW399" s="6"/>
      <c r="BX399" s="6"/>
      <c r="BY399" s="6"/>
      <c r="BZ399" s="6"/>
      <c r="CA399" s="6"/>
      <c r="CB399" s="6"/>
      <c r="CC399" s="6"/>
      <c r="CD399" s="6"/>
      <c r="CE399" s="6"/>
      <c r="CF399" s="6"/>
      <c r="CG399" s="6"/>
      <c r="CH399" s="6"/>
      <c r="CI399" s="6"/>
      <c r="CJ399" s="6"/>
      <c r="CK399" s="6"/>
      <c r="CL399" s="6"/>
      <c r="CM399" s="6"/>
      <c r="CN399" s="6"/>
      <c r="CO399" s="6"/>
      <c r="CP399" s="6"/>
      <c r="CQ399" s="6"/>
      <c r="CR399" s="6"/>
      <c r="CS399" s="6"/>
      <c r="CT399" s="6"/>
      <c r="CU399" s="6"/>
      <c r="CV399" s="6"/>
      <c r="CW399" s="6"/>
      <c r="CX399" s="6"/>
      <c r="CY399" s="6"/>
      <c r="CZ399" s="6"/>
      <c r="DA399" s="6"/>
      <c r="DB399" s="6"/>
      <c r="DC399" s="6"/>
      <c r="DD399" s="6"/>
      <c r="DE399" s="6"/>
      <c r="DF399" s="6"/>
      <c r="DG399" s="6"/>
      <c r="DH399" s="6"/>
      <c r="DI399" s="6"/>
      <c r="DJ399" s="6"/>
      <c r="DK399" s="6"/>
      <c r="DL399" s="6"/>
      <c r="DM399" s="6"/>
      <c r="DN399" s="6"/>
      <c r="DO399" s="6"/>
      <c r="DP399" s="6"/>
      <c r="DQ399" s="6"/>
      <c r="DR399" s="6"/>
      <c r="DS399" s="6"/>
      <c r="DT399" s="6"/>
      <c r="DU399" s="6"/>
      <c r="DV399" s="6"/>
      <c r="DW399" s="6"/>
      <c r="DX399" s="6"/>
      <c r="DY399" s="6"/>
      <c r="DZ399" s="6"/>
      <c r="EA399" s="6"/>
      <c r="EB399" s="6"/>
      <c r="EC399" s="6"/>
      <c r="ED399" s="6"/>
      <c r="EE399" s="6"/>
      <c r="EF399" s="6"/>
      <c r="EG399" s="6"/>
      <c r="EH399" s="6"/>
      <c r="EI399" s="6"/>
      <c r="EJ399" s="6"/>
      <c r="EK399" s="6"/>
      <c r="EL399" s="6"/>
      <c r="EM399" s="6"/>
      <c r="EN399" s="6"/>
      <c r="EO399" s="6"/>
      <c r="EP399" s="6"/>
      <c r="EQ399" s="6"/>
      <c r="ER399" s="6"/>
      <c r="ES399" s="6"/>
      <c r="ET399" s="6"/>
      <c r="EU399" s="6"/>
      <c r="EV399" s="6"/>
      <c r="EW399" s="6"/>
      <c r="EX399" s="6"/>
      <c r="EY399" s="6"/>
      <c r="EZ399" s="6"/>
      <c r="FA399" s="6"/>
      <c r="FB399" s="6"/>
      <c r="FC399" s="6"/>
      <c r="FD399" s="6"/>
    </row>
    <row r="400" spans="1:160" x14ac:dyDescent="0.25">
      <c r="A400" s="6" t="s">
        <v>819</v>
      </c>
      <c r="B400" s="6" t="s">
        <v>820</v>
      </c>
      <c r="C400" s="2">
        <v>0</v>
      </c>
      <c r="D400" s="2">
        <v>9.9559999999999995</v>
      </c>
      <c r="E400" s="2">
        <v>6</v>
      </c>
      <c r="F400" s="2">
        <v>3</v>
      </c>
      <c r="G400" s="2">
        <v>18</v>
      </c>
      <c r="H400" s="2">
        <v>576</v>
      </c>
      <c r="I400" s="2">
        <v>69.5</v>
      </c>
      <c r="J400" s="2">
        <v>8.41</v>
      </c>
      <c r="K400" s="2">
        <v>47.22</v>
      </c>
      <c r="L400" s="6"/>
      <c r="M400" s="6" t="s">
        <v>28</v>
      </c>
      <c r="N400" s="6" t="s">
        <v>28</v>
      </c>
      <c r="O400" s="6" t="s">
        <v>28</v>
      </c>
      <c r="P400" s="6" t="s">
        <v>28</v>
      </c>
      <c r="Q400" s="6"/>
      <c r="R400" s="6" t="s">
        <v>28</v>
      </c>
      <c r="S400" s="6" t="s">
        <v>28</v>
      </c>
      <c r="T400" s="6" t="s">
        <v>28</v>
      </c>
      <c r="U400" s="6" t="s">
        <v>28</v>
      </c>
      <c r="V400" s="6"/>
      <c r="W400" s="6">
        <v>617955.03458890296</v>
      </c>
      <c r="X400" s="6">
        <v>741512.89749315905</v>
      </c>
      <c r="Y400" s="6">
        <v>582062.50312817201</v>
      </c>
      <c r="Z400" s="6">
        <v>543987.63394842995</v>
      </c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  <c r="BV400" s="6"/>
      <c r="BW400" s="6"/>
      <c r="BX400" s="6"/>
      <c r="BY400" s="6"/>
      <c r="BZ400" s="6"/>
      <c r="CA400" s="6"/>
      <c r="CB400" s="6"/>
      <c r="CC400" s="6"/>
      <c r="CD400" s="6"/>
      <c r="CE400" s="6"/>
      <c r="CF400" s="6"/>
      <c r="CG400" s="6"/>
      <c r="CH400" s="6"/>
      <c r="CI400" s="6"/>
      <c r="CJ400" s="6"/>
      <c r="CK400" s="6"/>
      <c r="CL400" s="6"/>
      <c r="CM400" s="6"/>
      <c r="CN400" s="6"/>
      <c r="CO400" s="6"/>
      <c r="CP400" s="6"/>
      <c r="CQ400" s="6"/>
      <c r="CR400" s="6"/>
      <c r="CS400" s="6"/>
      <c r="CT400" s="6"/>
      <c r="CU400" s="6"/>
      <c r="CV400" s="6"/>
      <c r="CW400" s="6"/>
      <c r="CX400" s="6"/>
      <c r="CY400" s="6"/>
      <c r="CZ400" s="6"/>
      <c r="DA400" s="6"/>
      <c r="DB400" s="6"/>
      <c r="DC400" s="6"/>
      <c r="DD400" s="6"/>
      <c r="DE400" s="6"/>
      <c r="DF400" s="6"/>
      <c r="DG400" s="6"/>
      <c r="DH400" s="6"/>
      <c r="DI400" s="6"/>
      <c r="DJ400" s="6"/>
      <c r="DK400" s="6"/>
      <c r="DL400" s="6"/>
      <c r="DM400" s="6"/>
      <c r="DN400" s="6"/>
      <c r="DO400" s="6"/>
      <c r="DP400" s="6"/>
      <c r="DQ400" s="6"/>
      <c r="DR400" s="6"/>
      <c r="DS400" s="6"/>
      <c r="DT400" s="6"/>
      <c r="DU400" s="6"/>
      <c r="DV400" s="6"/>
      <c r="DW400" s="6"/>
      <c r="DX400" s="6"/>
      <c r="DY400" s="6"/>
      <c r="DZ400" s="6"/>
      <c r="EA400" s="6"/>
      <c r="EB400" s="6"/>
      <c r="EC400" s="6"/>
      <c r="ED400" s="6"/>
      <c r="EE400" s="6"/>
      <c r="EF400" s="6"/>
      <c r="EG400" s="6"/>
      <c r="EH400" s="6"/>
      <c r="EI400" s="6"/>
      <c r="EJ400" s="6"/>
      <c r="EK400" s="6"/>
      <c r="EL400" s="6"/>
      <c r="EM400" s="6"/>
      <c r="EN400" s="6"/>
      <c r="EO400" s="6"/>
      <c r="EP400" s="6"/>
      <c r="EQ400" s="6"/>
      <c r="ER400" s="6"/>
      <c r="ES400" s="6"/>
      <c r="ET400" s="6"/>
      <c r="EU400" s="6"/>
      <c r="EV400" s="6"/>
      <c r="EW400" s="6"/>
      <c r="EX400" s="6"/>
      <c r="EY400" s="6"/>
      <c r="EZ400" s="6"/>
      <c r="FA400" s="6"/>
      <c r="FB400" s="6"/>
      <c r="FC400" s="6"/>
      <c r="FD400" s="6"/>
    </row>
    <row r="401" spans="1:160" x14ac:dyDescent="0.25">
      <c r="A401" s="6" t="s">
        <v>821</v>
      </c>
      <c r="B401" s="6" t="s">
        <v>822</v>
      </c>
      <c r="C401" s="2">
        <v>0</v>
      </c>
      <c r="D401" s="2">
        <v>18.289000000000001</v>
      </c>
      <c r="E401" s="2">
        <v>26</v>
      </c>
      <c r="F401" s="2">
        <v>4</v>
      </c>
      <c r="G401" s="2">
        <v>15</v>
      </c>
      <c r="H401" s="2">
        <v>335</v>
      </c>
      <c r="I401" s="2">
        <v>38.6</v>
      </c>
      <c r="J401" s="2">
        <v>5.83</v>
      </c>
      <c r="K401" s="2">
        <v>52.13</v>
      </c>
      <c r="L401" s="6"/>
      <c r="M401" s="6" t="s">
        <v>28</v>
      </c>
      <c r="N401" s="6" t="s">
        <v>28</v>
      </c>
      <c r="O401" s="6" t="s">
        <v>28</v>
      </c>
      <c r="P401" s="6" t="s">
        <v>28</v>
      </c>
      <c r="Q401" s="6"/>
      <c r="R401" s="6" t="s">
        <v>28</v>
      </c>
      <c r="S401" s="6" t="s">
        <v>28</v>
      </c>
      <c r="T401" s="6" t="s">
        <v>28</v>
      </c>
      <c r="U401" s="6" t="s">
        <v>28</v>
      </c>
      <c r="V401" s="6"/>
      <c r="W401" s="6">
        <v>245244.52794920301</v>
      </c>
      <c r="X401" s="6">
        <v>324388.60792373301</v>
      </c>
      <c r="Y401" s="6">
        <v>259265.06362452</v>
      </c>
      <c r="Z401" s="6">
        <v>236539.19755947599</v>
      </c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  <c r="BV401" s="6"/>
      <c r="BW401" s="6"/>
      <c r="BX401" s="6"/>
      <c r="BY401" s="6"/>
      <c r="BZ401" s="6"/>
      <c r="CA401" s="6"/>
      <c r="CB401" s="6"/>
      <c r="CC401" s="6"/>
      <c r="CD401" s="6"/>
      <c r="CE401" s="6"/>
      <c r="CF401" s="6"/>
      <c r="CG401" s="6"/>
      <c r="CH401" s="6"/>
      <c r="CI401" s="6"/>
      <c r="CJ401" s="6"/>
      <c r="CK401" s="6"/>
      <c r="CL401" s="6"/>
      <c r="CM401" s="6"/>
      <c r="CN401" s="6"/>
      <c r="CO401" s="6"/>
      <c r="CP401" s="6"/>
      <c r="CQ401" s="6"/>
      <c r="CR401" s="6"/>
      <c r="CS401" s="6"/>
      <c r="CT401" s="6"/>
      <c r="CU401" s="6"/>
      <c r="CV401" s="6"/>
      <c r="CW401" s="6"/>
      <c r="CX401" s="6"/>
      <c r="CY401" s="6"/>
      <c r="CZ401" s="6"/>
      <c r="DA401" s="6"/>
      <c r="DB401" s="6"/>
      <c r="DC401" s="6"/>
      <c r="DD401" s="6"/>
      <c r="DE401" s="6"/>
      <c r="DF401" s="6"/>
      <c r="DG401" s="6"/>
      <c r="DH401" s="6"/>
      <c r="DI401" s="6"/>
      <c r="DJ401" s="6"/>
      <c r="DK401" s="6"/>
      <c r="DL401" s="6"/>
      <c r="DM401" s="6"/>
      <c r="DN401" s="6"/>
      <c r="DO401" s="6"/>
      <c r="DP401" s="6"/>
      <c r="DQ401" s="6"/>
      <c r="DR401" s="6"/>
      <c r="DS401" s="6"/>
      <c r="DT401" s="6"/>
      <c r="DU401" s="6"/>
      <c r="DV401" s="6"/>
      <c r="DW401" s="6"/>
      <c r="DX401" s="6"/>
      <c r="DY401" s="6"/>
      <c r="DZ401" s="6"/>
      <c r="EA401" s="6"/>
      <c r="EB401" s="6"/>
      <c r="EC401" s="6"/>
      <c r="ED401" s="6"/>
      <c r="EE401" s="6"/>
      <c r="EF401" s="6"/>
      <c r="EG401" s="6"/>
      <c r="EH401" s="6"/>
      <c r="EI401" s="6"/>
      <c r="EJ401" s="6"/>
      <c r="EK401" s="6"/>
      <c r="EL401" s="6"/>
      <c r="EM401" s="6"/>
      <c r="EN401" s="6"/>
      <c r="EO401" s="6"/>
      <c r="EP401" s="6"/>
      <c r="EQ401" s="6"/>
      <c r="ER401" s="6"/>
      <c r="ES401" s="6"/>
      <c r="ET401" s="6"/>
      <c r="EU401" s="6"/>
      <c r="EV401" s="6"/>
      <c r="EW401" s="6"/>
      <c r="EX401" s="6"/>
      <c r="EY401" s="6"/>
      <c r="EZ401" s="6"/>
      <c r="FA401" s="6"/>
      <c r="FB401" s="6"/>
      <c r="FC401" s="6"/>
      <c r="FD401" s="6"/>
    </row>
    <row r="402" spans="1:160" x14ac:dyDescent="0.25">
      <c r="A402" s="6" t="s">
        <v>823</v>
      </c>
      <c r="B402" s="6" t="s">
        <v>824</v>
      </c>
      <c r="C402" s="2">
        <v>0</v>
      </c>
      <c r="D402" s="2">
        <v>18.567</v>
      </c>
      <c r="E402" s="2">
        <v>16</v>
      </c>
      <c r="F402" s="2">
        <v>4</v>
      </c>
      <c r="G402" s="2">
        <v>25</v>
      </c>
      <c r="H402" s="2">
        <v>416</v>
      </c>
      <c r="I402" s="2">
        <v>45.5</v>
      </c>
      <c r="J402" s="2">
        <v>8.27</v>
      </c>
      <c r="K402" s="2">
        <v>83.75</v>
      </c>
      <c r="L402" s="6"/>
      <c r="M402" s="6" t="s">
        <v>28</v>
      </c>
      <c r="N402" s="6" t="s">
        <v>28</v>
      </c>
      <c r="O402" s="6" t="s">
        <v>28</v>
      </c>
      <c r="P402" s="6" t="s">
        <v>28</v>
      </c>
      <c r="Q402" s="6"/>
      <c r="R402" s="6" t="s">
        <v>28</v>
      </c>
      <c r="S402" s="6" t="s">
        <v>28</v>
      </c>
      <c r="T402" s="6" t="s">
        <v>28</v>
      </c>
      <c r="U402" s="6" t="s">
        <v>28</v>
      </c>
      <c r="V402" s="6"/>
      <c r="W402" s="6">
        <v>1072821.42151536</v>
      </c>
      <c r="X402" s="6">
        <v>905241.08645521605</v>
      </c>
      <c r="Y402" s="6">
        <v>706684.35373387905</v>
      </c>
      <c r="Z402" s="6">
        <v>479225.89740188501</v>
      </c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  <c r="BV402" s="6"/>
      <c r="BW402" s="6"/>
      <c r="BX402" s="6"/>
      <c r="BY402" s="6"/>
      <c r="BZ402" s="6"/>
      <c r="CA402" s="6"/>
      <c r="CB402" s="6"/>
      <c r="CC402" s="6"/>
      <c r="CD402" s="6"/>
      <c r="CE402" s="6"/>
      <c r="CF402" s="6"/>
      <c r="CG402" s="6"/>
      <c r="CH402" s="6"/>
      <c r="CI402" s="6"/>
      <c r="CJ402" s="6"/>
      <c r="CK402" s="6"/>
      <c r="CL402" s="6"/>
      <c r="CM402" s="6"/>
      <c r="CN402" s="6"/>
      <c r="CO402" s="6"/>
      <c r="CP402" s="6"/>
      <c r="CQ402" s="6"/>
      <c r="CR402" s="6"/>
      <c r="CS402" s="6"/>
      <c r="CT402" s="6"/>
      <c r="CU402" s="6"/>
      <c r="CV402" s="6"/>
      <c r="CW402" s="6"/>
      <c r="CX402" s="6"/>
      <c r="CY402" s="6"/>
      <c r="CZ402" s="6"/>
      <c r="DA402" s="6"/>
      <c r="DB402" s="6"/>
      <c r="DC402" s="6"/>
      <c r="DD402" s="6"/>
      <c r="DE402" s="6"/>
      <c r="DF402" s="6"/>
      <c r="DG402" s="6"/>
      <c r="DH402" s="6"/>
      <c r="DI402" s="6"/>
      <c r="DJ402" s="6"/>
      <c r="DK402" s="6"/>
      <c r="DL402" s="6"/>
      <c r="DM402" s="6"/>
      <c r="DN402" s="6"/>
      <c r="DO402" s="6"/>
      <c r="DP402" s="6"/>
      <c r="DQ402" s="6"/>
      <c r="DR402" s="6"/>
      <c r="DS402" s="6"/>
      <c r="DT402" s="6"/>
      <c r="DU402" s="6"/>
      <c r="DV402" s="6"/>
      <c r="DW402" s="6"/>
      <c r="DX402" s="6"/>
      <c r="DY402" s="6"/>
      <c r="DZ402" s="6"/>
      <c r="EA402" s="6"/>
      <c r="EB402" s="6"/>
      <c r="EC402" s="6"/>
      <c r="ED402" s="6"/>
      <c r="EE402" s="6"/>
      <c r="EF402" s="6"/>
      <c r="EG402" s="6"/>
      <c r="EH402" s="6"/>
      <c r="EI402" s="6"/>
      <c r="EJ402" s="6"/>
      <c r="EK402" s="6"/>
      <c r="EL402" s="6"/>
      <c r="EM402" s="6"/>
      <c r="EN402" s="6"/>
      <c r="EO402" s="6"/>
      <c r="EP402" s="6"/>
      <c r="EQ402" s="6"/>
      <c r="ER402" s="6"/>
      <c r="ES402" s="6"/>
      <c r="ET402" s="6"/>
      <c r="EU402" s="6"/>
      <c r="EV402" s="6"/>
      <c r="EW402" s="6"/>
      <c r="EX402" s="6"/>
      <c r="EY402" s="6"/>
      <c r="EZ402" s="6"/>
      <c r="FA402" s="6"/>
      <c r="FB402" s="6"/>
      <c r="FC402" s="6"/>
      <c r="FD402" s="6"/>
    </row>
    <row r="403" spans="1:160" x14ac:dyDescent="0.25">
      <c r="A403" s="6" t="s">
        <v>825</v>
      </c>
      <c r="B403" s="6" t="s">
        <v>826</v>
      </c>
      <c r="C403" s="2">
        <v>0</v>
      </c>
      <c r="D403" s="2">
        <v>18.753</v>
      </c>
      <c r="E403" s="2">
        <v>18</v>
      </c>
      <c r="F403" s="2">
        <v>5</v>
      </c>
      <c r="G403" s="2">
        <v>25</v>
      </c>
      <c r="H403" s="2">
        <v>402</v>
      </c>
      <c r="I403" s="2">
        <v>45.1</v>
      </c>
      <c r="J403" s="2">
        <v>6.9</v>
      </c>
      <c r="K403" s="2">
        <v>70.98</v>
      </c>
      <c r="L403" s="6"/>
      <c r="M403" s="6">
        <v>179946.703125</v>
      </c>
      <c r="N403" s="6">
        <v>121611.59853992</v>
      </c>
      <c r="O403" s="6">
        <v>145836.703776407</v>
      </c>
      <c r="P403" s="6">
        <v>774375.09718840895</v>
      </c>
      <c r="Q403" s="6"/>
      <c r="R403" s="6">
        <v>1848181.5445346599</v>
      </c>
      <c r="S403" s="6">
        <v>478283.826346168</v>
      </c>
      <c r="T403" s="6">
        <v>677787.13402947504</v>
      </c>
      <c r="U403" s="6">
        <v>358667.40581403801</v>
      </c>
      <c r="V403" s="6"/>
      <c r="W403" s="6">
        <v>1547584.0817414799</v>
      </c>
      <c r="X403" s="6">
        <v>1222493.3745451199</v>
      </c>
      <c r="Y403" s="6">
        <v>2859244.5425168099</v>
      </c>
      <c r="Z403" s="6">
        <v>1677393.14133439</v>
      </c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  <c r="BV403" s="6"/>
      <c r="BW403" s="6"/>
      <c r="BX403" s="6"/>
      <c r="BY403" s="6"/>
      <c r="BZ403" s="6"/>
      <c r="CA403" s="6"/>
      <c r="CB403" s="6"/>
      <c r="CC403" s="6"/>
      <c r="CD403" s="6"/>
      <c r="CE403" s="6"/>
      <c r="CF403" s="6"/>
      <c r="CG403" s="6"/>
      <c r="CH403" s="6"/>
      <c r="CI403" s="6"/>
      <c r="CJ403" s="6"/>
      <c r="CK403" s="6"/>
      <c r="CL403" s="6"/>
      <c r="CM403" s="6"/>
      <c r="CN403" s="6"/>
      <c r="CO403" s="6"/>
      <c r="CP403" s="6"/>
      <c r="CQ403" s="6"/>
      <c r="CR403" s="6"/>
      <c r="CS403" s="6"/>
      <c r="CT403" s="6"/>
      <c r="CU403" s="6"/>
      <c r="CV403" s="6"/>
      <c r="CW403" s="6"/>
      <c r="CX403" s="6"/>
      <c r="CY403" s="6"/>
      <c r="CZ403" s="6"/>
      <c r="DA403" s="6"/>
      <c r="DB403" s="6"/>
      <c r="DC403" s="6"/>
      <c r="DD403" s="6"/>
      <c r="DE403" s="6"/>
      <c r="DF403" s="6"/>
      <c r="DG403" s="6"/>
      <c r="DH403" s="6"/>
      <c r="DI403" s="6"/>
      <c r="DJ403" s="6"/>
      <c r="DK403" s="6"/>
      <c r="DL403" s="6"/>
      <c r="DM403" s="6"/>
      <c r="DN403" s="6"/>
      <c r="DO403" s="6"/>
      <c r="DP403" s="6"/>
      <c r="DQ403" s="6"/>
      <c r="DR403" s="6"/>
      <c r="DS403" s="6"/>
      <c r="DT403" s="6"/>
      <c r="DU403" s="6"/>
      <c r="DV403" s="6"/>
      <c r="DW403" s="6"/>
      <c r="DX403" s="6"/>
      <c r="DY403" s="6"/>
      <c r="DZ403" s="6"/>
      <c r="EA403" s="6"/>
      <c r="EB403" s="6"/>
      <c r="EC403" s="6"/>
      <c r="ED403" s="6"/>
      <c r="EE403" s="6"/>
      <c r="EF403" s="6"/>
      <c r="EG403" s="6"/>
      <c r="EH403" s="6"/>
      <c r="EI403" s="6"/>
      <c r="EJ403" s="6"/>
      <c r="EK403" s="6"/>
      <c r="EL403" s="6"/>
      <c r="EM403" s="6"/>
      <c r="EN403" s="6"/>
      <c r="EO403" s="6"/>
      <c r="EP403" s="6"/>
      <c r="EQ403" s="6"/>
      <c r="ER403" s="6"/>
      <c r="ES403" s="6"/>
      <c r="ET403" s="6"/>
      <c r="EU403" s="6"/>
      <c r="EV403" s="6"/>
      <c r="EW403" s="6"/>
      <c r="EX403" s="6"/>
      <c r="EY403" s="6"/>
      <c r="EZ403" s="6"/>
      <c r="FA403" s="6"/>
      <c r="FB403" s="6"/>
      <c r="FC403" s="6"/>
      <c r="FD403" s="6"/>
    </row>
    <row r="404" spans="1:160" x14ac:dyDescent="0.25">
      <c r="A404" s="6" t="s">
        <v>827</v>
      </c>
      <c r="B404" s="6" t="s">
        <v>828</v>
      </c>
      <c r="C404" s="2">
        <v>0</v>
      </c>
      <c r="D404" s="2">
        <v>24.776</v>
      </c>
      <c r="E404" s="2">
        <v>5</v>
      </c>
      <c r="F404" s="2">
        <v>5</v>
      </c>
      <c r="G404" s="2">
        <v>27</v>
      </c>
      <c r="H404" s="2">
        <v>1384</v>
      </c>
      <c r="I404" s="2">
        <v>161.4</v>
      </c>
      <c r="J404" s="2">
        <v>8.66</v>
      </c>
      <c r="K404" s="2">
        <v>85.69</v>
      </c>
      <c r="L404" s="6"/>
      <c r="M404" s="6" t="s">
        <v>28</v>
      </c>
      <c r="N404" s="6" t="s">
        <v>28</v>
      </c>
      <c r="O404" s="6" t="s">
        <v>28</v>
      </c>
      <c r="P404" s="6" t="s">
        <v>28</v>
      </c>
      <c r="Q404" s="6"/>
      <c r="R404" s="6">
        <v>158443.04909396</v>
      </c>
      <c r="S404" s="6">
        <v>70190.082972551507</v>
      </c>
      <c r="T404" s="6">
        <v>153721.032653</v>
      </c>
      <c r="U404" s="6">
        <v>87732.611191864198</v>
      </c>
      <c r="V404" s="6"/>
      <c r="W404" s="6">
        <v>819940.15720380796</v>
      </c>
      <c r="X404" s="6">
        <v>808264.04071647499</v>
      </c>
      <c r="Y404" s="6">
        <v>742014.09216316906</v>
      </c>
      <c r="Z404" s="6">
        <v>528941.49723370699</v>
      </c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/>
      <c r="BN404" s="6"/>
      <c r="BO404" s="6"/>
      <c r="BP404" s="6"/>
      <c r="BQ404" s="6"/>
      <c r="BR404" s="6"/>
      <c r="BS404" s="6"/>
      <c r="BT404" s="6"/>
      <c r="BU404" s="6"/>
      <c r="BV404" s="6"/>
      <c r="BW404" s="6"/>
      <c r="BX404" s="6"/>
      <c r="BY404" s="6"/>
      <c r="BZ404" s="6"/>
      <c r="CA404" s="6"/>
      <c r="CB404" s="6"/>
      <c r="CC404" s="6"/>
      <c r="CD404" s="6"/>
      <c r="CE404" s="6"/>
      <c r="CF404" s="6"/>
      <c r="CG404" s="6"/>
      <c r="CH404" s="6"/>
      <c r="CI404" s="6"/>
      <c r="CJ404" s="6"/>
      <c r="CK404" s="6"/>
      <c r="CL404" s="6"/>
      <c r="CM404" s="6"/>
      <c r="CN404" s="6"/>
      <c r="CO404" s="6"/>
      <c r="CP404" s="6"/>
      <c r="CQ404" s="6"/>
      <c r="CR404" s="6"/>
      <c r="CS404" s="6"/>
      <c r="CT404" s="6"/>
      <c r="CU404" s="6"/>
      <c r="CV404" s="6"/>
      <c r="CW404" s="6"/>
      <c r="CX404" s="6"/>
      <c r="CY404" s="6"/>
      <c r="CZ404" s="6"/>
      <c r="DA404" s="6"/>
      <c r="DB404" s="6"/>
      <c r="DC404" s="6"/>
      <c r="DD404" s="6"/>
      <c r="DE404" s="6"/>
      <c r="DF404" s="6"/>
      <c r="DG404" s="6"/>
      <c r="DH404" s="6"/>
      <c r="DI404" s="6"/>
      <c r="DJ404" s="6"/>
      <c r="DK404" s="6"/>
      <c r="DL404" s="6"/>
      <c r="DM404" s="6"/>
      <c r="DN404" s="6"/>
      <c r="DO404" s="6"/>
      <c r="DP404" s="6"/>
      <c r="DQ404" s="6"/>
      <c r="DR404" s="6"/>
      <c r="DS404" s="6"/>
      <c r="DT404" s="6"/>
      <c r="DU404" s="6"/>
      <c r="DV404" s="6"/>
      <c r="DW404" s="6"/>
      <c r="DX404" s="6"/>
      <c r="DY404" s="6"/>
      <c r="DZ404" s="6"/>
      <c r="EA404" s="6"/>
      <c r="EB404" s="6"/>
      <c r="EC404" s="6"/>
      <c r="ED404" s="6"/>
      <c r="EE404" s="6"/>
      <c r="EF404" s="6"/>
      <c r="EG404" s="6"/>
      <c r="EH404" s="6"/>
      <c r="EI404" s="6"/>
      <c r="EJ404" s="6"/>
      <c r="EK404" s="6"/>
      <c r="EL404" s="6"/>
      <c r="EM404" s="6"/>
      <c r="EN404" s="6"/>
      <c r="EO404" s="6"/>
      <c r="EP404" s="6"/>
      <c r="EQ404" s="6"/>
      <c r="ER404" s="6"/>
      <c r="ES404" s="6"/>
      <c r="ET404" s="6"/>
      <c r="EU404" s="6"/>
      <c r="EV404" s="6"/>
      <c r="EW404" s="6"/>
      <c r="EX404" s="6"/>
      <c r="EY404" s="6"/>
      <c r="EZ404" s="6"/>
      <c r="FA404" s="6"/>
      <c r="FB404" s="6"/>
      <c r="FC404" s="6"/>
      <c r="FD404" s="6"/>
    </row>
    <row r="405" spans="1:160" x14ac:dyDescent="0.25">
      <c r="A405" s="6" t="s">
        <v>829</v>
      </c>
      <c r="B405" s="6" t="s">
        <v>830</v>
      </c>
      <c r="C405" s="2">
        <v>0</v>
      </c>
      <c r="D405" s="2">
        <v>38.295999999999999</v>
      </c>
      <c r="E405" s="2">
        <v>29</v>
      </c>
      <c r="F405" s="2">
        <v>9</v>
      </c>
      <c r="G405" s="2">
        <v>61</v>
      </c>
      <c r="H405" s="2">
        <v>507</v>
      </c>
      <c r="I405" s="2">
        <v>55.9</v>
      </c>
      <c r="J405" s="2">
        <v>8.1</v>
      </c>
      <c r="K405" s="2">
        <v>165.17</v>
      </c>
      <c r="L405" s="6"/>
      <c r="M405" s="6" t="s">
        <v>28</v>
      </c>
      <c r="N405" s="6" t="s">
        <v>28</v>
      </c>
      <c r="O405" s="6" t="s">
        <v>28</v>
      </c>
      <c r="P405" s="6" t="s">
        <v>28</v>
      </c>
      <c r="Q405" s="6"/>
      <c r="R405" s="6">
        <v>1346379.3967504201</v>
      </c>
      <c r="S405" s="6">
        <v>536825.69565321098</v>
      </c>
      <c r="T405" s="6">
        <v>870308.25269113004</v>
      </c>
      <c r="U405" s="6">
        <v>575870.443986887</v>
      </c>
      <c r="V405" s="6"/>
      <c r="W405" s="6">
        <v>2431039.1810444901</v>
      </c>
      <c r="X405" s="6">
        <v>2685281.0815494498</v>
      </c>
      <c r="Y405" s="6">
        <v>2501705.7207130999</v>
      </c>
      <c r="Z405" s="6">
        <v>2522674.6173546398</v>
      </c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/>
      <c r="BM405" s="6"/>
      <c r="BN405" s="6"/>
      <c r="BO405" s="6"/>
      <c r="BP405" s="6"/>
      <c r="BQ405" s="6"/>
      <c r="BR405" s="6"/>
      <c r="BS405" s="6"/>
      <c r="BT405" s="6"/>
      <c r="BU405" s="6"/>
      <c r="BV405" s="6"/>
      <c r="BW405" s="6"/>
      <c r="BX405" s="6"/>
      <c r="BY405" s="6"/>
      <c r="BZ405" s="6"/>
      <c r="CA405" s="6"/>
      <c r="CB405" s="6"/>
      <c r="CC405" s="6"/>
      <c r="CD405" s="6"/>
      <c r="CE405" s="6"/>
      <c r="CF405" s="6"/>
      <c r="CG405" s="6"/>
      <c r="CH405" s="6"/>
      <c r="CI405" s="6"/>
      <c r="CJ405" s="6"/>
      <c r="CK405" s="6"/>
      <c r="CL405" s="6"/>
      <c r="CM405" s="6"/>
      <c r="CN405" s="6"/>
      <c r="CO405" s="6"/>
      <c r="CP405" s="6"/>
      <c r="CQ405" s="6"/>
      <c r="CR405" s="6"/>
      <c r="CS405" s="6"/>
      <c r="CT405" s="6"/>
      <c r="CU405" s="6"/>
      <c r="CV405" s="6"/>
      <c r="CW405" s="6"/>
      <c r="CX405" s="6"/>
      <c r="CY405" s="6"/>
      <c r="CZ405" s="6"/>
      <c r="DA405" s="6"/>
      <c r="DB405" s="6"/>
      <c r="DC405" s="6"/>
      <c r="DD405" s="6"/>
      <c r="DE405" s="6"/>
      <c r="DF405" s="6"/>
      <c r="DG405" s="6"/>
      <c r="DH405" s="6"/>
      <c r="DI405" s="6"/>
      <c r="DJ405" s="6"/>
      <c r="DK405" s="6"/>
      <c r="DL405" s="6"/>
      <c r="DM405" s="6"/>
      <c r="DN405" s="6"/>
      <c r="DO405" s="6"/>
      <c r="DP405" s="6"/>
      <c r="DQ405" s="6"/>
      <c r="DR405" s="6"/>
      <c r="DS405" s="6"/>
      <c r="DT405" s="6"/>
      <c r="DU405" s="6"/>
      <c r="DV405" s="6"/>
      <c r="DW405" s="6"/>
      <c r="DX405" s="6"/>
      <c r="DY405" s="6"/>
      <c r="DZ405" s="6"/>
      <c r="EA405" s="6"/>
      <c r="EB405" s="6"/>
      <c r="EC405" s="6"/>
      <c r="ED405" s="6"/>
      <c r="EE405" s="6"/>
      <c r="EF405" s="6"/>
      <c r="EG405" s="6"/>
      <c r="EH405" s="6"/>
      <c r="EI405" s="6"/>
      <c r="EJ405" s="6"/>
      <c r="EK405" s="6"/>
      <c r="EL405" s="6"/>
      <c r="EM405" s="6"/>
      <c r="EN405" s="6"/>
      <c r="EO405" s="6"/>
      <c r="EP405" s="6"/>
      <c r="EQ405" s="6"/>
      <c r="ER405" s="6"/>
      <c r="ES405" s="6"/>
      <c r="ET405" s="6"/>
      <c r="EU405" s="6"/>
      <c r="EV405" s="6"/>
      <c r="EW405" s="6"/>
      <c r="EX405" s="6"/>
      <c r="EY405" s="6"/>
      <c r="EZ405" s="6"/>
      <c r="FA405" s="6"/>
      <c r="FB405" s="6"/>
      <c r="FC405" s="6"/>
      <c r="FD405" s="6"/>
    </row>
    <row r="406" spans="1:160" x14ac:dyDescent="0.25">
      <c r="A406" s="6" t="s">
        <v>831</v>
      </c>
      <c r="B406" s="6" t="s">
        <v>832</v>
      </c>
      <c r="C406" s="2">
        <v>0</v>
      </c>
      <c r="D406" s="2">
        <v>10.013999999999999</v>
      </c>
      <c r="E406" s="2">
        <v>22</v>
      </c>
      <c r="F406" s="2">
        <v>3</v>
      </c>
      <c r="G406" s="2">
        <v>12</v>
      </c>
      <c r="H406" s="2">
        <v>206</v>
      </c>
      <c r="I406" s="2">
        <v>23.4</v>
      </c>
      <c r="J406" s="2">
        <v>7.01</v>
      </c>
      <c r="K406" s="2">
        <v>35.22</v>
      </c>
      <c r="L406" s="6"/>
      <c r="M406" s="6" t="s">
        <v>28</v>
      </c>
      <c r="N406" s="6" t="s">
        <v>28</v>
      </c>
      <c r="O406" s="6" t="s">
        <v>28</v>
      </c>
      <c r="P406" s="6" t="s">
        <v>28</v>
      </c>
      <c r="Q406" s="6"/>
      <c r="R406" s="6" t="s">
        <v>28</v>
      </c>
      <c r="S406" s="6" t="s">
        <v>28</v>
      </c>
      <c r="T406" s="6" t="s">
        <v>28</v>
      </c>
      <c r="U406" s="6" t="s">
        <v>28</v>
      </c>
      <c r="V406" s="6"/>
      <c r="W406" s="6">
        <v>1010066.186534</v>
      </c>
      <c r="X406" s="6">
        <v>1194118.04934362</v>
      </c>
      <c r="Y406" s="6">
        <v>630341.46127739304</v>
      </c>
      <c r="Z406" s="6">
        <v>1067797.7339176501</v>
      </c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  <c r="BV406" s="6"/>
      <c r="BW406" s="6"/>
      <c r="BX406" s="6"/>
      <c r="BY406" s="6"/>
      <c r="BZ406" s="6"/>
      <c r="CA406" s="6"/>
      <c r="CB406" s="6"/>
      <c r="CC406" s="6"/>
      <c r="CD406" s="6"/>
      <c r="CE406" s="6"/>
      <c r="CF406" s="6"/>
      <c r="CG406" s="6"/>
      <c r="CH406" s="6"/>
      <c r="CI406" s="6"/>
      <c r="CJ406" s="6"/>
      <c r="CK406" s="6"/>
      <c r="CL406" s="6"/>
      <c r="CM406" s="6"/>
      <c r="CN406" s="6"/>
      <c r="CO406" s="6"/>
      <c r="CP406" s="6"/>
      <c r="CQ406" s="6"/>
      <c r="CR406" s="6"/>
      <c r="CS406" s="6"/>
      <c r="CT406" s="6"/>
      <c r="CU406" s="6"/>
      <c r="CV406" s="6"/>
      <c r="CW406" s="6"/>
      <c r="CX406" s="6"/>
      <c r="CY406" s="6"/>
      <c r="CZ406" s="6"/>
      <c r="DA406" s="6"/>
      <c r="DB406" s="6"/>
      <c r="DC406" s="6"/>
      <c r="DD406" s="6"/>
      <c r="DE406" s="6"/>
      <c r="DF406" s="6"/>
      <c r="DG406" s="6"/>
      <c r="DH406" s="6"/>
      <c r="DI406" s="6"/>
      <c r="DJ406" s="6"/>
      <c r="DK406" s="6"/>
      <c r="DL406" s="6"/>
      <c r="DM406" s="6"/>
      <c r="DN406" s="6"/>
      <c r="DO406" s="6"/>
      <c r="DP406" s="6"/>
      <c r="DQ406" s="6"/>
      <c r="DR406" s="6"/>
      <c r="DS406" s="6"/>
      <c r="DT406" s="6"/>
      <c r="DU406" s="6"/>
      <c r="DV406" s="6"/>
      <c r="DW406" s="6"/>
      <c r="DX406" s="6"/>
      <c r="DY406" s="6"/>
      <c r="DZ406" s="6"/>
      <c r="EA406" s="6"/>
      <c r="EB406" s="6"/>
      <c r="EC406" s="6"/>
      <c r="ED406" s="6"/>
      <c r="EE406" s="6"/>
      <c r="EF406" s="6"/>
      <c r="EG406" s="6"/>
      <c r="EH406" s="6"/>
      <c r="EI406" s="6"/>
      <c r="EJ406" s="6"/>
      <c r="EK406" s="6"/>
      <c r="EL406" s="6"/>
      <c r="EM406" s="6"/>
      <c r="EN406" s="6"/>
      <c r="EO406" s="6"/>
      <c r="EP406" s="6"/>
      <c r="EQ406" s="6"/>
      <c r="ER406" s="6"/>
      <c r="ES406" s="6"/>
      <c r="ET406" s="6"/>
      <c r="EU406" s="6"/>
      <c r="EV406" s="6"/>
      <c r="EW406" s="6"/>
      <c r="EX406" s="6"/>
      <c r="EY406" s="6"/>
      <c r="EZ406" s="6"/>
      <c r="FA406" s="6"/>
      <c r="FB406" s="6"/>
      <c r="FC406" s="6"/>
      <c r="FD406" s="6"/>
    </row>
    <row r="407" spans="1:160" x14ac:dyDescent="0.25">
      <c r="A407" s="6" t="s">
        <v>833</v>
      </c>
      <c r="B407" s="6" t="s">
        <v>834</v>
      </c>
      <c r="C407" s="2">
        <v>0</v>
      </c>
      <c r="D407" s="2">
        <v>26.681000000000001</v>
      </c>
      <c r="E407" s="2">
        <v>26</v>
      </c>
      <c r="F407" s="2">
        <v>5</v>
      </c>
      <c r="G407" s="2">
        <v>56</v>
      </c>
      <c r="H407" s="2">
        <v>267</v>
      </c>
      <c r="I407" s="2">
        <v>31.7</v>
      </c>
      <c r="J407" s="2">
        <v>4.37</v>
      </c>
      <c r="K407" s="2">
        <v>160.27000000000001</v>
      </c>
      <c r="L407" s="6"/>
      <c r="M407" s="6" t="s">
        <v>28</v>
      </c>
      <c r="N407" s="6" t="s">
        <v>28</v>
      </c>
      <c r="O407" s="6" t="s">
        <v>28</v>
      </c>
      <c r="P407" s="6" t="s">
        <v>28</v>
      </c>
      <c r="Q407" s="6"/>
      <c r="R407" s="6">
        <v>204308.52139500101</v>
      </c>
      <c r="S407" s="6">
        <v>302702.595680603</v>
      </c>
      <c r="T407" s="6">
        <v>178374.700124875</v>
      </c>
      <c r="U407" s="6">
        <v>274730.20668699499</v>
      </c>
      <c r="V407" s="6"/>
      <c r="W407" s="6">
        <v>4174650.9121366702</v>
      </c>
      <c r="X407" s="6">
        <v>3330287.0644148001</v>
      </c>
      <c r="Y407" s="6">
        <v>4075239.6890332298</v>
      </c>
      <c r="Z407" s="6">
        <v>3452664.1525963</v>
      </c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  <c r="BV407" s="6"/>
      <c r="BW407" s="6"/>
      <c r="BX407" s="6"/>
      <c r="BY407" s="6"/>
      <c r="BZ407" s="6"/>
      <c r="CA407" s="6"/>
      <c r="CB407" s="6"/>
      <c r="CC407" s="6"/>
      <c r="CD407" s="6"/>
      <c r="CE407" s="6"/>
      <c r="CF407" s="6"/>
      <c r="CG407" s="6"/>
      <c r="CH407" s="6"/>
      <c r="CI407" s="6"/>
      <c r="CJ407" s="6"/>
      <c r="CK407" s="6"/>
      <c r="CL407" s="6"/>
      <c r="CM407" s="6"/>
      <c r="CN407" s="6"/>
      <c r="CO407" s="6"/>
      <c r="CP407" s="6"/>
      <c r="CQ407" s="6"/>
      <c r="CR407" s="6"/>
      <c r="CS407" s="6"/>
      <c r="CT407" s="6"/>
      <c r="CU407" s="6"/>
      <c r="CV407" s="6"/>
      <c r="CW407" s="6"/>
      <c r="CX407" s="6"/>
      <c r="CY407" s="6"/>
      <c r="CZ407" s="6"/>
      <c r="DA407" s="6"/>
      <c r="DB407" s="6"/>
      <c r="DC407" s="6"/>
      <c r="DD407" s="6"/>
      <c r="DE407" s="6"/>
      <c r="DF407" s="6"/>
      <c r="DG407" s="6"/>
      <c r="DH407" s="6"/>
      <c r="DI407" s="6"/>
      <c r="DJ407" s="6"/>
      <c r="DK407" s="6"/>
      <c r="DL407" s="6"/>
      <c r="DM407" s="6"/>
      <c r="DN407" s="6"/>
      <c r="DO407" s="6"/>
      <c r="DP407" s="6"/>
      <c r="DQ407" s="6"/>
      <c r="DR407" s="6"/>
      <c r="DS407" s="6"/>
      <c r="DT407" s="6"/>
      <c r="DU407" s="6"/>
      <c r="DV407" s="6"/>
      <c r="DW407" s="6"/>
      <c r="DX407" s="6"/>
      <c r="DY407" s="6"/>
      <c r="DZ407" s="6"/>
      <c r="EA407" s="6"/>
      <c r="EB407" s="6"/>
      <c r="EC407" s="6"/>
      <c r="ED407" s="6"/>
      <c r="EE407" s="6"/>
      <c r="EF407" s="6"/>
      <c r="EG407" s="6"/>
      <c r="EH407" s="6"/>
      <c r="EI407" s="6"/>
      <c r="EJ407" s="6"/>
      <c r="EK407" s="6"/>
      <c r="EL407" s="6"/>
      <c r="EM407" s="6"/>
      <c r="EN407" s="6"/>
      <c r="EO407" s="6"/>
      <c r="EP407" s="6"/>
      <c r="EQ407" s="6"/>
      <c r="ER407" s="6"/>
      <c r="ES407" s="6"/>
      <c r="ET407" s="6"/>
      <c r="EU407" s="6"/>
      <c r="EV407" s="6"/>
      <c r="EW407" s="6"/>
      <c r="EX407" s="6"/>
      <c r="EY407" s="6"/>
      <c r="EZ407" s="6"/>
      <c r="FA407" s="6"/>
      <c r="FB407" s="6"/>
      <c r="FC407" s="6"/>
      <c r="FD407" s="6"/>
    </row>
    <row r="408" spans="1:160" x14ac:dyDescent="0.25">
      <c r="A408" s="6" t="s">
        <v>835</v>
      </c>
      <c r="B408" s="6" t="s">
        <v>836</v>
      </c>
      <c r="C408" s="2">
        <v>0</v>
      </c>
      <c r="D408" s="2">
        <v>32.981000000000002</v>
      </c>
      <c r="E408" s="2">
        <v>31</v>
      </c>
      <c r="F408" s="2">
        <v>6</v>
      </c>
      <c r="G408" s="2">
        <v>46</v>
      </c>
      <c r="H408" s="2">
        <v>313</v>
      </c>
      <c r="I408" s="2">
        <v>36</v>
      </c>
      <c r="J408" s="2">
        <v>6.8</v>
      </c>
      <c r="K408" s="2">
        <v>137.88</v>
      </c>
      <c r="L408" s="6"/>
      <c r="M408" s="6" t="s">
        <v>28</v>
      </c>
      <c r="N408" s="6" t="s">
        <v>28</v>
      </c>
      <c r="O408" s="6" t="s">
        <v>28</v>
      </c>
      <c r="P408" s="6" t="s">
        <v>28</v>
      </c>
      <c r="Q408" s="6"/>
      <c r="R408" s="6">
        <v>611955.97000772797</v>
      </c>
      <c r="S408" s="6">
        <v>562453.62053147994</v>
      </c>
      <c r="T408" s="6">
        <v>497648.86269163701</v>
      </c>
      <c r="U408" s="6">
        <v>858627.06629350805</v>
      </c>
      <c r="V408" s="6"/>
      <c r="W408" s="6">
        <v>3326919.49335822</v>
      </c>
      <c r="X408" s="6">
        <v>2903932.2024717601</v>
      </c>
      <c r="Y408" s="6">
        <v>3164751.5201077498</v>
      </c>
      <c r="Z408" s="6">
        <v>4073914.8364715902</v>
      </c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/>
      <c r="BM408" s="6"/>
      <c r="BN408" s="6"/>
      <c r="BO408" s="6"/>
      <c r="BP408" s="6"/>
      <c r="BQ408" s="6"/>
      <c r="BR408" s="6"/>
      <c r="BS408" s="6"/>
      <c r="BT408" s="6"/>
      <c r="BU408" s="6"/>
      <c r="BV408" s="6"/>
      <c r="BW408" s="6"/>
      <c r="BX408" s="6"/>
      <c r="BY408" s="6"/>
      <c r="BZ408" s="6"/>
      <c r="CA408" s="6"/>
      <c r="CB408" s="6"/>
      <c r="CC408" s="6"/>
      <c r="CD408" s="6"/>
      <c r="CE408" s="6"/>
      <c r="CF408" s="6"/>
      <c r="CG408" s="6"/>
      <c r="CH408" s="6"/>
      <c r="CI408" s="6"/>
      <c r="CJ408" s="6"/>
      <c r="CK408" s="6"/>
      <c r="CL408" s="6"/>
      <c r="CM408" s="6"/>
      <c r="CN408" s="6"/>
      <c r="CO408" s="6"/>
      <c r="CP408" s="6"/>
      <c r="CQ408" s="6"/>
      <c r="CR408" s="6"/>
      <c r="CS408" s="6"/>
      <c r="CT408" s="6"/>
      <c r="CU408" s="6"/>
      <c r="CV408" s="6"/>
      <c r="CW408" s="6"/>
      <c r="CX408" s="6"/>
      <c r="CY408" s="6"/>
      <c r="CZ408" s="6"/>
      <c r="DA408" s="6"/>
      <c r="DB408" s="6"/>
      <c r="DC408" s="6"/>
      <c r="DD408" s="6"/>
      <c r="DE408" s="6"/>
      <c r="DF408" s="6"/>
      <c r="DG408" s="6"/>
      <c r="DH408" s="6"/>
      <c r="DI408" s="6"/>
      <c r="DJ408" s="6"/>
      <c r="DK408" s="6"/>
      <c r="DL408" s="6"/>
      <c r="DM408" s="6"/>
      <c r="DN408" s="6"/>
      <c r="DO408" s="6"/>
      <c r="DP408" s="6"/>
      <c r="DQ408" s="6"/>
      <c r="DR408" s="6"/>
      <c r="DS408" s="6"/>
      <c r="DT408" s="6"/>
      <c r="DU408" s="6"/>
      <c r="DV408" s="6"/>
      <c r="DW408" s="6"/>
      <c r="DX408" s="6"/>
      <c r="DY408" s="6"/>
      <c r="DZ408" s="6"/>
      <c r="EA408" s="6"/>
      <c r="EB408" s="6"/>
      <c r="EC408" s="6"/>
      <c r="ED408" s="6"/>
      <c r="EE408" s="6"/>
      <c r="EF408" s="6"/>
      <c r="EG408" s="6"/>
      <c r="EH408" s="6"/>
      <c r="EI408" s="6"/>
      <c r="EJ408" s="6"/>
      <c r="EK408" s="6"/>
      <c r="EL408" s="6"/>
      <c r="EM408" s="6"/>
      <c r="EN408" s="6"/>
      <c r="EO408" s="6"/>
      <c r="EP408" s="6"/>
      <c r="EQ408" s="6"/>
      <c r="ER408" s="6"/>
      <c r="ES408" s="6"/>
      <c r="ET408" s="6"/>
      <c r="EU408" s="6"/>
      <c r="EV408" s="6"/>
      <c r="EW408" s="6"/>
      <c r="EX408" s="6"/>
      <c r="EY408" s="6"/>
      <c r="EZ408" s="6"/>
      <c r="FA408" s="6"/>
      <c r="FB408" s="6"/>
      <c r="FC408" s="6"/>
      <c r="FD408" s="6"/>
    </row>
    <row r="409" spans="1:160" x14ac:dyDescent="0.25">
      <c r="A409" s="6" t="s">
        <v>837</v>
      </c>
      <c r="B409" s="6" t="s">
        <v>838</v>
      </c>
      <c r="C409" s="2">
        <v>0</v>
      </c>
      <c r="D409" s="2">
        <v>65.143000000000001</v>
      </c>
      <c r="E409" s="2">
        <v>42</v>
      </c>
      <c r="F409" s="2">
        <v>11</v>
      </c>
      <c r="G409" s="2">
        <v>93</v>
      </c>
      <c r="H409" s="2">
        <v>395</v>
      </c>
      <c r="I409" s="2">
        <v>44.3</v>
      </c>
      <c r="J409" s="2">
        <v>8.1199999999999992</v>
      </c>
      <c r="K409" s="2">
        <v>307.44</v>
      </c>
      <c r="L409" s="6"/>
      <c r="M409" s="6">
        <v>1081210.7453028399</v>
      </c>
      <c r="N409" s="6">
        <v>963963.82011827896</v>
      </c>
      <c r="O409" s="6">
        <v>419215.811224012</v>
      </c>
      <c r="P409" s="6">
        <v>529382.34893660201</v>
      </c>
      <c r="Q409" s="6"/>
      <c r="R409" s="6">
        <v>207019.529012402</v>
      </c>
      <c r="S409" s="6">
        <v>868875.68281582696</v>
      </c>
      <c r="T409" s="6">
        <v>450870.63868780999</v>
      </c>
      <c r="U409" s="6">
        <v>1032391.94421852</v>
      </c>
      <c r="V409" s="6"/>
      <c r="W409" s="6">
        <v>20781862.040993799</v>
      </c>
      <c r="X409" s="6">
        <v>34402997.071443602</v>
      </c>
      <c r="Y409" s="6">
        <v>18045972.954493601</v>
      </c>
      <c r="Z409" s="6">
        <v>18578723.5837944</v>
      </c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  <c r="BI409" s="6"/>
      <c r="BJ409" s="6"/>
      <c r="BK409" s="6"/>
      <c r="BL409" s="6"/>
      <c r="BM409" s="6"/>
      <c r="BN409" s="6"/>
      <c r="BO409" s="6"/>
      <c r="BP409" s="6"/>
      <c r="BQ409" s="6"/>
      <c r="BR409" s="6"/>
      <c r="BS409" s="6"/>
      <c r="BT409" s="6"/>
      <c r="BU409" s="6"/>
      <c r="BV409" s="6"/>
      <c r="BW409" s="6"/>
      <c r="BX409" s="6"/>
      <c r="BY409" s="6"/>
      <c r="BZ409" s="6"/>
      <c r="CA409" s="6"/>
      <c r="CB409" s="6"/>
      <c r="CC409" s="6"/>
      <c r="CD409" s="6"/>
      <c r="CE409" s="6"/>
      <c r="CF409" s="6"/>
      <c r="CG409" s="6"/>
      <c r="CH409" s="6"/>
      <c r="CI409" s="6"/>
      <c r="CJ409" s="6"/>
      <c r="CK409" s="6"/>
      <c r="CL409" s="6"/>
      <c r="CM409" s="6"/>
      <c r="CN409" s="6"/>
      <c r="CO409" s="6"/>
      <c r="CP409" s="6"/>
      <c r="CQ409" s="6"/>
      <c r="CR409" s="6"/>
      <c r="CS409" s="6"/>
      <c r="CT409" s="6"/>
      <c r="CU409" s="6"/>
      <c r="CV409" s="6"/>
      <c r="CW409" s="6"/>
      <c r="CX409" s="6"/>
      <c r="CY409" s="6"/>
      <c r="CZ409" s="6"/>
      <c r="DA409" s="6"/>
      <c r="DB409" s="6"/>
      <c r="DC409" s="6"/>
      <c r="DD409" s="6"/>
      <c r="DE409" s="6"/>
      <c r="DF409" s="6"/>
      <c r="DG409" s="6"/>
      <c r="DH409" s="6"/>
      <c r="DI409" s="6"/>
      <c r="DJ409" s="6"/>
      <c r="DK409" s="6"/>
      <c r="DL409" s="6"/>
      <c r="DM409" s="6"/>
      <c r="DN409" s="6"/>
      <c r="DO409" s="6"/>
      <c r="DP409" s="6"/>
      <c r="DQ409" s="6"/>
      <c r="DR409" s="6"/>
      <c r="DS409" s="6"/>
      <c r="DT409" s="6"/>
      <c r="DU409" s="6"/>
      <c r="DV409" s="6"/>
      <c r="DW409" s="6"/>
      <c r="DX409" s="6"/>
      <c r="DY409" s="6"/>
      <c r="DZ409" s="6"/>
      <c r="EA409" s="6"/>
      <c r="EB409" s="6"/>
      <c r="EC409" s="6"/>
      <c r="ED409" s="6"/>
      <c r="EE409" s="6"/>
      <c r="EF409" s="6"/>
      <c r="EG409" s="6"/>
      <c r="EH409" s="6"/>
      <c r="EI409" s="6"/>
      <c r="EJ409" s="6"/>
      <c r="EK409" s="6"/>
      <c r="EL409" s="6"/>
      <c r="EM409" s="6"/>
      <c r="EN409" s="6"/>
      <c r="EO409" s="6"/>
      <c r="EP409" s="6"/>
      <c r="EQ409" s="6"/>
      <c r="ER409" s="6"/>
      <c r="ES409" s="6"/>
      <c r="ET409" s="6"/>
      <c r="EU409" s="6"/>
      <c r="EV409" s="6"/>
      <c r="EW409" s="6"/>
      <c r="EX409" s="6"/>
      <c r="EY409" s="6"/>
      <c r="EZ409" s="6"/>
      <c r="FA409" s="6"/>
      <c r="FB409" s="6"/>
      <c r="FC409" s="6"/>
      <c r="FD409" s="6"/>
    </row>
    <row r="410" spans="1:160" x14ac:dyDescent="0.25">
      <c r="A410" s="6" t="s">
        <v>839</v>
      </c>
      <c r="B410" s="6" t="s">
        <v>840</v>
      </c>
      <c r="C410" s="2">
        <v>0</v>
      </c>
      <c r="D410" s="2">
        <v>160.941</v>
      </c>
      <c r="E410" s="2">
        <v>43</v>
      </c>
      <c r="F410" s="2">
        <v>22</v>
      </c>
      <c r="G410" s="2">
        <v>549</v>
      </c>
      <c r="H410" s="2">
        <v>651</v>
      </c>
      <c r="I410" s="2">
        <v>72.099999999999994</v>
      </c>
      <c r="J410" s="2">
        <v>5.27</v>
      </c>
      <c r="K410" s="2">
        <v>1808.01</v>
      </c>
      <c r="L410" s="6"/>
      <c r="M410" s="6">
        <v>2931935.75</v>
      </c>
      <c r="N410" s="6">
        <v>3253094.57631345</v>
      </c>
      <c r="O410" s="6">
        <v>2869306.4244446601</v>
      </c>
      <c r="P410" s="6">
        <v>3664224.2835586099</v>
      </c>
      <c r="Q410" s="6"/>
      <c r="R410" s="6">
        <v>7232124.5120998304</v>
      </c>
      <c r="S410" s="6">
        <v>8919637.0039333608</v>
      </c>
      <c r="T410" s="6">
        <v>8067855.8382798098</v>
      </c>
      <c r="U410" s="6">
        <v>9557124.0856717993</v>
      </c>
      <c r="V410" s="6"/>
      <c r="W410" s="6">
        <v>68067868.861116096</v>
      </c>
      <c r="X410" s="6">
        <v>61846770.751226999</v>
      </c>
      <c r="Y410" s="6">
        <v>62733979.374501102</v>
      </c>
      <c r="Z410" s="6">
        <v>65536902.723100297</v>
      </c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L410" s="6"/>
      <c r="BM410" s="6"/>
      <c r="BN410" s="6"/>
      <c r="BO410" s="6"/>
      <c r="BP410" s="6"/>
      <c r="BQ410" s="6"/>
      <c r="BR410" s="6"/>
      <c r="BS410" s="6"/>
      <c r="BT410" s="6"/>
      <c r="BU410" s="6"/>
      <c r="BV410" s="6"/>
      <c r="BW410" s="6"/>
      <c r="BX410" s="6"/>
      <c r="BY410" s="6"/>
      <c r="BZ410" s="6"/>
      <c r="CA410" s="6"/>
      <c r="CB410" s="6"/>
      <c r="CC410" s="6"/>
      <c r="CD410" s="6"/>
      <c r="CE410" s="6"/>
      <c r="CF410" s="6"/>
      <c r="CG410" s="6"/>
      <c r="CH410" s="6"/>
      <c r="CI410" s="6"/>
      <c r="CJ410" s="6"/>
      <c r="CK410" s="6"/>
      <c r="CL410" s="6"/>
      <c r="CM410" s="6"/>
      <c r="CN410" s="6"/>
      <c r="CO410" s="6"/>
      <c r="CP410" s="6"/>
      <c r="CQ410" s="6"/>
      <c r="CR410" s="6"/>
      <c r="CS410" s="6"/>
      <c r="CT410" s="6"/>
      <c r="CU410" s="6"/>
      <c r="CV410" s="6"/>
      <c r="CW410" s="6"/>
      <c r="CX410" s="6"/>
      <c r="CY410" s="6"/>
      <c r="CZ410" s="6"/>
      <c r="DA410" s="6"/>
      <c r="DB410" s="6"/>
      <c r="DC410" s="6"/>
      <c r="DD410" s="6"/>
      <c r="DE410" s="6"/>
      <c r="DF410" s="6"/>
      <c r="DG410" s="6"/>
      <c r="DH410" s="6"/>
      <c r="DI410" s="6"/>
      <c r="DJ410" s="6"/>
      <c r="DK410" s="6"/>
      <c r="DL410" s="6"/>
      <c r="DM410" s="6"/>
      <c r="DN410" s="6"/>
      <c r="DO410" s="6"/>
      <c r="DP410" s="6"/>
      <c r="DQ410" s="6"/>
      <c r="DR410" s="6"/>
      <c r="DS410" s="6"/>
      <c r="DT410" s="6"/>
      <c r="DU410" s="6"/>
      <c r="DV410" s="6"/>
      <c r="DW410" s="6"/>
      <c r="DX410" s="6"/>
      <c r="DY410" s="6"/>
      <c r="DZ410" s="6"/>
      <c r="EA410" s="6"/>
      <c r="EB410" s="6"/>
      <c r="EC410" s="6"/>
      <c r="ED410" s="6"/>
      <c r="EE410" s="6"/>
      <c r="EF410" s="6"/>
      <c r="EG410" s="6"/>
      <c r="EH410" s="6"/>
      <c r="EI410" s="6"/>
      <c r="EJ410" s="6"/>
      <c r="EK410" s="6"/>
      <c r="EL410" s="6"/>
      <c r="EM410" s="6"/>
      <c r="EN410" s="6"/>
      <c r="EO410" s="6"/>
      <c r="EP410" s="6"/>
      <c r="EQ410" s="6"/>
      <c r="ER410" s="6"/>
      <c r="ES410" s="6"/>
      <c r="ET410" s="6"/>
      <c r="EU410" s="6"/>
      <c r="EV410" s="6"/>
      <c r="EW410" s="6"/>
      <c r="EX410" s="6"/>
      <c r="EY410" s="6"/>
      <c r="EZ410" s="6"/>
      <c r="FA410" s="6"/>
      <c r="FB410" s="6"/>
      <c r="FC410" s="6"/>
      <c r="FD410" s="6"/>
    </row>
    <row r="411" spans="1:160" x14ac:dyDescent="0.25">
      <c r="A411" s="6" t="s">
        <v>841</v>
      </c>
      <c r="B411" s="6" t="s">
        <v>842</v>
      </c>
      <c r="C411" s="2">
        <v>0</v>
      </c>
      <c r="D411" s="2">
        <v>12.773</v>
      </c>
      <c r="E411" s="2">
        <v>9</v>
      </c>
      <c r="F411" s="2">
        <v>2</v>
      </c>
      <c r="G411" s="2">
        <v>12</v>
      </c>
      <c r="H411" s="2">
        <v>344</v>
      </c>
      <c r="I411" s="2">
        <v>40.200000000000003</v>
      </c>
      <c r="J411" s="2">
        <v>8.07</v>
      </c>
      <c r="K411" s="2">
        <v>41.99</v>
      </c>
      <c r="L411" s="6"/>
      <c r="M411" s="6" t="s">
        <v>28</v>
      </c>
      <c r="N411" s="6" t="s">
        <v>28</v>
      </c>
      <c r="O411" s="6" t="s">
        <v>28</v>
      </c>
      <c r="P411" s="6" t="s">
        <v>28</v>
      </c>
      <c r="Q411" s="6"/>
      <c r="R411" s="6" t="s">
        <v>28</v>
      </c>
      <c r="S411" s="6" t="s">
        <v>28</v>
      </c>
      <c r="T411" s="6" t="s">
        <v>28</v>
      </c>
      <c r="U411" s="6" t="s">
        <v>28</v>
      </c>
      <c r="V411" s="6"/>
      <c r="W411" s="6">
        <v>313550.71401843801</v>
      </c>
      <c r="X411" s="6">
        <v>288288.70565399103</v>
      </c>
      <c r="Y411" s="6">
        <v>267250.03833038697</v>
      </c>
      <c r="Z411" s="6">
        <v>375514.853284079</v>
      </c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L411" s="6"/>
      <c r="BM411" s="6"/>
      <c r="BN411" s="6"/>
      <c r="BO411" s="6"/>
      <c r="BP411" s="6"/>
      <c r="BQ411" s="6"/>
      <c r="BR411" s="6"/>
      <c r="BS411" s="6"/>
      <c r="BT411" s="6"/>
      <c r="BU411" s="6"/>
      <c r="BV411" s="6"/>
      <c r="BW411" s="6"/>
      <c r="BX411" s="6"/>
      <c r="BY411" s="6"/>
      <c r="BZ411" s="6"/>
      <c r="CA411" s="6"/>
      <c r="CB411" s="6"/>
      <c r="CC411" s="6"/>
      <c r="CD411" s="6"/>
      <c r="CE411" s="6"/>
      <c r="CF411" s="6"/>
      <c r="CG411" s="6"/>
      <c r="CH411" s="6"/>
      <c r="CI411" s="6"/>
      <c r="CJ411" s="6"/>
      <c r="CK411" s="6"/>
      <c r="CL411" s="6"/>
      <c r="CM411" s="6"/>
      <c r="CN411" s="6"/>
      <c r="CO411" s="6"/>
      <c r="CP411" s="6"/>
      <c r="CQ411" s="6"/>
      <c r="CR411" s="6"/>
      <c r="CS411" s="6"/>
      <c r="CT411" s="6"/>
      <c r="CU411" s="6"/>
      <c r="CV411" s="6"/>
      <c r="CW411" s="6"/>
      <c r="CX411" s="6"/>
      <c r="CY411" s="6"/>
      <c r="CZ411" s="6"/>
      <c r="DA411" s="6"/>
      <c r="DB411" s="6"/>
      <c r="DC411" s="6"/>
      <c r="DD411" s="6"/>
      <c r="DE411" s="6"/>
      <c r="DF411" s="6"/>
      <c r="DG411" s="6"/>
      <c r="DH411" s="6"/>
      <c r="DI411" s="6"/>
      <c r="DJ411" s="6"/>
      <c r="DK411" s="6"/>
      <c r="DL411" s="6"/>
      <c r="DM411" s="6"/>
      <c r="DN411" s="6"/>
      <c r="DO411" s="6"/>
      <c r="DP411" s="6"/>
      <c r="DQ411" s="6"/>
      <c r="DR411" s="6"/>
      <c r="DS411" s="6"/>
      <c r="DT411" s="6"/>
      <c r="DU411" s="6"/>
      <c r="DV411" s="6"/>
      <c r="DW411" s="6"/>
      <c r="DX411" s="6"/>
      <c r="DY411" s="6"/>
      <c r="DZ411" s="6"/>
      <c r="EA411" s="6"/>
      <c r="EB411" s="6"/>
      <c r="EC411" s="6"/>
      <c r="ED411" s="6"/>
      <c r="EE411" s="6"/>
      <c r="EF411" s="6"/>
      <c r="EG411" s="6"/>
      <c r="EH411" s="6"/>
      <c r="EI411" s="6"/>
      <c r="EJ411" s="6"/>
      <c r="EK411" s="6"/>
      <c r="EL411" s="6"/>
      <c r="EM411" s="6"/>
      <c r="EN411" s="6"/>
      <c r="EO411" s="6"/>
      <c r="EP411" s="6"/>
      <c r="EQ411" s="6"/>
      <c r="ER411" s="6"/>
      <c r="ES411" s="6"/>
      <c r="ET411" s="6"/>
      <c r="EU411" s="6"/>
      <c r="EV411" s="6"/>
      <c r="EW411" s="6"/>
      <c r="EX411" s="6"/>
      <c r="EY411" s="6"/>
      <c r="EZ411" s="6"/>
      <c r="FA411" s="6"/>
      <c r="FB411" s="6"/>
      <c r="FC411" s="6"/>
      <c r="FD411" s="6"/>
    </row>
    <row r="412" spans="1:160" x14ac:dyDescent="0.25">
      <c r="A412" s="6" t="s">
        <v>843</v>
      </c>
      <c r="B412" s="6" t="s">
        <v>844</v>
      </c>
      <c r="C412" s="2">
        <v>0</v>
      </c>
      <c r="D412" s="2">
        <v>56.145000000000003</v>
      </c>
      <c r="E412" s="2">
        <v>17</v>
      </c>
      <c r="F412" s="2">
        <v>12</v>
      </c>
      <c r="G412" s="2">
        <v>80</v>
      </c>
      <c r="H412" s="2">
        <v>1299</v>
      </c>
      <c r="I412" s="2">
        <v>146.69999999999999</v>
      </c>
      <c r="J412" s="2">
        <v>7.28</v>
      </c>
      <c r="K412" s="2">
        <v>254.08</v>
      </c>
      <c r="L412" s="6"/>
      <c r="M412" s="6" t="s">
        <v>28</v>
      </c>
      <c r="N412" s="6" t="s">
        <v>28</v>
      </c>
      <c r="O412" s="6" t="s">
        <v>28</v>
      </c>
      <c r="P412" s="6" t="s">
        <v>28</v>
      </c>
      <c r="Q412" s="6"/>
      <c r="R412" s="6">
        <v>314976.69807122601</v>
      </c>
      <c r="S412" s="6">
        <v>102395.838149959</v>
      </c>
      <c r="T412" s="6">
        <v>322851.85861326102</v>
      </c>
      <c r="U412" s="6">
        <v>281993.59102544398</v>
      </c>
      <c r="V412" s="6"/>
      <c r="W412" s="6">
        <v>2499857.9966139998</v>
      </c>
      <c r="X412" s="6">
        <v>3048854.64320233</v>
      </c>
      <c r="Y412" s="6">
        <v>2050850.41546768</v>
      </c>
      <c r="Z412" s="6">
        <v>1857496.17052662</v>
      </c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L412" s="6"/>
      <c r="BM412" s="6"/>
      <c r="BN412" s="6"/>
      <c r="BO412" s="6"/>
      <c r="BP412" s="6"/>
      <c r="BQ412" s="6"/>
      <c r="BR412" s="6"/>
      <c r="BS412" s="6"/>
      <c r="BT412" s="6"/>
      <c r="BU412" s="6"/>
      <c r="BV412" s="6"/>
      <c r="BW412" s="6"/>
      <c r="BX412" s="6"/>
      <c r="BY412" s="6"/>
      <c r="BZ412" s="6"/>
      <c r="CA412" s="6"/>
      <c r="CB412" s="6"/>
      <c r="CC412" s="6"/>
      <c r="CD412" s="6"/>
      <c r="CE412" s="6"/>
      <c r="CF412" s="6"/>
      <c r="CG412" s="6"/>
      <c r="CH412" s="6"/>
      <c r="CI412" s="6"/>
      <c r="CJ412" s="6"/>
      <c r="CK412" s="6"/>
      <c r="CL412" s="6"/>
      <c r="CM412" s="6"/>
      <c r="CN412" s="6"/>
      <c r="CO412" s="6"/>
      <c r="CP412" s="6"/>
      <c r="CQ412" s="6"/>
      <c r="CR412" s="6"/>
      <c r="CS412" s="6"/>
      <c r="CT412" s="6"/>
      <c r="CU412" s="6"/>
      <c r="CV412" s="6"/>
      <c r="CW412" s="6"/>
      <c r="CX412" s="6"/>
      <c r="CY412" s="6"/>
      <c r="CZ412" s="6"/>
      <c r="DA412" s="6"/>
      <c r="DB412" s="6"/>
      <c r="DC412" s="6"/>
      <c r="DD412" s="6"/>
      <c r="DE412" s="6"/>
      <c r="DF412" s="6"/>
      <c r="DG412" s="6"/>
      <c r="DH412" s="6"/>
      <c r="DI412" s="6"/>
      <c r="DJ412" s="6"/>
      <c r="DK412" s="6"/>
      <c r="DL412" s="6"/>
      <c r="DM412" s="6"/>
      <c r="DN412" s="6"/>
      <c r="DO412" s="6"/>
      <c r="DP412" s="6"/>
      <c r="DQ412" s="6"/>
      <c r="DR412" s="6"/>
      <c r="DS412" s="6"/>
      <c r="DT412" s="6"/>
      <c r="DU412" s="6"/>
      <c r="DV412" s="6"/>
      <c r="DW412" s="6"/>
      <c r="DX412" s="6"/>
      <c r="DY412" s="6"/>
      <c r="DZ412" s="6"/>
      <c r="EA412" s="6"/>
      <c r="EB412" s="6"/>
      <c r="EC412" s="6"/>
      <c r="ED412" s="6"/>
      <c r="EE412" s="6"/>
      <c r="EF412" s="6"/>
      <c r="EG412" s="6"/>
      <c r="EH412" s="6"/>
      <c r="EI412" s="6"/>
      <c r="EJ412" s="6"/>
      <c r="EK412" s="6"/>
      <c r="EL412" s="6"/>
      <c r="EM412" s="6"/>
      <c r="EN412" s="6"/>
      <c r="EO412" s="6"/>
      <c r="EP412" s="6"/>
      <c r="EQ412" s="6"/>
      <c r="ER412" s="6"/>
      <c r="ES412" s="6"/>
      <c r="ET412" s="6"/>
      <c r="EU412" s="6"/>
      <c r="EV412" s="6"/>
      <c r="EW412" s="6"/>
      <c r="EX412" s="6"/>
      <c r="EY412" s="6"/>
      <c r="EZ412" s="6"/>
      <c r="FA412" s="6"/>
      <c r="FB412" s="6"/>
      <c r="FC412" s="6"/>
      <c r="FD412" s="6"/>
    </row>
    <row r="413" spans="1:160" x14ac:dyDescent="0.25">
      <c r="A413" s="6" t="s">
        <v>845</v>
      </c>
      <c r="B413" s="6" t="s">
        <v>846</v>
      </c>
      <c r="C413" s="2">
        <v>0</v>
      </c>
      <c r="D413" s="2">
        <v>16.616</v>
      </c>
      <c r="E413" s="2">
        <v>10</v>
      </c>
      <c r="F413" s="2">
        <v>4</v>
      </c>
      <c r="G413" s="2">
        <v>32</v>
      </c>
      <c r="H413" s="2">
        <v>491</v>
      </c>
      <c r="I413" s="2">
        <v>56.2</v>
      </c>
      <c r="J413" s="2">
        <v>8.5299999999999994</v>
      </c>
      <c r="K413" s="2">
        <v>83.52</v>
      </c>
      <c r="L413" s="6"/>
      <c r="M413" s="6" t="s">
        <v>28</v>
      </c>
      <c r="N413" s="6" t="s">
        <v>28</v>
      </c>
      <c r="O413" s="6" t="s">
        <v>28</v>
      </c>
      <c r="P413" s="6" t="s">
        <v>28</v>
      </c>
      <c r="Q413" s="6"/>
      <c r="R413" s="6">
        <v>573974.03601863596</v>
      </c>
      <c r="S413" s="6">
        <v>506928.26143593597</v>
      </c>
      <c r="T413" s="6">
        <v>429736.44541955303</v>
      </c>
      <c r="U413" s="6">
        <v>481702.32419517898</v>
      </c>
      <c r="V413" s="6"/>
      <c r="W413" s="6">
        <v>1915704.48375667</v>
      </c>
      <c r="X413" s="6">
        <v>3588781.18497155</v>
      </c>
      <c r="Y413" s="6">
        <v>2436924.0000370299</v>
      </c>
      <c r="Z413" s="6">
        <v>1928007.2735518999</v>
      </c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L413" s="6"/>
      <c r="BM413" s="6"/>
      <c r="BN413" s="6"/>
      <c r="BO413" s="6"/>
      <c r="BP413" s="6"/>
      <c r="BQ413" s="6"/>
      <c r="BR413" s="6"/>
      <c r="BS413" s="6"/>
      <c r="BT413" s="6"/>
      <c r="BU413" s="6"/>
      <c r="BV413" s="6"/>
      <c r="BW413" s="6"/>
      <c r="BX413" s="6"/>
      <c r="BY413" s="6"/>
      <c r="BZ413" s="6"/>
      <c r="CA413" s="6"/>
      <c r="CB413" s="6"/>
      <c r="CC413" s="6"/>
      <c r="CD413" s="6"/>
      <c r="CE413" s="6"/>
      <c r="CF413" s="6"/>
      <c r="CG413" s="6"/>
      <c r="CH413" s="6"/>
      <c r="CI413" s="6"/>
      <c r="CJ413" s="6"/>
      <c r="CK413" s="6"/>
      <c r="CL413" s="6"/>
      <c r="CM413" s="6"/>
      <c r="CN413" s="6"/>
      <c r="CO413" s="6"/>
      <c r="CP413" s="6"/>
      <c r="CQ413" s="6"/>
      <c r="CR413" s="6"/>
      <c r="CS413" s="6"/>
      <c r="CT413" s="6"/>
      <c r="CU413" s="6"/>
      <c r="CV413" s="6"/>
      <c r="CW413" s="6"/>
      <c r="CX413" s="6"/>
      <c r="CY413" s="6"/>
      <c r="CZ413" s="6"/>
      <c r="DA413" s="6"/>
      <c r="DB413" s="6"/>
      <c r="DC413" s="6"/>
      <c r="DD413" s="6"/>
      <c r="DE413" s="6"/>
      <c r="DF413" s="6"/>
      <c r="DG413" s="6"/>
      <c r="DH413" s="6"/>
      <c r="DI413" s="6"/>
      <c r="DJ413" s="6"/>
      <c r="DK413" s="6"/>
      <c r="DL413" s="6"/>
      <c r="DM413" s="6"/>
      <c r="DN413" s="6"/>
      <c r="DO413" s="6"/>
      <c r="DP413" s="6"/>
      <c r="DQ413" s="6"/>
      <c r="DR413" s="6"/>
      <c r="DS413" s="6"/>
      <c r="DT413" s="6"/>
      <c r="DU413" s="6"/>
      <c r="DV413" s="6"/>
      <c r="DW413" s="6"/>
      <c r="DX413" s="6"/>
      <c r="DY413" s="6"/>
      <c r="DZ413" s="6"/>
      <c r="EA413" s="6"/>
      <c r="EB413" s="6"/>
      <c r="EC413" s="6"/>
      <c r="ED413" s="6"/>
      <c r="EE413" s="6"/>
      <c r="EF413" s="6"/>
      <c r="EG413" s="6"/>
      <c r="EH413" s="6"/>
      <c r="EI413" s="6"/>
      <c r="EJ413" s="6"/>
      <c r="EK413" s="6"/>
      <c r="EL413" s="6"/>
      <c r="EM413" s="6"/>
      <c r="EN413" s="6"/>
      <c r="EO413" s="6"/>
      <c r="EP413" s="6"/>
      <c r="EQ413" s="6"/>
      <c r="ER413" s="6"/>
      <c r="ES413" s="6"/>
      <c r="ET413" s="6"/>
      <c r="EU413" s="6"/>
      <c r="EV413" s="6"/>
      <c r="EW413" s="6"/>
      <c r="EX413" s="6"/>
      <c r="EY413" s="6"/>
      <c r="EZ413" s="6"/>
      <c r="FA413" s="6"/>
      <c r="FB413" s="6"/>
      <c r="FC413" s="6"/>
      <c r="FD413" s="6"/>
    </row>
    <row r="414" spans="1:160" x14ac:dyDescent="0.25">
      <c r="A414" s="6" t="s">
        <v>847</v>
      </c>
      <c r="B414" s="6" t="s">
        <v>848</v>
      </c>
      <c r="C414" s="2">
        <v>0</v>
      </c>
      <c r="D414" s="2">
        <v>24.327000000000002</v>
      </c>
      <c r="E414" s="2">
        <v>36</v>
      </c>
      <c r="F414" s="2">
        <v>6</v>
      </c>
      <c r="G414" s="2">
        <v>34</v>
      </c>
      <c r="H414" s="2">
        <v>249</v>
      </c>
      <c r="I414" s="2">
        <v>28.5</v>
      </c>
      <c r="J414" s="2">
        <v>6.43</v>
      </c>
      <c r="K414" s="2">
        <v>108.7</v>
      </c>
      <c r="L414" s="6"/>
      <c r="M414" s="6" t="s">
        <v>28</v>
      </c>
      <c r="N414" s="6" t="s">
        <v>28</v>
      </c>
      <c r="O414" s="6" t="s">
        <v>28</v>
      </c>
      <c r="P414" s="6" t="s">
        <v>28</v>
      </c>
      <c r="Q414" s="6"/>
      <c r="R414" s="6" t="s">
        <v>28</v>
      </c>
      <c r="S414" s="6" t="s">
        <v>28</v>
      </c>
      <c r="T414" s="6" t="s">
        <v>28</v>
      </c>
      <c r="U414" s="6" t="s">
        <v>28</v>
      </c>
      <c r="V414" s="6"/>
      <c r="W414" s="6">
        <v>1483636.32080842</v>
      </c>
      <c r="X414" s="6">
        <v>1484924.4822362999</v>
      </c>
      <c r="Y414" s="6">
        <v>1186348.67308329</v>
      </c>
      <c r="Z414" s="6">
        <v>1575599.41753992</v>
      </c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  <c r="BI414" s="6"/>
      <c r="BJ414" s="6"/>
      <c r="BK414" s="6"/>
      <c r="BL414" s="6"/>
      <c r="BM414" s="6"/>
      <c r="BN414" s="6"/>
      <c r="BO414" s="6"/>
      <c r="BP414" s="6"/>
      <c r="BQ414" s="6"/>
      <c r="BR414" s="6"/>
      <c r="BS414" s="6"/>
      <c r="BT414" s="6"/>
      <c r="BU414" s="6"/>
      <c r="BV414" s="6"/>
      <c r="BW414" s="6"/>
      <c r="BX414" s="6"/>
      <c r="BY414" s="6"/>
      <c r="BZ414" s="6"/>
      <c r="CA414" s="6"/>
      <c r="CB414" s="6"/>
      <c r="CC414" s="6"/>
      <c r="CD414" s="6"/>
      <c r="CE414" s="6"/>
      <c r="CF414" s="6"/>
      <c r="CG414" s="6"/>
      <c r="CH414" s="6"/>
      <c r="CI414" s="6"/>
      <c r="CJ414" s="6"/>
      <c r="CK414" s="6"/>
      <c r="CL414" s="6"/>
      <c r="CM414" s="6"/>
      <c r="CN414" s="6"/>
      <c r="CO414" s="6"/>
      <c r="CP414" s="6"/>
      <c r="CQ414" s="6"/>
      <c r="CR414" s="6"/>
      <c r="CS414" s="6"/>
      <c r="CT414" s="6"/>
      <c r="CU414" s="6"/>
      <c r="CV414" s="6"/>
      <c r="CW414" s="6"/>
      <c r="CX414" s="6"/>
      <c r="CY414" s="6"/>
      <c r="CZ414" s="6"/>
      <c r="DA414" s="6"/>
      <c r="DB414" s="6"/>
      <c r="DC414" s="6"/>
      <c r="DD414" s="6"/>
      <c r="DE414" s="6"/>
      <c r="DF414" s="6"/>
      <c r="DG414" s="6"/>
      <c r="DH414" s="6"/>
      <c r="DI414" s="6"/>
      <c r="DJ414" s="6"/>
      <c r="DK414" s="6"/>
      <c r="DL414" s="6"/>
      <c r="DM414" s="6"/>
      <c r="DN414" s="6"/>
      <c r="DO414" s="6"/>
      <c r="DP414" s="6"/>
      <c r="DQ414" s="6"/>
      <c r="DR414" s="6"/>
      <c r="DS414" s="6"/>
      <c r="DT414" s="6"/>
      <c r="DU414" s="6"/>
      <c r="DV414" s="6"/>
      <c r="DW414" s="6"/>
      <c r="DX414" s="6"/>
      <c r="DY414" s="6"/>
      <c r="DZ414" s="6"/>
      <c r="EA414" s="6"/>
      <c r="EB414" s="6"/>
      <c r="EC414" s="6"/>
      <c r="ED414" s="6"/>
      <c r="EE414" s="6"/>
      <c r="EF414" s="6"/>
      <c r="EG414" s="6"/>
      <c r="EH414" s="6"/>
      <c r="EI414" s="6"/>
      <c r="EJ414" s="6"/>
      <c r="EK414" s="6"/>
      <c r="EL414" s="6"/>
      <c r="EM414" s="6"/>
      <c r="EN414" s="6"/>
      <c r="EO414" s="6"/>
      <c r="EP414" s="6"/>
      <c r="EQ414" s="6"/>
      <c r="ER414" s="6"/>
      <c r="ES414" s="6"/>
      <c r="ET414" s="6"/>
      <c r="EU414" s="6"/>
      <c r="EV414" s="6"/>
      <c r="EW414" s="6"/>
      <c r="EX414" s="6"/>
      <c r="EY414" s="6"/>
      <c r="EZ414" s="6"/>
      <c r="FA414" s="6"/>
      <c r="FB414" s="6"/>
      <c r="FC414" s="6"/>
      <c r="FD414" s="6"/>
    </row>
    <row r="415" spans="1:160" x14ac:dyDescent="0.25">
      <c r="A415" s="6" t="s">
        <v>849</v>
      </c>
      <c r="B415" s="6" t="s">
        <v>850</v>
      </c>
      <c r="C415" s="2">
        <v>0</v>
      </c>
      <c r="D415" s="2">
        <v>82.855999999999995</v>
      </c>
      <c r="E415" s="2">
        <v>50</v>
      </c>
      <c r="F415" s="2">
        <v>12</v>
      </c>
      <c r="G415" s="2">
        <v>169</v>
      </c>
      <c r="H415" s="2">
        <v>257</v>
      </c>
      <c r="I415" s="2">
        <v>30</v>
      </c>
      <c r="J415" s="2">
        <v>5.03</v>
      </c>
      <c r="K415" s="2">
        <v>469.33</v>
      </c>
      <c r="L415" s="6"/>
      <c r="M415" s="6">
        <v>58202.445285337999</v>
      </c>
      <c r="N415" s="6">
        <v>38981.045307898603</v>
      </c>
      <c r="O415" s="6">
        <v>47974.616457410797</v>
      </c>
      <c r="P415" s="6">
        <v>193846.425496426</v>
      </c>
      <c r="Q415" s="6"/>
      <c r="R415" s="6">
        <v>1449066.9968548601</v>
      </c>
      <c r="S415" s="6">
        <v>2264316.6014690301</v>
      </c>
      <c r="T415" s="6">
        <v>304399.95173987502</v>
      </c>
      <c r="U415" s="6">
        <v>1987651.6254239101</v>
      </c>
      <c r="V415" s="6"/>
      <c r="W415" s="6">
        <v>19991715.136399601</v>
      </c>
      <c r="X415" s="6">
        <v>13820496.625315201</v>
      </c>
      <c r="Y415" s="6">
        <v>14343790.117305599</v>
      </c>
      <c r="Z415" s="6">
        <v>19018682.0105999</v>
      </c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L415" s="6"/>
      <c r="BM415" s="6"/>
      <c r="BN415" s="6"/>
      <c r="BO415" s="6"/>
      <c r="BP415" s="6"/>
      <c r="BQ415" s="6"/>
      <c r="BR415" s="6"/>
      <c r="BS415" s="6"/>
      <c r="BT415" s="6"/>
      <c r="BU415" s="6"/>
      <c r="BV415" s="6"/>
      <c r="BW415" s="6"/>
      <c r="BX415" s="6"/>
      <c r="BY415" s="6"/>
      <c r="BZ415" s="6"/>
      <c r="CA415" s="6"/>
      <c r="CB415" s="6"/>
      <c r="CC415" s="6"/>
      <c r="CD415" s="6"/>
      <c r="CE415" s="6"/>
      <c r="CF415" s="6"/>
      <c r="CG415" s="6"/>
      <c r="CH415" s="6"/>
      <c r="CI415" s="6"/>
      <c r="CJ415" s="6"/>
      <c r="CK415" s="6"/>
      <c r="CL415" s="6"/>
      <c r="CM415" s="6"/>
      <c r="CN415" s="6"/>
      <c r="CO415" s="6"/>
      <c r="CP415" s="6"/>
      <c r="CQ415" s="6"/>
      <c r="CR415" s="6"/>
      <c r="CS415" s="6"/>
      <c r="CT415" s="6"/>
      <c r="CU415" s="6"/>
      <c r="CV415" s="6"/>
      <c r="CW415" s="6"/>
      <c r="CX415" s="6"/>
      <c r="CY415" s="6"/>
      <c r="CZ415" s="6"/>
      <c r="DA415" s="6"/>
      <c r="DB415" s="6"/>
      <c r="DC415" s="6"/>
      <c r="DD415" s="6"/>
      <c r="DE415" s="6"/>
      <c r="DF415" s="6"/>
      <c r="DG415" s="6"/>
      <c r="DH415" s="6"/>
      <c r="DI415" s="6"/>
      <c r="DJ415" s="6"/>
      <c r="DK415" s="6"/>
      <c r="DL415" s="6"/>
      <c r="DM415" s="6"/>
      <c r="DN415" s="6"/>
      <c r="DO415" s="6"/>
      <c r="DP415" s="6"/>
      <c r="DQ415" s="6"/>
      <c r="DR415" s="6"/>
      <c r="DS415" s="6"/>
      <c r="DT415" s="6"/>
      <c r="DU415" s="6"/>
      <c r="DV415" s="6"/>
      <c r="DW415" s="6"/>
      <c r="DX415" s="6"/>
      <c r="DY415" s="6"/>
      <c r="DZ415" s="6"/>
      <c r="EA415" s="6"/>
      <c r="EB415" s="6"/>
      <c r="EC415" s="6"/>
      <c r="ED415" s="6"/>
      <c r="EE415" s="6"/>
      <c r="EF415" s="6"/>
      <c r="EG415" s="6"/>
      <c r="EH415" s="6"/>
      <c r="EI415" s="6"/>
      <c r="EJ415" s="6"/>
      <c r="EK415" s="6"/>
      <c r="EL415" s="6"/>
      <c r="EM415" s="6"/>
      <c r="EN415" s="6"/>
      <c r="EO415" s="6"/>
      <c r="EP415" s="6"/>
      <c r="EQ415" s="6"/>
      <c r="ER415" s="6"/>
      <c r="ES415" s="6"/>
      <c r="ET415" s="6"/>
      <c r="EU415" s="6"/>
      <c r="EV415" s="6"/>
      <c r="EW415" s="6"/>
      <c r="EX415" s="6"/>
      <c r="EY415" s="6"/>
      <c r="EZ415" s="6"/>
      <c r="FA415" s="6"/>
      <c r="FB415" s="6"/>
      <c r="FC415" s="6"/>
      <c r="FD415" s="6"/>
    </row>
    <row r="416" spans="1:160" x14ac:dyDescent="0.25">
      <c r="A416" s="6" t="s">
        <v>851</v>
      </c>
      <c r="B416" s="6" t="s">
        <v>852</v>
      </c>
      <c r="C416" s="2">
        <v>0</v>
      </c>
      <c r="D416" s="2">
        <v>31.271000000000001</v>
      </c>
      <c r="E416" s="2">
        <v>37</v>
      </c>
      <c r="F416" s="2">
        <v>6</v>
      </c>
      <c r="G416" s="2">
        <v>47</v>
      </c>
      <c r="H416" s="2">
        <v>319</v>
      </c>
      <c r="I416" s="2">
        <v>36.799999999999997</v>
      </c>
      <c r="J416" s="2">
        <v>7.03</v>
      </c>
      <c r="K416" s="2">
        <v>158.24</v>
      </c>
      <c r="L416" s="6"/>
      <c r="M416" s="6" t="s">
        <v>28</v>
      </c>
      <c r="N416" s="6" t="s">
        <v>28</v>
      </c>
      <c r="O416" s="6" t="s">
        <v>28</v>
      </c>
      <c r="P416" s="6" t="s">
        <v>28</v>
      </c>
      <c r="Q416" s="6"/>
      <c r="R416" s="6" t="s">
        <v>28</v>
      </c>
      <c r="S416" s="6" t="s">
        <v>28</v>
      </c>
      <c r="T416" s="6" t="s">
        <v>28</v>
      </c>
      <c r="U416" s="6" t="s">
        <v>28</v>
      </c>
      <c r="V416" s="6"/>
      <c r="W416" s="6">
        <v>1801248.1666818699</v>
      </c>
      <c r="X416" s="6">
        <v>1602120.30046853</v>
      </c>
      <c r="Y416" s="6">
        <v>1181606.7606381299</v>
      </c>
      <c r="Z416" s="6">
        <v>1200919.51779922</v>
      </c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L416" s="6"/>
      <c r="BM416" s="6"/>
      <c r="BN416" s="6"/>
      <c r="BO416" s="6"/>
      <c r="BP416" s="6"/>
      <c r="BQ416" s="6"/>
      <c r="BR416" s="6"/>
      <c r="BS416" s="6"/>
      <c r="BT416" s="6"/>
      <c r="BU416" s="6"/>
      <c r="BV416" s="6"/>
      <c r="BW416" s="6"/>
      <c r="BX416" s="6"/>
      <c r="BY416" s="6"/>
      <c r="BZ416" s="6"/>
      <c r="CA416" s="6"/>
      <c r="CB416" s="6"/>
      <c r="CC416" s="6"/>
      <c r="CD416" s="6"/>
      <c r="CE416" s="6"/>
      <c r="CF416" s="6"/>
      <c r="CG416" s="6"/>
      <c r="CH416" s="6"/>
      <c r="CI416" s="6"/>
      <c r="CJ416" s="6"/>
      <c r="CK416" s="6"/>
      <c r="CL416" s="6"/>
      <c r="CM416" s="6"/>
      <c r="CN416" s="6"/>
      <c r="CO416" s="6"/>
      <c r="CP416" s="6"/>
      <c r="CQ416" s="6"/>
      <c r="CR416" s="6"/>
      <c r="CS416" s="6"/>
      <c r="CT416" s="6"/>
      <c r="CU416" s="6"/>
      <c r="CV416" s="6"/>
      <c r="CW416" s="6"/>
      <c r="CX416" s="6"/>
      <c r="CY416" s="6"/>
      <c r="CZ416" s="6"/>
      <c r="DA416" s="6"/>
      <c r="DB416" s="6"/>
      <c r="DC416" s="6"/>
      <c r="DD416" s="6"/>
      <c r="DE416" s="6"/>
      <c r="DF416" s="6"/>
      <c r="DG416" s="6"/>
      <c r="DH416" s="6"/>
      <c r="DI416" s="6"/>
      <c r="DJ416" s="6"/>
      <c r="DK416" s="6"/>
      <c r="DL416" s="6"/>
      <c r="DM416" s="6"/>
      <c r="DN416" s="6"/>
      <c r="DO416" s="6"/>
      <c r="DP416" s="6"/>
      <c r="DQ416" s="6"/>
      <c r="DR416" s="6"/>
      <c r="DS416" s="6"/>
      <c r="DT416" s="6"/>
      <c r="DU416" s="6"/>
      <c r="DV416" s="6"/>
      <c r="DW416" s="6"/>
      <c r="DX416" s="6"/>
      <c r="DY416" s="6"/>
      <c r="DZ416" s="6"/>
      <c r="EA416" s="6"/>
      <c r="EB416" s="6"/>
      <c r="EC416" s="6"/>
      <c r="ED416" s="6"/>
      <c r="EE416" s="6"/>
      <c r="EF416" s="6"/>
      <c r="EG416" s="6"/>
      <c r="EH416" s="6"/>
      <c r="EI416" s="6"/>
      <c r="EJ416" s="6"/>
      <c r="EK416" s="6"/>
      <c r="EL416" s="6"/>
      <c r="EM416" s="6"/>
      <c r="EN416" s="6"/>
      <c r="EO416" s="6"/>
      <c r="EP416" s="6"/>
      <c r="EQ416" s="6"/>
      <c r="ER416" s="6"/>
      <c r="ES416" s="6"/>
      <c r="ET416" s="6"/>
      <c r="EU416" s="6"/>
      <c r="EV416" s="6"/>
      <c r="EW416" s="6"/>
      <c r="EX416" s="6"/>
      <c r="EY416" s="6"/>
      <c r="EZ416" s="6"/>
      <c r="FA416" s="6"/>
      <c r="FB416" s="6"/>
      <c r="FC416" s="6"/>
      <c r="FD416" s="6"/>
    </row>
    <row r="417" spans="1:160" x14ac:dyDescent="0.25">
      <c r="A417" s="6" t="s">
        <v>853</v>
      </c>
      <c r="B417" s="6" t="s">
        <v>854</v>
      </c>
      <c r="C417" s="2">
        <v>0</v>
      </c>
      <c r="D417" s="2">
        <v>66.918000000000006</v>
      </c>
      <c r="E417" s="2">
        <v>16</v>
      </c>
      <c r="F417" s="2">
        <v>13</v>
      </c>
      <c r="G417" s="2">
        <v>98</v>
      </c>
      <c r="H417" s="2">
        <v>1160</v>
      </c>
      <c r="I417" s="2">
        <v>134.6</v>
      </c>
      <c r="J417" s="2">
        <v>6.51</v>
      </c>
      <c r="K417" s="2">
        <v>277.16000000000003</v>
      </c>
      <c r="L417" s="6"/>
      <c r="M417" s="6">
        <v>118852.467560292</v>
      </c>
      <c r="N417" s="6">
        <v>130010.616662567</v>
      </c>
      <c r="O417" s="6">
        <v>181098.335178273</v>
      </c>
      <c r="P417" s="6">
        <v>209579.363182314</v>
      </c>
      <c r="Q417" s="6"/>
      <c r="R417" s="6">
        <v>2019530.34038839</v>
      </c>
      <c r="S417" s="6">
        <v>422250.735819138</v>
      </c>
      <c r="T417" s="6">
        <v>1898453.31091022</v>
      </c>
      <c r="U417" s="6">
        <v>359571.178140687</v>
      </c>
      <c r="V417" s="6"/>
      <c r="W417" s="6">
        <v>2479337.7438469101</v>
      </c>
      <c r="X417" s="6">
        <v>3624634.8379468401</v>
      </c>
      <c r="Y417" s="6">
        <v>2750157.5530745299</v>
      </c>
      <c r="Z417" s="6">
        <v>1862137.1171687399</v>
      </c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L417" s="6"/>
      <c r="BM417" s="6"/>
      <c r="BN417" s="6"/>
      <c r="BO417" s="6"/>
      <c r="BP417" s="6"/>
      <c r="BQ417" s="6"/>
      <c r="BR417" s="6"/>
      <c r="BS417" s="6"/>
      <c r="BT417" s="6"/>
      <c r="BU417" s="6"/>
      <c r="BV417" s="6"/>
      <c r="BW417" s="6"/>
      <c r="BX417" s="6"/>
      <c r="BY417" s="6"/>
      <c r="BZ417" s="6"/>
      <c r="CA417" s="6"/>
      <c r="CB417" s="6"/>
      <c r="CC417" s="6"/>
      <c r="CD417" s="6"/>
      <c r="CE417" s="6"/>
      <c r="CF417" s="6"/>
      <c r="CG417" s="6"/>
      <c r="CH417" s="6"/>
      <c r="CI417" s="6"/>
      <c r="CJ417" s="6"/>
      <c r="CK417" s="6"/>
      <c r="CL417" s="6"/>
      <c r="CM417" s="6"/>
      <c r="CN417" s="6"/>
      <c r="CO417" s="6"/>
      <c r="CP417" s="6"/>
      <c r="CQ417" s="6"/>
      <c r="CR417" s="6"/>
      <c r="CS417" s="6"/>
      <c r="CT417" s="6"/>
      <c r="CU417" s="6"/>
      <c r="CV417" s="6"/>
      <c r="CW417" s="6"/>
      <c r="CX417" s="6"/>
      <c r="CY417" s="6"/>
      <c r="CZ417" s="6"/>
      <c r="DA417" s="6"/>
      <c r="DB417" s="6"/>
      <c r="DC417" s="6"/>
      <c r="DD417" s="6"/>
      <c r="DE417" s="6"/>
      <c r="DF417" s="6"/>
      <c r="DG417" s="6"/>
      <c r="DH417" s="6"/>
      <c r="DI417" s="6"/>
      <c r="DJ417" s="6"/>
      <c r="DK417" s="6"/>
      <c r="DL417" s="6"/>
      <c r="DM417" s="6"/>
      <c r="DN417" s="6"/>
      <c r="DO417" s="6"/>
      <c r="DP417" s="6"/>
      <c r="DQ417" s="6"/>
      <c r="DR417" s="6"/>
      <c r="DS417" s="6"/>
      <c r="DT417" s="6"/>
      <c r="DU417" s="6"/>
      <c r="DV417" s="6"/>
      <c r="DW417" s="6"/>
      <c r="DX417" s="6"/>
      <c r="DY417" s="6"/>
      <c r="DZ417" s="6"/>
      <c r="EA417" s="6"/>
      <c r="EB417" s="6"/>
      <c r="EC417" s="6"/>
      <c r="ED417" s="6"/>
      <c r="EE417" s="6"/>
      <c r="EF417" s="6"/>
      <c r="EG417" s="6"/>
      <c r="EH417" s="6"/>
      <c r="EI417" s="6"/>
      <c r="EJ417" s="6"/>
      <c r="EK417" s="6"/>
      <c r="EL417" s="6"/>
      <c r="EM417" s="6"/>
      <c r="EN417" s="6"/>
      <c r="EO417" s="6"/>
      <c r="EP417" s="6"/>
      <c r="EQ417" s="6"/>
      <c r="ER417" s="6"/>
      <c r="ES417" s="6"/>
      <c r="ET417" s="6"/>
      <c r="EU417" s="6"/>
      <c r="EV417" s="6"/>
      <c r="EW417" s="6"/>
      <c r="EX417" s="6"/>
      <c r="EY417" s="6"/>
      <c r="EZ417" s="6"/>
      <c r="FA417" s="6"/>
      <c r="FB417" s="6"/>
      <c r="FC417" s="6"/>
      <c r="FD417" s="6"/>
    </row>
    <row r="418" spans="1:160" x14ac:dyDescent="0.25">
      <c r="A418" s="6" t="s">
        <v>855</v>
      </c>
      <c r="B418" s="6" t="s">
        <v>856</v>
      </c>
      <c r="C418" s="2">
        <v>0</v>
      </c>
      <c r="D418" s="2">
        <v>12.018000000000001</v>
      </c>
      <c r="E418" s="2">
        <v>34</v>
      </c>
      <c r="F418" s="2">
        <v>3</v>
      </c>
      <c r="G418" s="2">
        <v>10</v>
      </c>
      <c r="H418" s="2">
        <v>116</v>
      </c>
      <c r="I418" s="2">
        <v>12.8</v>
      </c>
      <c r="J418" s="2">
        <v>9.8800000000000008</v>
      </c>
      <c r="K418" s="2">
        <v>18.079999999999998</v>
      </c>
      <c r="L418" s="6"/>
      <c r="M418" s="6" t="s">
        <v>28</v>
      </c>
      <c r="N418" s="6" t="s">
        <v>28</v>
      </c>
      <c r="O418" s="6" t="s">
        <v>28</v>
      </c>
      <c r="P418" s="6" t="s">
        <v>28</v>
      </c>
      <c r="Q418" s="6"/>
      <c r="R418" s="6">
        <v>120968.45604027</v>
      </c>
      <c r="S418" s="6">
        <v>32908.687372285698</v>
      </c>
      <c r="T418" s="6">
        <v>83551.125165529505</v>
      </c>
      <c r="U418" s="6">
        <v>23726.858123009501</v>
      </c>
      <c r="V418" s="6"/>
      <c r="W418" s="6">
        <v>683428.51191886305</v>
      </c>
      <c r="X418" s="6">
        <v>427656.44854979397</v>
      </c>
      <c r="Y418" s="6">
        <v>316197.72034688701</v>
      </c>
      <c r="Z418" s="6">
        <v>389492.42401475599</v>
      </c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L418" s="6"/>
      <c r="BM418" s="6"/>
      <c r="BN418" s="6"/>
      <c r="BO418" s="6"/>
      <c r="BP418" s="6"/>
      <c r="BQ418" s="6"/>
      <c r="BR418" s="6"/>
      <c r="BS418" s="6"/>
      <c r="BT418" s="6"/>
      <c r="BU418" s="6"/>
      <c r="BV418" s="6"/>
      <c r="BW418" s="6"/>
      <c r="BX418" s="6"/>
      <c r="BY418" s="6"/>
      <c r="BZ418" s="6"/>
      <c r="CA418" s="6"/>
      <c r="CB418" s="6"/>
      <c r="CC418" s="6"/>
      <c r="CD418" s="6"/>
      <c r="CE418" s="6"/>
      <c r="CF418" s="6"/>
      <c r="CG418" s="6"/>
      <c r="CH418" s="6"/>
      <c r="CI418" s="6"/>
      <c r="CJ418" s="6"/>
      <c r="CK418" s="6"/>
      <c r="CL418" s="6"/>
      <c r="CM418" s="6"/>
      <c r="CN418" s="6"/>
      <c r="CO418" s="6"/>
      <c r="CP418" s="6"/>
      <c r="CQ418" s="6"/>
      <c r="CR418" s="6"/>
      <c r="CS418" s="6"/>
      <c r="CT418" s="6"/>
      <c r="CU418" s="6"/>
      <c r="CV418" s="6"/>
      <c r="CW418" s="6"/>
      <c r="CX418" s="6"/>
      <c r="CY418" s="6"/>
      <c r="CZ418" s="6"/>
      <c r="DA418" s="6"/>
      <c r="DB418" s="6"/>
      <c r="DC418" s="6"/>
      <c r="DD418" s="6"/>
      <c r="DE418" s="6"/>
      <c r="DF418" s="6"/>
      <c r="DG418" s="6"/>
      <c r="DH418" s="6"/>
      <c r="DI418" s="6"/>
      <c r="DJ418" s="6"/>
      <c r="DK418" s="6"/>
      <c r="DL418" s="6"/>
      <c r="DM418" s="6"/>
      <c r="DN418" s="6"/>
      <c r="DO418" s="6"/>
      <c r="DP418" s="6"/>
      <c r="DQ418" s="6"/>
      <c r="DR418" s="6"/>
      <c r="DS418" s="6"/>
      <c r="DT418" s="6"/>
      <c r="DU418" s="6"/>
      <c r="DV418" s="6"/>
      <c r="DW418" s="6"/>
      <c r="DX418" s="6"/>
      <c r="DY418" s="6"/>
      <c r="DZ418" s="6"/>
      <c r="EA418" s="6"/>
      <c r="EB418" s="6"/>
      <c r="EC418" s="6"/>
      <c r="ED418" s="6"/>
      <c r="EE418" s="6"/>
      <c r="EF418" s="6"/>
      <c r="EG418" s="6"/>
      <c r="EH418" s="6"/>
      <c r="EI418" s="6"/>
      <c r="EJ418" s="6"/>
      <c r="EK418" s="6"/>
      <c r="EL418" s="6"/>
      <c r="EM418" s="6"/>
      <c r="EN418" s="6"/>
      <c r="EO418" s="6"/>
      <c r="EP418" s="6"/>
      <c r="EQ418" s="6"/>
      <c r="ER418" s="6"/>
      <c r="ES418" s="6"/>
      <c r="ET418" s="6"/>
      <c r="EU418" s="6"/>
      <c r="EV418" s="6"/>
      <c r="EW418" s="6"/>
      <c r="EX418" s="6"/>
      <c r="EY418" s="6"/>
      <c r="EZ418" s="6"/>
      <c r="FA418" s="6"/>
      <c r="FB418" s="6"/>
      <c r="FC418" s="6"/>
      <c r="FD418" s="6"/>
    </row>
    <row r="419" spans="1:160" x14ac:dyDescent="0.25">
      <c r="A419" s="6" t="s">
        <v>857</v>
      </c>
      <c r="B419" s="6" t="s">
        <v>858</v>
      </c>
      <c r="C419" s="2">
        <v>0</v>
      </c>
      <c r="D419" s="2">
        <v>13.99</v>
      </c>
      <c r="E419" s="2">
        <v>5</v>
      </c>
      <c r="F419" s="2">
        <v>3</v>
      </c>
      <c r="G419" s="2">
        <v>16</v>
      </c>
      <c r="H419" s="2">
        <v>1293</v>
      </c>
      <c r="I419" s="2">
        <v>151.69999999999999</v>
      </c>
      <c r="J419" s="2">
        <v>7.59</v>
      </c>
      <c r="K419" s="2">
        <v>65.87</v>
      </c>
      <c r="L419" s="6"/>
      <c r="M419" s="6" t="s">
        <v>28</v>
      </c>
      <c r="N419" s="6" t="s">
        <v>28</v>
      </c>
      <c r="O419" s="6" t="s">
        <v>28</v>
      </c>
      <c r="P419" s="6" t="s">
        <v>28</v>
      </c>
      <c r="Q419" s="6"/>
      <c r="R419" s="6" t="s">
        <v>28</v>
      </c>
      <c r="S419" s="6" t="s">
        <v>28</v>
      </c>
      <c r="T419" s="6" t="s">
        <v>28</v>
      </c>
      <c r="U419" s="6" t="s">
        <v>28</v>
      </c>
      <c r="V419" s="6"/>
      <c r="W419" s="6">
        <v>425924.17712620902</v>
      </c>
      <c r="X419" s="6">
        <v>285747.19562703097</v>
      </c>
      <c r="Y419" s="6">
        <v>467756.67877484002</v>
      </c>
      <c r="Z419" s="6">
        <v>446150.44816952897</v>
      </c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L419" s="6"/>
      <c r="BM419" s="6"/>
      <c r="BN419" s="6"/>
      <c r="BO419" s="6"/>
      <c r="BP419" s="6"/>
      <c r="BQ419" s="6"/>
      <c r="BR419" s="6"/>
      <c r="BS419" s="6"/>
      <c r="BT419" s="6"/>
      <c r="BU419" s="6"/>
      <c r="BV419" s="6"/>
      <c r="BW419" s="6"/>
      <c r="BX419" s="6"/>
      <c r="BY419" s="6"/>
      <c r="BZ419" s="6"/>
      <c r="CA419" s="6"/>
      <c r="CB419" s="6"/>
      <c r="CC419" s="6"/>
      <c r="CD419" s="6"/>
      <c r="CE419" s="6"/>
      <c r="CF419" s="6"/>
      <c r="CG419" s="6"/>
      <c r="CH419" s="6"/>
      <c r="CI419" s="6"/>
      <c r="CJ419" s="6"/>
      <c r="CK419" s="6"/>
      <c r="CL419" s="6"/>
      <c r="CM419" s="6"/>
      <c r="CN419" s="6"/>
      <c r="CO419" s="6"/>
      <c r="CP419" s="6"/>
      <c r="CQ419" s="6"/>
      <c r="CR419" s="6"/>
      <c r="CS419" s="6"/>
      <c r="CT419" s="6"/>
      <c r="CU419" s="6"/>
      <c r="CV419" s="6"/>
      <c r="CW419" s="6"/>
      <c r="CX419" s="6"/>
      <c r="CY419" s="6"/>
      <c r="CZ419" s="6"/>
      <c r="DA419" s="6"/>
      <c r="DB419" s="6"/>
      <c r="DC419" s="6"/>
      <c r="DD419" s="6"/>
      <c r="DE419" s="6"/>
      <c r="DF419" s="6"/>
      <c r="DG419" s="6"/>
      <c r="DH419" s="6"/>
      <c r="DI419" s="6"/>
      <c r="DJ419" s="6"/>
      <c r="DK419" s="6"/>
      <c r="DL419" s="6"/>
      <c r="DM419" s="6"/>
      <c r="DN419" s="6"/>
      <c r="DO419" s="6"/>
      <c r="DP419" s="6"/>
      <c r="DQ419" s="6"/>
      <c r="DR419" s="6"/>
      <c r="DS419" s="6"/>
      <c r="DT419" s="6"/>
      <c r="DU419" s="6"/>
      <c r="DV419" s="6"/>
      <c r="DW419" s="6"/>
      <c r="DX419" s="6"/>
      <c r="DY419" s="6"/>
      <c r="DZ419" s="6"/>
      <c r="EA419" s="6"/>
      <c r="EB419" s="6"/>
      <c r="EC419" s="6"/>
      <c r="ED419" s="6"/>
      <c r="EE419" s="6"/>
      <c r="EF419" s="6"/>
      <c r="EG419" s="6"/>
      <c r="EH419" s="6"/>
      <c r="EI419" s="6"/>
      <c r="EJ419" s="6"/>
      <c r="EK419" s="6"/>
      <c r="EL419" s="6"/>
      <c r="EM419" s="6"/>
      <c r="EN419" s="6"/>
      <c r="EO419" s="6"/>
      <c r="EP419" s="6"/>
      <c r="EQ419" s="6"/>
      <c r="ER419" s="6"/>
      <c r="ES419" s="6"/>
      <c r="ET419" s="6"/>
      <c r="EU419" s="6"/>
      <c r="EV419" s="6"/>
      <c r="EW419" s="6"/>
      <c r="EX419" s="6"/>
      <c r="EY419" s="6"/>
      <c r="EZ419" s="6"/>
      <c r="FA419" s="6"/>
      <c r="FB419" s="6"/>
      <c r="FC419" s="6"/>
      <c r="FD419" s="6"/>
    </row>
    <row r="420" spans="1:160" x14ac:dyDescent="0.25">
      <c r="A420" s="6" t="s">
        <v>859</v>
      </c>
      <c r="B420" s="6" t="s">
        <v>860</v>
      </c>
      <c r="C420" s="2">
        <v>0</v>
      </c>
      <c r="D420" s="2">
        <v>45.606999999999999</v>
      </c>
      <c r="E420" s="2">
        <v>43</v>
      </c>
      <c r="F420" s="2">
        <v>8</v>
      </c>
      <c r="G420" s="2">
        <v>85</v>
      </c>
      <c r="H420" s="2">
        <v>278</v>
      </c>
      <c r="I420" s="2">
        <v>32.799999999999997</v>
      </c>
      <c r="J420" s="2">
        <v>6.29</v>
      </c>
      <c r="K420" s="2">
        <v>249.28</v>
      </c>
      <c r="L420" s="6"/>
      <c r="M420" s="6">
        <v>75756.596903230893</v>
      </c>
      <c r="N420" s="6">
        <v>71517.324729036802</v>
      </c>
      <c r="O420" s="6">
        <v>250324.22085956499</v>
      </c>
      <c r="P420" s="6">
        <v>244301.392001862</v>
      </c>
      <c r="Q420" s="6"/>
      <c r="R420" s="6">
        <v>529310.89078331494</v>
      </c>
      <c r="S420" s="6">
        <v>481404.31029022997</v>
      </c>
      <c r="T420" s="6">
        <v>203122.072878534</v>
      </c>
      <c r="U420" s="6">
        <v>627980.10107474704</v>
      </c>
      <c r="V420" s="6"/>
      <c r="W420" s="6">
        <v>7027990.3246262204</v>
      </c>
      <c r="X420" s="6">
        <v>5495340.2099203104</v>
      </c>
      <c r="Y420" s="6">
        <v>4635294.5919241402</v>
      </c>
      <c r="Z420" s="6">
        <v>6281061.7251867</v>
      </c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L420" s="6"/>
      <c r="BM420" s="6"/>
      <c r="BN420" s="6"/>
      <c r="BO420" s="6"/>
      <c r="BP420" s="6"/>
      <c r="BQ420" s="6"/>
      <c r="BR420" s="6"/>
      <c r="BS420" s="6"/>
      <c r="BT420" s="6"/>
      <c r="BU420" s="6"/>
      <c r="BV420" s="6"/>
      <c r="BW420" s="6"/>
      <c r="BX420" s="6"/>
      <c r="BY420" s="6"/>
      <c r="BZ420" s="6"/>
      <c r="CA420" s="6"/>
      <c r="CB420" s="6"/>
      <c r="CC420" s="6"/>
      <c r="CD420" s="6"/>
      <c r="CE420" s="6"/>
      <c r="CF420" s="6"/>
      <c r="CG420" s="6"/>
      <c r="CH420" s="6"/>
      <c r="CI420" s="6"/>
      <c r="CJ420" s="6"/>
      <c r="CK420" s="6"/>
      <c r="CL420" s="6"/>
      <c r="CM420" s="6"/>
      <c r="CN420" s="6"/>
      <c r="CO420" s="6"/>
      <c r="CP420" s="6"/>
      <c r="CQ420" s="6"/>
      <c r="CR420" s="6"/>
      <c r="CS420" s="6"/>
      <c r="CT420" s="6"/>
      <c r="CU420" s="6"/>
      <c r="CV420" s="6"/>
      <c r="CW420" s="6"/>
      <c r="CX420" s="6"/>
      <c r="CY420" s="6"/>
      <c r="CZ420" s="6"/>
      <c r="DA420" s="6"/>
      <c r="DB420" s="6"/>
      <c r="DC420" s="6"/>
      <c r="DD420" s="6"/>
      <c r="DE420" s="6"/>
      <c r="DF420" s="6"/>
      <c r="DG420" s="6"/>
      <c r="DH420" s="6"/>
      <c r="DI420" s="6"/>
      <c r="DJ420" s="6"/>
      <c r="DK420" s="6"/>
      <c r="DL420" s="6"/>
      <c r="DM420" s="6"/>
      <c r="DN420" s="6"/>
      <c r="DO420" s="6"/>
      <c r="DP420" s="6"/>
      <c r="DQ420" s="6"/>
      <c r="DR420" s="6"/>
      <c r="DS420" s="6"/>
      <c r="DT420" s="6"/>
      <c r="DU420" s="6"/>
      <c r="DV420" s="6"/>
      <c r="DW420" s="6"/>
      <c r="DX420" s="6"/>
      <c r="DY420" s="6"/>
      <c r="DZ420" s="6"/>
      <c r="EA420" s="6"/>
      <c r="EB420" s="6"/>
      <c r="EC420" s="6"/>
      <c r="ED420" s="6"/>
      <c r="EE420" s="6"/>
      <c r="EF420" s="6"/>
      <c r="EG420" s="6"/>
      <c r="EH420" s="6"/>
      <c r="EI420" s="6"/>
      <c r="EJ420" s="6"/>
      <c r="EK420" s="6"/>
      <c r="EL420" s="6"/>
      <c r="EM420" s="6"/>
      <c r="EN420" s="6"/>
      <c r="EO420" s="6"/>
      <c r="EP420" s="6"/>
      <c r="EQ420" s="6"/>
      <c r="ER420" s="6"/>
      <c r="ES420" s="6"/>
      <c r="ET420" s="6"/>
      <c r="EU420" s="6"/>
      <c r="EV420" s="6"/>
      <c r="EW420" s="6"/>
      <c r="EX420" s="6"/>
      <c r="EY420" s="6"/>
      <c r="EZ420" s="6"/>
      <c r="FA420" s="6"/>
      <c r="FB420" s="6"/>
      <c r="FC420" s="6"/>
      <c r="FD420" s="6"/>
    </row>
    <row r="421" spans="1:160" x14ac:dyDescent="0.25">
      <c r="A421" s="6" t="s">
        <v>861</v>
      </c>
      <c r="B421" s="6" t="s">
        <v>862</v>
      </c>
      <c r="C421" s="2">
        <v>0</v>
      </c>
      <c r="D421" s="2">
        <v>29.800999999999998</v>
      </c>
      <c r="E421" s="2">
        <v>16</v>
      </c>
      <c r="F421" s="2">
        <v>6</v>
      </c>
      <c r="G421" s="2">
        <v>44</v>
      </c>
      <c r="H421" s="2">
        <v>775</v>
      </c>
      <c r="I421" s="2">
        <v>89.5</v>
      </c>
      <c r="J421" s="2">
        <v>8.44</v>
      </c>
      <c r="K421" s="2">
        <v>139.02000000000001</v>
      </c>
      <c r="L421" s="6"/>
      <c r="M421" s="6" t="s">
        <v>28</v>
      </c>
      <c r="N421" s="6" t="s">
        <v>28</v>
      </c>
      <c r="O421" s="6" t="s">
        <v>28</v>
      </c>
      <c r="P421" s="6" t="s">
        <v>28</v>
      </c>
      <c r="Q421" s="6"/>
      <c r="R421" s="6" t="s">
        <v>28</v>
      </c>
      <c r="S421" s="6">
        <v>66473.650859855101</v>
      </c>
      <c r="T421" s="6">
        <v>343456.95137909701</v>
      </c>
      <c r="U421" s="6">
        <v>79399.904583775395</v>
      </c>
      <c r="V421" s="6"/>
      <c r="W421" s="6">
        <v>415121.80226645898</v>
      </c>
      <c r="X421" s="6">
        <v>627875.24789266498</v>
      </c>
      <c r="Y421" s="6">
        <v>719000.00497112004</v>
      </c>
      <c r="Z421" s="6">
        <v>302162.67808871297</v>
      </c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  <c r="BH421" s="6"/>
      <c r="BI421" s="6"/>
      <c r="BJ421" s="6"/>
      <c r="BK421" s="6"/>
      <c r="BL421" s="6"/>
      <c r="BM421" s="6"/>
      <c r="BN421" s="6"/>
      <c r="BO421" s="6"/>
      <c r="BP421" s="6"/>
      <c r="BQ421" s="6"/>
      <c r="BR421" s="6"/>
      <c r="BS421" s="6"/>
      <c r="BT421" s="6"/>
      <c r="BU421" s="6"/>
      <c r="BV421" s="6"/>
      <c r="BW421" s="6"/>
      <c r="BX421" s="6"/>
      <c r="BY421" s="6"/>
      <c r="BZ421" s="6"/>
      <c r="CA421" s="6"/>
      <c r="CB421" s="6"/>
      <c r="CC421" s="6"/>
      <c r="CD421" s="6"/>
      <c r="CE421" s="6"/>
      <c r="CF421" s="6"/>
      <c r="CG421" s="6"/>
      <c r="CH421" s="6"/>
      <c r="CI421" s="6"/>
      <c r="CJ421" s="6"/>
      <c r="CK421" s="6"/>
      <c r="CL421" s="6"/>
      <c r="CM421" s="6"/>
      <c r="CN421" s="6"/>
      <c r="CO421" s="6"/>
      <c r="CP421" s="6"/>
      <c r="CQ421" s="6"/>
      <c r="CR421" s="6"/>
      <c r="CS421" s="6"/>
      <c r="CT421" s="6"/>
      <c r="CU421" s="6"/>
      <c r="CV421" s="6"/>
      <c r="CW421" s="6"/>
      <c r="CX421" s="6"/>
      <c r="CY421" s="6"/>
      <c r="CZ421" s="6"/>
      <c r="DA421" s="6"/>
      <c r="DB421" s="6"/>
      <c r="DC421" s="6"/>
      <c r="DD421" s="6"/>
      <c r="DE421" s="6"/>
      <c r="DF421" s="6"/>
      <c r="DG421" s="6"/>
      <c r="DH421" s="6"/>
      <c r="DI421" s="6"/>
      <c r="DJ421" s="6"/>
      <c r="DK421" s="6"/>
      <c r="DL421" s="6"/>
      <c r="DM421" s="6"/>
      <c r="DN421" s="6"/>
      <c r="DO421" s="6"/>
      <c r="DP421" s="6"/>
      <c r="DQ421" s="6"/>
      <c r="DR421" s="6"/>
      <c r="DS421" s="6"/>
      <c r="DT421" s="6"/>
      <c r="DU421" s="6"/>
      <c r="DV421" s="6"/>
      <c r="DW421" s="6"/>
      <c r="DX421" s="6"/>
      <c r="DY421" s="6"/>
      <c r="DZ421" s="6"/>
      <c r="EA421" s="6"/>
      <c r="EB421" s="6"/>
      <c r="EC421" s="6"/>
      <c r="ED421" s="6"/>
      <c r="EE421" s="6"/>
      <c r="EF421" s="6"/>
      <c r="EG421" s="6"/>
      <c r="EH421" s="6"/>
      <c r="EI421" s="6"/>
      <c r="EJ421" s="6"/>
      <c r="EK421" s="6"/>
      <c r="EL421" s="6"/>
      <c r="EM421" s="6"/>
      <c r="EN421" s="6"/>
      <c r="EO421" s="6"/>
      <c r="EP421" s="6"/>
      <c r="EQ421" s="6"/>
      <c r="ER421" s="6"/>
      <c r="ES421" s="6"/>
      <c r="ET421" s="6"/>
      <c r="EU421" s="6"/>
      <c r="EV421" s="6"/>
      <c r="EW421" s="6"/>
      <c r="EX421" s="6"/>
      <c r="EY421" s="6"/>
      <c r="EZ421" s="6"/>
      <c r="FA421" s="6"/>
      <c r="FB421" s="6"/>
      <c r="FC421" s="6"/>
      <c r="FD421" s="6"/>
    </row>
    <row r="422" spans="1:160" x14ac:dyDescent="0.25">
      <c r="A422" s="6" t="s">
        <v>863</v>
      </c>
      <c r="B422" s="6" t="s">
        <v>864</v>
      </c>
      <c r="C422" s="2">
        <v>0</v>
      </c>
      <c r="D422" s="2">
        <v>35.155999999999999</v>
      </c>
      <c r="E422" s="2">
        <v>34</v>
      </c>
      <c r="F422" s="2">
        <v>5</v>
      </c>
      <c r="G422" s="2">
        <v>70</v>
      </c>
      <c r="H422" s="2">
        <v>250</v>
      </c>
      <c r="I422" s="2">
        <v>28.7</v>
      </c>
      <c r="J422" s="2">
        <v>6.71</v>
      </c>
      <c r="K422" s="2">
        <v>257.06</v>
      </c>
      <c r="L422" s="6"/>
      <c r="M422" s="6" t="s">
        <v>28</v>
      </c>
      <c r="N422" s="6" t="s">
        <v>28</v>
      </c>
      <c r="O422" s="6" t="s">
        <v>28</v>
      </c>
      <c r="P422" s="6" t="s">
        <v>28</v>
      </c>
      <c r="Q422" s="6"/>
      <c r="R422" s="6">
        <v>423305.74657237099</v>
      </c>
      <c r="S422" s="6">
        <v>460958.13778882299</v>
      </c>
      <c r="T422" s="6">
        <v>221943.03543425101</v>
      </c>
      <c r="U422" s="6">
        <v>470241.76516155899</v>
      </c>
      <c r="V422" s="6"/>
      <c r="W422" s="6">
        <v>5017191.56444724</v>
      </c>
      <c r="X422" s="6">
        <v>4681481.5716125201</v>
      </c>
      <c r="Y422" s="6">
        <v>3273064.24274824</v>
      </c>
      <c r="Z422" s="6">
        <v>2576338.41395735</v>
      </c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  <c r="BI422" s="6"/>
      <c r="BJ422" s="6"/>
      <c r="BK422" s="6"/>
      <c r="BL422" s="6"/>
      <c r="BM422" s="6"/>
      <c r="BN422" s="6"/>
      <c r="BO422" s="6"/>
      <c r="BP422" s="6"/>
      <c r="BQ422" s="6"/>
      <c r="BR422" s="6"/>
      <c r="BS422" s="6"/>
      <c r="BT422" s="6"/>
      <c r="BU422" s="6"/>
      <c r="BV422" s="6"/>
      <c r="BW422" s="6"/>
      <c r="BX422" s="6"/>
      <c r="BY422" s="6"/>
      <c r="BZ422" s="6"/>
      <c r="CA422" s="6"/>
      <c r="CB422" s="6"/>
      <c r="CC422" s="6"/>
      <c r="CD422" s="6"/>
      <c r="CE422" s="6"/>
      <c r="CF422" s="6"/>
      <c r="CG422" s="6"/>
      <c r="CH422" s="6"/>
      <c r="CI422" s="6"/>
      <c r="CJ422" s="6"/>
      <c r="CK422" s="6"/>
      <c r="CL422" s="6"/>
      <c r="CM422" s="6"/>
      <c r="CN422" s="6"/>
      <c r="CO422" s="6"/>
      <c r="CP422" s="6"/>
      <c r="CQ422" s="6"/>
      <c r="CR422" s="6"/>
      <c r="CS422" s="6"/>
      <c r="CT422" s="6"/>
      <c r="CU422" s="6"/>
      <c r="CV422" s="6"/>
      <c r="CW422" s="6"/>
      <c r="CX422" s="6"/>
      <c r="CY422" s="6"/>
      <c r="CZ422" s="6"/>
      <c r="DA422" s="6"/>
      <c r="DB422" s="6"/>
      <c r="DC422" s="6"/>
      <c r="DD422" s="6"/>
      <c r="DE422" s="6"/>
      <c r="DF422" s="6"/>
      <c r="DG422" s="6"/>
      <c r="DH422" s="6"/>
      <c r="DI422" s="6"/>
      <c r="DJ422" s="6"/>
      <c r="DK422" s="6"/>
      <c r="DL422" s="6"/>
      <c r="DM422" s="6"/>
      <c r="DN422" s="6"/>
      <c r="DO422" s="6"/>
      <c r="DP422" s="6"/>
      <c r="DQ422" s="6"/>
      <c r="DR422" s="6"/>
      <c r="DS422" s="6"/>
      <c r="DT422" s="6"/>
      <c r="DU422" s="6"/>
      <c r="DV422" s="6"/>
      <c r="DW422" s="6"/>
      <c r="DX422" s="6"/>
      <c r="DY422" s="6"/>
      <c r="DZ422" s="6"/>
      <c r="EA422" s="6"/>
      <c r="EB422" s="6"/>
      <c r="EC422" s="6"/>
      <c r="ED422" s="6"/>
      <c r="EE422" s="6"/>
      <c r="EF422" s="6"/>
      <c r="EG422" s="6"/>
      <c r="EH422" s="6"/>
      <c r="EI422" s="6"/>
      <c r="EJ422" s="6"/>
      <c r="EK422" s="6"/>
      <c r="EL422" s="6"/>
      <c r="EM422" s="6"/>
      <c r="EN422" s="6"/>
      <c r="EO422" s="6"/>
      <c r="EP422" s="6"/>
      <c r="EQ422" s="6"/>
      <c r="ER422" s="6"/>
      <c r="ES422" s="6"/>
      <c r="ET422" s="6"/>
      <c r="EU422" s="6"/>
      <c r="EV422" s="6"/>
      <c r="EW422" s="6"/>
      <c r="EX422" s="6"/>
      <c r="EY422" s="6"/>
      <c r="EZ422" s="6"/>
      <c r="FA422" s="6"/>
      <c r="FB422" s="6"/>
      <c r="FC422" s="6"/>
      <c r="FD422" s="6"/>
    </row>
    <row r="423" spans="1:160" x14ac:dyDescent="0.25">
      <c r="A423" s="6" t="s">
        <v>865</v>
      </c>
      <c r="B423" s="6" t="s">
        <v>866</v>
      </c>
      <c r="C423" s="2">
        <v>0</v>
      </c>
      <c r="D423" s="2">
        <v>17.236000000000001</v>
      </c>
      <c r="E423" s="2">
        <v>24</v>
      </c>
      <c r="F423" s="2">
        <v>3</v>
      </c>
      <c r="G423" s="2">
        <v>25</v>
      </c>
      <c r="H423" s="2">
        <v>161</v>
      </c>
      <c r="I423" s="2">
        <v>18.7</v>
      </c>
      <c r="J423" s="2">
        <v>10.15</v>
      </c>
      <c r="K423" s="2">
        <v>63.42</v>
      </c>
      <c r="L423" s="6"/>
      <c r="M423" s="6" t="s">
        <v>28</v>
      </c>
      <c r="N423" s="6" t="s">
        <v>28</v>
      </c>
      <c r="O423" s="6" t="s">
        <v>28</v>
      </c>
      <c r="P423" s="6" t="s">
        <v>28</v>
      </c>
      <c r="Q423" s="6"/>
      <c r="R423" s="6">
        <v>5497853.1962799998</v>
      </c>
      <c r="S423" s="6">
        <v>6005.9520567224899</v>
      </c>
      <c r="T423" s="6">
        <v>1493894.40886589</v>
      </c>
      <c r="U423" s="6">
        <v>8837.8023326825496</v>
      </c>
      <c r="V423" s="6"/>
      <c r="W423" s="6">
        <v>250070.02200064401</v>
      </c>
      <c r="X423" s="6">
        <v>625749.68932704802</v>
      </c>
      <c r="Y423" s="6">
        <v>678090.52753504994</v>
      </c>
      <c r="Z423" s="6">
        <v>482057.58015898598</v>
      </c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  <c r="BH423" s="6"/>
      <c r="BI423" s="6"/>
      <c r="BJ423" s="6"/>
      <c r="BK423" s="6"/>
      <c r="BL423" s="6"/>
      <c r="BM423" s="6"/>
      <c r="BN423" s="6"/>
      <c r="BO423" s="6"/>
      <c r="BP423" s="6"/>
      <c r="BQ423" s="6"/>
      <c r="BR423" s="6"/>
      <c r="BS423" s="6"/>
      <c r="BT423" s="6"/>
      <c r="BU423" s="6"/>
      <c r="BV423" s="6"/>
      <c r="BW423" s="6"/>
      <c r="BX423" s="6"/>
      <c r="BY423" s="6"/>
      <c r="BZ423" s="6"/>
      <c r="CA423" s="6"/>
      <c r="CB423" s="6"/>
      <c r="CC423" s="6"/>
      <c r="CD423" s="6"/>
      <c r="CE423" s="6"/>
      <c r="CF423" s="6"/>
      <c r="CG423" s="6"/>
      <c r="CH423" s="6"/>
      <c r="CI423" s="6"/>
      <c r="CJ423" s="6"/>
      <c r="CK423" s="6"/>
      <c r="CL423" s="6"/>
      <c r="CM423" s="6"/>
      <c r="CN423" s="6"/>
      <c r="CO423" s="6"/>
      <c r="CP423" s="6"/>
      <c r="CQ423" s="6"/>
      <c r="CR423" s="6"/>
      <c r="CS423" s="6"/>
      <c r="CT423" s="6"/>
      <c r="CU423" s="6"/>
      <c r="CV423" s="6"/>
      <c r="CW423" s="6"/>
      <c r="CX423" s="6"/>
      <c r="CY423" s="6"/>
      <c r="CZ423" s="6"/>
      <c r="DA423" s="6"/>
      <c r="DB423" s="6"/>
      <c r="DC423" s="6"/>
      <c r="DD423" s="6"/>
      <c r="DE423" s="6"/>
      <c r="DF423" s="6"/>
      <c r="DG423" s="6"/>
      <c r="DH423" s="6"/>
      <c r="DI423" s="6"/>
      <c r="DJ423" s="6"/>
      <c r="DK423" s="6"/>
      <c r="DL423" s="6"/>
      <c r="DM423" s="6"/>
      <c r="DN423" s="6"/>
      <c r="DO423" s="6"/>
      <c r="DP423" s="6"/>
      <c r="DQ423" s="6"/>
      <c r="DR423" s="6"/>
      <c r="DS423" s="6"/>
      <c r="DT423" s="6"/>
      <c r="DU423" s="6"/>
      <c r="DV423" s="6"/>
      <c r="DW423" s="6"/>
      <c r="DX423" s="6"/>
      <c r="DY423" s="6"/>
      <c r="DZ423" s="6"/>
      <c r="EA423" s="6"/>
      <c r="EB423" s="6"/>
      <c r="EC423" s="6"/>
      <c r="ED423" s="6"/>
      <c r="EE423" s="6"/>
      <c r="EF423" s="6"/>
      <c r="EG423" s="6"/>
      <c r="EH423" s="6"/>
      <c r="EI423" s="6"/>
      <c r="EJ423" s="6"/>
      <c r="EK423" s="6"/>
      <c r="EL423" s="6"/>
      <c r="EM423" s="6"/>
      <c r="EN423" s="6"/>
      <c r="EO423" s="6"/>
      <c r="EP423" s="6"/>
      <c r="EQ423" s="6"/>
      <c r="ER423" s="6"/>
      <c r="ES423" s="6"/>
      <c r="ET423" s="6"/>
      <c r="EU423" s="6"/>
      <c r="EV423" s="6"/>
      <c r="EW423" s="6"/>
      <c r="EX423" s="6"/>
      <c r="EY423" s="6"/>
      <c r="EZ423" s="6"/>
      <c r="FA423" s="6"/>
      <c r="FB423" s="6"/>
      <c r="FC423" s="6"/>
      <c r="FD423" s="6"/>
    </row>
    <row r="424" spans="1:160" x14ac:dyDescent="0.25">
      <c r="A424" s="6" t="s">
        <v>867</v>
      </c>
      <c r="B424" s="6" t="s">
        <v>868</v>
      </c>
      <c r="C424" s="2">
        <v>0</v>
      </c>
      <c r="D424" s="2">
        <v>21.082000000000001</v>
      </c>
      <c r="E424" s="2">
        <v>3</v>
      </c>
      <c r="F424" s="2">
        <v>5</v>
      </c>
      <c r="G424" s="2">
        <v>37</v>
      </c>
      <c r="H424" s="2">
        <v>2310</v>
      </c>
      <c r="I424" s="2">
        <v>260.89999999999998</v>
      </c>
      <c r="J424" s="2">
        <v>5.82</v>
      </c>
      <c r="K424" s="2">
        <v>109.65</v>
      </c>
      <c r="L424" s="6"/>
      <c r="M424" s="6" t="s">
        <v>28</v>
      </c>
      <c r="N424" s="6" t="s">
        <v>28</v>
      </c>
      <c r="O424" s="6" t="s">
        <v>28</v>
      </c>
      <c r="P424" s="6" t="s">
        <v>28</v>
      </c>
      <c r="Q424" s="6"/>
      <c r="R424" s="6">
        <v>305852.17707917601</v>
      </c>
      <c r="S424" s="6">
        <v>91496.155467075703</v>
      </c>
      <c r="T424" s="6">
        <v>305979.38007648202</v>
      </c>
      <c r="U424" s="6">
        <v>73292.533402553803</v>
      </c>
      <c r="V424" s="6"/>
      <c r="W424" s="6">
        <v>960286.79820056004</v>
      </c>
      <c r="X424" s="6">
        <v>1019588.2730344899</v>
      </c>
      <c r="Y424" s="6">
        <v>962268.26579433505</v>
      </c>
      <c r="Z424" s="6">
        <v>902671.62016934506</v>
      </c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  <c r="BD424" s="6"/>
      <c r="BE424" s="6"/>
      <c r="BF424" s="6"/>
      <c r="BG424" s="6"/>
      <c r="BH424" s="6"/>
      <c r="BI424" s="6"/>
      <c r="BJ424" s="6"/>
      <c r="BK424" s="6"/>
      <c r="BL424" s="6"/>
      <c r="BM424" s="6"/>
      <c r="BN424" s="6"/>
      <c r="BO424" s="6"/>
      <c r="BP424" s="6"/>
      <c r="BQ424" s="6"/>
      <c r="BR424" s="6"/>
      <c r="BS424" s="6"/>
      <c r="BT424" s="6"/>
      <c r="BU424" s="6"/>
      <c r="BV424" s="6"/>
      <c r="BW424" s="6"/>
      <c r="BX424" s="6"/>
      <c r="BY424" s="6"/>
      <c r="BZ424" s="6"/>
      <c r="CA424" s="6"/>
      <c r="CB424" s="6"/>
      <c r="CC424" s="6"/>
      <c r="CD424" s="6"/>
      <c r="CE424" s="6"/>
      <c r="CF424" s="6"/>
      <c r="CG424" s="6"/>
      <c r="CH424" s="6"/>
      <c r="CI424" s="6"/>
      <c r="CJ424" s="6"/>
      <c r="CK424" s="6"/>
      <c r="CL424" s="6"/>
      <c r="CM424" s="6"/>
      <c r="CN424" s="6"/>
      <c r="CO424" s="6"/>
      <c r="CP424" s="6"/>
      <c r="CQ424" s="6"/>
      <c r="CR424" s="6"/>
      <c r="CS424" s="6"/>
      <c r="CT424" s="6"/>
      <c r="CU424" s="6"/>
      <c r="CV424" s="6"/>
      <c r="CW424" s="6"/>
      <c r="CX424" s="6"/>
      <c r="CY424" s="6"/>
      <c r="CZ424" s="6"/>
      <c r="DA424" s="6"/>
      <c r="DB424" s="6"/>
      <c r="DC424" s="6"/>
      <c r="DD424" s="6"/>
      <c r="DE424" s="6"/>
      <c r="DF424" s="6"/>
      <c r="DG424" s="6"/>
      <c r="DH424" s="6"/>
      <c r="DI424" s="6"/>
      <c r="DJ424" s="6"/>
      <c r="DK424" s="6"/>
      <c r="DL424" s="6"/>
      <c r="DM424" s="6"/>
      <c r="DN424" s="6"/>
      <c r="DO424" s="6"/>
      <c r="DP424" s="6"/>
      <c r="DQ424" s="6"/>
      <c r="DR424" s="6"/>
      <c r="DS424" s="6"/>
      <c r="DT424" s="6"/>
      <c r="DU424" s="6"/>
      <c r="DV424" s="6"/>
      <c r="DW424" s="6"/>
      <c r="DX424" s="6"/>
      <c r="DY424" s="6"/>
      <c r="DZ424" s="6"/>
      <c r="EA424" s="6"/>
      <c r="EB424" s="6"/>
      <c r="EC424" s="6"/>
      <c r="ED424" s="6"/>
      <c r="EE424" s="6"/>
      <c r="EF424" s="6"/>
      <c r="EG424" s="6"/>
      <c r="EH424" s="6"/>
      <c r="EI424" s="6"/>
      <c r="EJ424" s="6"/>
      <c r="EK424" s="6"/>
      <c r="EL424" s="6"/>
      <c r="EM424" s="6"/>
      <c r="EN424" s="6"/>
      <c r="EO424" s="6"/>
      <c r="EP424" s="6"/>
      <c r="EQ424" s="6"/>
      <c r="ER424" s="6"/>
      <c r="ES424" s="6"/>
      <c r="ET424" s="6"/>
      <c r="EU424" s="6"/>
      <c r="EV424" s="6"/>
      <c r="EW424" s="6"/>
      <c r="EX424" s="6"/>
      <c r="EY424" s="6"/>
      <c r="EZ424" s="6"/>
      <c r="FA424" s="6"/>
      <c r="FB424" s="6"/>
      <c r="FC424" s="6"/>
      <c r="FD424" s="6"/>
    </row>
    <row r="425" spans="1:160" x14ac:dyDescent="0.25">
      <c r="A425" s="6" t="s">
        <v>869</v>
      </c>
      <c r="B425" s="6" t="s">
        <v>870</v>
      </c>
      <c r="C425" s="2">
        <v>0</v>
      </c>
      <c r="D425" s="2">
        <v>15.374000000000001</v>
      </c>
      <c r="E425" s="2">
        <v>10</v>
      </c>
      <c r="F425" s="2">
        <v>3</v>
      </c>
      <c r="G425" s="2">
        <v>37</v>
      </c>
      <c r="H425" s="2">
        <v>423</v>
      </c>
      <c r="I425" s="2">
        <v>51.2</v>
      </c>
      <c r="J425" s="2">
        <v>9.0299999999999994</v>
      </c>
      <c r="K425" s="2">
        <v>120.61</v>
      </c>
      <c r="L425" s="6"/>
      <c r="M425" s="6">
        <v>805863.25</v>
      </c>
      <c r="N425" s="6">
        <v>1277017.52658727</v>
      </c>
      <c r="O425" s="6">
        <v>1354420.4599198301</v>
      </c>
      <c r="P425" s="6">
        <v>601178.28487142595</v>
      </c>
      <c r="Q425" s="6"/>
      <c r="R425" s="6">
        <v>1201977.5023886301</v>
      </c>
      <c r="S425" s="6">
        <v>2069705.9184618799</v>
      </c>
      <c r="T425" s="6">
        <v>987245.58169262798</v>
      </c>
      <c r="U425" s="6">
        <v>1979218.52790226</v>
      </c>
      <c r="V425" s="6"/>
      <c r="W425" s="6">
        <v>1817535.8695167401</v>
      </c>
      <c r="X425" s="6">
        <v>2948096.6919089002</v>
      </c>
      <c r="Y425" s="6">
        <v>2633193.9396211999</v>
      </c>
      <c r="Z425" s="6">
        <v>1985314.5197113501</v>
      </c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  <c r="BH425" s="6"/>
      <c r="BI425" s="6"/>
      <c r="BJ425" s="6"/>
      <c r="BK425" s="6"/>
      <c r="BL425" s="6"/>
      <c r="BM425" s="6"/>
      <c r="BN425" s="6"/>
      <c r="BO425" s="6"/>
      <c r="BP425" s="6"/>
      <c r="BQ425" s="6"/>
      <c r="BR425" s="6"/>
      <c r="BS425" s="6"/>
      <c r="BT425" s="6"/>
      <c r="BU425" s="6"/>
      <c r="BV425" s="6"/>
      <c r="BW425" s="6"/>
      <c r="BX425" s="6"/>
      <c r="BY425" s="6"/>
      <c r="BZ425" s="6"/>
      <c r="CA425" s="6"/>
      <c r="CB425" s="6"/>
      <c r="CC425" s="6"/>
      <c r="CD425" s="6"/>
      <c r="CE425" s="6"/>
      <c r="CF425" s="6"/>
      <c r="CG425" s="6"/>
      <c r="CH425" s="6"/>
      <c r="CI425" s="6"/>
      <c r="CJ425" s="6"/>
      <c r="CK425" s="6"/>
      <c r="CL425" s="6"/>
      <c r="CM425" s="6"/>
      <c r="CN425" s="6"/>
      <c r="CO425" s="6"/>
      <c r="CP425" s="6"/>
      <c r="CQ425" s="6"/>
      <c r="CR425" s="6"/>
      <c r="CS425" s="6"/>
      <c r="CT425" s="6"/>
      <c r="CU425" s="6"/>
      <c r="CV425" s="6"/>
      <c r="CW425" s="6"/>
      <c r="CX425" s="6"/>
      <c r="CY425" s="6"/>
      <c r="CZ425" s="6"/>
      <c r="DA425" s="6"/>
      <c r="DB425" s="6"/>
      <c r="DC425" s="6"/>
      <c r="DD425" s="6"/>
      <c r="DE425" s="6"/>
      <c r="DF425" s="6"/>
      <c r="DG425" s="6"/>
      <c r="DH425" s="6"/>
      <c r="DI425" s="6"/>
      <c r="DJ425" s="6"/>
      <c r="DK425" s="6"/>
      <c r="DL425" s="6"/>
      <c r="DM425" s="6"/>
      <c r="DN425" s="6"/>
      <c r="DO425" s="6"/>
      <c r="DP425" s="6"/>
      <c r="DQ425" s="6"/>
      <c r="DR425" s="6"/>
      <c r="DS425" s="6"/>
      <c r="DT425" s="6"/>
      <c r="DU425" s="6"/>
      <c r="DV425" s="6"/>
      <c r="DW425" s="6"/>
      <c r="DX425" s="6"/>
      <c r="DY425" s="6"/>
      <c r="DZ425" s="6"/>
      <c r="EA425" s="6"/>
      <c r="EB425" s="6"/>
      <c r="EC425" s="6"/>
      <c r="ED425" s="6"/>
      <c r="EE425" s="6"/>
      <c r="EF425" s="6"/>
      <c r="EG425" s="6"/>
      <c r="EH425" s="6"/>
      <c r="EI425" s="6"/>
      <c r="EJ425" s="6"/>
      <c r="EK425" s="6"/>
      <c r="EL425" s="6"/>
      <c r="EM425" s="6"/>
      <c r="EN425" s="6"/>
      <c r="EO425" s="6"/>
      <c r="EP425" s="6"/>
      <c r="EQ425" s="6"/>
      <c r="ER425" s="6"/>
      <c r="ES425" s="6"/>
      <c r="ET425" s="6"/>
      <c r="EU425" s="6"/>
      <c r="EV425" s="6"/>
      <c r="EW425" s="6"/>
      <c r="EX425" s="6"/>
      <c r="EY425" s="6"/>
      <c r="EZ425" s="6"/>
      <c r="FA425" s="6"/>
      <c r="FB425" s="6"/>
      <c r="FC425" s="6"/>
      <c r="FD425" s="6"/>
    </row>
    <row r="426" spans="1:160" x14ac:dyDescent="0.25">
      <c r="A426" s="6" t="s">
        <v>871</v>
      </c>
      <c r="B426" s="6" t="s">
        <v>872</v>
      </c>
      <c r="C426" s="2">
        <v>0</v>
      </c>
      <c r="D426" s="2">
        <v>210.15199999999999</v>
      </c>
      <c r="E426" s="2">
        <v>49</v>
      </c>
      <c r="F426" s="2">
        <v>28</v>
      </c>
      <c r="G426" s="2">
        <v>791</v>
      </c>
      <c r="H426" s="2">
        <v>720</v>
      </c>
      <c r="I426" s="2">
        <v>83.2</v>
      </c>
      <c r="J426" s="2">
        <v>5.15</v>
      </c>
      <c r="K426" s="2">
        <v>2462.7800000000002</v>
      </c>
      <c r="L426" s="6"/>
      <c r="M426" s="6">
        <v>102027.6267452</v>
      </c>
      <c r="N426" s="6">
        <v>200801.36670555099</v>
      </c>
      <c r="O426" s="6">
        <v>432901.03429317602</v>
      </c>
      <c r="P426" s="6">
        <v>97967.456237293402</v>
      </c>
      <c r="Q426" s="6"/>
      <c r="R426" s="6">
        <v>39842774.893941402</v>
      </c>
      <c r="S426" s="6">
        <v>31957141.200614899</v>
      </c>
      <c r="T426" s="6">
        <v>25717503.414539501</v>
      </c>
      <c r="U426" s="6">
        <v>27517927.190336999</v>
      </c>
      <c r="V426" s="6"/>
      <c r="W426" s="6">
        <v>159689172.99702501</v>
      </c>
      <c r="X426" s="6">
        <v>113001752.699874</v>
      </c>
      <c r="Y426" s="6">
        <v>144639958.00824401</v>
      </c>
      <c r="Z426" s="6">
        <v>160885050.923244</v>
      </c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  <c r="BH426" s="6"/>
      <c r="BI426" s="6"/>
      <c r="BJ426" s="6"/>
      <c r="BK426" s="6"/>
      <c r="BL426" s="6"/>
      <c r="BM426" s="6"/>
      <c r="BN426" s="6"/>
      <c r="BO426" s="6"/>
      <c r="BP426" s="6"/>
      <c r="BQ426" s="6"/>
      <c r="BR426" s="6"/>
      <c r="BS426" s="6"/>
      <c r="BT426" s="6"/>
      <c r="BU426" s="6"/>
      <c r="BV426" s="6"/>
      <c r="BW426" s="6"/>
      <c r="BX426" s="6"/>
      <c r="BY426" s="6"/>
      <c r="BZ426" s="6"/>
      <c r="CA426" s="6"/>
      <c r="CB426" s="6"/>
      <c r="CC426" s="6"/>
      <c r="CD426" s="6"/>
      <c r="CE426" s="6"/>
      <c r="CF426" s="6"/>
      <c r="CG426" s="6"/>
      <c r="CH426" s="6"/>
      <c r="CI426" s="6"/>
      <c r="CJ426" s="6"/>
      <c r="CK426" s="6"/>
      <c r="CL426" s="6"/>
      <c r="CM426" s="6"/>
      <c r="CN426" s="6"/>
      <c r="CO426" s="6"/>
      <c r="CP426" s="6"/>
      <c r="CQ426" s="6"/>
      <c r="CR426" s="6"/>
      <c r="CS426" s="6"/>
      <c r="CT426" s="6"/>
      <c r="CU426" s="6"/>
      <c r="CV426" s="6"/>
      <c r="CW426" s="6"/>
      <c r="CX426" s="6"/>
      <c r="CY426" s="6"/>
      <c r="CZ426" s="6"/>
      <c r="DA426" s="6"/>
      <c r="DB426" s="6"/>
      <c r="DC426" s="6"/>
      <c r="DD426" s="6"/>
      <c r="DE426" s="6"/>
      <c r="DF426" s="6"/>
      <c r="DG426" s="6"/>
      <c r="DH426" s="6"/>
      <c r="DI426" s="6"/>
      <c r="DJ426" s="6"/>
      <c r="DK426" s="6"/>
      <c r="DL426" s="6"/>
      <c r="DM426" s="6"/>
      <c r="DN426" s="6"/>
      <c r="DO426" s="6"/>
      <c r="DP426" s="6"/>
      <c r="DQ426" s="6"/>
      <c r="DR426" s="6"/>
      <c r="DS426" s="6"/>
      <c r="DT426" s="6"/>
      <c r="DU426" s="6"/>
      <c r="DV426" s="6"/>
      <c r="DW426" s="6"/>
      <c r="DX426" s="6"/>
      <c r="DY426" s="6"/>
      <c r="DZ426" s="6"/>
      <c r="EA426" s="6"/>
      <c r="EB426" s="6"/>
      <c r="EC426" s="6"/>
      <c r="ED426" s="6"/>
      <c r="EE426" s="6"/>
      <c r="EF426" s="6"/>
      <c r="EG426" s="6"/>
      <c r="EH426" s="6"/>
      <c r="EI426" s="6"/>
      <c r="EJ426" s="6"/>
      <c r="EK426" s="6"/>
      <c r="EL426" s="6"/>
      <c r="EM426" s="6"/>
      <c r="EN426" s="6"/>
      <c r="EO426" s="6"/>
      <c r="EP426" s="6"/>
      <c r="EQ426" s="6"/>
      <c r="ER426" s="6"/>
      <c r="ES426" s="6"/>
      <c r="ET426" s="6"/>
      <c r="EU426" s="6"/>
      <c r="EV426" s="6"/>
      <c r="EW426" s="6"/>
      <c r="EX426" s="6"/>
      <c r="EY426" s="6"/>
      <c r="EZ426" s="6"/>
      <c r="FA426" s="6"/>
      <c r="FB426" s="6"/>
      <c r="FC426" s="6"/>
      <c r="FD426" s="6"/>
    </row>
    <row r="427" spans="1:160" x14ac:dyDescent="0.25">
      <c r="A427" s="6" t="s">
        <v>873</v>
      </c>
      <c r="B427" s="6" t="s">
        <v>874</v>
      </c>
      <c r="C427" s="2">
        <v>0</v>
      </c>
      <c r="D427" s="2">
        <v>11.252000000000001</v>
      </c>
      <c r="E427" s="2">
        <v>7</v>
      </c>
      <c r="F427" s="2">
        <v>3</v>
      </c>
      <c r="G427" s="2">
        <v>7</v>
      </c>
      <c r="H427" s="2">
        <v>649</v>
      </c>
      <c r="I427" s="2">
        <v>75.8</v>
      </c>
      <c r="J427" s="2">
        <v>9.41</v>
      </c>
      <c r="K427" s="2">
        <v>20.149999999999999</v>
      </c>
      <c r="L427" s="6"/>
      <c r="M427" s="6" t="s">
        <v>28</v>
      </c>
      <c r="N427" s="6">
        <v>390318.82194962702</v>
      </c>
      <c r="O427" s="6">
        <v>5054008.5155972503</v>
      </c>
      <c r="P427" s="6">
        <v>340106.27768924902</v>
      </c>
      <c r="Q427" s="6"/>
      <c r="R427" s="6">
        <v>1056451.510395</v>
      </c>
      <c r="S427" s="6">
        <v>361612.14942619001</v>
      </c>
      <c r="T427" s="6">
        <v>1015075.21294825</v>
      </c>
      <c r="U427" s="6">
        <v>771158.57649413904</v>
      </c>
      <c r="V427" s="6"/>
      <c r="W427" s="6">
        <v>743679.76442864898</v>
      </c>
      <c r="X427" s="6">
        <v>538715.35431130102</v>
      </c>
      <c r="Y427" s="6">
        <v>327322.412974782</v>
      </c>
      <c r="Z427" s="6">
        <v>377998.21508590202</v>
      </c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6"/>
      <c r="BI427" s="6"/>
      <c r="BJ427" s="6"/>
      <c r="BK427" s="6"/>
      <c r="BL427" s="6"/>
      <c r="BM427" s="6"/>
      <c r="BN427" s="6"/>
      <c r="BO427" s="6"/>
      <c r="BP427" s="6"/>
      <c r="BQ427" s="6"/>
      <c r="BR427" s="6"/>
      <c r="BS427" s="6"/>
      <c r="BT427" s="6"/>
      <c r="BU427" s="6"/>
      <c r="BV427" s="6"/>
      <c r="BW427" s="6"/>
      <c r="BX427" s="6"/>
      <c r="BY427" s="6"/>
      <c r="BZ427" s="6"/>
      <c r="CA427" s="6"/>
      <c r="CB427" s="6"/>
      <c r="CC427" s="6"/>
      <c r="CD427" s="6"/>
      <c r="CE427" s="6"/>
      <c r="CF427" s="6"/>
      <c r="CG427" s="6"/>
      <c r="CH427" s="6"/>
      <c r="CI427" s="6"/>
      <c r="CJ427" s="6"/>
      <c r="CK427" s="6"/>
      <c r="CL427" s="6"/>
      <c r="CM427" s="6"/>
      <c r="CN427" s="6"/>
      <c r="CO427" s="6"/>
      <c r="CP427" s="6"/>
      <c r="CQ427" s="6"/>
      <c r="CR427" s="6"/>
      <c r="CS427" s="6"/>
      <c r="CT427" s="6"/>
      <c r="CU427" s="6"/>
      <c r="CV427" s="6"/>
      <c r="CW427" s="6"/>
      <c r="CX427" s="6"/>
      <c r="CY427" s="6"/>
      <c r="CZ427" s="6"/>
      <c r="DA427" s="6"/>
      <c r="DB427" s="6"/>
      <c r="DC427" s="6"/>
      <c r="DD427" s="6"/>
      <c r="DE427" s="6"/>
      <c r="DF427" s="6"/>
      <c r="DG427" s="6"/>
      <c r="DH427" s="6"/>
      <c r="DI427" s="6"/>
      <c r="DJ427" s="6"/>
      <c r="DK427" s="6"/>
      <c r="DL427" s="6"/>
      <c r="DM427" s="6"/>
      <c r="DN427" s="6"/>
      <c r="DO427" s="6"/>
      <c r="DP427" s="6"/>
      <c r="DQ427" s="6"/>
      <c r="DR427" s="6"/>
      <c r="DS427" s="6"/>
      <c r="DT427" s="6"/>
      <c r="DU427" s="6"/>
      <c r="DV427" s="6"/>
      <c r="DW427" s="6"/>
      <c r="DX427" s="6"/>
      <c r="DY427" s="6"/>
      <c r="DZ427" s="6"/>
      <c r="EA427" s="6"/>
      <c r="EB427" s="6"/>
      <c r="EC427" s="6"/>
      <c r="ED427" s="6"/>
      <c r="EE427" s="6"/>
      <c r="EF427" s="6"/>
      <c r="EG427" s="6"/>
      <c r="EH427" s="6"/>
      <c r="EI427" s="6"/>
      <c r="EJ427" s="6"/>
      <c r="EK427" s="6"/>
      <c r="EL427" s="6"/>
      <c r="EM427" s="6"/>
      <c r="EN427" s="6"/>
      <c r="EO427" s="6"/>
      <c r="EP427" s="6"/>
      <c r="EQ427" s="6"/>
      <c r="ER427" s="6"/>
      <c r="ES427" s="6"/>
      <c r="ET427" s="6"/>
      <c r="EU427" s="6"/>
      <c r="EV427" s="6"/>
      <c r="EW427" s="6"/>
      <c r="EX427" s="6"/>
      <c r="EY427" s="6"/>
      <c r="EZ427" s="6"/>
      <c r="FA427" s="6"/>
      <c r="FB427" s="6"/>
      <c r="FC427" s="6"/>
      <c r="FD427" s="6"/>
    </row>
    <row r="428" spans="1:160" x14ac:dyDescent="0.25">
      <c r="A428" s="6" t="s">
        <v>875</v>
      </c>
      <c r="B428" s="6" t="s">
        <v>876</v>
      </c>
      <c r="C428" s="2">
        <v>0</v>
      </c>
      <c r="D428" s="2">
        <v>38.655999999999999</v>
      </c>
      <c r="E428" s="2">
        <v>15</v>
      </c>
      <c r="F428" s="2">
        <v>8</v>
      </c>
      <c r="G428" s="2">
        <v>26</v>
      </c>
      <c r="H428" s="2">
        <v>827</v>
      </c>
      <c r="I428" s="2">
        <v>94.6</v>
      </c>
      <c r="J428" s="2">
        <v>6.98</v>
      </c>
      <c r="K428" s="2">
        <v>85.7</v>
      </c>
      <c r="L428" s="6"/>
      <c r="M428" s="6" t="s">
        <v>28</v>
      </c>
      <c r="N428" s="6" t="s">
        <v>28</v>
      </c>
      <c r="O428" s="6" t="s">
        <v>28</v>
      </c>
      <c r="P428" s="6" t="s">
        <v>28</v>
      </c>
      <c r="Q428" s="6"/>
      <c r="R428" s="6" t="s">
        <v>28</v>
      </c>
      <c r="S428" s="6" t="s">
        <v>28</v>
      </c>
      <c r="T428" s="6" t="s">
        <v>28</v>
      </c>
      <c r="U428" s="6" t="s">
        <v>28</v>
      </c>
      <c r="V428" s="6"/>
      <c r="W428" s="6">
        <v>1121301.9900237101</v>
      </c>
      <c r="X428" s="6">
        <v>1376074.8813455701</v>
      </c>
      <c r="Y428" s="6">
        <v>1400850.94293188</v>
      </c>
      <c r="Z428" s="6">
        <v>1194727.5374004999</v>
      </c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  <c r="BH428" s="6"/>
      <c r="BI428" s="6"/>
      <c r="BJ428" s="6"/>
      <c r="BK428" s="6"/>
      <c r="BL428" s="6"/>
      <c r="BM428" s="6"/>
      <c r="BN428" s="6"/>
      <c r="BO428" s="6"/>
      <c r="BP428" s="6"/>
      <c r="BQ428" s="6"/>
      <c r="BR428" s="6"/>
      <c r="BS428" s="6"/>
      <c r="BT428" s="6"/>
      <c r="BU428" s="6"/>
      <c r="BV428" s="6"/>
      <c r="BW428" s="6"/>
      <c r="BX428" s="6"/>
      <c r="BY428" s="6"/>
      <c r="BZ428" s="6"/>
      <c r="CA428" s="6"/>
      <c r="CB428" s="6"/>
      <c r="CC428" s="6"/>
      <c r="CD428" s="6"/>
      <c r="CE428" s="6"/>
      <c r="CF428" s="6"/>
      <c r="CG428" s="6"/>
      <c r="CH428" s="6"/>
      <c r="CI428" s="6"/>
      <c r="CJ428" s="6"/>
      <c r="CK428" s="6"/>
      <c r="CL428" s="6"/>
      <c r="CM428" s="6"/>
      <c r="CN428" s="6"/>
      <c r="CO428" s="6"/>
      <c r="CP428" s="6"/>
      <c r="CQ428" s="6"/>
      <c r="CR428" s="6"/>
      <c r="CS428" s="6"/>
      <c r="CT428" s="6"/>
      <c r="CU428" s="6"/>
      <c r="CV428" s="6"/>
      <c r="CW428" s="6"/>
      <c r="CX428" s="6"/>
      <c r="CY428" s="6"/>
      <c r="CZ428" s="6"/>
      <c r="DA428" s="6"/>
      <c r="DB428" s="6"/>
      <c r="DC428" s="6"/>
      <c r="DD428" s="6"/>
      <c r="DE428" s="6"/>
      <c r="DF428" s="6"/>
      <c r="DG428" s="6"/>
      <c r="DH428" s="6"/>
      <c r="DI428" s="6"/>
      <c r="DJ428" s="6"/>
      <c r="DK428" s="6"/>
      <c r="DL428" s="6"/>
      <c r="DM428" s="6"/>
      <c r="DN428" s="6"/>
      <c r="DO428" s="6"/>
      <c r="DP428" s="6"/>
      <c r="DQ428" s="6"/>
      <c r="DR428" s="6"/>
      <c r="DS428" s="6"/>
      <c r="DT428" s="6"/>
      <c r="DU428" s="6"/>
      <c r="DV428" s="6"/>
      <c r="DW428" s="6"/>
      <c r="DX428" s="6"/>
      <c r="DY428" s="6"/>
      <c r="DZ428" s="6"/>
      <c r="EA428" s="6"/>
      <c r="EB428" s="6"/>
      <c r="EC428" s="6"/>
      <c r="ED428" s="6"/>
      <c r="EE428" s="6"/>
      <c r="EF428" s="6"/>
      <c r="EG428" s="6"/>
      <c r="EH428" s="6"/>
      <c r="EI428" s="6"/>
      <c r="EJ428" s="6"/>
      <c r="EK428" s="6"/>
      <c r="EL428" s="6"/>
      <c r="EM428" s="6"/>
      <c r="EN428" s="6"/>
      <c r="EO428" s="6"/>
      <c r="EP428" s="6"/>
      <c r="EQ428" s="6"/>
      <c r="ER428" s="6"/>
      <c r="ES428" s="6"/>
      <c r="ET428" s="6"/>
      <c r="EU428" s="6"/>
      <c r="EV428" s="6"/>
      <c r="EW428" s="6"/>
      <c r="EX428" s="6"/>
      <c r="EY428" s="6"/>
      <c r="EZ428" s="6"/>
      <c r="FA428" s="6"/>
      <c r="FB428" s="6"/>
      <c r="FC428" s="6"/>
      <c r="FD428" s="6"/>
    </row>
    <row r="429" spans="1:160" x14ac:dyDescent="0.25">
      <c r="A429" s="6" t="s">
        <v>877</v>
      </c>
      <c r="B429" s="6" t="s">
        <v>878</v>
      </c>
      <c r="C429" s="2">
        <v>0</v>
      </c>
      <c r="D429" s="2">
        <v>39.774000000000001</v>
      </c>
      <c r="E429" s="2">
        <v>8</v>
      </c>
      <c r="F429" s="2">
        <v>10</v>
      </c>
      <c r="G429" s="2">
        <v>39</v>
      </c>
      <c r="H429" s="2">
        <v>2037</v>
      </c>
      <c r="I429" s="2">
        <v>233.8</v>
      </c>
      <c r="J429" s="2">
        <v>8.3699999999999992</v>
      </c>
      <c r="K429" s="2">
        <v>123.18</v>
      </c>
      <c r="L429" s="6"/>
      <c r="M429" s="6">
        <v>65184.647755755701</v>
      </c>
      <c r="N429" s="6">
        <v>152864.73617673601</v>
      </c>
      <c r="O429" s="6">
        <v>280633.19520637603</v>
      </c>
      <c r="P429" s="6">
        <v>411536.403139573</v>
      </c>
      <c r="Q429" s="6"/>
      <c r="R429" s="6" t="s">
        <v>28</v>
      </c>
      <c r="S429" s="6" t="s">
        <v>28</v>
      </c>
      <c r="T429" s="6" t="s">
        <v>28</v>
      </c>
      <c r="U429" s="6" t="s">
        <v>28</v>
      </c>
      <c r="V429" s="6"/>
      <c r="W429" s="6">
        <v>2018864.29551407</v>
      </c>
      <c r="X429" s="6">
        <v>1742349.75531085</v>
      </c>
      <c r="Y429" s="6">
        <v>2156703.0171728102</v>
      </c>
      <c r="Z429" s="6">
        <v>1390995.28880577</v>
      </c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  <c r="BH429" s="6"/>
      <c r="BI429" s="6"/>
      <c r="BJ429" s="6"/>
      <c r="BK429" s="6"/>
      <c r="BL429" s="6"/>
      <c r="BM429" s="6"/>
      <c r="BN429" s="6"/>
      <c r="BO429" s="6"/>
      <c r="BP429" s="6"/>
      <c r="BQ429" s="6"/>
      <c r="BR429" s="6"/>
      <c r="BS429" s="6"/>
      <c r="BT429" s="6"/>
      <c r="BU429" s="6"/>
      <c r="BV429" s="6"/>
      <c r="BW429" s="6"/>
      <c r="BX429" s="6"/>
      <c r="BY429" s="6"/>
      <c r="BZ429" s="6"/>
      <c r="CA429" s="6"/>
      <c r="CB429" s="6"/>
      <c r="CC429" s="6"/>
      <c r="CD429" s="6"/>
      <c r="CE429" s="6"/>
      <c r="CF429" s="6"/>
      <c r="CG429" s="6"/>
      <c r="CH429" s="6"/>
      <c r="CI429" s="6"/>
      <c r="CJ429" s="6"/>
      <c r="CK429" s="6"/>
      <c r="CL429" s="6"/>
      <c r="CM429" s="6"/>
      <c r="CN429" s="6"/>
      <c r="CO429" s="6"/>
      <c r="CP429" s="6"/>
      <c r="CQ429" s="6"/>
      <c r="CR429" s="6"/>
      <c r="CS429" s="6"/>
      <c r="CT429" s="6"/>
      <c r="CU429" s="6"/>
      <c r="CV429" s="6"/>
      <c r="CW429" s="6"/>
      <c r="CX429" s="6"/>
      <c r="CY429" s="6"/>
      <c r="CZ429" s="6"/>
      <c r="DA429" s="6"/>
      <c r="DB429" s="6"/>
      <c r="DC429" s="6"/>
      <c r="DD429" s="6"/>
      <c r="DE429" s="6"/>
      <c r="DF429" s="6"/>
      <c r="DG429" s="6"/>
      <c r="DH429" s="6"/>
      <c r="DI429" s="6"/>
      <c r="DJ429" s="6"/>
      <c r="DK429" s="6"/>
      <c r="DL429" s="6"/>
      <c r="DM429" s="6"/>
      <c r="DN429" s="6"/>
      <c r="DO429" s="6"/>
      <c r="DP429" s="6"/>
      <c r="DQ429" s="6"/>
      <c r="DR429" s="6"/>
      <c r="DS429" s="6"/>
      <c r="DT429" s="6"/>
      <c r="DU429" s="6"/>
      <c r="DV429" s="6"/>
      <c r="DW429" s="6"/>
      <c r="DX429" s="6"/>
      <c r="DY429" s="6"/>
      <c r="DZ429" s="6"/>
      <c r="EA429" s="6"/>
      <c r="EB429" s="6"/>
      <c r="EC429" s="6"/>
      <c r="ED429" s="6"/>
      <c r="EE429" s="6"/>
      <c r="EF429" s="6"/>
      <c r="EG429" s="6"/>
      <c r="EH429" s="6"/>
      <c r="EI429" s="6"/>
      <c r="EJ429" s="6"/>
      <c r="EK429" s="6"/>
      <c r="EL429" s="6"/>
      <c r="EM429" s="6"/>
      <c r="EN429" s="6"/>
      <c r="EO429" s="6"/>
      <c r="EP429" s="6"/>
      <c r="EQ429" s="6"/>
      <c r="ER429" s="6"/>
      <c r="ES429" s="6"/>
      <c r="ET429" s="6"/>
      <c r="EU429" s="6"/>
      <c r="EV429" s="6"/>
      <c r="EW429" s="6"/>
      <c r="EX429" s="6"/>
      <c r="EY429" s="6"/>
      <c r="EZ429" s="6"/>
      <c r="FA429" s="6"/>
      <c r="FB429" s="6"/>
      <c r="FC429" s="6"/>
      <c r="FD429" s="6"/>
    </row>
    <row r="430" spans="1:160" x14ac:dyDescent="0.25">
      <c r="A430" s="6" t="s">
        <v>879</v>
      </c>
      <c r="B430" s="6" t="s">
        <v>880</v>
      </c>
      <c r="C430" s="2">
        <v>0</v>
      </c>
      <c r="D430" s="2">
        <v>34.642000000000003</v>
      </c>
      <c r="E430" s="2">
        <v>27</v>
      </c>
      <c r="F430" s="2">
        <v>8</v>
      </c>
      <c r="G430" s="2">
        <v>84</v>
      </c>
      <c r="H430" s="2">
        <v>434</v>
      </c>
      <c r="I430" s="2">
        <v>51.4</v>
      </c>
      <c r="J430" s="2">
        <v>7.62</v>
      </c>
      <c r="K430" s="2">
        <v>226.66</v>
      </c>
      <c r="L430" s="6"/>
      <c r="M430" s="6" t="s">
        <v>28</v>
      </c>
      <c r="N430" s="6" t="s">
        <v>28</v>
      </c>
      <c r="O430" s="6" t="s">
        <v>28</v>
      </c>
      <c r="P430" s="6" t="s">
        <v>28</v>
      </c>
      <c r="Q430" s="6"/>
      <c r="R430" s="6">
        <v>4453751.4910899997</v>
      </c>
      <c r="S430" s="6">
        <v>1913456.0088907101</v>
      </c>
      <c r="T430" s="6">
        <v>2328672.2064243401</v>
      </c>
      <c r="U430" s="6">
        <v>2598106.6905217301</v>
      </c>
      <c r="V430" s="6"/>
      <c r="W430" s="6">
        <v>5403260.9005072098</v>
      </c>
      <c r="X430" s="6">
        <v>6163662.9493229501</v>
      </c>
      <c r="Y430" s="6">
        <v>6300067.86495745</v>
      </c>
      <c r="Z430" s="6">
        <v>3729997.3654148602</v>
      </c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  <c r="BH430" s="6"/>
      <c r="BI430" s="6"/>
      <c r="BJ430" s="6"/>
      <c r="BK430" s="6"/>
      <c r="BL430" s="6"/>
      <c r="BM430" s="6"/>
      <c r="BN430" s="6"/>
      <c r="BO430" s="6"/>
      <c r="BP430" s="6"/>
      <c r="BQ430" s="6"/>
      <c r="BR430" s="6"/>
      <c r="BS430" s="6"/>
      <c r="BT430" s="6"/>
      <c r="BU430" s="6"/>
      <c r="BV430" s="6"/>
      <c r="BW430" s="6"/>
      <c r="BX430" s="6"/>
      <c r="BY430" s="6"/>
      <c r="BZ430" s="6"/>
      <c r="CA430" s="6"/>
      <c r="CB430" s="6"/>
      <c r="CC430" s="6"/>
      <c r="CD430" s="6"/>
      <c r="CE430" s="6"/>
      <c r="CF430" s="6"/>
      <c r="CG430" s="6"/>
      <c r="CH430" s="6"/>
      <c r="CI430" s="6"/>
      <c r="CJ430" s="6"/>
      <c r="CK430" s="6"/>
      <c r="CL430" s="6"/>
      <c r="CM430" s="6"/>
      <c r="CN430" s="6"/>
      <c r="CO430" s="6"/>
      <c r="CP430" s="6"/>
      <c r="CQ430" s="6"/>
      <c r="CR430" s="6"/>
      <c r="CS430" s="6"/>
      <c r="CT430" s="6"/>
      <c r="CU430" s="6"/>
      <c r="CV430" s="6"/>
      <c r="CW430" s="6"/>
      <c r="CX430" s="6"/>
      <c r="CY430" s="6"/>
      <c r="CZ430" s="6"/>
      <c r="DA430" s="6"/>
      <c r="DB430" s="6"/>
      <c r="DC430" s="6"/>
      <c r="DD430" s="6"/>
      <c r="DE430" s="6"/>
      <c r="DF430" s="6"/>
      <c r="DG430" s="6"/>
      <c r="DH430" s="6"/>
      <c r="DI430" s="6"/>
      <c r="DJ430" s="6"/>
      <c r="DK430" s="6"/>
      <c r="DL430" s="6"/>
      <c r="DM430" s="6"/>
      <c r="DN430" s="6"/>
      <c r="DO430" s="6"/>
      <c r="DP430" s="6"/>
      <c r="DQ430" s="6"/>
      <c r="DR430" s="6"/>
      <c r="DS430" s="6"/>
      <c r="DT430" s="6"/>
      <c r="DU430" s="6"/>
      <c r="DV430" s="6"/>
      <c r="DW430" s="6"/>
      <c r="DX430" s="6"/>
      <c r="DY430" s="6"/>
      <c r="DZ430" s="6"/>
      <c r="EA430" s="6"/>
      <c r="EB430" s="6"/>
      <c r="EC430" s="6"/>
      <c r="ED430" s="6"/>
      <c r="EE430" s="6"/>
      <c r="EF430" s="6"/>
      <c r="EG430" s="6"/>
      <c r="EH430" s="6"/>
      <c r="EI430" s="6"/>
      <c r="EJ430" s="6"/>
      <c r="EK430" s="6"/>
      <c r="EL430" s="6"/>
      <c r="EM430" s="6"/>
      <c r="EN430" s="6"/>
      <c r="EO430" s="6"/>
      <c r="EP430" s="6"/>
      <c r="EQ430" s="6"/>
      <c r="ER430" s="6"/>
      <c r="ES430" s="6"/>
      <c r="ET430" s="6"/>
      <c r="EU430" s="6"/>
      <c r="EV430" s="6"/>
      <c r="EW430" s="6"/>
      <c r="EX430" s="6"/>
      <c r="EY430" s="6"/>
      <c r="EZ430" s="6"/>
      <c r="FA430" s="6"/>
      <c r="FB430" s="6"/>
      <c r="FC430" s="6"/>
      <c r="FD430" s="6"/>
    </row>
    <row r="431" spans="1:160" x14ac:dyDescent="0.25">
      <c r="A431" s="6" t="s">
        <v>881</v>
      </c>
      <c r="B431" s="6" t="s">
        <v>882</v>
      </c>
      <c r="C431" s="2">
        <v>0</v>
      </c>
      <c r="D431" s="2">
        <v>26.384</v>
      </c>
      <c r="E431" s="2">
        <v>34</v>
      </c>
      <c r="F431" s="2">
        <v>4</v>
      </c>
      <c r="G431" s="2">
        <v>129</v>
      </c>
      <c r="H431" s="2">
        <v>191</v>
      </c>
      <c r="I431" s="2">
        <v>21.9</v>
      </c>
      <c r="J431" s="2">
        <v>8.2100000000000009</v>
      </c>
      <c r="K431" s="2">
        <v>349.29</v>
      </c>
      <c r="L431" s="6"/>
      <c r="M431" s="6">
        <v>8618686.1853630003</v>
      </c>
      <c r="N431" s="6">
        <v>9465219.2483257893</v>
      </c>
      <c r="O431" s="6">
        <v>9159298.5403237902</v>
      </c>
      <c r="P431" s="6">
        <v>8878310.09229015</v>
      </c>
      <c r="Q431" s="6"/>
      <c r="R431" s="6">
        <v>6948985.8753556097</v>
      </c>
      <c r="S431" s="6">
        <v>11408482.719472401</v>
      </c>
      <c r="T431" s="6">
        <v>9299366.4053750206</v>
      </c>
      <c r="U431" s="6">
        <v>10184231.7427653</v>
      </c>
      <c r="V431" s="6"/>
      <c r="W431" s="6">
        <v>10330395.736758901</v>
      </c>
      <c r="X431" s="6">
        <v>12821178.854115799</v>
      </c>
      <c r="Y431" s="6">
        <v>10146939.369908299</v>
      </c>
      <c r="Z431" s="6">
        <v>10740398.5188672</v>
      </c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  <c r="BH431" s="6"/>
      <c r="BI431" s="6"/>
      <c r="BJ431" s="6"/>
      <c r="BK431" s="6"/>
      <c r="BL431" s="6"/>
      <c r="BM431" s="6"/>
      <c r="BN431" s="6"/>
      <c r="BO431" s="6"/>
      <c r="BP431" s="6"/>
      <c r="BQ431" s="6"/>
      <c r="BR431" s="6"/>
      <c r="BS431" s="6"/>
      <c r="BT431" s="6"/>
      <c r="BU431" s="6"/>
      <c r="BV431" s="6"/>
      <c r="BW431" s="6"/>
      <c r="BX431" s="6"/>
      <c r="BY431" s="6"/>
      <c r="BZ431" s="6"/>
      <c r="CA431" s="6"/>
      <c r="CB431" s="6"/>
      <c r="CC431" s="6"/>
      <c r="CD431" s="6"/>
      <c r="CE431" s="6"/>
      <c r="CF431" s="6"/>
      <c r="CG431" s="6"/>
      <c r="CH431" s="6"/>
      <c r="CI431" s="6"/>
      <c r="CJ431" s="6"/>
      <c r="CK431" s="6"/>
      <c r="CL431" s="6"/>
      <c r="CM431" s="6"/>
      <c r="CN431" s="6"/>
      <c r="CO431" s="6"/>
      <c r="CP431" s="6"/>
      <c r="CQ431" s="6"/>
      <c r="CR431" s="6"/>
      <c r="CS431" s="6"/>
      <c r="CT431" s="6"/>
      <c r="CU431" s="6"/>
      <c r="CV431" s="6"/>
      <c r="CW431" s="6"/>
      <c r="CX431" s="6"/>
      <c r="CY431" s="6"/>
      <c r="CZ431" s="6"/>
      <c r="DA431" s="6"/>
      <c r="DB431" s="6"/>
      <c r="DC431" s="6"/>
      <c r="DD431" s="6"/>
      <c r="DE431" s="6"/>
      <c r="DF431" s="6"/>
      <c r="DG431" s="6"/>
      <c r="DH431" s="6"/>
      <c r="DI431" s="6"/>
      <c r="DJ431" s="6"/>
      <c r="DK431" s="6"/>
      <c r="DL431" s="6"/>
      <c r="DM431" s="6"/>
      <c r="DN431" s="6"/>
      <c r="DO431" s="6"/>
      <c r="DP431" s="6"/>
      <c r="DQ431" s="6"/>
      <c r="DR431" s="6"/>
      <c r="DS431" s="6"/>
      <c r="DT431" s="6"/>
      <c r="DU431" s="6"/>
      <c r="DV431" s="6"/>
      <c r="DW431" s="6"/>
      <c r="DX431" s="6"/>
      <c r="DY431" s="6"/>
      <c r="DZ431" s="6"/>
      <c r="EA431" s="6"/>
      <c r="EB431" s="6"/>
      <c r="EC431" s="6"/>
      <c r="ED431" s="6"/>
      <c r="EE431" s="6"/>
      <c r="EF431" s="6"/>
      <c r="EG431" s="6"/>
      <c r="EH431" s="6"/>
      <c r="EI431" s="6"/>
      <c r="EJ431" s="6"/>
      <c r="EK431" s="6"/>
      <c r="EL431" s="6"/>
      <c r="EM431" s="6"/>
      <c r="EN431" s="6"/>
      <c r="EO431" s="6"/>
      <c r="EP431" s="6"/>
      <c r="EQ431" s="6"/>
      <c r="ER431" s="6"/>
      <c r="ES431" s="6"/>
      <c r="ET431" s="6"/>
      <c r="EU431" s="6"/>
      <c r="EV431" s="6"/>
      <c r="EW431" s="6"/>
      <c r="EX431" s="6"/>
      <c r="EY431" s="6"/>
      <c r="EZ431" s="6"/>
      <c r="FA431" s="6"/>
      <c r="FB431" s="6"/>
      <c r="FC431" s="6"/>
      <c r="FD431" s="6"/>
    </row>
    <row r="432" spans="1:160" x14ac:dyDescent="0.25">
      <c r="A432" s="6" t="s">
        <v>883</v>
      </c>
      <c r="B432" s="6" t="s">
        <v>884</v>
      </c>
      <c r="C432" s="2">
        <v>0</v>
      </c>
      <c r="D432" s="2">
        <v>40.698</v>
      </c>
      <c r="E432" s="2">
        <v>30</v>
      </c>
      <c r="F432" s="2">
        <v>5</v>
      </c>
      <c r="G432" s="2">
        <v>137</v>
      </c>
      <c r="H432" s="2">
        <v>205</v>
      </c>
      <c r="I432" s="2">
        <v>24.1</v>
      </c>
      <c r="J432" s="2">
        <v>11.25</v>
      </c>
      <c r="K432" s="2">
        <v>366.45</v>
      </c>
      <c r="L432" s="6"/>
      <c r="M432" s="6">
        <v>2315172.33842442</v>
      </c>
      <c r="N432" s="6">
        <v>1476609.7041031001</v>
      </c>
      <c r="O432" s="6">
        <v>758148.00785760104</v>
      </c>
      <c r="P432" s="6">
        <v>3270808.4978745901</v>
      </c>
      <c r="Q432" s="6"/>
      <c r="R432" s="6">
        <v>50021060.122880399</v>
      </c>
      <c r="S432" s="6">
        <v>5518122.1459096503</v>
      </c>
      <c r="T432" s="6">
        <v>44814305.170396701</v>
      </c>
      <c r="U432" s="6">
        <v>5245224.9867564598</v>
      </c>
      <c r="V432" s="6"/>
      <c r="W432" s="6">
        <v>6513361.6251673596</v>
      </c>
      <c r="X432" s="6">
        <v>9044951.6815777402</v>
      </c>
      <c r="Y432" s="6">
        <v>12010956.5041756</v>
      </c>
      <c r="Z432" s="6">
        <v>5763189.29563036</v>
      </c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  <c r="BI432" s="6"/>
      <c r="BJ432" s="6"/>
      <c r="BK432" s="6"/>
      <c r="BL432" s="6"/>
      <c r="BM432" s="6"/>
      <c r="BN432" s="6"/>
      <c r="BO432" s="6"/>
      <c r="BP432" s="6"/>
      <c r="BQ432" s="6"/>
      <c r="BR432" s="6"/>
      <c r="BS432" s="6"/>
      <c r="BT432" s="6"/>
      <c r="BU432" s="6"/>
      <c r="BV432" s="6"/>
      <c r="BW432" s="6"/>
      <c r="BX432" s="6"/>
      <c r="BY432" s="6"/>
      <c r="BZ432" s="6"/>
      <c r="CA432" s="6"/>
      <c r="CB432" s="6"/>
      <c r="CC432" s="6"/>
      <c r="CD432" s="6"/>
      <c r="CE432" s="6"/>
      <c r="CF432" s="6"/>
      <c r="CG432" s="6"/>
      <c r="CH432" s="6"/>
      <c r="CI432" s="6"/>
      <c r="CJ432" s="6"/>
      <c r="CK432" s="6"/>
      <c r="CL432" s="6"/>
      <c r="CM432" s="6"/>
      <c r="CN432" s="6"/>
      <c r="CO432" s="6"/>
      <c r="CP432" s="6"/>
      <c r="CQ432" s="6"/>
      <c r="CR432" s="6"/>
      <c r="CS432" s="6"/>
      <c r="CT432" s="6"/>
      <c r="CU432" s="6"/>
      <c r="CV432" s="6"/>
      <c r="CW432" s="6"/>
      <c r="CX432" s="6"/>
      <c r="CY432" s="6"/>
      <c r="CZ432" s="6"/>
      <c r="DA432" s="6"/>
      <c r="DB432" s="6"/>
      <c r="DC432" s="6"/>
      <c r="DD432" s="6"/>
      <c r="DE432" s="6"/>
      <c r="DF432" s="6"/>
      <c r="DG432" s="6"/>
      <c r="DH432" s="6"/>
      <c r="DI432" s="6"/>
      <c r="DJ432" s="6"/>
      <c r="DK432" s="6"/>
      <c r="DL432" s="6"/>
      <c r="DM432" s="6"/>
      <c r="DN432" s="6"/>
      <c r="DO432" s="6"/>
      <c r="DP432" s="6"/>
      <c r="DQ432" s="6"/>
      <c r="DR432" s="6"/>
      <c r="DS432" s="6"/>
      <c r="DT432" s="6"/>
      <c r="DU432" s="6"/>
      <c r="DV432" s="6"/>
      <c r="DW432" s="6"/>
      <c r="DX432" s="6"/>
      <c r="DY432" s="6"/>
      <c r="DZ432" s="6"/>
      <c r="EA432" s="6"/>
      <c r="EB432" s="6"/>
      <c r="EC432" s="6"/>
      <c r="ED432" s="6"/>
      <c r="EE432" s="6"/>
      <c r="EF432" s="6"/>
      <c r="EG432" s="6"/>
      <c r="EH432" s="6"/>
      <c r="EI432" s="6"/>
      <c r="EJ432" s="6"/>
      <c r="EK432" s="6"/>
      <c r="EL432" s="6"/>
      <c r="EM432" s="6"/>
      <c r="EN432" s="6"/>
      <c r="EO432" s="6"/>
      <c r="EP432" s="6"/>
      <c r="EQ432" s="6"/>
      <c r="ER432" s="6"/>
      <c r="ES432" s="6"/>
      <c r="ET432" s="6"/>
      <c r="EU432" s="6"/>
      <c r="EV432" s="6"/>
      <c r="EW432" s="6"/>
      <c r="EX432" s="6"/>
      <c r="EY432" s="6"/>
      <c r="EZ432" s="6"/>
      <c r="FA432" s="6"/>
      <c r="FB432" s="6"/>
      <c r="FC432" s="6"/>
      <c r="FD432" s="6"/>
    </row>
    <row r="433" spans="1:160" x14ac:dyDescent="0.25">
      <c r="A433" s="6" t="s">
        <v>885</v>
      </c>
      <c r="B433" s="6" t="s">
        <v>886</v>
      </c>
      <c r="C433" s="2">
        <v>0</v>
      </c>
      <c r="D433" s="2">
        <v>22.798999999999999</v>
      </c>
      <c r="E433" s="2">
        <v>19</v>
      </c>
      <c r="F433" s="2">
        <v>5</v>
      </c>
      <c r="G433" s="2">
        <v>30</v>
      </c>
      <c r="H433" s="2">
        <v>379</v>
      </c>
      <c r="I433" s="2">
        <v>43</v>
      </c>
      <c r="J433" s="2">
        <v>5.8</v>
      </c>
      <c r="K433" s="2">
        <v>89.48</v>
      </c>
      <c r="L433" s="6"/>
      <c r="M433" s="6" t="s">
        <v>28</v>
      </c>
      <c r="N433" s="6" t="s">
        <v>28</v>
      </c>
      <c r="O433" s="6" t="s">
        <v>28</v>
      </c>
      <c r="P433" s="6" t="s">
        <v>28</v>
      </c>
      <c r="Q433" s="6"/>
      <c r="R433" s="6" t="s">
        <v>28</v>
      </c>
      <c r="S433" s="6" t="s">
        <v>28</v>
      </c>
      <c r="T433" s="6" t="s">
        <v>28</v>
      </c>
      <c r="U433" s="6" t="s">
        <v>28</v>
      </c>
      <c r="V433" s="6"/>
      <c r="W433" s="6">
        <v>844473.09870113898</v>
      </c>
      <c r="X433" s="6">
        <v>694147.05222901003</v>
      </c>
      <c r="Y433" s="6">
        <v>897952.66179397702</v>
      </c>
      <c r="Z433" s="6">
        <v>782177.70606908796</v>
      </c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  <c r="BH433" s="6"/>
      <c r="BI433" s="6"/>
      <c r="BJ433" s="6"/>
      <c r="BK433" s="6"/>
      <c r="BL433" s="6"/>
      <c r="BM433" s="6"/>
      <c r="BN433" s="6"/>
      <c r="BO433" s="6"/>
      <c r="BP433" s="6"/>
      <c r="BQ433" s="6"/>
      <c r="BR433" s="6"/>
      <c r="BS433" s="6"/>
      <c r="BT433" s="6"/>
      <c r="BU433" s="6"/>
      <c r="BV433" s="6"/>
      <c r="BW433" s="6"/>
      <c r="BX433" s="6"/>
      <c r="BY433" s="6"/>
      <c r="BZ433" s="6"/>
      <c r="CA433" s="6"/>
      <c r="CB433" s="6"/>
      <c r="CC433" s="6"/>
      <c r="CD433" s="6"/>
      <c r="CE433" s="6"/>
      <c r="CF433" s="6"/>
      <c r="CG433" s="6"/>
      <c r="CH433" s="6"/>
      <c r="CI433" s="6"/>
      <c r="CJ433" s="6"/>
      <c r="CK433" s="6"/>
      <c r="CL433" s="6"/>
      <c r="CM433" s="6"/>
      <c r="CN433" s="6"/>
      <c r="CO433" s="6"/>
      <c r="CP433" s="6"/>
      <c r="CQ433" s="6"/>
      <c r="CR433" s="6"/>
      <c r="CS433" s="6"/>
      <c r="CT433" s="6"/>
      <c r="CU433" s="6"/>
      <c r="CV433" s="6"/>
      <c r="CW433" s="6"/>
      <c r="CX433" s="6"/>
      <c r="CY433" s="6"/>
      <c r="CZ433" s="6"/>
      <c r="DA433" s="6"/>
      <c r="DB433" s="6"/>
      <c r="DC433" s="6"/>
      <c r="DD433" s="6"/>
      <c r="DE433" s="6"/>
      <c r="DF433" s="6"/>
      <c r="DG433" s="6"/>
      <c r="DH433" s="6"/>
      <c r="DI433" s="6"/>
      <c r="DJ433" s="6"/>
      <c r="DK433" s="6"/>
      <c r="DL433" s="6"/>
      <c r="DM433" s="6"/>
      <c r="DN433" s="6"/>
      <c r="DO433" s="6"/>
      <c r="DP433" s="6"/>
      <c r="DQ433" s="6"/>
      <c r="DR433" s="6"/>
      <c r="DS433" s="6"/>
      <c r="DT433" s="6"/>
      <c r="DU433" s="6"/>
      <c r="DV433" s="6"/>
      <c r="DW433" s="6"/>
      <c r="DX433" s="6"/>
      <c r="DY433" s="6"/>
      <c r="DZ433" s="6"/>
      <c r="EA433" s="6"/>
      <c r="EB433" s="6"/>
      <c r="EC433" s="6"/>
      <c r="ED433" s="6"/>
      <c r="EE433" s="6"/>
      <c r="EF433" s="6"/>
      <c r="EG433" s="6"/>
      <c r="EH433" s="6"/>
      <c r="EI433" s="6"/>
      <c r="EJ433" s="6"/>
      <c r="EK433" s="6"/>
      <c r="EL433" s="6"/>
      <c r="EM433" s="6"/>
      <c r="EN433" s="6"/>
      <c r="EO433" s="6"/>
      <c r="EP433" s="6"/>
      <c r="EQ433" s="6"/>
      <c r="ER433" s="6"/>
      <c r="ES433" s="6"/>
      <c r="ET433" s="6"/>
      <c r="EU433" s="6"/>
      <c r="EV433" s="6"/>
      <c r="EW433" s="6"/>
      <c r="EX433" s="6"/>
      <c r="EY433" s="6"/>
      <c r="EZ433" s="6"/>
      <c r="FA433" s="6"/>
      <c r="FB433" s="6"/>
      <c r="FC433" s="6"/>
      <c r="FD433" s="6"/>
    </row>
    <row r="434" spans="1:160" x14ac:dyDescent="0.25">
      <c r="A434" s="6" t="s">
        <v>887</v>
      </c>
      <c r="B434" s="6" t="s">
        <v>888</v>
      </c>
      <c r="C434" s="2">
        <v>0</v>
      </c>
      <c r="D434" s="2">
        <v>9.7970000000000006</v>
      </c>
      <c r="E434" s="2">
        <v>4</v>
      </c>
      <c r="F434" s="2">
        <v>3</v>
      </c>
      <c r="G434" s="2">
        <v>6</v>
      </c>
      <c r="H434" s="2">
        <v>1175</v>
      </c>
      <c r="I434" s="2">
        <v>139</v>
      </c>
      <c r="J434" s="2">
        <v>7.64</v>
      </c>
      <c r="K434" s="2">
        <v>14.33</v>
      </c>
      <c r="L434" s="6"/>
      <c r="M434" s="6" t="s">
        <v>28</v>
      </c>
      <c r="N434" s="6" t="s">
        <v>28</v>
      </c>
      <c r="O434" s="6" t="s">
        <v>28</v>
      </c>
      <c r="P434" s="6" t="s">
        <v>28</v>
      </c>
      <c r="Q434" s="6"/>
      <c r="R434" s="6" t="s">
        <v>28</v>
      </c>
      <c r="S434" s="6" t="s">
        <v>28</v>
      </c>
      <c r="T434" s="6" t="s">
        <v>28</v>
      </c>
      <c r="U434" s="6" t="s">
        <v>28</v>
      </c>
      <c r="V434" s="6"/>
      <c r="W434" s="6">
        <v>356767.892170234</v>
      </c>
      <c r="X434" s="6">
        <v>426678.76738305402</v>
      </c>
      <c r="Y434" s="6">
        <v>459497.94748783502</v>
      </c>
      <c r="Z434" s="6">
        <v>330461.56880627503</v>
      </c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  <c r="BI434" s="6"/>
      <c r="BJ434" s="6"/>
      <c r="BK434" s="6"/>
      <c r="BL434" s="6"/>
      <c r="BM434" s="6"/>
      <c r="BN434" s="6"/>
      <c r="BO434" s="6"/>
      <c r="BP434" s="6"/>
      <c r="BQ434" s="6"/>
      <c r="BR434" s="6"/>
      <c r="BS434" s="6"/>
      <c r="BT434" s="6"/>
      <c r="BU434" s="6"/>
      <c r="BV434" s="6"/>
      <c r="BW434" s="6"/>
      <c r="BX434" s="6"/>
      <c r="BY434" s="6"/>
      <c r="BZ434" s="6"/>
      <c r="CA434" s="6"/>
      <c r="CB434" s="6"/>
      <c r="CC434" s="6"/>
      <c r="CD434" s="6"/>
      <c r="CE434" s="6"/>
      <c r="CF434" s="6"/>
      <c r="CG434" s="6"/>
      <c r="CH434" s="6"/>
      <c r="CI434" s="6"/>
      <c r="CJ434" s="6"/>
      <c r="CK434" s="6"/>
      <c r="CL434" s="6"/>
      <c r="CM434" s="6"/>
      <c r="CN434" s="6"/>
      <c r="CO434" s="6"/>
      <c r="CP434" s="6"/>
      <c r="CQ434" s="6"/>
      <c r="CR434" s="6"/>
      <c r="CS434" s="6"/>
      <c r="CT434" s="6"/>
      <c r="CU434" s="6"/>
      <c r="CV434" s="6"/>
      <c r="CW434" s="6"/>
      <c r="CX434" s="6"/>
      <c r="CY434" s="6"/>
      <c r="CZ434" s="6"/>
      <c r="DA434" s="6"/>
      <c r="DB434" s="6"/>
      <c r="DC434" s="6"/>
      <c r="DD434" s="6"/>
      <c r="DE434" s="6"/>
      <c r="DF434" s="6"/>
      <c r="DG434" s="6"/>
      <c r="DH434" s="6"/>
      <c r="DI434" s="6"/>
      <c r="DJ434" s="6"/>
      <c r="DK434" s="6"/>
      <c r="DL434" s="6"/>
      <c r="DM434" s="6"/>
      <c r="DN434" s="6"/>
      <c r="DO434" s="6"/>
      <c r="DP434" s="6"/>
      <c r="DQ434" s="6"/>
      <c r="DR434" s="6"/>
      <c r="DS434" s="6"/>
      <c r="DT434" s="6"/>
      <c r="DU434" s="6"/>
      <c r="DV434" s="6"/>
      <c r="DW434" s="6"/>
      <c r="DX434" s="6"/>
      <c r="DY434" s="6"/>
      <c r="DZ434" s="6"/>
      <c r="EA434" s="6"/>
      <c r="EB434" s="6"/>
      <c r="EC434" s="6"/>
      <c r="ED434" s="6"/>
      <c r="EE434" s="6"/>
      <c r="EF434" s="6"/>
      <c r="EG434" s="6"/>
      <c r="EH434" s="6"/>
      <c r="EI434" s="6"/>
      <c r="EJ434" s="6"/>
      <c r="EK434" s="6"/>
      <c r="EL434" s="6"/>
      <c r="EM434" s="6"/>
      <c r="EN434" s="6"/>
      <c r="EO434" s="6"/>
      <c r="EP434" s="6"/>
      <c r="EQ434" s="6"/>
      <c r="ER434" s="6"/>
      <c r="ES434" s="6"/>
      <c r="ET434" s="6"/>
      <c r="EU434" s="6"/>
      <c r="EV434" s="6"/>
      <c r="EW434" s="6"/>
      <c r="EX434" s="6"/>
      <c r="EY434" s="6"/>
      <c r="EZ434" s="6"/>
      <c r="FA434" s="6"/>
      <c r="FB434" s="6"/>
      <c r="FC434" s="6"/>
      <c r="FD434" s="6"/>
    </row>
    <row r="435" spans="1:160" x14ac:dyDescent="0.25">
      <c r="A435" s="6" t="s">
        <v>889</v>
      </c>
      <c r="B435" s="6" t="s">
        <v>890</v>
      </c>
      <c r="C435" s="2">
        <v>0</v>
      </c>
      <c r="D435" s="2">
        <v>7.5170000000000003</v>
      </c>
      <c r="E435" s="2">
        <v>8</v>
      </c>
      <c r="F435" s="2">
        <v>2</v>
      </c>
      <c r="G435" s="2">
        <v>5</v>
      </c>
      <c r="H435" s="2">
        <v>347</v>
      </c>
      <c r="I435" s="2">
        <v>40</v>
      </c>
      <c r="J435" s="2">
        <v>6.3</v>
      </c>
      <c r="K435" s="2">
        <v>13.17</v>
      </c>
      <c r="L435" s="6"/>
      <c r="M435" s="6" t="s">
        <v>28</v>
      </c>
      <c r="N435" s="6" t="s">
        <v>28</v>
      </c>
      <c r="O435" s="6" t="s">
        <v>28</v>
      </c>
      <c r="P435" s="6" t="s">
        <v>28</v>
      </c>
      <c r="Q435" s="6"/>
      <c r="R435" s="6" t="s">
        <v>28</v>
      </c>
      <c r="S435" s="6" t="s">
        <v>28</v>
      </c>
      <c r="T435" s="6" t="s">
        <v>28</v>
      </c>
      <c r="U435" s="6" t="s">
        <v>28</v>
      </c>
      <c r="V435" s="6"/>
      <c r="W435" s="6">
        <v>198519.883690394</v>
      </c>
      <c r="X435" s="6">
        <v>212724.92784573601</v>
      </c>
      <c r="Y435" s="6">
        <v>204523.82551363501</v>
      </c>
      <c r="Z435" s="6">
        <v>201363.94647698401</v>
      </c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  <c r="BI435" s="6"/>
      <c r="BJ435" s="6"/>
      <c r="BK435" s="6"/>
      <c r="BL435" s="6"/>
      <c r="BM435" s="6"/>
      <c r="BN435" s="6"/>
      <c r="BO435" s="6"/>
      <c r="BP435" s="6"/>
      <c r="BQ435" s="6"/>
      <c r="BR435" s="6"/>
      <c r="BS435" s="6"/>
      <c r="BT435" s="6"/>
      <c r="BU435" s="6"/>
      <c r="BV435" s="6"/>
      <c r="BW435" s="6"/>
      <c r="BX435" s="6"/>
      <c r="BY435" s="6"/>
      <c r="BZ435" s="6"/>
      <c r="CA435" s="6"/>
      <c r="CB435" s="6"/>
      <c r="CC435" s="6"/>
      <c r="CD435" s="6"/>
      <c r="CE435" s="6"/>
      <c r="CF435" s="6"/>
      <c r="CG435" s="6"/>
      <c r="CH435" s="6"/>
      <c r="CI435" s="6"/>
      <c r="CJ435" s="6"/>
      <c r="CK435" s="6"/>
      <c r="CL435" s="6"/>
      <c r="CM435" s="6"/>
      <c r="CN435" s="6"/>
      <c r="CO435" s="6"/>
      <c r="CP435" s="6"/>
      <c r="CQ435" s="6"/>
      <c r="CR435" s="6"/>
      <c r="CS435" s="6"/>
      <c r="CT435" s="6"/>
      <c r="CU435" s="6"/>
      <c r="CV435" s="6"/>
      <c r="CW435" s="6"/>
      <c r="CX435" s="6"/>
      <c r="CY435" s="6"/>
      <c r="CZ435" s="6"/>
      <c r="DA435" s="6"/>
      <c r="DB435" s="6"/>
      <c r="DC435" s="6"/>
      <c r="DD435" s="6"/>
      <c r="DE435" s="6"/>
      <c r="DF435" s="6"/>
      <c r="DG435" s="6"/>
      <c r="DH435" s="6"/>
      <c r="DI435" s="6"/>
      <c r="DJ435" s="6"/>
      <c r="DK435" s="6"/>
      <c r="DL435" s="6"/>
      <c r="DM435" s="6"/>
      <c r="DN435" s="6"/>
      <c r="DO435" s="6"/>
      <c r="DP435" s="6"/>
      <c r="DQ435" s="6"/>
      <c r="DR435" s="6"/>
      <c r="DS435" s="6"/>
      <c r="DT435" s="6"/>
      <c r="DU435" s="6"/>
      <c r="DV435" s="6"/>
      <c r="DW435" s="6"/>
      <c r="DX435" s="6"/>
      <c r="DY435" s="6"/>
      <c r="DZ435" s="6"/>
      <c r="EA435" s="6"/>
      <c r="EB435" s="6"/>
      <c r="EC435" s="6"/>
      <c r="ED435" s="6"/>
      <c r="EE435" s="6"/>
      <c r="EF435" s="6"/>
      <c r="EG435" s="6"/>
      <c r="EH435" s="6"/>
      <c r="EI435" s="6"/>
      <c r="EJ435" s="6"/>
      <c r="EK435" s="6"/>
      <c r="EL435" s="6"/>
      <c r="EM435" s="6"/>
      <c r="EN435" s="6"/>
      <c r="EO435" s="6"/>
      <c r="EP435" s="6"/>
      <c r="EQ435" s="6"/>
      <c r="ER435" s="6"/>
      <c r="ES435" s="6"/>
      <c r="ET435" s="6"/>
      <c r="EU435" s="6"/>
      <c r="EV435" s="6"/>
      <c r="EW435" s="6"/>
      <c r="EX435" s="6"/>
      <c r="EY435" s="6"/>
      <c r="EZ435" s="6"/>
      <c r="FA435" s="6"/>
      <c r="FB435" s="6"/>
      <c r="FC435" s="6"/>
      <c r="FD435" s="6"/>
    </row>
    <row r="436" spans="1:160" x14ac:dyDescent="0.25">
      <c r="A436" s="6" t="s">
        <v>891</v>
      </c>
      <c r="B436" s="6" t="s">
        <v>892</v>
      </c>
      <c r="C436" s="2">
        <v>0</v>
      </c>
      <c r="D436" s="2">
        <v>56.863</v>
      </c>
      <c r="E436" s="2">
        <v>53</v>
      </c>
      <c r="F436" s="2">
        <v>12</v>
      </c>
      <c r="G436" s="2">
        <v>86</v>
      </c>
      <c r="H436" s="2">
        <v>395</v>
      </c>
      <c r="I436" s="2">
        <v>45.2</v>
      </c>
      <c r="J436" s="2">
        <v>8.98</v>
      </c>
      <c r="K436" s="2">
        <v>232.62</v>
      </c>
      <c r="L436" s="6"/>
      <c r="M436" s="6" t="s">
        <v>28</v>
      </c>
      <c r="N436" s="6" t="s">
        <v>28</v>
      </c>
      <c r="O436" s="6" t="s">
        <v>28</v>
      </c>
      <c r="P436" s="6" t="s">
        <v>28</v>
      </c>
      <c r="Q436" s="6"/>
      <c r="R436" s="6">
        <v>528889.10139520001</v>
      </c>
      <c r="S436" s="6">
        <v>108014.42366924</v>
      </c>
      <c r="T436" s="6">
        <v>522371.60543033201</v>
      </c>
      <c r="U436" s="6">
        <v>369401.29496085702</v>
      </c>
      <c r="V436" s="6"/>
      <c r="W436" s="6">
        <v>2468342.82837711</v>
      </c>
      <c r="X436" s="6">
        <v>2002226.4790477001</v>
      </c>
      <c r="Y436" s="6">
        <v>2934609.7045424902</v>
      </c>
      <c r="Z436" s="6">
        <v>2635830.0193855101</v>
      </c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  <c r="BH436" s="6"/>
      <c r="BI436" s="6"/>
      <c r="BJ436" s="6"/>
      <c r="BK436" s="6"/>
      <c r="BL436" s="6"/>
      <c r="BM436" s="6"/>
      <c r="BN436" s="6"/>
      <c r="BO436" s="6"/>
      <c r="BP436" s="6"/>
      <c r="BQ436" s="6"/>
      <c r="BR436" s="6"/>
      <c r="BS436" s="6"/>
      <c r="BT436" s="6"/>
      <c r="BU436" s="6"/>
      <c r="BV436" s="6"/>
      <c r="BW436" s="6"/>
      <c r="BX436" s="6"/>
      <c r="BY436" s="6"/>
      <c r="BZ436" s="6"/>
      <c r="CA436" s="6"/>
      <c r="CB436" s="6"/>
      <c r="CC436" s="6"/>
      <c r="CD436" s="6"/>
      <c r="CE436" s="6"/>
      <c r="CF436" s="6"/>
      <c r="CG436" s="6"/>
      <c r="CH436" s="6"/>
      <c r="CI436" s="6"/>
      <c r="CJ436" s="6"/>
      <c r="CK436" s="6"/>
      <c r="CL436" s="6"/>
      <c r="CM436" s="6"/>
      <c r="CN436" s="6"/>
      <c r="CO436" s="6"/>
      <c r="CP436" s="6"/>
      <c r="CQ436" s="6"/>
      <c r="CR436" s="6"/>
      <c r="CS436" s="6"/>
      <c r="CT436" s="6"/>
      <c r="CU436" s="6"/>
      <c r="CV436" s="6"/>
      <c r="CW436" s="6"/>
      <c r="CX436" s="6"/>
      <c r="CY436" s="6"/>
      <c r="CZ436" s="6"/>
      <c r="DA436" s="6"/>
      <c r="DB436" s="6"/>
      <c r="DC436" s="6"/>
      <c r="DD436" s="6"/>
      <c r="DE436" s="6"/>
      <c r="DF436" s="6"/>
      <c r="DG436" s="6"/>
      <c r="DH436" s="6"/>
      <c r="DI436" s="6"/>
      <c r="DJ436" s="6"/>
      <c r="DK436" s="6"/>
      <c r="DL436" s="6"/>
      <c r="DM436" s="6"/>
      <c r="DN436" s="6"/>
      <c r="DO436" s="6"/>
      <c r="DP436" s="6"/>
      <c r="DQ436" s="6"/>
      <c r="DR436" s="6"/>
      <c r="DS436" s="6"/>
      <c r="DT436" s="6"/>
      <c r="DU436" s="6"/>
      <c r="DV436" s="6"/>
      <c r="DW436" s="6"/>
      <c r="DX436" s="6"/>
      <c r="DY436" s="6"/>
      <c r="DZ436" s="6"/>
      <c r="EA436" s="6"/>
      <c r="EB436" s="6"/>
      <c r="EC436" s="6"/>
      <c r="ED436" s="6"/>
      <c r="EE436" s="6"/>
      <c r="EF436" s="6"/>
      <c r="EG436" s="6"/>
      <c r="EH436" s="6"/>
      <c r="EI436" s="6"/>
      <c r="EJ436" s="6"/>
      <c r="EK436" s="6"/>
      <c r="EL436" s="6"/>
      <c r="EM436" s="6"/>
      <c r="EN436" s="6"/>
      <c r="EO436" s="6"/>
      <c r="EP436" s="6"/>
      <c r="EQ436" s="6"/>
      <c r="ER436" s="6"/>
      <c r="ES436" s="6"/>
      <c r="ET436" s="6"/>
      <c r="EU436" s="6"/>
      <c r="EV436" s="6"/>
      <c r="EW436" s="6"/>
      <c r="EX436" s="6"/>
      <c r="EY436" s="6"/>
      <c r="EZ436" s="6"/>
      <c r="FA436" s="6"/>
      <c r="FB436" s="6"/>
      <c r="FC436" s="6"/>
      <c r="FD436" s="6"/>
    </row>
    <row r="437" spans="1:160" x14ac:dyDescent="0.25">
      <c r="A437" s="6" t="s">
        <v>893</v>
      </c>
      <c r="B437" s="6" t="s">
        <v>894</v>
      </c>
      <c r="C437" s="2">
        <v>0</v>
      </c>
      <c r="D437" s="2">
        <v>18.904</v>
      </c>
      <c r="E437" s="2">
        <v>19</v>
      </c>
      <c r="F437" s="2">
        <v>4</v>
      </c>
      <c r="G437" s="2">
        <v>32</v>
      </c>
      <c r="H437" s="2">
        <v>298</v>
      </c>
      <c r="I437" s="2">
        <v>34.9</v>
      </c>
      <c r="J437" s="2">
        <v>9.42</v>
      </c>
      <c r="K437" s="2">
        <v>89.76</v>
      </c>
      <c r="L437" s="6"/>
      <c r="M437" s="6" t="s">
        <v>28</v>
      </c>
      <c r="N437" s="6" t="s">
        <v>28</v>
      </c>
      <c r="O437" s="6" t="s">
        <v>28</v>
      </c>
      <c r="P437" s="6" t="s">
        <v>28</v>
      </c>
      <c r="Q437" s="6"/>
      <c r="R437" s="6">
        <v>159324.10179535099</v>
      </c>
      <c r="S437" s="6">
        <v>54028.426180491901</v>
      </c>
      <c r="T437" s="6">
        <v>146570.51352265</v>
      </c>
      <c r="U437" s="6">
        <v>65417.096579493002</v>
      </c>
      <c r="V437" s="6"/>
      <c r="W437" s="6">
        <v>2116345.5713655702</v>
      </c>
      <c r="X437" s="6">
        <v>2717560.8315993501</v>
      </c>
      <c r="Y437" s="6">
        <v>2268809.8574753101</v>
      </c>
      <c r="Z437" s="6">
        <v>1598092.99282795</v>
      </c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  <c r="BI437" s="6"/>
      <c r="BJ437" s="6"/>
      <c r="BK437" s="6"/>
      <c r="BL437" s="6"/>
      <c r="BM437" s="6"/>
      <c r="BN437" s="6"/>
      <c r="BO437" s="6"/>
      <c r="BP437" s="6"/>
      <c r="BQ437" s="6"/>
      <c r="BR437" s="6"/>
      <c r="BS437" s="6"/>
      <c r="BT437" s="6"/>
      <c r="BU437" s="6"/>
      <c r="BV437" s="6"/>
      <c r="BW437" s="6"/>
      <c r="BX437" s="6"/>
      <c r="BY437" s="6"/>
      <c r="BZ437" s="6"/>
      <c r="CA437" s="6"/>
      <c r="CB437" s="6"/>
      <c r="CC437" s="6"/>
      <c r="CD437" s="6"/>
      <c r="CE437" s="6"/>
      <c r="CF437" s="6"/>
      <c r="CG437" s="6"/>
      <c r="CH437" s="6"/>
      <c r="CI437" s="6"/>
      <c r="CJ437" s="6"/>
      <c r="CK437" s="6"/>
      <c r="CL437" s="6"/>
      <c r="CM437" s="6"/>
      <c r="CN437" s="6"/>
      <c r="CO437" s="6"/>
      <c r="CP437" s="6"/>
      <c r="CQ437" s="6"/>
      <c r="CR437" s="6"/>
      <c r="CS437" s="6"/>
      <c r="CT437" s="6"/>
      <c r="CU437" s="6"/>
      <c r="CV437" s="6"/>
      <c r="CW437" s="6"/>
      <c r="CX437" s="6"/>
      <c r="CY437" s="6"/>
      <c r="CZ437" s="6"/>
      <c r="DA437" s="6"/>
      <c r="DB437" s="6"/>
      <c r="DC437" s="6"/>
      <c r="DD437" s="6"/>
      <c r="DE437" s="6"/>
      <c r="DF437" s="6"/>
      <c r="DG437" s="6"/>
      <c r="DH437" s="6"/>
      <c r="DI437" s="6"/>
      <c r="DJ437" s="6"/>
      <c r="DK437" s="6"/>
      <c r="DL437" s="6"/>
      <c r="DM437" s="6"/>
      <c r="DN437" s="6"/>
      <c r="DO437" s="6"/>
      <c r="DP437" s="6"/>
      <c r="DQ437" s="6"/>
      <c r="DR437" s="6"/>
      <c r="DS437" s="6"/>
      <c r="DT437" s="6"/>
      <c r="DU437" s="6"/>
      <c r="DV437" s="6"/>
      <c r="DW437" s="6"/>
      <c r="DX437" s="6"/>
      <c r="DY437" s="6"/>
      <c r="DZ437" s="6"/>
      <c r="EA437" s="6"/>
      <c r="EB437" s="6"/>
      <c r="EC437" s="6"/>
      <c r="ED437" s="6"/>
      <c r="EE437" s="6"/>
      <c r="EF437" s="6"/>
      <c r="EG437" s="6"/>
      <c r="EH437" s="6"/>
      <c r="EI437" s="6"/>
      <c r="EJ437" s="6"/>
      <c r="EK437" s="6"/>
      <c r="EL437" s="6"/>
      <c r="EM437" s="6"/>
      <c r="EN437" s="6"/>
      <c r="EO437" s="6"/>
      <c r="EP437" s="6"/>
      <c r="EQ437" s="6"/>
      <c r="ER437" s="6"/>
      <c r="ES437" s="6"/>
      <c r="ET437" s="6"/>
      <c r="EU437" s="6"/>
      <c r="EV437" s="6"/>
      <c r="EW437" s="6"/>
      <c r="EX437" s="6"/>
      <c r="EY437" s="6"/>
      <c r="EZ437" s="6"/>
      <c r="FA437" s="6"/>
      <c r="FB437" s="6"/>
      <c r="FC437" s="6"/>
      <c r="FD437" s="6"/>
    </row>
    <row r="438" spans="1:160" x14ac:dyDescent="0.25">
      <c r="A438" s="6" t="s">
        <v>895</v>
      </c>
      <c r="B438" s="6" t="s">
        <v>896</v>
      </c>
      <c r="C438" s="2">
        <v>0</v>
      </c>
      <c r="D438" s="2">
        <v>26.292999999999999</v>
      </c>
      <c r="E438" s="2">
        <v>29</v>
      </c>
      <c r="F438" s="2">
        <v>6</v>
      </c>
      <c r="G438" s="2">
        <v>53</v>
      </c>
      <c r="H438" s="2">
        <v>269</v>
      </c>
      <c r="I438" s="2">
        <v>31.5</v>
      </c>
      <c r="J438" s="2">
        <v>6.46</v>
      </c>
      <c r="K438" s="2">
        <v>172.22</v>
      </c>
      <c r="L438" s="6"/>
      <c r="M438" s="6" t="s">
        <v>28</v>
      </c>
      <c r="N438" s="6" t="s">
        <v>28</v>
      </c>
      <c r="O438" s="6" t="s">
        <v>28</v>
      </c>
      <c r="P438" s="6" t="s">
        <v>28</v>
      </c>
      <c r="Q438" s="6"/>
      <c r="R438" s="6" t="s">
        <v>28</v>
      </c>
      <c r="S438" s="6" t="s">
        <v>28</v>
      </c>
      <c r="T438" s="6" t="s">
        <v>28</v>
      </c>
      <c r="U438" s="6" t="s">
        <v>28</v>
      </c>
      <c r="V438" s="6"/>
      <c r="W438" s="6">
        <v>2293622.5102894702</v>
      </c>
      <c r="X438" s="6">
        <v>1792384.55670249</v>
      </c>
      <c r="Y438" s="6">
        <v>2719616.8985047401</v>
      </c>
      <c r="Z438" s="6">
        <v>2377056.0557631198</v>
      </c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  <c r="BI438" s="6"/>
      <c r="BJ438" s="6"/>
      <c r="BK438" s="6"/>
      <c r="BL438" s="6"/>
      <c r="BM438" s="6"/>
      <c r="BN438" s="6"/>
      <c r="BO438" s="6"/>
      <c r="BP438" s="6"/>
      <c r="BQ438" s="6"/>
      <c r="BR438" s="6"/>
      <c r="BS438" s="6"/>
      <c r="BT438" s="6"/>
      <c r="BU438" s="6"/>
      <c r="BV438" s="6"/>
      <c r="BW438" s="6"/>
      <c r="BX438" s="6"/>
      <c r="BY438" s="6"/>
      <c r="BZ438" s="6"/>
      <c r="CA438" s="6"/>
      <c r="CB438" s="6"/>
      <c r="CC438" s="6"/>
      <c r="CD438" s="6"/>
      <c r="CE438" s="6"/>
      <c r="CF438" s="6"/>
      <c r="CG438" s="6"/>
      <c r="CH438" s="6"/>
      <c r="CI438" s="6"/>
      <c r="CJ438" s="6"/>
      <c r="CK438" s="6"/>
      <c r="CL438" s="6"/>
      <c r="CM438" s="6"/>
      <c r="CN438" s="6"/>
      <c r="CO438" s="6"/>
      <c r="CP438" s="6"/>
      <c r="CQ438" s="6"/>
      <c r="CR438" s="6"/>
      <c r="CS438" s="6"/>
      <c r="CT438" s="6"/>
      <c r="CU438" s="6"/>
      <c r="CV438" s="6"/>
      <c r="CW438" s="6"/>
      <c r="CX438" s="6"/>
      <c r="CY438" s="6"/>
      <c r="CZ438" s="6"/>
      <c r="DA438" s="6"/>
      <c r="DB438" s="6"/>
      <c r="DC438" s="6"/>
      <c r="DD438" s="6"/>
      <c r="DE438" s="6"/>
      <c r="DF438" s="6"/>
      <c r="DG438" s="6"/>
      <c r="DH438" s="6"/>
      <c r="DI438" s="6"/>
      <c r="DJ438" s="6"/>
      <c r="DK438" s="6"/>
      <c r="DL438" s="6"/>
      <c r="DM438" s="6"/>
      <c r="DN438" s="6"/>
      <c r="DO438" s="6"/>
      <c r="DP438" s="6"/>
      <c r="DQ438" s="6"/>
      <c r="DR438" s="6"/>
      <c r="DS438" s="6"/>
      <c r="DT438" s="6"/>
      <c r="DU438" s="6"/>
      <c r="DV438" s="6"/>
      <c r="DW438" s="6"/>
      <c r="DX438" s="6"/>
      <c r="DY438" s="6"/>
      <c r="DZ438" s="6"/>
      <c r="EA438" s="6"/>
      <c r="EB438" s="6"/>
      <c r="EC438" s="6"/>
      <c r="ED438" s="6"/>
      <c r="EE438" s="6"/>
      <c r="EF438" s="6"/>
      <c r="EG438" s="6"/>
      <c r="EH438" s="6"/>
      <c r="EI438" s="6"/>
      <c r="EJ438" s="6"/>
      <c r="EK438" s="6"/>
      <c r="EL438" s="6"/>
      <c r="EM438" s="6"/>
      <c r="EN438" s="6"/>
      <c r="EO438" s="6"/>
      <c r="EP438" s="6"/>
      <c r="EQ438" s="6"/>
      <c r="ER438" s="6"/>
      <c r="ES438" s="6"/>
      <c r="ET438" s="6"/>
      <c r="EU438" s="6"/>
      <c r="EV438" s="6"/>
      <c r="EW438" s="6"/>
      <c r="EX438" s="6"/>
      <c r="EY438" s="6"/>
      <c r="EZ438" s="6"/>
      <c r="FA438" s="6"/>
      <c r="FB438" s="6"/>
      <c r="FC438" s="6"/>
      <c r="FD438" s="6"/>
    </row>
    <row r="439" spans="1:160" x14ac:dyDescent="0.25">
      <c r="A439" s="6" t="s">
        <v>897</v>
      </c>
      <c r="B439" s="6" t="s">
        <v>898</v>
      </c>
      <c r="C439" s="2">
        <v>0</v>
      </c>
      <c r="D439" s="2">
        <v>27.274000000000001</v>
      </c>
      <c r="E439" s="2">
        <v>17</v>
      </c>
      <c r="F439" s="2">
        <v>7</v>
      </c>
      <c r="G439" s="2">
        <v>29</v>
      </c>
      <c r="H439" s="2">
        <v>685</v>
      </c>
      <c r="I439" s="2">
        <v>77.3</v>
      </c>
      <c r="J439" s="2">
        <v>9.01</v>
      </c>
      <c r="K439" s="2">
        <v>87.22</v>
      </c>
      <c r="L439" s="6"/>
      <c r="M439" s="6" t="s">
        <v>28</v>
      </c>
      <c r="N439" s="6" t="s">
        <v>28</v>
      </c>
      <c r="O439" s="6" t="s">
        <v>28</v>
      </c>
      <c r="P439" s="6" t="s">
        <v>28</v>
      </c>
      <c r="Q439" s="6"/>
      <c r="R439" s="6">
        <v>508192.03946264699</v>
      </c>
      <c r="S439" s="6">
        <v>113857.215577843</v>
      </c>
      <c r="T439" s="6">
        <v>295824.136059376</v>
      </c>
      <c r="U439" s="6">
        <v>307864.09799139499</v>
      </c>
      <c r="V439" s="6"/>
      <c r="W439" s="6">
        <v>995686.79365961498</v>
      </c>
      <c r="X439" s="6">
        <v>838692.38595991803</v>
      </c>
      <c r="Y439" s="6">
        <v>998605.647019536</v>
      </c>
      <c r="Z439" s="6">
        <v>593335.19724951801</v>
      </c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  <c r="BI439" s="6"/>
      <c r="BJ439" s="6"/>
      <c r="BK439" s="6"/>
      <c r="BL439" s="6"/>
      <c r="BM439" s="6"/>
      <c r="BN439" s="6"/>
      <c r="BO439" s="6"/>
      <c r="BP439" s="6"/>
      <c r="BQ439" s="6"/>
      <c r="BR439" s="6"/>
      <c r="BS439" s="6"/>
      <c r="BT439" s="6"/>
      <c r="BU439" s="6"/>
      <c r="BV439" s="6"/>
      <c r="BW439" s="6"/>
      <c r="BX439" s="6"/>
      <c r="BY439" s="6"/>
      <c r="BZ439" s="6"/>
      <c r="CA439" s="6"/>
      <c r="CB439" s="6"/>
      <c r="CC439" s="6"/>
      <c r="CD439" s="6"/>
      <c r="CE439" s="6"/>
      <c r="CF439" s="6"/>
      <c r="CG439" s="6"/>
      <c r="CH439" s="6"/>
      <c r="CI439" s="6"/>
      <c r="CJ439" s="6"/>
      <c r="CK439" s="6"/>
      <c r="CL439" s="6"/>
      <c r="CM439" s="6"/>
      <c r="CN439" s="6"/>
      <c r="CO439" s="6"/>
      <c r="CP439" s="6"/>
      <c r="CQ439" s="6"/>
      <c r="CR439" s="6"/>
      <c r="CS439" s="6"/>
      <c r="CT439" s="6"/>
      <c r="CU439" s="6"/>
      <c r="CV439" s="6"/>
      <c r="CW439" s="6"/>
      <c r="CX439" s="6"/>
      <c r="CY439" s="6"/>
      <c r="CZ439" s="6"/>
      <c r="DA439" s="6"/>
      <c r="DB439" s="6"/>
      <c r="DC439" s="6"/>
      <c r="DD439" s="6"/>
      <c r="DE439" s="6"/>
      <c r="DF439" s="6"/>
      <c r="DG439" s="6"/>
      <c r="DH439" s="6"/>
      <c r="DI439" s="6"/>
      <c r="DJ439" s="6"/>
      <c r="DK439" s="6"/>
      <c r="DL439" s="6"/>
      <c r="DM439" s="6"/>
      <c r="DN439" s="6"/>
      <c r="DO439" s="6"/>
      <c r="DP439" s="6"/>
      <c r="DQ439" s="6"/>
      <c r="DR439" s="6"/>
      <c r="DS439" s="6"/>
      <c r="DT439" s="6"/>
      <c r="DU439" s="6"/>
      <c r="DV439" s="6"/>
      <c r="DW439" s="6"/>
      <c r="DX439" s="6"/>
      <c r="DY439" s="6"/>
      <c r="DZ439" s="6"/>
      <c r="EA439" s="6"/>
      <c r="EB439" s="6"/>
      <c r="EC439" s="6"/>
      <c r="ED439" s="6"/>
      <c r="EE439" s="6"/>
      <c r="EF439" s="6"/>
      <c r="EG439" s="6"/>
      <c r="EH439" s="6"/>
      <c r="EI439" s="6"/>
      <c r="EJ439" s="6"/>
      <c r="EK439" s="6"/>
      <c r="EL439" s="6"/>
      <c r="EM439" s="6"/>
      <c r="EN439" s="6"/>
      <c r="EO439" s="6"/>
      <c r="EP439" s="6"/>
      <c r="EQ439" s="6"/>
      <c r="ER439" s="6"/>
      <c r="ES439" s="6"/>
      <c r="ET439" s="6"/>
      <c r="EU439" s="6"/>
      <c r="EV439" s="6"/>
      <c r="EW439" s="6"/>
      <c r="EX439" s="6"/>
      <c r="EY439" s="6"/>
      <c r="EZ439" s="6"/>
      <c r="FA439" s="6"/>
      <c r="FB439" s="6"/>
      <c r="FC439" s="6"/>
      <c r="FD439" s="6"/>
    </row>
    <row r="440" spans="1:160" x14ac:dyDescent="0.25">
      <c r="A440" s="6" t="s">
        <v>899</v>
      </c>
      <c r="B440" s="6" t="s">
        <v>900</v>
      </c>
      <c r="C440" s="2">
        <v>0</v>
      </c>
      <c r="D440" s="2">
        <v>62.042000000000002</v>
      </c>
      <c r="E440" s="2">
        <v>53</v>
      </c>
      <c r="F440" s="2">
        <v>5</v>
      </c>
      <c r="G440" s="2">
        <v>99</v>
      </c>
      <c r="H440" s="2">
        <v>171</v>
      </c>
      <c r="I440" s="2">
        <v>19.399999999999999</v>
      </c>
      <c r="J440" s="2">
        <v>6.52</v>
      </c>
      <c r="K440" s="2">
        <v>349.3</v>
      </c>
      <c r="L440" s="6"/>
      <c r="M440" s="6" t="s">
        <v>28</v>
      </c>
      <c r="N440" s="6" t="s">
        <v>28</v>
      </c>
      <c r="O440" s="6" t="s">
        <v>28</v>
      </c>
      <c r="P440" s="6" t="s">
        <v>28</v>
      </c>
      <c r="Q440" s="6"/>
      <c r="R440" s="6" t="s">
        <v>28</v>
      </c>
      <c r="S440" s="6" t="s">
        <v>28</v>
      </c>
      <c r="T440" s="6" t="s">
        <v>28</v>
      </c>
      <c r="U440" s="6" t="s">
        <v>28</v>
      </c>
      <c r="V440" s="6"/>
      <c r="W440" s="6">
        <v>16922346.572543599</v>
      </c>
      <c r="X440" s="6">
        <v>24498610.4290093</v>
      </c>
      <c r="Y440" s="6">
        <v>12045451.718783701</v>
      </c>
      <c r="Z440" s="6">
        <v>17510540.032516699</v>
      </c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  <c r="BV440" s="6"/>
      <c r="BW440" s="6"/>
      <c r="BX440" s="6"/>
      <c r="BY440" s="6"/>
      <c r="BZ440" s="6"/>
      <c r="CA440" s="6"/>
      <c r="CB440" s="6"/>
      <c r="CC440" s="6"/>
      <c r="CD440" s="6"/>
      <c r="CE440" s="6"/>
      <c r="CF440" s="6"/>
      <c r="CG440" s="6"/>
      <c r="CH440" s="6"/>
      <c r="CI440" s="6"/>
      <c r="CJ440" s="6"/>
      <c r="CK440" s="6"/>
      <c r="CL440" s="6"/>
      <c r="CM440" s="6"/>
      <c r="CN440" s="6"/>
      <c r="CO440" s="6"/>
      <c r="CP440" s="6"/>
      <c r="CQ440" s="6"/>
      <c r="CR440" s="6"/>
      <c r="CS440" s="6"/>
      <c r="CT440" s="6"/>
      <c r="CU440" s="6"/>
      <c r="CV440" s="6"/>
      <c r="CW440" s="6"/>
      <c r="CX440" s="6"/>
      <c r="CY440" s="6"/>
      <c r="CZ440" s="6"/>
      <c r="DA440" s="6"/>
      <c r="DB440" s="6"/>
      <c r="DC440" s="6"/>
      <c r="DD440" s="6"/>
      <c r="DE440" s="6"/>
      <c r="DF440" s="6"/>
      <c r="DG440" s="6"/>
      <c r="DH440" s="6"/>
      <c r="DI440" s="6"/>
      <c r="DJ440" s="6"/>
      <c r="DK440" s="6"/>
      <c r="DL440" s="6"/>
      <c r="DM440" s="6"/>
      <c r="DN440" s="6"/>
      <c r="DO440" s="6"/>
      <c r="DP440" s="6"/>
      <c r="DQ440" s="6"/>
      <c r="DR440" s="6"/>
      <c r="DS440" s="6"/>
      <c r="DT440" s="6"/>
      <c r="DU440" s="6"/>
      <c r="DV440" s="6"/>
      <c r="DW440" s="6"/>
      <c r="DX440" s="6"/>
      <c r="DY440" s="6"/>
      <c r="DZ440" s="6"/>
      <c r="EA440" s="6"/>
      <c r="EB440" s="6"/>
      <c r="EC440" s="6"/>
      <c r="ED440" s="6"/>
      <c r="EE440" s="6"/>
      <c r="EF440" s="6"/>
      <c r="EG440" s="6"/>
      <c r="EH440" s="6"/>
      <c r="EI440" s="6"/>
      <c r="EJ440" s="6"/>
      <c r="EK440" s="6"/>
      <c r="EL440" s="6"/>
      <c r="EM440" s="6"/>
      <c r="EN440" s="6"/>
      <c r="EO440" s="6"/>
      <c r="EP440" s="6"/>
      <c r="EQ440" s="6"/>
      <c r="ER440" s="6"/>
      <c r="ES440" s="6"/>
      <c r="ET440" s="6"/>
      <c r="EU440" s="6"/>
      <c r="EV440" s="6"/>
      <c r="EW440" s="6"/>
      <c r="EX440" s="6"/>
      <c r="EY440" s="6"/>
      <c r="EZ440" s="6"/>
      <c r="FA440" s="6"/>
      <c r="FB440" s="6"/>
      <c r="FC440" s="6"/>
      <c r="FD440" s="6"/>
    </row>
    <row r="441" spans="1:160" x14ac:dyDescent="0.25">
      <c r="A441" s="6" t="s">
        <v>901</v>
      </c>
      <c r="B441" s="6" t="s">
        <v>902</v>
      </c>
      <c r="C441" s="2">
        <v>0</v>
      </c>
      <c r="D441" s="2">
        <v>20.888000000000002</v>
      </c>
      <c r="E441" s="2">
        <v>7</v>
      </c>
      <c r="F441" s="2">
        <v>4</v>
      </c>
      <c r="G441" s="2">
        <v>25</v>
      </c>
      <c r="H441" s="2">
        <v>1044</v>
      </c>
      <c r="I441" s="2">
        <v>118.9</v>
      </c>
      <c r="J441" s="2">
        <v>8.7799999999999994</v>
      </c>
      <c r="K441" s="2">
        <v>79.760000000000005</v>
      </c>
      <c r="L441" s="6"/>
      <c r="M441" s="6" t="s">
        <v>28</v>
      </c>
      <c r="N441" s="6" t="s">
        <v>28</v>
      </c>
      <c r="O441" s="6" t="s">
        <v>28</v>
      </c>
      <c r="P441" s="6" t="s">
        <v>28</v>
      </c>
      <c r="Q441" s="6"/>
      <c r="R441" s="6" t="s">
        <v>28</v>
      </c>
      <c r="S441" s="6" t="s">
        <v>28</v>
      </c>
      <c r="T441" s="6" t="s">
        <v>28</v>
      </c>
      <c r="U441" s="6" t="s">
        <v>28</v>
      </c>
      <c r="V441" s="6"/>
      <c r="W441" s="6">
        <v>760538.84778930398</v>
      </c>
      <c r="X441" s="6">
        <v>723092.797022057</v>
      </c>
      <c r="Y441" s="6">
        <v>749718.858925301</v>
      </c>
      <c r="Z441" s="6">
        <v>790119.72448375099</v>
      </c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  <c r="BH441" s="6"/>
      <c r="BI441" s="6"/>
      <c r="BJ441" s="6"/>
      <c r="BK441" s="6"/>
      <c r="BL441" s="6"/>
      <c r="BM441" s="6"/>
      <c r="BN441" s="6"/>
      <c r="BO441" s="6"/>
      <c r="BP441" s="6"/>
      <c r="BQ441" s="6"/>
      <c r="BR441" s="6"/>
      <c r="BS441" s="6"/>
      <c r="BT441" s="6"/>
      <c r="BU441" s="6"/>
      <c r="BV441" s="6"/>
      <c r="BW441" s="6"/>
      <c r="BX441" s="6"/>
      <c r="BY441" s="6"/>
      <c r="BZ441" s="6"/>
      <c r="CA441" s="6"/>
      <c r="CB441" s="6"/>
      <c r="CC441" s="6"/>
      <c r="CD441" s="6"/>
      <c r="CE441" s="6"/>
      <c r="CF441" s="6"/>
      <c r="CG441" s="6"/>
      <c r="CH441" s="6"/>
      <c r="CI441" s="6"/>
      <c r="CJ441" s="6"/>
      <c r="CK441" s="6"/>
      <c r="CL441" s="6"/>
      <c r="CM441" s="6"/>
      <c r="CN441" s="6"/>
      <c r="CO441" s="6"/>
      <c r="CP441" s="6"/>
      <c r="CQ441" s="6"/>
      <c r="CR441" s="6"/>
      <c r="CS441" s="6"/>
      <c r="CT441" s="6"/>
      <c r="CU441" s="6"/>
      <c r="CV441" s="6"/>
      <c r="CW441" s="6"/>
      <c r="CX441" s="6"/>
      <c r="CY441" s="6"/>
      <c r="CZ441" s="6"/>
      <c r="DA441" s="6"/>
      <c r="DB441" s="6"/>
      <c r="DC441" s="6"/>
      <c r="DD441" s="6"/>
      <c r="DE441" s="6"/>
      <c r="DF441" s="6"/>
      <c r="DG441" s="6"/>
      <c r="DH441" s="6"/>
      <c r="DI441" s="6"/>
      <c r="DJ441" s="6"/>
      <c r="DK441" s="6"/>
      <c r="DL441" s="6"/>
      <c r="DM441" s="6"/>
      <c r="DN441" s="6"/>
      <c r="DO441" s="6"/>
      <c r="DP441" s="6"/>
      <c r="DQ441" s="6"/>
      <c r="DR441" s="6"/>
      <c r="DS441" s="6"/>
      <c r="DT441" s="6"/>
      <c r="DU441" s="6"/>
      <c r="DV441" s="6"/>
      <c r="DW441" s="6"/>
      <c r="DX441" s="6"/>
      <c r="DY441" s="6"/>
      <c r="DZ441" s="6"/>
      <c r="EA441" s="6"/>
      <c r="EB441" s="6"/>
      <c r="EC441" s="6"/>
      <c r="ED441" s="6"/>
      <c r="EE441" s="6"/>
      <c r="EF441" s="6"/>
      <c r="EG441" s="6"/>
      <c r="EH441" s="6"/>
      <c r="EI441" s="6"/>
      <c r="EJ441" s="6"/>
      <c r="EK441" s="6"/>
      <c r="EL441" s="6"/>
      <c r="EM441" s="6"/>
      <c r="EN441" s="6"/>
      <c r="EO441" s="6"/>
      <c r="EP441" s="6"/>
      <c r="EQ441" s="6"/>
      <c r="ER441" s="6"/>
      <c r="ES441" s="6"/>
      <c r="ET441" s="6"/>
      <c r="EU441" s="6"/>
      <c r="EV441" s="6"/>
      <c r="EW441" s="6"/>
      <c r="EX441" s="6"/>
      <c r="EY441" s="6"/>
      <c r="EZ441" s="6"/>
      <c r="FA441" s="6"/>
      <c r="FB441" s="6"/>
      <c r="FC441" s="6"/>
      <c r="FD441" s="6"/>
    </row>
    <row r="442" spans="1:160" x14ac:dyDescent="0.25">
      <c r="A442" s="6" t="s">
        <v>903</v>
      </c>
      <c r="B442" s="6" t="s">
        <v>904</v>
      </c>
      <c r="C442" s="2">
        <v>0</v>
      </c>
      <c r="D442" s="2">
        <v>32.765000000000001</v>
      </c>
      <c r="E442" s="2">
        <v>10</v>
      </c>
      <c r="F442" s="2">
        <v>8</v>
      </c>
      <c r="G442" s="2">
        <v>45</v>
      </c>
      <c r="H442" s="2">
        <v>1148</v>
      </c>
      <c r="I442" s="2">
        <v>131.80000000000001</v>
      </c>
      <c r="J442" s="2">
        <v>9.52</v>
      </c>
      <c r="K442" s="2">
        <v>101.6</v>
      </c>
      <c r="L442" s="6"/>
      <c r="M442" s="6" t="s">
        <v>28</v>
      </c>
      <c r="N442" s="6" t="s">
        <v>28</v>
      </c>
      <c r="O442" s="6" t="s">
        <v>28</v>
      </c>
      <c r="P442" s="6" t="s">
        <v>28</v>
      </c>
      <c r="Q442" s="6"/>
      <c r="R442" s="6" t="s">
        <v>28</v>
      </c>
      <c r="S442" s="6" t="s">
        <v>28</v>
      </c>
      <c r="T442" s="6" t="s">
        <v>28</v>
      </c>
      <c r="U442" s="6" t="s">
        <v>28</v>
      </c>
      <c r="V442" s="6"/>
      <c r="W442" s="6">
        <v>936400.87465733895</v>
      </c>
      <c r="X442" s="6">
        <v>2490719.4507738701</v>
      </c>
      <c r="Y442" s="6">
        <v>1298665.6911015201</v>
      </c>
      <c r="Z442" s="6">
        <v>968209.85614189401</v>
      </c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  <c r="BH442" s="6"/>
      <c r="BI442" s="6"/>
      <c r="BJ442" s="6"/>
      <c r="BK442" s="6"/>
      <c r="BL442" s="6"/>
      <c r="BM442" s="6"/>
      <c r="BN442" s="6"/>
      <c r="BO442" s="6"/>
      <c r="BP442" s="6"/>
      <c r="BQ442" s="6"/>
      <c r="BR442" s="6"/>
      <c r="BS442" s="6"/>
      <c r="BT442" s="6"/>
      <c r="BU442" s="6"/>
      <c r="BV442" s="6"/>
      <c r="BW442" s="6"/>
      <c r="BX442" s="6"/>
      <c r="BY442" s="6"/>
      <c r="BZ442" s="6"/>
      <c r="CA442" s="6"/>
      <c r="CB442" s="6"/>
      <c r="CC442" s="6"/>
      <c r="CD442" s="6"/>
      <c r="CE442" s="6"/>
      <c r="CF442" s="6"/>
      <c r="CG442" s="6"/>
      <c r="CH442" s="6"/>
      <c r="CI442" s="6"/>
      <c r="CJ442" s="6"/>
      <c r="CK442" s="6"/>
      <c r="CL442" s="6"/>
      <c r="CM442" s="6"/>
      <c r="CN442" s="6"/>
      <c r="CO442" s="6"/>
      <c r="CP442" s="6"/>
      <c r="CQ442" s="6"/>
      <c r="CR442" s="6"/>
      <c r="CS442" s="6"/>
      <c r="CT442" s="6"/>
      <c r="CU442" s="6"/>
      <c r="CV442" s="6"/>
      <c r="CW442" s="6"/>
      <c r="CX442" s="6"/>
      <c r="CY442" s="6"/>
      <c r="CZ442" s="6"/>
      <c r="DA442" s="6"/>
      <c r="DB442" s="6"/>
      <c r="DC442" s="6"/>
      <c r="DD442" s="6"/>
      <c r="DE442" s="6"/>
      <c r="DF442" s="6"/>
      <c r="DG442" s="6"/>
      <c r="DH442" s="6"/>
      <c r="DI442" s="6"/>
      <c r="DJ442" s="6"/>
      <c r="DK442" s="6"/>
      <c r="DL442" s="6"/>
      <c r="DM442" s="6"/>
      <c r="DN442" s="6"/>
      <c r="DO442" s="6"/>
      <c r="DP442" s="6"/>
      <c r="DQ442" s="6"/>
      <c r="DR442" s="6"/>
      <c r="DS442" s="6"/>
      <c r="DT442" s="6"/>
      <c r="DU442" s="6"/>
      <c r="DV442" s="6"/>
      <c r="DW442" s="6"/>
      <c r="DX442" s="6"/>
      <c r="DY442" s="6"/>
      <c r="DZ442" s="6"/>
      <c r="EA442" s="6"/>
      <c r="EB442" s="6"/>
      <c r="EC442" s="6"/>
      <c r="ED442" s="6"/>
      <c r="EE442" s="6"/>
      <c r="EF442" s="6"/>
      <c r="EG442" s="6"/>
      <c r="EH442" s="6"/>
      <c r="EI442" s="6"/>
      <c r="EJ442" s="6"/>
      <c r="EK442" s="6"/>
      <c r="EL442" s="6"/>
      <c r="EM442" s="6"/>
      <c r="EN442" s="6"/>
      <c r="EO442" s="6"/>
      <c r="EP442" s="6"/>
      <c r="EQ442" s="6"/>
      <c r="ER442" s="6"/>
      <c r="ES442" s="6"/>
      <c r="ET442" s="6"/>
      <c r="EU442" s="6"/>
      <c r="EV442" s="6"/>
      <c r="EW442" s="6"/>
      <c r="EX442" s="6"/>
      <c r="EY442" s="6"/>
      <c r="EZ442" s="6"/>
      <c r="FA442" s="6"/>
      <c r="FB442" s="6"/>
      <c r="FC442" s="6"/>
      <c r="FD442" s="6"/>
    </row>
    <row r="443" spans="1:160" x14ac:dyDescent="0.25">
      <c r="A443" s="6" t="s">
        <v>905</v>
      </c>
      <c r="B443" s="6" t="s">
        <v>906</v>
      </c>
      <c r="C443" s="2">
        <v>0</v>
      </c>
      <c r="D443" s="2">
        <v>15.765000000000001</v>
      </c>
      <c r="E443" s="2">
        <v>38</v>
      </c>
      <c r="F443" s="2">
        <v>4</v>
      </c>
      <c r="G443" s="2">
        <v>24</v>
      </c>
      <c r="H443" s="2">
        <v>98</v>
      </c>
      <c r="I443" s="2">
        <v>11.5</v>
      </c>
      <c r="J443" s="2">
        <v>9.91</v>
      </c>
      <c r="K443" s="2">
        <v>61.95</v>
      </c>
      <c r="L443" s="6"/>
      <c r="M443" s="6" t="s">
        <v>28</v>
      </c>
      <c r="N443" s="6" t="s">
        <v>28</v>
      </c>
      <c r="O443" s="6" t="s">
        <v>28</v>
      </c>
      <c r="P443" s="6" t="s">
        <v>28</v>
      </c>
      <c r="Q443" s="6"/>
      <c r="R443" s="6">
        <v>802664.41428119899</v>
      </c>
      <c r="S443" s="6">
        <v>955949.69631304301</v>
      </c>
      <c r="T443" s="6">
        <v>399470.22219836898</v>
      </c>
      <c r="U443" s="6">
        <v>610535.87810869503</v>
      </c>
      <c r="V443" s="6"/>
      <c r="W443" s="6">
        <v>5430693.0756555703</v>
      </c>
      <c r="X443" s="6">
        <v>5379664.7217587801</v>
      </c>
      <c r="Y443" s="6">
        <v>6141497.1222924003</v>
      </c>
      <c r="Z443" s="6">
        <v>6178828.5664290404</v>
      </c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  <c r="BI443" s="6"/>
      <c r="BJ443" s="6"/>
      <c r="BK443" s="6"/>
      <c r="BL443" s="6"/>
      <c r="BM443" s="6"/>
      <c r="BN443" s="6"/>
      <c r="BO443" s="6"/>
      <c r="BP443" s="6"/>
      <c r="BQ443" s="6"/>
      <c r="BR443" s="6"/>
      <c r="BS443" s="6"/>
      <c r="BT443" s="6"/>
      <c r="BU443" s="6"/>
      <c r="BV443" s="6"/>
      <c r="BW443" s="6"/>
      <c r="BX443" s="6"/>
      <c r="BY443" s="6"/>
      <c r="BZ443" s="6"/>
      <c r="CA443" s="6"/>
      <c r="CB443" s="6"/>
      <c r="CC443" s="6"/>
      <c r="CD443" s="6"/>
      <c r="CE443" s="6"/>
      <c r="CF443" s="6"/>
      <c r="CG443" s="6"/>
      <c r="CH443" s="6"/>
      <c r="CI443" s="6"/>
      <c r="CJ443" s="6"/>
      <c r="CK443" s="6"/>
      <c r="CL443" s="6"/>
      <c r="CM443" s="6"/>
      <c r="CN443" s="6"/>
      <c r="CO443" s="6"/>
      <c r="CP443" s="6"/>
      <c r="CQ443" s="6"/>
      <c r="CR443" s="6"/>
      <c r="CS443" s="6"/>
      <c r="CT443" s="6"/>
      <c r="CU443" s="6"/>
      <c r="CV443" s="6"/>
      <c r="CW443" s="6"/>
      <c r="CX443" s="6"/>
      <c r="CY443" s="6"/>
      <c r="CZ443" s="6"/>
      <c r="DA443" s="6"/>
      <c r="DB443" s="6"/>
      <c r="DC443" s="6"/>
      <c r="DD443" s="6"/>
      <c r="DE443" s="6"/>
      <c r="DF443" s="6"/>
      <c r="DG443" s="6"/>
      <c r="DH443" s="6"/>
      <c r="DI443" s="6"/>
      <c r="DJ443" s="6"/>
      <c r="DK443" s="6"/>
      <c r="DL443" s="6"/>
      <c r="DM443" s="6"/>
      <c r="DN443" s="6"/>
      <c r="DO443" s="6"/>
      <c r="DP443" s="6"/>
      <c r="DQ443" s="6"/>
      <c r="DR443" s="6"/>
      <c r="DS443" s="6"/>
      <c r="DT443" s="6"/>
      <c r="DU443" s="6"/>
      <c r="DV443" s="6"/>
      <c r="DW443" s="6"/>
      <c r="DX443" s="6"/>
      <c r="DY443" s="6"/>
      <c r="DZ443" s="6"/>
      <c r="EA443" s="6"/>
      <c r="EB443" s="6"/>
      <c r="EC443" s="6"/>
      <c r="ED443" s="6"/>
      <c r="EE443" s="6"/>
      <c r="EF443" s="6"/>
      <c r="EG443" s="6"/>
      <c r="EH443" s="6"/>
      <c r="EI443" s="6"/>
      <c r="EJ443" s="6"/>
      <c r="EK443" s="6"/>
      <c r="EL443" s="6"/>
      <c r="EM443" s="6"/>
      <c r="EN443" s="6"/>
      <c r="EO443" s="6"/>
      <c r="EP443" s="6"/>
      <c r="EQ443" s="6"/>
      <c r="ER443" s="6"/>
      <c r="ES443" s="6"/>
      <c r="ET443" s="6"/>
      <c r="EU443" s="6"/>
      <c r="EV443" s="6"/>
      <c r="EW443" s="6"/>
      <c r="EX443" s="6"/>
      <c r="EY443" s="6"/>
      <c r="EZ443" s="6"/>
      <c r="FA443" s="6"/>
      <c r="FB443" s="6"/>
      <c r="FC443" s="6"/>
      <c r="FD443" s="6"/>
    </row>
    <row r="444" spans="1:160" x14ac:dyDescent="0.25">
      <c r="A444" s="6" t="s">
        <v>907</v>
      </c>
      <c r="B444" s="6" t="s">
        <v>908</v>
      </c>
      <c r="C444" s="2">
        <v>0</v>
      </c>
      <c r="D444" s="2">
        <v>91.206999999999994</v>
      </c>
      <c r="E444" s="2">
        <v>42</v>
      </c>
      <c r="F444" s="2">
        <v>12</v>
      </c>
      <c r="G444" s="2">
        <v>341</v>
      </c>
      <c r="H444" s="2">
        <v>262</v>
      </c>
      <c r="I444" s="2">
        <v>30.2</v>
      </c>
      <c r="J444" s="2">
        <v>4.92</v>
      </c>
      <c r="K444" s="2">
        <v>976.69</v>
      </c>
      <c r="L444" s="6"/>
      <c r="M444" s="6">
        <v>447087.54228394898</v>
      </c>
      <c r="N444" s="6">
        <v>510649.23240913101</v>
      </c>
      <c r="O444" s="6">
        <v>522414.45902644499</v>
      </c>
      <c r="P444" s="6">
        <v>760223.78659290995</v>
      </c>
      <c r="Q444" s="6"/>
      <c r="R444" s="6">
        <v>1358888.36081521</v>
      </c>
      <c r="S444" s="6">
        <v>4021903.0006949902</v>
      </c>
      <c r="T444" s="6">
        <v>219657.34878549699</v>
      </c>
      <c r="U444" s="6">
        <v>2522608.66400052</v>
      </c>
      <c r="V444" s="6"/>
      <c r="W444" s="6">
        <v>27042524.418862902</v>
      </c>
      <c r="X444" s="6">
        <v>19230405.154603802</v>
      </c>
      <c r="Y444" s="6">
        <v>24834990.019453399</v>
      </c>
      <c r="Z444" s="6">
        <v>26656955.076232899</v>
      </c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  <c r="BI444" s="6"/>
      <c r="BJ444" s="6"/>
      <c r="BK444" s="6"/>
      <c r="BL444" s="6"/>
      <c r="BM444" s="6"/>
      <c r="BN444" s="6"/>
      <c r="BO444" s="6"/>
      <c r="BP444" s="6"/>
      <c r="BQ444" s="6"/>
      <c r="BR444" s="6"/>
      <c r="BS444" s="6"/>
      <c r="BT444" s="6"/>
      <c r="BU444" s="6"/>
      <c r="BV444" s="6"/>
      <c r="BW444" s="6"/>
      <c r="BX444" s="6"/>
      <c r="BY444" s="6"/>
      <c r="BZ444" s="6"/>
      <c r="CA444" s="6"/>
      <c r="CB444" s="6"/>
      <c r="CC444" s="6"/>
      <c r="CD444" s="6"/>
      <c r="CE444" s="6"/>
      <c r="CF444" s="6"/>
      <c r="CG444" s="6"/>
      <c r="CH444" s="6"/>
      <c r="CI444" s="6"/>
      <c r="CJ444" s="6"/>
      <c r="CK444" s="6"/>
      <c r="CL444" s="6"/>
      <c r="CM444" s="6"/>
      <c r="CN444" s="6"/>
      <c r="CO444" s="6"/>
      <c r="CP444" s="6"/>
      <c r="CQ444" s="6"/>
      <c r="CR444" s="6"/>
      <c r="CS444" s="6"/>
      <c r="CT444" s="6"/>
      <c r="CU444" s="6"/>
      <c r="CV444" s="6"/>
      <c r="CW444" s="6"/>
      <c r="CX444" s="6"/>
      <c r="CY444" s="6"/>
      <c r="CZ444" s="6"/>
      <c r="DA444" s="6"/>
      <c r="DB444" s="6"/>
      <c r="DC444" s="6"/>
      <c r="DD444" s="6"/>
      <c r="DE444" s="6"/>
      <c r="DF444" s="6"/>
      <c r="DG444" s="6"/>
      <c r="DH444" s="6"/>
      <c r="DI444" s="6"/>
      <c r="DJ444" s="6"/>
      <c r="DK444" s="6"/>
      <c r="DL444" s="6"/>
      <c r="DM444" s="6"/>
      <c r="DN444" s="6"/>
      <c r="DO444" s="6"/>
      <c r="DP444" s="6"/>
      <c r="DQ444" s="6"/>
      <c r="DR444" s="6"/>
      <c r="DS444" s="6"/>
      <c r="DT444" s="6"/>
      <c r="DU444" s="6"/>
      <c r="DV444" s="6"/>
      <c r="DW444" s="6"/>
      <c r="DX444" s="6"/>
      <c r="DY444" s="6"/>
      <c r="DZ444" s="6"/>
      <c r="EA444" s="6"/>
      <c r="EB444" s="6"/>
      <c r="EC444" s="6"/>
      <c r="ED444" s="6"/>
      <c r="EE444" s="6"/>
      <c r="EF444" s="6"/>
      <c r="EG444" s="6"/>
      <c r="EH444" s="6"/>
      <c r="EI444" s="6"/>
      <c r="EJ444" s="6"/>
      <c r="EK444" s="6"/>
      <c r="EL444" s="6"/>
      <c r="EM444" s="6"/>
      <c r="EN444" s="6"/>
      <c r="EO444" s="6"/>
      <c r="EP444" s="6"/>
      <c r="EQ444" s="6"/>
      <c r="ER444" s="6"/>
      <c r="ES444" s="6"/>
      <c r="ET444" s="6"/>
      <c r="EU444" s="6"/>
      <c r="EV444" s="6"/>
      <c r="EW444" s="6"/>
      <c r="EX444" s="6"/>
      <c r="EY444" s="6"/>
      <c r="EZ444" s="6"/>
      <c r="FA444" s="6"/>
      <c r="FB444" s="6"/>
      <c r="FC444" s="6"/>
      <c r="FD444" s="6"/>
    </row>
    <row r="445" spans="1:160" x14ac:dyDescent="0.25">
      <c r="A445" s="6" t="s">
        <v>909</v>
      </c>
      <c r="B445" s="6" t="s">
        <v>910</v>
      </c>
      <c r="C445" s="2">
        <v>0</v>
      </c>
      <c r="D445" s="2">
        <v>87.885999999999996</v>
      </c>
      <c r="E445" s="2">
        <v>54</v>
      </c>
      <c r="F445" s="2">
        <v>13</v>
      </c>
      <c r="G445" s="2">
        <v>390</v>
      </c>
      <c r="H445" s="2">
        <v>287</v>
      </c>
      <c r="I445" s="2">
        <v>32.700000000000003</v>
      </c>
      <c r="J445" s="2">
        <v>8.7799999999999994</v>
      </c>
      <c r="K445" s="2">
        <v>1142.6500000000001</v>
      </c>
      <c r="L445" s="6"/>
      <c r="M445" s="6">
        <v>4752251.625</v>
      </c>
      <c r="N445" s="6">
        <v>4417269.2628587196</v>
      </c>
      <c r="O445" s="6">
        <v>4121651.9518906702</v>
      </c>
      <c r="P445" s="6">
        <v>2432397.2353336201</v>
      </c>
      <c r="Q445" s="6"/>
      <c r="R445" s="6">
        <v>25477865.306665398</v>
      </c>
      <c r="S445" s="6">
        <v>25840345.939942099</v>
      </c>
      <c r="T445" s="6">
        <v>19818668.892957199</v>
      </c>
      <c r="U445" s="6">
        <v>35148180.134664997</v>
      </c>
      <c r="V445" s="6"/>
      <c r="W445" s="6">
        <v>82247152.850107893</v>
      </c>
      <c r="X445" s="6">
        <v>99755702.069359303</v>
      </c>
      <c r="Y445" s="6">
        <v>94963856.068137795</v>
      </c>
      <c r="Z445" s="6">
        <v>73147872.915940106</v>
      </c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  <c r="BI445" s="6"/>
      <c r="BJ445" s="6"/>
      <c r="BK445" s="6"/>
      <c r="BL445" s="6"/>
      <c r="BM445" s="6"/>
      <c r="BN445" s="6"/>
      <c r="BO445" s="6"/>
      <c r="BP445" s="6"/>
      <c r="BQ445" s="6"/>
      <c r="BR445" s="6"/>
      <c r="BS445" s="6"/>
      <c r="BT445" s="6"/>
      <c r="BU445" s="6"/>
      <c r="BV445" s="6"/>
      <c r="BW445" s="6"/>
      <c r="BX445" s="6"/>
      <c r="BY445" s="6"/>
      <c r="BZ445" s="6"/>
      <c r="CA445" s="6"/>
      <c r="CB445" s="6"/>
      <c r="CC445" s="6"/>
      <c r="CD445" s="6"/>
      <c r="CE445" s="6"/>
      <c r="CF445" s="6"/>
      <c r="CG445" s="6"/>
      <c r="CH445" s="6"/>
      <c r="CI445" s="6"/>
      <c r="CJ445" s="6"/>
      <c r="CK445" s="6"/>
      <c r="CL445" s="6"/>
      <c r="CM445" s="6"/>
      <c r="CN445" s="6"/>
      <c r="CO445" s="6"/>
      <c r="CP445" s="6"/>
      <c r="CQ445" s="6"/>
      <c r="CR445" s="6"/>
      <c r="CS445" s="6"/>
      <c r="CT445" s="6"/>
      <c r="CU445" s="6"/>
      <c r="CV445" s="6"/>
      <c r="CW445" s="6"/>
      <c r="CX445" s="6"/>
      <c r="CY445" s="6"/>
      <c r="CZ445" s="6"/>
      <c r="DA445" s="6"/>
      <c r="DB445" s="6"/>
      <c r="DC445" s="6"/>
      <c r="DD445" s="6"/>
      <c r="DE445" s="6"/>
      <c r="DF445" s="6"/>
      <c r="DG445" s="6"/>
      <c r="DH445" s="6"/>
      <c r="DI445" s="6"/>
      <c r="DJ445" s="6"/>
      <c r="DK445" s="6"/>
      <c r="DL445" s="6"/>
      <c r="DM445" s="6"/>
      <c r="DN445" s="6"/>
      <c r="DO445" s="6"/>
      <c r="DP445" s="6"/>
      <c r="DQ445" s="6"/>
      <c r="DR445" s="6"/>
      <c r="DS445" s="6"/>
      <c r="DT445" s="6"/>
      <c r="DU445" s="6"/>
      <c r="DV445" s="6"/>
      <c r="DW445" s="6"/>
      <c r="DX445" s="6"/>
      <c r="DY445" s="6"/>
      <c r="DZ445" s="6"/>
      <c r="EA445" s="6"/>
      <c r="EB445" s="6"/>
      <c r="EC445" s="6"/>
      <c r="ED445" s="6"/>
      <c r="EE445" s="6"/>
      <c r="EF445" s="6"/>
      <c r="EG445" s="6"/>
      <c r="EH445" s="6"/>
      <c r="EI445" s="6"/>
      <c r="EJ445" s="6"/>
      <c r="EK445" s="6"/>
      <c r="EL445" s="6"/>
      <c r="EM445" s="6"/>
      <c r="EN445" s="6"/>
      <c r="EO445" s="6"/>
      <c r="EP445" s="6"/>
      <c r="EQ445" s="6"/>
      <c r="ER445" s="6"/>
      <c r="ES445" s="6"/>
      <c r="ET445" s="6"/>
      <c r="EU445" s="6"/>
      <c r="EV445" s="6"/>
      <c r="EW445" s="6"/>
      <c r="EX445" s="6"/>
      <c r="EY445" s="6"/>
      <c r="EZ445" s="6"/>
      <c r="FA445" s="6"/>
      <c r="FB445" s="6"/>
      <c r="FC445" s="6"/>
      <c r="FD445" s="6"/>
    </row>
    <row r="446" spans="1:160" x14ac:dyDescent="0.25">
      <c r="A446" s="6" t="s">
        <v>911</v>
      </c>
      <c r="B446" s="6" t="s">
        <v>912</v>
      </c>
      <c r="C446" s="2">
        <v>0</v>
      </c>
      <c r="D446" s="2">
        <v>145.64699999999999</v>
      </c>
      <c r="E446" s="2">
        <v>34</v>
      </c>
      <c r="F446" s="2">
        <v>19</v>
      </c>
      <c r="G446" s="2">
        <v>650</v>
      </c>
      <c r="H446" s="2">
        <v>693</v>
      </c>
      <c r="I446" s="2">
        <v>75.2</v>
      </c>
      <c r="J446" s="2">
        <v>5.67</v>
      </c>
      <c r="K446" s="2">
        <v>1949.84</v>
      </c>
      <c r="L446" s="6"/>
      <c r="M446" s="6">
        <v>1077373.1018854701</v>
      </c>
      <c r="N446" s="6">
        <v>681113.72677633201</v>
      </c>
      <c r="O446" s="6">
        <v>3000271.9561058902</v>
      </c>
      <c r="P446" s="6">
        <v>10450133.029763101</v>
      </c>
      <c r="Q446" s="6"/>
      <c r="R446" s="6">
        <v>44042573.043912999</v>
      </c>
      <c r="S446" s="6">
        <v>32533900.852362402</v>
      </c>
      <c r="T446" s="6">
        <v>28499605.688396499</v>
      </c>
      <c r="U446" s="6">
        <v>28705417.095390201</v>
      </c>
      <c r="V446" s="6"/>
      <c r="W446" s="6">
        <v>127645872.786989</v>
      </c>
      <c r="X446" s="6">
        <v>113564914.577536</v>
      </c>
      <c r="Y446" s="6">
        <v>138006255.54547399</v>
      </c>
      <c r="Z446" s="6">
        <v>133340137.881473</v>
      </c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  <c r="BV446" s="6"/>
      <c r="BW446" s="6"/>
      <c r="BX446" s="6"/>
      <c r="BY446" s="6"/>
      <c r="BZ446" s="6"/>
      <c r="CA446" s="6"/>
      <c r="CB446" s="6"/>
      <c r="CC446" s="6"/>
      <c r="CD446" s="6"/>
      <c r="CE446" s="6"/>
      <c r="CF446" s="6"/>
      <c r="CG446" s="6"/>
      <c r="CH446" s="6"/>
      <c r="CI446" s="6"/>
      <c r="CJ446" s="6"/>
      <c r="CK446" s="6"/>
      <c r="CL446" s="6"/>
      <c r="CM446" s="6"/>
      <c r="CN446" s="6"/>
      <c r="CO446" s="6"/>
      <c r="CP446" s="6"/>
      <c r="CQ446" s="6"/>
      <c r="CR446" s="6"/>
      <c r="CS446" s="6"/>
      <c r="CT446" s="6"/>
      <c r="CU446" s="6"/>
      <c r="CV446" s="6"/>
      <c r="CW446" s="6"/>
      <c r="CX446" s="6"/>
      <c r="CY446" s="6"/>
      <c r="CZ446" s="6"/>
      <c r="DA446" s="6"/>
      <c r="DB446" s="6"/>
      <c r="DC446" s="6"/>
      <c r="DD446" s="6"/>
      <c r="DE446" s="6"/>
      <c r="DF446" s="6"/>
      <c r="DG446" s="6"/>
      <c r="DH446" s="6"/>
      <c r="DI446" s="6"/>
      <c r="DJ446" s="6"/>
      <c r="DK446" s="6"/>
      <c r="DL446" s="6"/>
      <c r="DM446" s="6"/>
      <c r="DN446" s="6"/>
      <c r="DO446" s="6"/>
      <c r="DP446" s="6"/>
      <c r="DQ446" s="6"/>
      <c r="DR446" s="6"/>
      <c r="DS446" s="6"/>
      <c r="DT446" s="6"/>
      <c r="DU446" s="6"/>
      <c r="DV446" s="6"/>
      <c r="DW446" s="6"/>
      <c r="DX446" s="6"/>
      <c r="DY446" s="6"/>
      <c r="DZ446" s="6"/>
      <c r="EA446" s="6"/>
      <c r="EB446" s="6"/>
      <c r="EC446" s="6"/>
      <c r="ED446" s="6"/>
      <c r="EE446" s="6"/>
      <c r="EF446" s="6"/>
      <c r="EG446" s="6"/>
      <c r="EH446" s="6"/>
      <c r="EI446" s="6"/>
      <c r="EJ446" s="6"/>
      <c r="EK446" s="6"/>
      <c r="EL446" s="6"/>
      <c r="EM446" s="6"/>
      <c r="EN446" s="6"/>
      <c r="EO446" s="6"/>
      <c r="EP446" s="6"/>
      <c r="EQ446" s="6"/>
      <c r="ER446" s="6"/>
      <c r="ES446" s="6"/>
      <c r="ET446" s="6"/>
      <c r="EU446" s="6"/>
      <c r="EV446" s="6"/>
      <c r="EW446" s="6"/>
      <c r="EX446" s="6"/>
      <c r="EY446" s="6"/>
      <c r="EZ446" s="6"/>
      <c r="FA446" s="6"/>
      <c r="FB446" s="6"/>
      <c r="FC446" s="6"/>
      <c r="FD446" s="6"/>
    </row>
    <row r="447" spans="1:160" x14ac:dyDescent="0.25">
      <c r="A447" s="6" t="s">
        <v>913</v>
      </c>
      <c r="B447" s="6" t="s">
        <v>914</v>
      </c>
      <c r="C447" s="2">
        <v>0</v>
      </c>
      <c r="D447" s="2">
        <v>9.6579999999999995</v>
      </c>
      <c r="E447" s="2">
        <v>10</v>
      </c>
      <c r="F447" s="2">
        <v>2</v>
      </c>
      <c r="G447" s="2">
        <v>8</v>
      </c>
      <c r="H447" s="2">
        <v>291</v>
      </c>
      <c r="I447" s="2">
        <v>34.200000000000003</v>
      </c>
      <c r="J447" s="2">
        <v>9.6999999999999993</v>
      </c>
      <c r="K447" s="2">
        <v>19.98</v>
      </c>
      <c r="L447" s="6"/>
      <c r="M447" s="6" t="s">
        <v>28</v>
      </c>
      <c r="N447" s="6" t="s">
        <v>28</v>
      </c>
      <c r="O447" s="6" t="s">
        <v>28</v>
      </c>
      <c r="P447" s="6" t="s">
        <v>28</v>
      </c>
      <c r="Q447" s="6"/>
      <c r="R447" s="6" t="s">
        <v>28</v>
      </c>
      <c r="S447" s="6" t="s">
        <v>28</v>
      </c>
      <c r="T447" s="6" t="s">
        <v>28</v>
      </c>
      <c r="U447" s="6" t="s">
        <v>28</v>
      </c>
      <c r="V447" s="6"/>
      <c r="W447" s="6">
        <v>268547.63036355103</v>
      </c>
      <c r="X447" s="6">
        <v>279023.55010866502</v>
      </c>
      <c r="Y447" s="6">
        <v>326044.76131155802</v>
      </c>
      <c r="Z447" s="6">
        <v>255044.08930508199</v>
      </c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L447" s="6"/>
      <c r="BM447" s="6"/>
      <c r="BN447" s="6"/>
      <c r="BO447" s="6"/>
      <c r="BP447" s="6"/>
      <c r="BQ447" s="6"/>
      <c r="BR447" s="6"/>
      <c r="BS447" s="6"/>
      <c r="BT447" s="6"/>
      <c r="BU447" s="6"/>
      <c r="BV447" s="6"/>
      <c r="BW447" s="6"/>
      <c r="BX447" s="6"/>
      <c r="BY447" s="6"/>
      <c r="BZ447" s="6"/>
      <c r="CA447" s="6"/>
      <c r="CB447" s="6"/>
      <c r="CC447" s="6"/>
      <c r="CD447" s="6"/>
      <c r="CE447" s="6"/>
      <c r="CF447" s="6"/>
      <c r="CG447" s="6"/>
      <c r="CH447" s="6"/>
      <c r="CI447" s="6"/>
      <c r="CJ447" s="6"/>
      <c r="CK447" s="6"/>
      <c r="CL447" s="6"/>
      <c r="CM447" s="6"/>
      <c r="CN447" s="6"/>
      <c r="CO447" s="6"/>
      <c r="CP447" s="6"/>
      <c r="CQ447" s="6"/>
      <c r="CR447" s="6"/>
      <c r="CS447" s="6"/>
      <c r="CT447" s="6"/>
      <c r="CU447" s="6"/>
      <c r="CV447" s="6"/>
      <c r="CW447" s="6"/>
      <c r="CX447" s="6"/>
      <c r="CY447" s="6"/>
      <c r="CZ447" s="6"/>
      <c r="DA447" s="6"/>
      <c r="DB447" s="6"/>
      <c r="DC447" s="6"/>
      <c r="DD447" s="6"/>
      <c r="DE447" s="6"/>
      <c r="DF447" s="6"/>
      <c r="DG447" s="6"/>
      <c r="DH447" s="6"/>
      <c r="DI447" s="6"/>
      <c r="DJ447" s="6"/>
      <c r="DK447" s="6"/>
      <c r="DL447" s="6"/>
      <c r="DM447" s="6"/>
      <c r="DN447" s="6"/>
      <c r="DO447" s="6"/>
      <c r="DP447" s="6"/>
      <c r="DQ447" s="6"/>
      <c r="DR447" s="6"/>
      <c r="DS447" s="6"/>
      <c r="DT447" s="6"/>
      <c r="DU447" s="6"/>
      <c r="DV447" s="6"/>
      <c r="DW447" s="6"/>
      <c r="DX447" s="6"/>
      <c r="DY447" s="6"/>
      <c r="DZ447" s="6"/>
      <c r="EA447" s="6"/>
      <c r="EB447" s="6"/>
      <c r="EC447" s="6"/>
      <c r="ED447" s="6"/>
      <c r="EE447" s="6"/>
      <c r="EF447" s="6"/>
      <c r="EG447" s="6"/>
      <c r="EH447" s="6"/>
      <c r="EI447" s="6"/>
      <c r="EJ447" s="6"/>
      <c r="EK447" s="6"/>
      <c r="EL447" s="6"/>
      <c r="EM447" s="6"/>
      <c r="EN447" s="6"/>
      <c r="EO447" s="6"/>
      <c r="EP447" s="6"/>
      <c r="EQ447" s="6"/>
      <c r="ER447" s="6"/>
      <c r="ES447" s="6"/>
      <c r="ET447" s="6"/>
      <c r="EU447" s="6"/>
      <c r="EV447" s="6"/>
      <c r="EW447" s="6"/>
      <c r="EX447" s="6"/>
      <c r="EY447" s="6"/>
      <c r="EZ447" s="6"/>
      <c r="FA447" s="6"/>
      <c r="FB447" s="6"/>
      <c r="FC447" s="6"/>
      <c r="FD447" s="6"/>
    </row>
    <row r="448" spans="1:160" x14ac:dyDescent="0.25">
      <c r="A448" s="6" t="s">
        <v>915</v>
      </c>
      <c r="B448" s="6" t="s">
        <v>916</v>
      </c>
      <c r="C448" s="2">
        <v>0</v>
      </c>
      <c r="D448" s="2">
        <v>25.542000000000002</v>
      </c>
      <c r="E448" s="2">
        <v>22</v>
      </c>
      <c r="F448" s="2">
        <v>5</v>
      </c>
      <c r="G448" s="2">
        <v>28</v>
      </c>
      <c r="H448" s="2">
        <v>379</v>
      </c>
      <c r="I448" s="2">
        <v>43.9</v>
      </c>
      <c r="J448" s="2">
        <v>9.3800000000000008</v>
      </c>
      <c r="K448" s="2">
        <v>80.03</v>
      </c>
      <c r="L448" s="6"/>
      <c r="M448" s="6" t="s">
        <v>28</v>
      </c>
      <c r="N448" s="6" t="s">
        <v>28</v>
      </c>
      <c r="O448" s="6" t="s">
        <v>28</v>
      </c>
      <c r="P448" s="6" t="s">
        <v>28</v>
      </c>
      <c r="Q448" s="6"/>
      <c r="R448" s="6" t="s">
        <v>28</v>
      </c>
      <c r="S448" s="6" t="s">
        <v>28</v>
      </c>
      <c r="T448" s="6" t="s">
        <v>28</v>
      </c>
      <c r="U448" s="6" t="s">
        <v>28</v>
      </c>
      <c r="V448" s="6"/>
      <c r="W448" s="6">
        <v>888122.32970107999</v>
      </c>
      <c r="X448" s="6">
        <v>2074582.46152963</v>
      </c>
      <c r="Y448" s="6">
        <v>953123.77583011403</v>
      </c>
      <c r="Z448" s="6">
        <v>940962.90456296795</v>
      </c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L448" s="6"/>
      <c r="BM448" s="6"/>
      <c r="BN448" s="6"/>
      <c r="BO448" s="6"/>
      <c r="BP448" s="6"/>
      <c r="BQ448" s="6"/>
      <c r="BR448" s="6"/>
      <c r="BS448" s="6"/>
      <c r="BT448" s="6"/>
      <c r="BU448" s="6"/>
      <c r="BV448" s="6"/>
      <c r="BW448" s="6"/>
      <c r="BX448" s="6"/>
      <c r="BY448" s="6"/>
      <c r="BZ448" s="6"/>
      <c r="CA448" s="6"/>
      <c r="CB448" s="6"/>
      <c r="CC448" s="6"/>
      <c r="CD448" s="6"/>
      <c r="CE448" s="6"/>
      <c r="CF448" s="6"/>
      <c r="CG448" s="6"/>
      <c r="CH448" s="6"/>
      <c r="CI448" s="6"/>
      <c r="CJ448" s="6"/>
      <c r="CK448" s="6"/>
      <c r="CL448" s="6"/>
      <c r="CM448" s="6"/>
      <c r="CN448" s="6"/>
      <c r="CO448" s="6"/>
      <c r="CP448" s="6"/>
      <c r="CQ448" s="6"/>
      <c r="CR448" s="6"/>
      <c r="CS448" s="6"/>
      <c r="CT448" s="6"/>
      <c r="CU448" s="6"/>
      <c r="CV448" s="6"/>
      <c r="CW448" s="6"/>
      <c r="CX448" s="6"/>
      <c r="CY448" s="6"/>
      <c r="CZ448" s="6"/>
      <c r="DA448" s="6"/>
      <c r="DB448" s="6"/>
      <c r="DC448" s="6"/>
      <c r="DD448" s="6"/>
      <c r="DE448" s="6"/>
      <c r="DF448" s="6"/>
      <c r="DG448" s="6"/>
      <c r="DH448" s="6"/>
      <c r="DI448" s="6"/>
      <c r="DJ448" s="6"/>
      <c r="DK448" s="6"/>
      <c r="DL448" s="6"/>
      <c r="DM448" s="6"/>
      <c r="DN448" s="6"/>
      <c r="DO448" s="6"/>
      <c r="DP448" s="6"/>
      <c r="DQ448" s="6"/>
      <c r="DR448" s="6"/>
      <c r="DS448" s="6"/>
      <c r="DT448" s="6"/>
      <c r="DU448" s="6"/>
      <c r="DV448" s="6"/>
      <c r="DW448" s="6"/>
      <c r="DX448" s="6"/>
      <c r="DY448" s="6"/>
      <c r="DZ448" s="6"/>
      <c r="EA448" s="6"/>
      <c r="EB448" s="6"/>
      <c r="EC448" s="6"/>
      <c r="ED448" s="6"/>
      <c r="EE448" s="6"/>
      <c r="EF448" s="6"/>
      <c r="EG448" s="6"/>
      <c r="EH448" s="6"/>
      <c r="EI448" s="6"/>
      <c r="EJ448" s="6"/>
      <c r="EK448" s="6"/>
      <c r="EL448" s="6"/>
      <c r="EM448" s="6"/>
      <c r="EN448" s="6"/>
      <c r="EO448" s="6"/>
      <c r="EP448" s="6"/>
      <c r="EQ448" s="6"/>
      <c r="ER448" s="6"/>
      <c r="ES448" s="6"/>
      <c r="ET448" s="6"/>
      <c r="EU448" s="6"/>
      <c r="EV448" s="6"/>
      <c r="EW448" s="6"/>
      <c r="EX448" s="6"/>
      <c r="EY448" s="6"/>
      <c r="EZ448" s="6"/>
      <c r="FA448" s="6"/>
      <c r="FB448" s="6"/>
      <c r="FC448" s="6"/>
      <c r="FD448" s="6"/>
    </row>
    <row r="449" spans="1:160" x14ac:dyDescent="0.25">
      <c r="A449" s="6" t="s">
        <v>917</v>
      </c>
      <c r="B449" s="6" t="s">
        <v>918</v>
      </c>
      <c r="C449" s="2">
        <v>0</v>
      </c>
      <c r="D449" s="2">
        <v>55.408999999999999</v>
      </c>
      <c r="E449" s="2">
        <v>18</v>
      </c>
      <c r="F449" s="2">
        <v>11</v>
      </c>
      <c r="G449" s="2">
        <v>73</v>
      </c>
      <c r="H449" s="2">
        <v>1038</v>
      </c>
      <c r="I449" s="2">
        <v>120.5</v>
      </c>
      <c r="J449" s="2">
        <v>7.34</v>
      </c>
      <c r="K449" s="2">
        <v>232.88</v>
      </c>
      <c r="L449" s="6"/>
      <c r="M449" s="6" t="s">
        <v>28</v>
      </c>
      <c r="N449" s="6" t="s">
        <v>28</v>
      </c>
      <c r="O449" s="6" t="s">
        <v>28</v>
      </c>
      <c r="P449" s="6" t="s">
        <v>28</v>
      </c>
      <c r="Q449" s="6"/>
      <c r="R449" s="6">
        <v>492198.54862763401</v>
      </c>
      <c r="S449" s="6">
        <v>244426.78194756599</v>
      </c>
      <c r="T449" s="6">
        <v>767968.01679234498</v>
      </c>
      <c r="U449" s="6">
        <v>286330.09235227399</v>
      </c>
      <c r="V449" s="6"/>
      <c r="W449" s="6">
        <v>3035416.8694205401</v>
      </c>
      <c r="X449" s="6">
        <v>2735876.0130356401</v>
      </c>
      <c r="Y449" s="6">
        <v>3151910.9680734901</v>
      </c>
      <c r="Z449" s="6">
        <v>2122280.5240392499</v>
      </c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  <c r="BI449" s="6"/>
      <c r="BJ449" s="6"/>
      <c r="BK449" s="6"/>
      <c r="BL449" s="6"/>
      <c r="BM449" s="6"/>
      <c r="BN449" s="6"/>
      <c r="BO449" s="6"/>
      <c r="BP449" s="6"/>
      <c r="BQ449" s="6"/>
      <c r="BR449" s="6"/>
      <c r="BS449" s="6"/>
      <c r="BT449" s="6"/>
      <c r="BU449" s="6"/>
      <c r="BV449" s="6"/>
      <c r="BW449" s="6"/>
      <c r="BX449" s="6"/>
      <c r="BY449" s="6"/>
      <c r="BZ449" s="6"/>
      <c r="CA449" s="6"/>
      <c r="CB449" s="6"/>
      <c r="CC449" s="6"/>
      <c r="CD449" s="6"/>
      <c r="CE449" s="6"/>
      <c r="CF449" s="6"/>
      <c r="CG449" s="6"/>
      <c r="CH449" s="6"/>
      <c r="CI449" s="6"/>
      <c r="CJ449" s="6"/>
      <c r="CK449" s="6"/>
      <c r="CL449" s="6"/>
      <c r="CM449" s="6"/>
      <c r="CN449" s="6"/>
      <c r="CO449" s="6"/>
      <c r="CP449" s="6"/>
      <c r="CQ449" s="6"/>
      <c r="CR449" s="6"/>
      <c r="CS449" s="6"/>
      <c r="CT449" s="6"/>
      <c r="CU449" s="6"/>
      <c r="CV449" s="6"/>
      <c r="CW449" s="6"/>
      <c r="CX449" s="6"/>
      <c r="CY449" s="6"/>
      <c r="CZ449" s="6"/>
      <c r="DA449" s="6"/>
      <c r="DB449" s="6"/>
      <c r="DC449" s="6"/>
      <c r="DD449" s="6"/>
      <c r="DE449" s="6"/>
      <c r="DF449" s="6"/>
      <c r="DG449" s="6"/>
      <c r="DH449" s="6"/>
      <c r="DI449" s="6"/>
      <c r="DJ449" s="6"/>
      <c r="DK449" s="6"/>
      <c r="DL449" s="6"/>
      <c r="DM449" s="6"/>
      <c r="DN449" s="6"/>
      <c r="DO449" s="6"/>
      <c r="DP449" s="6"/>
      <c r="DQ449" s="6"/>
      <c r="DR449" s="6"/>
      <c r="DS449" s="6"/>
      <c r="DT449" s="6"/>
      <c r="DU449" s="6"/>
      <c r="DV449" s="6"/>
      <c r="DW449" s="6"/>
      <c r="DX449" s="6"/>
      <c r="DY449" s="6"/>
      <c r="DZ449" s="6"/>
      <c r="EA449" s="6"/>
      <c r="EB449" s="6"/>
      <c r="EC449" s="6"/>
      <c r="ED449" s="6"/>
      <c r="EE449" s="6"/>
      <c r="EF449" s="6"/>
      <c r="EG449" s="6"/>
      <c r="EH449" s="6"/>
      <c r="EI449" s="6"/>
      <c r="EJ449" s="6"/>
      <c r="EK449" s="6"/>
      <c r="EL449" s="6"/>
      <c r="EM449" s="6"/>
      <c r="EN449" s="6"/>
      <c r="EO449" s="6"/>
      <c r="EP449" s="6"/>
      <c r="EQ449" s="6"/>
      <c r="ER449" s="6"/>
      <c r="ES449" s="6"/>
      <c r="ET449" s="6"/>
      <c r="EU449" s="6"/>
      <c r="EV449" s="6"/>
      <c r="EW449" s="6"/>
      <c r="EX449" s="6"/>
      <c r="EY449" s="6"/>
      <c r="EZ449" s="6"/>
      <c r="FA449" s="6"/>
      <c r="FB449" s="6"/>
      <c r="FC449" s="6"/>
      <c r="FD449" s="6"/>
    </row>
    <row r="450" spans="1:160" x14ac:dyDescent="0.25">
      <c r="A450" s="6" t="s">
        <v>919</v>
      </c>
      <c r="B450" s="6" t="s">
        <v>920</v>
      </c>
      <c r="C450" s="2">
        <v>0</v>
      </c>
      <c r="D450" s="2">
        <v>39.124000000000002</v>
      </c>
      <c r="E450" s="2">
        <v>23</v>
      </c>
      <c r="F450" s="2">
        <v>9</v>
      </c>
      <c r="G450" s="2">
        <v>92</v>
      </c>
      <c r="H450" s="2">
        <v>511</v>
      </c>
      <c r="I450" s="2">
        <v>59.9</v>
      </c>
      <c r="J450" s="2">
        <v>8.7200000000000006</v>
      </c>
      <c r="K450" s="2">
        <v>269.64</v>
      </c>
      <c r="L450" s="6"/>
      <c r="M450" s="6" t="s">
        <v>28</v>
      </c>
      <c r="N450" s="6" t="s">
        <v>28</v>
      </c>
      <c r="O450" s="6" t="s">
        <v>28</v>
      </c>
      <c r="P450" s="6" t="s">
        <v>28</v>
      </c>
      <c r="Q450" s="6"/>
      <c r="R450" s="6">
        <v>6388226.8334485898</v>
      </c>
      <c r="S450" s="6">
        <v>351199.63224450598</v>
      </c>
      <c r="T450" s="6">
        <v>6259432.7468200903</v>
      </c>
      <c r="U450" s="6">
        <v>1233078.4633947201</v>
      </c>
      <c r="V450" s="6"/>
      <c r="W450" s="6">
        <v>2146105.0026378799</v>
      </c>
      <c r="X450" s="6">
        <v>4746572.3613804299</v>
      </c>
      <c r="Y450" s="6">
        <v>4502299.2536622696</v>
      </c>
      <c r="Z450" s="6">
        <v>1857439.1488336001</v>
      </c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  <c r="BI450" s="6"/>
      <c r="BJ450" s="6"/>
      <c r="BK450" s="6"/>
      <c r="BL450" s="6"/>
      <c r="BM450" s="6"/>
      <c r="BN450" s="6"/>
      <c r="BO450" s="6"/>
      <c r="BP450" s="6"/>
      <c r="BQ450" s="6"/>
      <c r="BR450" s="6"/>
      <c r="BS450" s="6"/>
      <c r="BT450" s="6"/>
      <c r="BU450" s="6"/>
      <c r="BV450" s="6"/>
      <c r="BW450" s="6"/>
      <c r="BX450" s="6"/>
      <c r="BY450" s="6"/>
      <c r="BZ450" s="6"/>
      <c r="CA450" s="6"/>
      <c r="CB450" s="6"/>
      <c r="CC450" s="6"/>
      <c r="CD450" s="6"/>
      <c r="CE450" s="6"/>
      <c r="CF450" s="6"/>
      <c r="CG450" s="6"/>
      <c r="CH450" s="6"/>
      <c r="CI450" s="6"/>
      <c r="CJ450" s="6"/>
      <c r="CK450" s="6"/>
      <c r="CL450" s="6"/>
      <c r="CM450" s="6"/>
      <c r="CN450" s="6"/>
      <c r="CO450" s="6"/>
      <c r="CP450" s="6"/>
      <c r="CQ450" s="6"/>
      <c r="CR450" s="6"/>
      <c r="CS450" s="6"/>
      <c r="CT450" s="6"/>
      <c r="CU450" s="6"/>
      <c r="CV450" s="6"/>
      <c r="CW450" s="6"/>
      <c r="CX450" s="6"/>
      <c r="CY450" s="6"/>
      <c r="CZ450" s="6"/>
      <c r="DA450" s="6"/>
      <c r="DB450" s="6"/>
      <c r="DC450" s="6"/>
      <c r="DD450" s="6"/>
      <c r="DE450" s="6"/>
      <c r="DF450" s="6"/>
      <c r="DG450" s="6"/>
      <c r="DH450" s="6"/>
      <c r="DI450" s="6"/>
      <c r="DJ450" s="6"/>
      <c r="DK450" s="6"/>
      <c r="DL450" s="6"/>
      <c r="DM450" s="6"/>
      <c r="DN450" s="6"/>
      <c r="DO450" s="6"/>
      <c r="DP450" s="6"/>
      <c r="DQ450" s="6"/>
      <c r="DR450" s="6"/>
      <c r="DS450" s="6"/>
      <c r="DT450" s="6"/>
      <c r="DU450" s="6"/>
      <c r="DV450" s="6"/>
      <c r="DW450" s="6"/>
      <c r="DX450" s="6"/>
      <c r="DY450" s="6"/>
      <c r="DZ450" s="6"/>
      <c r="EA450" s="6"/>
      <c r="EB450" s="6"/>
      <c r="EC450" s="6"/>
      <c r="ED450" s="6"/>
      <c r="EE450" s="6"/>
      <c r="EF450" s="6"/>
      <c r="EG450" s="6"/>
      <c r="EH450" s="6"/>
      <c r="EI450" s="6"/>
      <c r="EJ450" s="6"/>
      <c r="EK450" s="6"/>
      <c r="EL450" s="6"/>
      <c r="EM450" s="6"/>
      <c r="EN450" s="6"/>
      <c r="EO450" s="6"/>
      <c r="EP450" s="6"/>
      <c r="EQ450" s="6"/>
      <c r="ER450" s="6"/>
      <c r="ES450" s="6"/>
      <c r="ET450" s="6"/>
      <c r="EU450" s="6"/>
      <c r="EV450" s="6"/>
      <c r="EW450" s="6"/>
      <c r="EX450" s="6"/>
      <c r="EY450" s="6"/>
      <c r="EZ450" s="6"/>
      <c r="FA450" s="6"/>
      <c r="FB450" s="6"/>
      <c r="FC450" s="6"/>
      <c r="FD450" s="6"/>
    </row>
    <row r="451" spans="1:160" x14ac:dyDescent="0.25">
      <c r="A451" s="6" t="s">
        <v>921</v>
      </c>
      <c r="B451" s="6" t="s">
        <v>922</v>
      </c>
      <c r="C451" s="2">
        <v>0</v>
      </c>
      <c r="D451" s="2">
        <v>13.507999999999999</v>
      </c>
      <c r="E451" s="2">
        <v>18</v>
      </c>
      <c r="F451" s="2">
        <v>2</v>
      </c>
      <c r="G451" s="2">
        <v>57</v>
      </c>
      <c r="H451" s="2">
        <v>138</v>
      </c>
      <c r="I451" s="2">
        <v>16</v>
      </c>
      <c r="J451" s="2">
        <v>10.039999999999999</v>
      </c>
      <c r="K451" s="2">
        <v>145.51</v>
      </c>
      <c r="L451" s="6"/>
      <c r="M451" s="6">
        <v>229625.359375</v>
      </c>
      <c r="N451" s="6">
        <v>321266.81617252098</v>
      </c>
      <c r="O451" s="6">
        <v>629127.971304334</v>
      </c>
      <c r="P451" s="6">
        <v>494068.86160314799</v>
      </c>
      <c r="Q451" s="6"/>
      <c r="R451" s="6">
        <v>6182821.4887053203</v>
      </c>
      <c r="S451" s="6">
        <v>3444297.1519164499</v>
      </c>
      <c r="T451" s="6">
        <v>5425682.1007217001</v>
      </c>
      <c r="U451" s="6">
        <v>2425661.5447215801</v>
      </c>
      <c r="V451" s="6"/>
      <c r="W451" s="6">
        <v>4423672.3147166101</v>
      </c>
      <c r="X451" s="6">
        <v>8239906.1133391904</v>
      </c>
      <c r="Y451" s="6">
        <v>7216475.3978807898</v>
      </c>
      <c r="Z451" s="6">
        <v>3993753.7245963002</v>
      </c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L451" s="6"/>
      <c r="BM451" s="6"/>
      <c r="BN451" s="6"/>
      <c r="BO451" s="6"/>
      <c r="BP451" s="6"/>
      <c r="BQ451" s="6"/>
      <c r="BR451" s="6"/>
      <c r="BS451" s="6"/>
      <c r="BT451" s="6"/>
      <c r="BU451" s="6"/>
      <c r="BV451" s="6"/>
      <c r="BW451" s="6"/>
      <c r="BX451" s="6"/>
      <c r="BY451" s="6"/>
      <c r="BZ451" s="6"/>
      <c r="CA451" s="6"/>
      <c r="CB451" s="6"/>
      <c r="CC451" s="6"/>
      <c r="CD451" s="6"/>
      <c r="CE451" s="6"/>
      <c r="CF451" s="6"/>
      <c r="CG451" s="6"/>
      <c r="CH451" s="6"/>
      <c r="CI451" s="6"/>
      <c r="CJ451" s="6"/>
      <c r="CK451" s="6"/>
      <c r="CL451" s="6"/>
      <c r="CM451" s="6"/>
      <c r="CN451" s="6"/>
      <c r="CO451" s="6"/>
      <c r="CP451" s="6"/>
      <c r="CQ451" s="6"/>
      <c r="CR451" s="6"/>
      <c r="CS451" s="6"/>
      <c r="CT451" s="6"/>
      <c r="CU451" s="6"/>
      <c r="CV451" s="6"/>
      <c r="CW451" s="6"/>
      <c r="CX451" s="6"/>
      <c r="CY451" s="6"/>
      <c r="CZ451" s="6"/>
      <c r="DA451" s="6"/>
      <c r="DB451" s="6"/>
      <c r="DC451" s="6"/>
      <c r="DD451" s="6"/>
      <c r="DE451" s="6"/>
      <c r="DF451" s="6"/>
      <c r="DG451" s="6"/>
      <c r="DH451" s="6"/>
      <c r="DI451" s="6"/>
      <c r="DJ451" s="6"/>
      <c r="DK451" s="6"/>
      <c r="DL451" s="6"/>
      <c r="DM451" s="6"/>
      <c r="DN451" s="6"/>
      <c r="DO451" s="6"/>
      <c r="DP451" s="6"/>
      <c r="DQ451" s="6"/>
      <c r="DR451" s="6"/>
      <c r="DS451" s="6"/>
      <c r="DT451" s="6"/>
      <c r="DU451" s="6"/>
      <c r="DV451" s="6"/>
      <c r="DW451" s="6"/>
      <c r="DX451" s="6"/>
      <c r="DY451" s="6"/>
      <c r="DZ451" s="6"/>
      <c r="EA451" s="6"/>
      <c r="EB451" s="6"/>
      <c r="EC451" s="6"/>
      <c r="ED451" s="6"/>
      <c r="EE451" s="6"/>
      <c r="EF451" s="6"/>
      <c r="EG451" s="6"/>
      <c r="EH451" s="6"/>
      <c r="EI451" s="6"/>
      <c r="EJ451" s="6"/>
      <c r="EK451" s="6"/>
      <c r="EL451" s="6"/>
      <c r="EM451" s="6"/>
      <c r="EN451" s="6"/>
      <c r="EO451" s="6"/>
      <c r="EP451" s="6"/>
      <c r="EQ451" s="6"/>
      <c r="ER451" s="6"/>
      <c r="ES451" s="6"/>
      <c r="ET451" s="6"/>
      <c r="EU451" s="6"/>
      <c r="EV451" s="6"/>
      <c r="EW451" s="6"/>
      <c r="EX451" s="6"/>
      <c r="EY451" s="6"/>
      <c r="EZ451" s="6"/>
      <c r="FA451" s="6"/>
      <c r="FB451" s="6"/>
      <c r="FC451" s="6"/>
      <c r="FD451" s="6"/>
    </row>
    <row r="452" spans="1:160" x14ac:dyDescent="0.25">
      <c r="A452" s="6" t="s">
        <v>923</v>
      </c>
      <c r="B452" s="6" t="s">
        <v>924</v>
      </c>
      <c r="C452" s="2">
        <v>0</v>
      </c>
      <c r="D452" s="2">
        <v>26.933</v>
      </c>
      <c r="E452" s="2">
        <v>16</v>
      </c>
      <c r="F452" s="2">
        <v>6</v>
      </c>
      <c r="G452" s="2">
        <v>25</v>
      </c>
      <c r="H452" s="2">
        <v>759</v>
      </c>
      <c r="I452" s="2">
        <v>86.1</v>
      </c>
      <c r="J452" s="2">
        <v>6.46</v>
      </c>
      <c r="K452" s="2">
        <v>95.69</v>
      </c>
      <c r="L452" s="6"/>
      <c r="M452" s="6">
        <v>94362.333945883001</v>
      </c>
      <c r="N452" s="6">
        <v>112752.48059583901</v>
      </c>
      <c r="O452" s="6">
        <v>189667.902573617</v>
      </c>
      <c r="P452" s="6">
        <v>133583.22990961099</v>
      </c>
      <c r="Q452" s="6"/>
      <c r="R452" s="6">
        <v>325764.95236472797</v>
      </c>
      <c r="S452" s="6">
        <v>351136.910177944</v>
      </c>
      <c r="T452" s="6">
        <v>239727.193517495</v>
      </c>
      <c r="U452" s="6">
        <v>190978.82252557299</v>
      </c>
      <c r="V452" s="6"/>
      <c r="W452" s="6">
        <v>651457.10765317595</v>
      </c>
      <c r="X452" s="6">
        <v>625088.96451726404</v>
      </c>
      <c r="Y452" s="6">
        <v>762697.33825121599</v>
      </c>
      <c r="Z452" s="6">
        <v>462641.08308963099</v>
      </c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L452" s="6"/>
      <c r="BM452" s="6"/>
      <c r="BN452" s="6"/>
      <c r="BO452" s="6"/>
      <c r="BP452" s="6"/>
      <c r="BQ452" s="6"/>
      <c r="BR452" s="6"/>
      <c r="BS452" s="6"/>
      <c r="BT452" s="6"/>
      <c r="BU452" s="6"/>
      <c r="BV452" s="6"/>
      <c r="BW452" s="6"/>
      <c r="BX452" s="6"/>
      <c r="BY452" s="6"/>
      <c r="BZ452" s="6"/>
      <c r="CA452" s="6"/>
      <c r="CB452" s="6"/>
      <c r="CC452" s="6"/>
      <c r="CD452" s="6"/>
      <c r="CE452" s="6"/>
      <c r="CF452" s="6"/>
      <c r="CG452" s="6"/>
      <c r="CH452" s="6"/>
      <c r="CI452" s="6"/>
      <c r="CJ452" s="6"/>
      <c r="CK452" s="6"/>
      <c r="CL452" s="6"/>
      <c r="CM452" s="6"/>
      <c r="CN452" s="6"/>
      <c r="CO452" s="6"/>
      <c r="CP452" s="6"/>
      <c r="CQ452" s="6"/>
      <c r="CR452" s="6"/>
      <c r="CS452" s="6"/>
      <c r="CT452" s="6"/>
      <c r="CU452" s="6"/>
      <c r="CV452" s="6"/>
      <c r="CW452" s="6"/>
      <c r="CX452" s="6"/>
      <c r="CY452" s="6"/>
      <c r="CZ452" s="6"/>
      <c r="DA452" s="6"/>
      <c r="DB452" s="6"/>
      <c r="DC452" s="6"/>
      <c r="DD452" s="6"/>
      <c r="DE452" s="6"/>
      <c r="DF452" s="6"/>
      <c r="DG452" s="6"/>
      <c r="DH452" s="6"/>
      <c r="DI452" s="6"/>
      <c r="DJ452" s="6"/>
      <c r="DK452" s="6"/>
      <c r="DL452" s="6"/>
      <c r="DM452" s="6"/>
      <c r="DN452" s="6"/>
      <c r="DO452" s="6"/>
      <c r="DP452" s="6"/>
      <c r="DQ452" s="6"/>
      <c r="DR452" s="6"/>
      <c r="DS452" s="6"/>
      <c r="DT452" s="6"/>
      <c r="DU452" s="6"/>
      <c r="DV452" s="6"/>
      <c r="DW452" s="6"/>
      <c r="DX452" s="6"/>
      <c r="DY452" s="6"/>
      <c r="DZ452" s="6"/>
      <c r="EA452" s="6"/>
      <c r="EB452" s="6"/>
      <c r="EC452" s="6"/>
      <c r="ED452" s="6"/>
      <c r="EE452" s="6"/>
      <c r="EF452" s="6"/>
      <c r="EG452" s="6"/>
      <c r="EH452" s="6"/>
      <c r="EI452" s="6"/>
      <c r="EJ452" s="6"/>
      <c r="EK452" s="6"/>
      <c r="EL452" s="6"/>
      <c r="EM452" s="6"/>
      <c r="EN452" s="6"/>
      <c r="EO452" s="6"/>
      <c r="EP452" s="6"/>
      <c r="EQ452" s="6"/>
      <c r="ER452" s="6"/>
      <c r="ES452" s="6"/>
      <c r="ET452" s="6"/>
      <c r="EU452" s="6"/>
      <c r="EV452" s="6"/>
      <c r="EW452" s="6"/>
      <c r="EX452" s="6"/>
      <c r="EY452" s="6"/>
      <c r="EZ452" s="6"/>
      <c r="FA452" s="6"/>
      <c r="FB452" s="6"/>
      <c r="FC452" s="6"/>
      <c r="FD452" s="6"/>
    </row>
    <row r="453" spans="1:160" x14ac:dyDescent="0.25">
      <c r="A453" s="6" t="s">
        <v>925</v>
      </c>
      <c r="B453" s="6" t="s">
        <v>926</v>
      </c>
      <c r="C453" s="2">
        <v>0</v>
      </c>
      <c r="D453" s="2">
        <v>12.654</v>
      </c>
      <c r="E453" s="2">
        <v>5</v>
      </c>
      <c r="F453" s="2">
        <v>3</v>
      </c>
      <c r="G453" s="2">
        <v>15</v>
      </c>
      <c r="H453" s="2">
        <v>896</v>
      </c>
      <c r="I453" s="2">
        <v>107.1</v>
      </c>
      <c r="J453" s="2">
        <v>8.2100000000000009</v>
      </c>
      <c r="K453" s="2">
        <v>46.06</v>
      </c>
      <c r="L453" s="6"/>
      <c r="M453" s="6" t="s">
        <v>28</v>
      </c>
      <c r="N453" s="6" t="s">
        <v>28</v>
      </c>
      <c r="O453" s="6" t="s">
        <v>28</v>
      </c>
      <c r="P453" s="6" t="s">
        <v>28</v>
      </c>
      <c r="Q453" s="6"/>
      <c r="R453" s="6">
        <v>691720.66066877299</v>
      </c>
      <c r="S453" s="6">
        <v>798065.66901166795</v>
      </c>
      <c r="T453" s="6">
        <v>621379.22696782602</v>
      </c>
      <c r="U453" s="6">
        <v>1346354.14610732</v>
      </c>
      <c r="V453" s="6"/>
      <c r="W453" s="6">
        <v>1255583.86461556</v>
      </c>
      <c r="X453" s="6">
        <v>1046749.20255426</v>
      </c>
      <c r="Y453" s="6">
        <v>819587.21059850696</v>
      </c>
      <c r="Z453" s="6">
        <v>1065236.7911443301</v>
      </c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  <c r="BV453" s="6"/>
      <c r="BW453" s="6"/>
      <c r="BX453" s="6"/>
      <c r="BY453" s="6"/>
      <c r="BZ453" s="6"/>
      <c r="CA453" s="6"/>
      <c r="CB453" s="6"/>
      <c r="CC453" s="6"/>
      <c r="CD453" s="6"/>
      <c r="CE453" s="6"/>
      <c r="CF453" s="6"/>
      <c r="CG453" s="6"/>
      <c r="CH453" s="6"/>
      <c r="CI453" s="6"/>
      <c r="CJ453" s="6"/>
      <c r="CK453" s="6"/>
      <c r="CL453" s="6"/>
      <c r="CM453" s="6"/>
      <c r="CN453" s="6"/>
      <c r="CO453" s="6"/>
      <c r="CP453" s="6"/>
      <c r="CQ453" s="6"/>
      <c r="CR453" s="6"/>
      <c r="CS453" s="6"/>
      <c r="CT453" s="6"/>
      <c r="CU453" s="6"/>
      <c r="CV453" s="6"/>
      <c r="CW453" s="6"/>
      <c r="CX453" s="6"/>
      <c r="CY453" s="6"/>
      <c r="CZ453" s="6"/>
      <c r="DA453" s="6"/>
      <c r="DB453" s="6"/>
      <c r="DC453" s="6"/>
      <c r="DD453" s="6"/>
      <c r="DE453" s="6"/>
      <c r="DF453" s="6"/>
      <c r="DG453" s="6"/>
      <c r="DH453" s="6"/>
      <c r="DI453" s="6"/>
      <c r="DJ453" s="6"/>
      <c r="DK453" s="6"/>
      <c r="DL453" s="6"/>
      <c r="DM453" s="6"/>
      <c r="DN453" s="6"/>
      <c r="DO453" s="6"/>
      <c r="DP453" s="6"/>
      <c r="DQ453" s="6"/>
      <c r="DR453" s="6"/>
      <c r="DS453" s="6"/>
      <c r="DT453" s="6"/>
      <c r="DU453" s="6"/>
      <c r="DV453" s="6"/>
      <c r="DW453" s="6"/>
      <c r="DX453" s="6"/>
      <c r="DY453" s="6"/>
      <c r="DZ453" s="6"/>
      <c r="EA453" s="6"/>
      <c r="EB453" s="6"/>
      <c r="EC453" s="6"/>
      <c r="ED453" s="6"/>
      <c r="EE453" s="6"/>
      <c r="EF453" s="6"/>
      <c r="EG453" s="6"/>
      <c r="EH453" s="6"/>
      <c r="EI453" s="6"/>
      <c r="EJ453" s="6"/>
      <c r="EK453" s="6"/>
      <c r="EL453" s="6"/>
      <c r="EM453" s="6"/>
      <c r="EN453" s="6"/>
      <c r="EO453" s="6"/>
      <c r="EP453" s="6"/>
      <c r="EQ453" s="6"/>
      <c r="ER453" s="6"/>
      <c r="ES453" s="6"/>
      <c r="ET453" s="6"/>
      <c r="EU453" s="6"/>
      <c r="EV453" s="6"/>
      <c r="EW453" s="6"/>
      <c r="EX453" s="6"/>
      <c r="EY453" s="6"/>
      <c r="EZ453" s="6"/>
      <c r="FA453" s="6"/>
      <c r="FB453" s="6"/>
      <c r="FC453" s="6"/>
      <c r="FD453" s="6"/>
    </row>
    <row r="454" spans="1:160" x14ac:dyDescent="0.25">
      <c r="A454" s="6" t="s">
        <v>927</v>
      </c>
      <c r="B454" s="6" t="s">
        <v>928</v>
      </c>
      <c r="C454" s="2">
        <v>0</v>
      </c>
      <c r="D454" s="2">
        <v>20.381</v>
      </c>
      <c r="E454" s="2">
        <v>27</v>
      </c>
      <c r="F454" s="2">
        <v>5</v>
      </c>
      <c r="G454" s="2">
        <v>39</v>
      </c>
      <c r="H454" s="2">
        <v>288</v>
      </c>
      <c r="I454" s="2">
        <v>32.9</v>
      </c>
      <c r="J454" s="2">
        <v>9.1</v>
      </c>
      <c r="K454" s="2">
        <v>104.9</v>
      </c>
      <c r="L454" s="6"/>
      <c r="M454" s="6" t="s">
        <v>28</v>
      </c>
      <c r="N454" s="6" t="s">
        <v>28</v>
      </c>
      <c r="O454" s="6" t="s">
        <v>28</v>
      </c>
      <c r="P454" s="6" t="s">
        <v>28</v>
      </c>
      <c r="Q454" s="6"/>
      <c r="R454" s="6">
        <v>389931.56264607602</v>
      </c>
      <c r="S454" s="6">
        <v>325620.64116601401</v>
      </c>
      <c r="T454" s="6">
        <v>584048.86557352904</v>
      </c>
      <c r="U454" s="6">
        <v>478205.64854409499</v>
      </c>
      <c r="V454" s="6"/>
      <c r="W454" s="6">
        <v>1481614.6374860201</v>
      </c>
      <c r="X454" s="6">
        <v>1350838.45419738</v>
      </c>
      <c r="Y454" s="6">
        <v>1585115.9571684799</v>
      </c>
      <c r="Z454" s="6">
        <v>1552501.89710182</v>
      </c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  <c r="BI454" s="6"/>
      <c r="BJ454" s="6"/>
      <c r="BK454" s="6"/>
      <c r="BL454" s="6"/>
      <c r="BM454" s="6"/>
      <c r="BN454" s="6"/>
      <c r="BO454" s="6"/>
      <c r="BP454" s="6"/>
      <c r="BQ454" s="6"/>
      <c r="BR454" s="6"/>
      <c r="BS454" s="6"/>
      <c r="BT454" s="6"/>
      <c r="BU454" s="6"/>
      <c r="BV454" s="6"/>
      <c r="BW454" s="6"/>
      <c r="BX454" s="6"/>
      <c r="BY454" s="6"/>
      <c r="BZ454" s="6"/>
      <c r="CA454" s="6"/>
      <c r="CB454" s="6"/>
      <c r="CC454" s="6"/>
      <c r="CD454" s="6"/>
      <c r="CE454" s="6"/>
      <c r="CF454" s="6"/>
      <c r="CG454" s="6"/>
      <c r="CH454" s="6"/>
      <c r="CI454" s="6"/>
      <c r="CJ454" s="6"/>
      <c r="CK454" s="6"/>
      <c r="CL454" s="6"/>
      <c r="CM454" s="6"/>
      <c r="CN454" s="6"/>
      <c r="CO454" s="6"/>
      <c r="CP454" s="6"/>
      <c r="CQ454" s="6"/>
      <c r="CR454" s="6"/>
      <c r="CS454" s="6"/>
      <c r="CT454" s="6"/>
      <c r="CU454" s="6"/>
      <c r="CV454" s="6"/>
      <c r="CW454" s="6"/>
      <c r="CX454" s="6"/>
      <c r="CY454" s="6"/>
      <c r="CZ454" s="6"/>
      <c r="DA454" s="6"/>
      <c r="DB454" s="6"/>
      <c r="DC454" s="6"/>
      <c r="DD454" s="6"/>
      <c r="DE454" s="6"/>
      <c r="DF454" s="6"/>
      <c r="DG454" s="6"/>
      <c r="DH454" s="6"/>
      <c r="DI454" s="6"/>
      <c r="DJ454" s="6"/>
      <c r="DK454" s="6"/>
      <c r="DL454" s="6"/>
      <c r="DM454" s="6"/>
      <c r="DN454" s="6"/>
      <c r="DO454" s="6"/>
      <c r="DP454" s="6"/>
      <c r="DQ454" s="6"/>
      <c r="DR454" s="6"/>
      <c r="DS454" s="6"/>
      <c r="DT454" s="6"/>
      <c r="DU454" s="6"/>
      <c r="DV454" s="6"/>
      <c r="DW454" s="6"/>
      <c r="DX454" s="6"/>
      <c r="DY454" s="6"/>
      <c r="DZ454" s="6"/>
      <c r="EA454" s="6"/>
      <c r="EB454" s="6"/>
      <c r="EC454" s="6"/>
      <c r="ED454" s="6"/>
      <c r="EE454" s="6"/>
      <c r="EF454" s="6"/>
      <c r="EG454" s="6"/>
      <c r="EH454" s="6"/>
      <c r="EI454" s="6"/>
      <c r="EJ454" s="6"/>
      <c r="EK454" s="6"/>
      <c r="EL454" s="6"/>
      <c r="EM454" s="6"/>
      <c r="EN454" s="6"/>
      <c r="EO454" s="6"/>
      <c r="EP454" s="6"/>
      <c r="EQ454" s="6"/>
      <c r="ER454" s="6"/>
      <c r="ES454" s="6"/>
      <c r="ET454" s="6"/>
      <c r="EU454" s="6"/>
      <c r="EV454" s="6"/>
      <c r="EW454" s="6"/>
      <c r="EX454" s="6"/>
      <c r="EY454" s="6"/>
      <c r="EZ454" s="6"/>
      <c r="FA454" s="6"/>
      <c r="FB454" s="6"/>
      <c r="FC454" s="6"/>
      <c r="FD454" s="6"/>
    </row>
    <row r="455" spans="1:160" x14ac:dyDescent="0.25">
      <c r="A455" s="6" t="s">
        <v>929</v>
      </c>
      <c r="B455" s="6" t="s">
        <v>930</v>
      </c>
      <c r="C455" s="2">
        <v>0</v>
      </c>
      <c r="D455" s="2">
        <v>46.173999999999999</v>
      </c>
      <c r="E455" s="2">
        <v>25</v>
      </c>
      <c r="F455" s="2">
        <v>9</v>
      </c>
      <c r="G455" s="2">
        <v>66</v>
      </c>
      <c r="H455" s="2">
        <v>646</v>
      </c>
      <c r="I455" s="2">
        <v>75.3</v>
      </c>
      <c r="J455" s="2">
        <v>9.2799999999999994</v>
      </c>
      <c r="K455" s="2">
        <v>230.08</v>
      </c>
      <c r="L455" s="6"/>
      <c r="M455" s="6" t="s">
        <v>28</v>
      </c>
      <c r="N455" s="6" t="s">
        <v>28</v>
      </c>
      <c r="O455" s="6" t="s">
        <v>28</v>
      </c>
      <c r="P455" s="6" t="s">
        <v>28</v>
      </c>
      <c r="Q455" s="6"/>
      <c r="R455" s="6">
        <v>696382.80193620105</v>
      </c>
      <c r="S455" s="6">
        <v>209161.142211714</v>
      </c>
      <c r="T455" s="6">
        <v>401215.28785318299</v>
      </c>
      <c r="U455" s="6">
        <v>265846.37540999003</v>
      </c>
      <c r="V455" s="6"/>
      <c r="W455" s="6">
        <v>2188253.12505088</v>
      </c>
      <c r="X455" s="6">
        <v>4074631.0524944002</v>
      </c>
      <c r="Y455" s="6">
        <v>2824408.7204145598</v>
      </c>
      <c r="Z455" s="6">
        <v>1285031.38011512</v>
      </c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L455" s="6"/>
      <c r="BM455" s="6"/>
      <c r="BN455" s="6"/>
      <c r="BO455" s="6"/>
      <c r="BP455" s="6"/>
      <c r="BQ455" s="6"/>
      <c r="BR455" s="6"/>
      <c r="BS455" s="6"/>
      <c r="BT455" s="6"/>
      <c r="BU455" s="6"/>
      <c r="BV455" s="6"/>
      <c r="BW455" s="6"/>
      <c r="BX455" s="6"/>
      <c r="BY455" s="6"/>
      <c r="BZ455" s="6"/>
      <c r="CA455" s="6"/>
      <c r="CB455" s="6"/>
      <c r="CC455" s="6"/>
      <c r="CD455" s="6"/>
      <c r="CE455" s="6"/>
      <c r="CF455" s="6"/>
      <c r="CG455" s="6"/>
      <c r="CH455" s="6"/>
      <c r="CI455" s="6"/>
      <c r="CJ455" s="6"/>
      <c r="CK455" s="6"/>
      <c r="CL455" s="6"/>
      <c r="CM455" s="6"/>
      <c r="CN455" s="6"/>
      <c r="CO455" s="6"/>
      <c r="CP455" s="6"/>
      <c r="CQ455" s="6"/>
      <c r="CR455" s="6"/>
      <c r="CS455" s="6"/>
      <c r="CT455" s="6"/>
      <c r="CU455" s="6"/>
      <c r="CV455" s="6"/>
      <c r="CW455" s="6"/>
      <c r="CX455" s="6"/>
      <c r="CY455" s="6"/>
      <c r="CZ455" s="6"/>
      <c r="DA455" s="6"/>
      <c r="DB455" s="6"/>
      <c r="DC455" s="6"/>
      <c r="DD455" s="6"/>
      <c r="DE455" s="6"/>
      <c r="DF455" s="6"/>
      <c r="DG455" s="6"/>
      <c r="DH455" s="6"/>
      <c r="DI455" s="6"/>
      <c r="DJ455" s="6"/>
      <c r="DK455" s="6"/>
      <c r="DL455" s="6"/>
      <c r="DM455" s="6"/>
      <c r="DN455" s="6"/>
      <c r="DO455" s="6"/>
      <c r="DP455" s="6"/>
      <c r="DQ455" s="6"/>
      <c r="DR455" s="6"/>
      <c r="DS455" s="6"/>
      <c r="DT455" s="6"/>
      <c r="DU455" s="6"/>
      <c r="DV455" s="6"/>
      <c r="DW455" s="6"/>
      <c r="DX455" s="6"/>
      <c r="DY455" s="6"/>
      <c r="DZ455" s="6"/>
      <c r="EA455" s="6"/>
      <c r="EB455" s="6"/>
      <c r="EC455" s="6"/>
      <c r="ED455" s="6"/>
      <c r="EE455" s="6"/>
      <c r="EF455" s="6"/>
      <c r="EG455" s="6"/>
      <c r="EH455" s="6"/>
      <c r="EI455" s="6"/>
      <c r="EJ455" s="6"/>
      <c r="EK455" s="6"/>
      <c r="EL455" s="6"/>
      <c r="EM455" s="6"/>
      <c r="EN455" s="6"/>
      <c r="EO455" s="6"/>
      <c r="EP455" s="6"/>
      <c r="EQ455" s="6"/>
      <c r="ER455" s="6"/>
      <c r="ES455" s="6"/>
      <c r="ET455" s="6"/>
      <c r="EU455" s="6"/>
      <c r="EV455" s="6"/>
      <c r="EW455" s="6"/>
      <c r="EX455" s="6"/>
      <c r="EY455" s="6"/>
      <c r="EZ455" s="6"/>
      <c r="FA455" s="6"/>
      <c r="FB455" s="6"/>
      <c r="FC455" s="6"/>
      <c r="FD455" s="6"/>
    </row>
    <row r="456" spans="1:160" x14ac:dyDescent="0.25">
      <c r="A456" s="6" t="s">
        <v>931</v>
      </c>
      <c r="B456" s="6" t="s">
        <v>932</v>
      </c>
      <c r="C456" s="2">
        <v>0</v>
      </c>
      <c r="D456" s="2">
        <v>28.497</v>
      </c>
      <c r="E456" s="2">
        <v>27</v>
      </c>
      <c r="F456" s="2">
        <v>6</v>
      </c>
      <c r="G456" s="2">
        <v>68</v>
      </c>
      <c r="H456" s="2">
        <v>319</v>
      </c>
      <c r="I456" s="2">
        <v>35.6</v>
      </c>
      <c r="J456" s="2">
        <v>9.36</v>
      </c>
      <c r="K456" s="2">
        <v>184.97</v>
      </c>
      <c r="L456" s="6"/>
      <c r="M456" s="6" t="s">
        <v>28</v>
      </c>
      <c r="N456" s="6" t="s">
        <v>28</v>
      </c>
      <c r="O456" s="6" t="s">
        <v>28</v>
      </c>
      <c r="P456" s="6" t="s">
        <v>28</v>
      </c>
      <c r="Q456" s="6"/>
      <c r="R456" s="6">
        <v>1380770.7607799901</v>
      </c>
      <c r="S456" s="6">
        <v>368414.02652215603</v>
      </c>
      <c r="T456" s="6">
        <v>1638448.4787719499</v>
      </c>
      <c r="U456" s="6">
        <v>540567.46429307305</v>
      </c>
      <c r="V456" s="6"/>
      <c r="W456" s="6">
        <v>1761034.56974678</v>
      </c>
      <c r="X456" s="6">
        <v>3285842.8039043699</v>
      </c>
      <c r="Y456" s="6">
        <v>2828758.6338761002</v>
      </c>
      <c r="Z456" s="6">
        <v>2228515.4921394601</v>
      </c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L456" s="6"/>
      <c r="BM456" s="6"/>
      <c r="BN456" s="6"/>
      <c r="BO456" s="6"/>
      <c r="BP456" s="6"/>
      <c r="BQ456" s="6"/>
      <c r="BR456" s="6"/>
      <c r="BS456" s="6"/>
      <c r="BT456" s="6"/>
      <c r="BU456" s="6"/>
      <c r="BV456" s="6"/>
      <c r="BW456" s="6"/>
      <c r="BX456" s="6"/>
      <c r="BY456" s="6"/>
      <c r="BZ456" s="6"/>
      <c r="CA456" s="6"/>
      <c r="CB456" s="6"/>
      <c r="CC456" s="6"/>
      <c r="CD456" s="6"/>
      <c r="CE456" s="6"/>
      <c r="CF456" s="6"/>
      <c r="CG456" s="6"/>
      <c r="CH456" s="6"/>
      <c r="CI456" s="6"/>
      <c r="CJ456" s="6"/>
      <c r="CK456" s="6"/>
      <c r="CL456" s="6"/>
      <c r="CM456" s="6"/>
      <c r="CN456" s="6"/>
      <c r="CO456" s="6"/>
      <c r="CP456" s="6"/>
      <c r="CQ456" s="6"/>
      <c r="CR456" s="6"/>
      <c r="CS456" s="6"/>
      <c r="CT456" s="6"/>
      <c r="CU456" s="6"/>
      <c r="CV456" s="6"/>
      <c r="CW456" s="6"/>
      <c r="CX456" s="6"/>
      <c r="CY456" s="6"/>
      <c r="CZ456" s="6"/>
      <c r="DA456" s="6"/>
      <c r="DB456" s="6"/>
      <c r="DC456" s="6"/>
      <c r="DD456" s="6"/>
      <c r="DE456" s="6"/>
      <c r="DF456" s="6"/>
      <c r="DG456" s="6"/>
      <c r="DH456" s="6"/>
      <c r="DI456" s="6"/>
      <c r="DJ456" s="6"/>
      <c r="DK456" s="6"/>
      <c r="DL456" s="6"/>
      <c r="DM456" s="6"/>
      <c r="DN456" s="6"/>
      <c r="DO456" s="6"/>
      <c r="DP456" s="6"/>
      <c r="DQ456" s="6"/>
      <c r="DR456" s="6"/>
      <c r="DS456" s="6"/>
      <c r="DT456" s="6"/>
      <c r="DU456" s="6"/>
      <c r="DV456" s="6"/>
      <c r="DW456" s="6"/>
      <c r="DX456" s="6"/>
      <c r="DY456" s="6"/>
      <c r="DZ456" s="6"/>
      <c r="EA456" s="6"/>
      <c r="EB456" s="6"/>
      <c r="EC456" s="6"/>
      <c r="ED456" s="6"/>
      <c r="EE456" s="6"/>
      <c r="EF456" s="6"/>
      <c r="EG456" s="6"/>
      <c r="EH456" s="6"/>
      <c r="EI456" s="6"/>
      <c r="EJ456" s="6"/>
      <c r="EK456" s="6"/>
      <c r="EL456" s="6"/>
      <c r="EM456" s="6"/>
      <c r="EN456" s="6"/>
      <c r="EO456" s="6"/>
      <c r="EP456" s="6"/>
      <c r="EQ456" s="6"/>
      <c r="ER456" s="6"/>
      <c r="ES456" s="6"/>
      <c r="ET456" s="6"/>
      <c r="EU456" s="6"/>
      <c r="EV456" s="6"/>
      <c r="EW456" s="6"/>
      <c r="EX456" s="6"/>
      <c r="EY456" s="6"/>
      <c r="EZ456" s="6"/>
      <c r="FA456" s="6"/>
      <c r="FB456" s="6"/>
      <c r="FC456" s="6"/>
      <c r="FD456" s="6"/>
    </row>
    <row r="457" spans="1:160" x14ac:dyDescent="0.25">
      <c r="A457" s="6" t="s">
        <v>933</v>
      </c>
      <c r="B457" s="6" t="s">
        <v>934</v>
      </c>
      <c r="C457" s="2">
        <v>0</v>
      </c>
      <c r="D457" s="2">
        <v>19.312000000000001</v>
      </c>
      <c r="E457" s="2">
        <v>11</v>
      </c>
      <c r="F457" s="2">
        <v>5</v>
      </c>
      <c r="G457" s="2">
        <v>26</v>
      </c>
      <c r="H457" s="2">
        <v>554</v>
      </c>
      <c r="I457" s="2">
        <v>63.9</v>
      </c>
      <c r="J457" s="2">
        <v>8.6999999999999993</v>
      </c>
      <c r="K457" s="2">
        <v>64.819999999999993</v>
      </c>
      <c r="L457" s="6"/>
      <c r="M457" s="6" t="s">
        <v>28</v>
      </c>
      <c r="N457" s="6" t="s">
        <v>28</v>
      </c>
      <c r="O457" s="6" t="s">
        <v>28</v>
      </c>
      <c r="P457" s="6" t="s">
        <v>28</v>
      </c>
      <c r="Q457" s="6"/>
      <c r="R457" s="6" t="s">
        <v>28</v>
      </c>
      <c r="S457" s="6" t="s">
        <v>28</v>
      </c>
      <c r="T457" s="6" t="s">
        <v>28</v>
      </c>
      <c r="U457" s="6" t="s">
        <v>28</v>
      </c>
      <c r="V457" s="6"/>
      <c r="W457" s="6">
        <v>243527.04578677201</v>
      </c>
      <c r="X457" s="6">
        <v>451761.26861718099</v>
      </c>
      <c r="Y457" s="6">
        <v>418287.85598924401</v>
      </c>
      <c r="Z457" s="6">
        <v>291383.463708742</v>
      </c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  <c r="BV457" s="6"/>
      <c r="BW457" s="6"/>
      <c r="BX457" s="6"/>
      <c r="BY457" s="6"/>
      <c r="BZ457" s="6"/>
      <c r="CA457" s="6"/>
      <c r="CB457" s="6"/>
      <c r="CC457" s="6"/>
      <c r="CD457" s="6"/>
      <c r="CE457" s="6"/>
      <c r="CF457" s="6"/>
      <c r="CG457" s="6"/>
      <c r="CH457" s="6"/>
      <c r="CI457" s="6"/>
      <c r="CJ457" s="6"/>
      <c r="CK457" s="6"/>
      <c r="CL457" s="6"/>
      <c r="CM457" s="6"/>
      <c r="CN457" s="6"/>
      <c r="CO457" s="6"/>
      <c r="CP457" s="6"/>
      <c r="CQ457" s="6"/>
      <c r="CR457" s="6"/>
      <c r="CS457" s="6"/>
      <c r="CT457" s="6"/>
      <c r="CU457" s="6"/>
      <c r="CV457" s="6"/>
      <c r="CW457" s="6"/>
      <c r="CX457" s="6"/>
      <c r="CY457" s="6"/>
      <c r="CZ457" s="6"/>
      <c r="DA457" s="6"/>
      <c r="DB457" s="6"/>
      <c r="DC457" s="6"/>
      <c r="DD457" s="6"/>
      <c r="DE457" s="6"/>
      <c r="DF457" s="6"/>
      <c r="DG457" s="6"/>
      <c r="DH457" s="6"/>
      <c r="DI457" s="6"/>
      <c r="DJ457" s="6"/>
      <c r="DK457" s="6"/>
      <c r="DL457" s="6"/>
      <c r="DM457" s="6"/>
      <c r="DN457" s="6"/>
      <c r="DO457" s="6"/>
      <c r="DP457" s="6"/>
      <c r="DQ457" s="6"/>
      <c r="DR457" s="6"/>
      <c r="DS457" s="6"/>
      <c r="DT457" s="6"/>
      <c r="DU457" s="6"/>
      <c r="DV457" s="6"/>
      <c r="DW457" s="6"/>
      <c r="DX457" s="6"/>
      <c r="DY457" s="6"/>
      <c r="DZ457" s="6"/>
      <c r="EA457" s="6"/>
      <c r="EB457" s="6"/>
      <c r="EC457" s="6"/>
      <c r="ED457" s="6"/>
      <c r="EE457" s="6"/>
      <c r="EF457" s="6"/>
      <c r="EG457" s="6"/>
      <c r="EH457" s="6"/>
      <c r="EI457" s="6"/>
      <c r="EJ457" s="6"/>
      <c r="EK457" s="6"/>
      <c r="EL457" s="6"/>
      <c r="EM457" s="6"/>
      <c r="EN457" s="6"/>
      <c r="EO457" s="6"/>
      <c r="EP457" s="6"/>
      <c r="EQ457" s="6"/>
      <c r="ER457" s="6"/>
      <c r="ES457" s="6"/>
      <c r="ET457" s="6"/>
      <c r="EU457" s="6"/>
      <c r="EV457" s="6"/>
      <c r="EW457" s="6"/>
      <c r="EX457" s="6"/>
      <c r="EY457" s="6"/>
      <c r="EZ457" s="6"/>
      <c r="FA457" s="6"/>
      <c r="FB457" s="6"/>
      <c r="FC457" s="6"/>
      <c r="FD457" s="6"/>
    </row>
    <row r="458" spans="1:160" x14ac:dyDescent="0.25">
      <c r="A458" s="6" t="s">
        <v>935</v>
      </c>
      <c r="B458" s="6" t="s">
        <v>936</v>
      </c>
      <c r="C458" s="2">
        <v>0</v>
      </c>
      <c r="D458" s="2">
        <v>73.822000000000003</v>
      </c>
      <c r="E458" s="2">
        <v>51</v>
      </c>
      <c r="F458" s="2">
        <v>9</v>
      </c>
      <c r="G458" s="2">
        <v>164</v>
      </c>
      <c r="H458" s="2">
        <v>322</v>
      </c>
      <c r="I458" s="2">
        <v>35.6</v>
      </c>
      <c r="J458" s="2">
        <v>6.76</v>
      </c>
      <c r="K458" s="2">
        <v>562.16999999999996</v>
      </c>
      <c r="L458" s="6"/>
      <c r="M458" s="6" t="s">
        <v>28</v>
      </c>
      <c r="N458" s="6" t="s">
        <v>28</v>
      </c>
      <c r="O458" s="6" t="s">
        <v>28</v>
      </c>
      <c r="P458" s="6" t="s">
        <v>28</v>
      </c>
      <c r="Q458" s="6"/>
      <c r="R458" s="6">
        <v>2214833.5504733198</v>
      </c>
      <c r="S458" s="6">
        <v>3725344.2376242098</v>
      </c>
      <c r="T458" s="6">
        <v>1138835.51787625</v>
      </c>
      <c r="U458" s="6">
        <v>4257440.8427841598</v>
      </c>
      <c r="V458" s="6"/>
      <c r="W458" s="6">
        <v>26004287.496975899</v>
      </c>
      <c r="X458" s="6">
        <v>24405536.805315599</v>
      </c>
      <c r="Y458" s="6">
        <v>18363659.2301572</v>
      </c>
      <c r="Z458" s="6">
        <v>21805171.550273899</v>
      </c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  <c r="BH458" s="6"/>
      <c r="BI458" s="6"/>
      <c r="BJ458" s="6"/>
      <c r="BK458" s="6"/>
      <c r="BL458" s="6"/>
      <c r="BM458" s="6"/>
      <c r="BN458" s="6"/>
      <c r="BO458" s="6"/>
      <c r="BP458" s="6"/>
      <c r="BQ458" s="6"/>
      <c r="BR458" s="6"/>
      <c r="BS458" s="6"/>
      <c r="BT458" s="6"/>
      <c r="BU458" s="6"/>
      <c r="BV458" s="6"/>
      <c r="BW458" s="6"/>
      <c r="BX458" s="6"/>
      <c r="BY458" s="6"/>
      <c r="BZ458" s="6"/>
      <c r="CA458" s="6"/>
      <c r="CB458" s="6"/>
      <c r="CC458" s="6"/>
      <c r="CD458" s="6"/>
      <c r="CE458" s="6"/>
      <c r="CF458" s="6"/>
      <c r="CG458" s="6"/>
      <c r="CH458" s="6"/>
      <c r="CI458" s="6"/>
      <c r="CJ458" s="6"/>
      <c r="CK458" s="6"/>
      <c r="CL458" s="6"/>
      <c r="CM458" s="6"/>
      <c r="CN458" s="6"/>
      <c r="CO458" s="6"/>
      <c r="CP458" s="6"/>
      <c r="CQ458" s="6"/>
      <c r="CR458" s="6"/>
      <c r="CS458" s="6"/>
      <c r="CT458" s="6"/>
      <c r="CU458" s="6"/>
      <c r="CV458" s="6"/>
      <c r="CW458" s="6"/>
      <c r="CX458" s="6"/>
      <c r="CY458" s="6"/>
      <c r="CZ458" s="6"/>
      <c r="DA458" s="6"/>
      <c r="DB458" s="6"/>
      <c r="DC458" s="6"/>
      <c r="DD458" s="6"/>
      <c r="DE458" s="6"/>
      <c r="DF458" s="6"/>
      <c r="DG458" s="6"/>
      <c r="DH458" s="6"/>
      <c r="DI458" s="6"/>
      <c r="DJ458" s="6"/>
      <c r="DK458" s="6"/>
      <c r="DL458" s="6"/>
      <c r="DM458" s="6"/>
      <c r="DN458" s="6"/>
      <c r="DO458" s="6"/>
      <c r="DP458" s="6"/>
      <c r="DQ458" s="6"/>
      <c r="DR458" s="6"/>
      <c r="DS458" s="6"/>
      <c r="DT458" s="6"/>
      <c r="DU458" s="6"/>
      <c r="DV458" s="6"/>
      <c r="DW458" s="6"/>
      <c r="DX458" s="6"/>
      <c r="DY458" s="6"/>
      <c r="DZ458" s="6"/>
      <c r="EA458" s="6"/>
      <c r="EB458" s="6"/>
      <c r="EC458" s="6"/>
      <c r="ED458" s="6"/>
      <c r="EE458" s="6"/>
      <c r="EF458" s="6"/>
      <c r="EG458" s="6"/>
      <c r="EH458" s="6"/>
      <c r="EI458" s="6"/>
      <c r="EJ458" s="6"/>
      <c r="EK458" s="6"/>
      <c r="EL458" s="6"/>
      <c r="EM458" s="6"/>
      <c r="EN458" s="6"/>
      <c r="EO458" s="6"/>
      <c r="EP458" s="6"/>
      <c r="EQ458" s="6"/>
      <c r="ER458" s="6"/>
      <c r="ES458" s="6"/>
      <c r="ET458" s="6"/>
      <c r="EU458" s="6"/>
      <c r="EV458" s="6"/>
      <c r="EW458" s="6"/>
      <c r="EX458" s="6"/>
      <c r="EY458" s="6"/>
      <c r="EZ458" s="6"/>
      <c r="FA458" s="6"/>
      <c r="FB458" s="6"/>
      <c r="FC458" s="6"/>
      <c r="FD458" s="6"/>
    </row>
    <row r="459" spans="1:160" x14ac:dyDescent="0.25">
      <c r="A459" s="6" t="s">
        <v>937</v>
      </c>
      <c r="B459" s="6" t="s">
        <v>938</v>
      </c>
      <c r="C459" s="2">
        <v>0</v>
      </c>
      <c r="D459" s="2">
        <v>102.10899999999999</v>
      </c>
      <c r="E459" s="2">
        <v>53</v>
      </c>
      <c r="F459" s="2">
        <v>17</v>
      </c>
      <c r="G459" s="2">
        <v>255</v>
      </c>
      <c r="H459" s="2">
        <v>482</v>
      </c>
      <c r="I459" s="2">
        <v>55.4</v>
      </c>
      <c r="J459" s="2">
        <v>5.6</v>
      </c>
      <c r="K459" s="2">
        <v>752.46</v>
      </c>
      <c r="L459" s="6"/>
      <c r="M459" s="6">
        <v>8516798.4461575095</v>
      </c>
      <c r="N459" s="6">
        <v>9109659.8415376693</v>
      </c>
      <c r="O459" s="6">
        <v>4883084.2105606096</v>
      </c>
      <c r="P459" s="6">
        <v>4075595.0942846602</v>
      </c>
      <c r="Q459" s="6"/>
      <c r="R459" s="6">
        <v>3418428.0547692599</v>
      </c>
      <c r="S459" s="6">
        <v>19525627.404607002</v>
      </c>
      <c r="T459" s="6">
        <v>1316968.9197166699</v>
      </c>
      <c r="U459" s="6">
        <v>16137251.8940842</v>
      </c>
      <c r="V459" s="6"/>
      <c r="W459" s="6">
        <v>41340945.000121199</v>
      </c>
      <c r="X459" s="6">
        <v>37568807.4982391</v>
      </c>
      <c r="Y459" s="6">
        <v>30108349.367381498</v>
      </c>
      <c r="Z459" s="6">
        <v>36916662.490470298</v>
      </c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  <c r="BV459" s="6"/>
      <c r="BW459" s="6"/>
      <c r="BX459" s="6"/>
      <c r="BY459" s="6"/>
      <c r="BZ459" s="6"/>
      <c r="CA459" s="6"/>
      <c r="CB459" s="6"/>
      <c r="CC459" s="6"/>
      <c r="CD459" s="6"/>
      <c r="CE459" s="6"/>
      <c r="CF459" s="6"/>
      <c r="CG459" s="6"/>
      <c r="CH459" s="6"/>
      <c r="CI459" s="6"/>
      <c r="CJ459" s="6"/>
      <c r="CK459" s="6"/>
      <c r="CL459" s="6"/>
      <c r="CM459" s="6"/>
      <c r="CN459" s="6"/>
      <c r="CO459" s="6"/>
      <c r="CP459" s="6"/>
      <c r="CQ459" s="6"/>
      <c r="CR459" s="6"/>
      <c r="CS459" s="6"/>
      <c r="CT459" s="6"/>
      <c r="CU459" s="6"/>
      <c r="CV459" s="6"/>
      <c r="CW459" s="6"/>
      <c r="CX459" s="6"/>
      <c r="CY459" s="6"/>
      <c r="CZ459" s="6"/>
      <c r="DA459" s="6"/>
      <c r="DB459" s="6"/>
      <c r="DC459" s="6"/>
      <c r="DD459" s="6"/>
      <c r="DE459" s="6"/>
      <c r="DF459" s="6"/>
      <c r="DG459" s="6"/>
      <c r="DH459" s="6"/>
      <c r="DI459" s="6"/>
      <c r="DJ459" s="6"/>
      <c r="DK459" s="6"/>
      <c r="DL459" s="6"/>
      <c r="DM459" s="6"/>
      <c r="DN459" s="6"/>
      <c r="DO459" s="6"/>
      <c r="DP459" s="6"/>
      <c r="DQ459" s="6"/>
      <c r="DR459" s="6"/>
      <c r="DS459" s="6"/>
      <c r="DT459" s="6"/>
      <c r="DU459" s="6"/>
      <c r="DV459" s="6"/>
      <c r="DW459" s="6"/>
      <c r="DX459" s="6"/>
      <c r="DY459" s="6"/>
      <c r="DZ459" s="6"/>
      <c r="EA459" s="6"/>
      <c r="EB459" s="6"/>
      <c r="EC459" s="6"/>
      <c r="ED459" s="6"/>
      <c r="EE459" s="6"/>
      <c r="EF459" s="6"/>
      <c r="EG459" s="6"/>
      <c r="EH459" s="6"/>
      <c r="EI459" s="6"/>
      <c r="EJ459" s="6"/>
      <c r="EK459" s="6"/>
      <c r="EL459" s="6"/>
      <c r="EM459" s="6"/>
      <c r="EN459" s="6"/>
      <c r="EO459" s="6"/>
      <c r="EP459" s="6"/>
      <c r="EQ459" s="6"/>
      <c r="ER459" s="6"/>
      <c r="ES459" s="6"/>
      <c r="ET459" s="6"/>
      <c r="EU459" s="6"/>
      <c r="EV459" s="6"/>
      <c r="EW459" s="6"/>
      <c r="EX459" s="6"/>
      <c r="EY459" s="6"/>
      <c r="EZ459" s="6"/>
      <c r="FA459" s="6"/>
      <c r="FB459" s="6"/>
      <c r="FC459" s="6"/>
      <c r="FD459" s="6"/>
    </row>
    <row r="460" spans="1:160" x14ac:dyDescent="0.25">
      <c r="A460" s="6" t="s">
        <v>939</v>
      </c>
      <c r="B460" s="6" t="s">
        <v>940</v>
      </c>
      <c r="C460" s="2">
        <v>0</v>
      </c>
      <c r="D460" s="2">
        <v>40.665999999999997</v>
      </c>
      <c r="E460" s="2">
        <v>42</v>
      </c>
      <c r="F460" s="2">
        <v>8</v>
      </c>
      <c r="G460" s="2">
        <v>75</v>
      </c>
      <c r="H460" s="2">
        <v>272</v>
      </c>
      <c r="I460" s="2">
        <v>30.5</v>
      </c>
      <c r="J460" s="2">
        <v>8.8699999999999992</v>
      </c>
      <c r="K460" s="2">
        <v>179.86</v>
      </c>
      <c r="L460" s="6"/>
      <c r="M460" s="6">
        <v>1034621.65625</v>
      </c>
      <c r="N460" s="6">
        <v>1369781.5422125801</v>
      </c>
      <c r="O460" s="6">
        <v>1171947.2920393001</v>
      </c>
      <c r="P460" s="6">
        <v>540156.27254313696</v>
      </c>
      <c r="Q460" s="6"/>
      <c r="R460" s="6">
        <v>1478738.99063926</v>
      </c>
      <c r="S460" s="6">
        <v>1491403.94181138</v>
      </c>
      <c r="T460" s="6">
        <v>876592.539025462</v>
      </c>
      <c r="U460" s="6">
        <v>1828823.7773589101</v>
      </c>
      <c r="V460" s="6"/>
      <c r="W460" s="6">
        <v>3880323.7874493501</v>
      </c>
      <c r="X460" s="6">
        <v>5212240.0985316997</v>
      </c>
      <c r="Y460" s="6">
        <v>5678301.9365480598</v>
      </c>
      <c r="Z460" s="6">
        <v>3722936.7301713699</v>
      </c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  <c r="BH460" s="6"/>
      <c r="BI460" s="6"/>
      <c r="BJ460" s="6"/>
      <c r="BK460" s="6"/>
      <c r="BL460" s="6"/>
      <c r="BM460" s="6"/>
      <c r="BN460" s="6"/>
      <c r="BO460" s="6"/>
      <c r="BP460" s="6"/>
      <c r="BQ460" s="6"/>
      <c r="BR460" s="6"/>
      <c r="BS460" s="6"/>
      <c r="BT460" s="6"/>
      <c r="BU460" s="6"/>
      <c r="BV460" s="6"/>
      <c r="BW460" s="6"/>
      <c r="BX460" s="6"/>
      <c r="BY460" s="6"/>
      <c r="BZ460" s="6"/>
      <c r="CA460" s="6"/>
      <c r="CB460" s="6"/>
      <c r="CC460" s="6"/>
      <c r="CD460" s="6"/>
      <c r="CE460" s="6"/>
      <c r="CF460" s="6"/>
      <c r="CG460" s="6"/>
      <c r="CH460" s="6"/>
      <c r="CI460" s="6"/>
      <c r="CJ460" s="6"/>
      <c r="CK460" s="6"/>
      <c r="CL460" s="6"/>
      <c r="CM460" s="6"/>
      <c r="CN460" s="6"/>
      <c r="CO460" s="6"/>
      <c r="CP460" s="6"/>
      <c r="CQ460" s="6"/>
      <c r="CR460" s="6"/>
      <c r="CS460" s="6"/>
      <c r="CT460" s="6"/>
      <c r="CU460" s="6"/>
      <c r="CV460" s="6"/>
      <c r="CW460" s="6"/>
      <c r="CX460" s="6"/>
      <c r="CY460" s="6"/>
      <c r="CZ460" s="6"/>
      <c r="DA460" s="6"/>
      <c r="DB460" s="6"/>
      <c r="DC460" s="6"/>
      <c r="DD460" s="6"/>
      <c r="DE460" s="6"/>
      <c r="DF460" s="6"/>
      <c r="DG460" s="6"/>
      <c r="DH460" s="6"/>
      <c r="DI460" s="6"/>
      <c r="DJ460" s="6"/>
      <c r="DK460" s="6"/>
      <c r="DL460" s="6"/>
      <c r="DM460" s="6"/>
      <c r="DN460" s="6"/>
      <c r="DO460" s="6"/>
      <c r="DP460" s="6"/>
      <c r="DQ460" s="6"/>
      <c r="DR460" s="6"/>
      <c r="DS460" s="6"/>
      <c r="DT460" s="6"/>
      <c r="DU460" s="6"/>
      <c r="DV460" s="6"/>
      <c r="DW460" s="6"/>
      <c r="DX460" s="6"/>
      <c r="DY460" s="6"/>
      <c r="DZ460" s="6"/>
      <c r="EA460" s="6"/>
      <c r="EB460" s="6"/>
      <c r="EC460" s="6"/>
      <c r="ED460" s="6"/>
      <c r="EE460" s="6"/>
      <c r="EF460" s="6"/>
      <c r="EG460" s="6"/>
      <c r="EH460" s="6"/>
      <c r="EI460" s="6"/>
      <c r="EJ460" s="6"/>
      <c r="EK460" s="6"/>
      <c r="EL460" s="6"/>
      <c r="EM460" s="6"/>
      <c r="EN460" s="6"/>
      <c r="EO460" s="6"/>
      <c r="EP460" s="6"/>
      <c r="EQ460" s="6"/>
      <c r="ER460" s="6"/>
      <c r="ES460" s="6"/>
      <c r="ET460" s="6"/>
      <c r="EU460" s="6"/>
      <c r="EV460" s="6"/>
      <c r="EW460" s="6"/>
      <c r="EX460" s="6"/>
      <c r="EY460" s="6"/>
      <c r="EZ460" s="6"/>
      <c r="FA460" s="6"/>
      <c r="FB460" s="6"/>
      <c r="FC460" s="6"/>
      <c r="FD460" s="6"/>
    </row>
    <row r="461" spans="1:160" x14ac:dyDescent="0.25">
      <c r="A461" s="6" t="s">
        <v>941</v>
      </c>
      <c r="B461" s="6" t="s">
        <v>942</v>
      </c>
      <c r="C461" s="2">
        <v>0</v>
      </c>
      <c r="D461" s="2">
        <v>9.4280000000000008</v>
      </c>
      <c r="E461" s="2">
        <v>5</v>
      </c>
      <c r="F461" s="2">
        <v>3</v>
      </c>
      <c r="G461" s="2">
        <v>20</v>
      </c>
      <c r="H461" s="2">
        <v>757</v>
      </c>
      <c r="I461" s="2">
        <v>89.4</v>
      </c>
      <c r="J461" s="2">
        <v>4.78</v>
      </c>
      <c r="K461" s="2">
        <v>51.56</v>
      </c>
      <c r="L461" s="6"/>
      <c r="M461" s="6" t="s">
        <v>28</v>
      </c>
      <c r="N461" s="6" t="s">
        <v>28</v>
      </c>
      <c r="O461" s="6" t="s">
        <v>28</v>
      </c>
      <c r="P461" s="6" t="s">
        <v>28</v>
      </c>
      <c r="Q461" s="6"/>
      <c r="R461" s="6" t="s">
        <v>28</v>
      </c>
      <c r="S461" s="6" t="s">
        <v>28</v>
      </c>
      <c r="T461" s="6" t="s">
        <v>28</v>
      </c>
      <c r="U461" s="6" t="s">
        <v>28</v>
      </c>
      <c r="V461" s="6"/>
      <c r="W461" s="6">
        <v>143866.52919802</v>
      </c>
      <c r="X461" s="6">
        <v>329668.90582903603</v>
      </c>
      <c r="Y461" s="6">
        <v>375937.23162771697</v>
      </c>
      <c r="Z461" s="6">
        <v>231239.323081726</v>
      </c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  <c r="BI461" s="6"/>
      <c r="BJ461" s="6"/>
      <c r="BK461" s="6"/>
      <c r="BL461" s="6"/>
      <c r="BM461" s="6"/>
      <c r="BN461" s="6"/>
      <c r="BO461" s="6"/>
      <c r="BP461" s="6"/>
      <c r="BQ461" s="6"/>
      <c r="BR461" s="6"/>
      <c r="BS461" s="6"/>
      <c r="BT461" s="6"/>
      <c r="BU461" s="6"/>
      <c r="BV461" s="6"/>
      <c r="BW461" s="6"/>
      <c r="BX461" s="6"/>
      <c r="BY461" s="6"/>
      <c r="BZ461" s="6"/>
      <c r="CA461" s="6"/>
      <c r="CB461" s="6"/>
      <c r="CC461" s="6"/>
      <c r="CD461" s="6"/>
      <c r="CE461" s="6"/>
      <c r="CF461" s="6"/>
      <c r="CG461" s="6"/>
      <c r="CH461" s="6"/>
      <c r="CI461" s="6"/>
      <c r="CJ461" s="6"/>
      <c r="CK461" s="6"/>
      <c r="CL461" s="6"/>
      <c r="CM461" s="6"/>
      <c r="CN461" s="6"/>
      <c r="CO461" s="6"/>
      <c r="CP461" s="6"/>
      <c r="CQ461" s="6"/>
      <c r="CR461" s="6"/>
      <c r="CS461" s="6"/>
      <c r="CT461" s="6"/>
      <c r="CU461" s="6"/>
      <c r="CV461" s="6"/>
      <c r="CW461" s="6"/>
      <c r="CX461" s="6"/>
      <c r="CY461" s="6"/>
      <c r="CZ461" s="6"/>
      <c r="DA461" s="6"/>
      <c r="DB461" s="6"/>
      <c r="DC461" s="6"/>
      <c r="DD461" s="6"/>
      <c r="DE461" s="6"/>
      <c r="DF461" s="6"/>
      <c r="DG461" s="6"/>
      <c r="DH461" s="6"/>
      <c r="DI461" s="6"/>
      <c r="DJ461" s="6"/>
      <c r="DK461" s="6"/>
      <c r="DL461" s="6"/>
      <c r="DM461" s="6"/>
      <c r="DN461" s="6"/>
      <c r="DO461" s="6"/>
      <c r="DP461" s="6"/>
      <c r="DQ461" s="6"/>
      <c r="DR461" s="6"/>
      <c r="DS461" s="6"/>
      <c r="DT461" s="6"/>
      <c r="DU461" s="6"/>
      <c r="DV461" s="6"/>
      <c r="DW461" s="6"/>
      <c r="DX461" s="6"/>
      <c r="DY461" s="6"/>
      <c r="DZ461" s="6"/>
      <c r="EA461" s="6"/>
      <c r="EB461" s="6"/>
      <c r="EC461" s="6"/>
      <c r="ED461" s="6"/>
      <c r="EE461" s="6"/>
      <c r="EF461" s="6"/>
      <c r="EG461" s="6"/>
      <c r="EH461" s="6"/>
      <c r="EI461" s="6"/>
      <c r="EJ461" s="6"/>
      <c r="EK461" s="6"/>
      <c r="EL461" s="6"/>
      <c r="EM461" s="6"/>
      <c r="EN461" s="6"/>
      <c r="EO461" s="6"/>
      <c r="EP461" s="6"/>
      <c r="EQ461" s="6"/>
      <c r="ER461" s="6"/>
      <c r="ES461" s="6"/>
      <c r="ET461" s="6"/>
      <c r="EU461" s="6"/>
      <c r="EV461" s="6"/>
      <c r="EW461" s="6"/>
      <c r="EX461" s="6"/>
      <c r="EY461" s="6"/>
      <c r="EZ461" s="6"/>
      <c r="FA461" s="6"/>
      <c r="FB461" s="6"/>
      <c r="FC461" s="6"/>
      <c r="FD461" s="6"/>
    </row>
    <row r="462" spans="1:160" x14ac:dyDescent="0.25">
      <c r="A462" s="6" t="s">
        <v>943</v>
      </c>
      <c r="B462" s="6" t="s">
        <v>944</v>
      </c>
      <c r="C462" s="2">
        <v>0</v>
      </c>
      <c r="D462" s="2">
        <v>6.4290000000000003</v>
      </c>
      <c r="E462" s="2">
        <v>1</v>
      </c>
      <c r="F462" s="2">
        <v>2</v>
      </c>
      <c r="G462" s="2">
        <v>3</v>
      </c>
      <c r="H462" s="2">
        <v>1737</v>
      </c>
      <c r="I462" s="2">
        <v>205</v>
      </c>
      <c r="J462" s="2">
        <v>5.45</v>
      </c>
      <c r="K462" s="2">
        <v>8.3699999999999992</v>
      </c>
      <c r="L462" s="6"/>
      <c r="M462" s="6" t="s">
        <v>28</v>
      </c>
      <c r="N462" s="6" t="s">
        <v>28</v>
      </c>
      <c r="O462" s="6" t="s">
        <v>28</v>
      </c>
      <c r="P462" s="6" t="s">
        <v>28</v>
      </c>
      <c r="Q462" s="6"/>
      <c r="R462" s="6" t="s">
        <v>28</v>
      </c>
      <c r="S462" s="6" t="s">
        <v>28</v>
      </c>
      <c r="T462" s="6" t="s">
        <v>28</v>
      </c>
      <c r="U462" s="6" t="s">
        <v>28</v>
      </c>
      <c r="V462" s="6"/>
      <c r="W462" s="6">
        <v>247426.09273113401</v>
      </c>
      <c r="X462" s="6">
        <v>346729.11252775998</v>
      </c>
      <c r="Y462" s="6">
        <v>302746.43456584902</v>
      </c>
      <c r="Z462" s="6">
        <v>200168.79941050801</v>
      </c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L462" s="6"/>
      <c r="BM462" s="6"/>
      <c r="BN462" s="6"/>
      <c r="BO462" s="6"/>
      <c r="BP462" s="6"/>
      <c r="BQ462" s="6"/>
      <c r="BR462" s="6"/>
      <c r="BS462" s="6"/>
      <c r="BT462" s="6"/>
      <c r="BU462" s="6"/>
      <c r="BV462" s="6"/>
      <c r="BW462" s="6"/>
      <c r="BX462" s="6"/>
      <c r="BY462" s="6"/>
      <c r="BZ462" s="6"/>
      <c r="CA462" s="6"/>
      <c r="CB462" s="6"/>
      <c r="CC462" s="6"/>
      <c r="CD462" s="6"/>
      <c r="CE462" s="6"/>
      <c r="CF462" s="6"/>
      <c r="CG462" s="6"/>
      <c r="CH462" s="6"/>
      <c r="CI462" s="6"/>
      <c r="CJ462" s="6"/>
      <c r="CK462" s="6"/>
      <c r="CL462" s="6"/>
      <c r="CM462" s="6"/>
      <c r="CN462" s="6"/>
      <c r="CO462" s="6"/>
      <c r="CP462" s="6"/>
      <c r="CQ462" s="6"/>
      <c r="CR462" s="6"/>
      <c r="CS462" s="6"/>
      <c r="CT462" s="6"/>
      <c r="CU462" s="6"/>
      <c r="CV462" s="6"/>
      <c r="CW462" s="6"/>
      <c r="CX462" s="6"/>
      <c r="CY462" s="6"/>
      <c r="CZ462" s="6"/>
      <c r="DA462" s="6"/>
      <c r="DB462" s="6"/>
      <c r="DC462" s="6"/>
      <c r="DD462" s="6"/>
      <c r="DE462" s="6"/>
      <c r="DF462" s="6"/>
      <c r="DG462" s="6"/>
      <c r="DH462" s="6"/>
      <c r="DI462" s="6"/>
      <c r="DJ462" s="6"/>
      <c r="DK462" s="6"/>
      <c r="DL462" s="6"/>
      <c r="DM462" s="6"/>
      <c r="DN462" s="6"/>
      <c r="DO462" s="6"/>
      <c r="DP462" s="6"/>
      <c r="DQ462" s="6"/>
      <c r="DR462" s="6"/>
      <c r="DS462" s="6"/>
      <c r="DT462" s="6"/>
      <c r="DU462" s="6"/>
      <c r="DV462" s="6"/>
      <c r="DW462" s="6"/>
      <c r="DX462" s="6"/>
      <c r="DY462" s="6"/>
      <c r="DZ462" s="6"/>
      <c r="EA462" s="6"/>
      <c r="EB462" s="6"/>
      <c r="EC462" s="6"/>
      <c r="ED462" s="6"/>
      <c r="EE462" s="6"/>
      <c r="EF462" s="6"/>
      <c r="EG462" s="6"/>
      <c r="EH462" s="6"/>
      <c r="EI462" s="6"/>
      <c r="EJ462" s="6"/>
      <c r="EK462" s="6"/>
      <c r="EL462" s="6"/>
      <c r="EM462" s="6"/>
      <c r="EN462" s="6"/>
      <c r="EO462" s="6"/>
      <c r="EP462" s="6"/>
      <c r="EQ462" s="6"/>
      <c r="ER462" s="6"/>
      <c r="ES462" s="6"/>
      <c r="ET462" s="6"/>
      <c r="EU462" s="6"/>
      <c r="EV462" s="6"/>
      <c r="EW462" s="6"/>
      <c r="EX462" s="6"/>
      <c r="EY462" s="6"/>
      <c r="EZ462" s="6"/>
      <c r="FA462" s="6"/>
      <c r="FB462" s="6"/>
      <c r="FC462" s="6"/>
      <c r="FD462" s="6"/>
    </row>
    <row r="463" spans="1:160" x14ac:dyDescent="0.25">
      <c r="A463" s="6" t="s">
        <v>945</v>
      </c>
      <c r="B463" s="6" t="s">
        <v>946</v>
      </c>
      <c r="C463" s="2">
        <v>0</v>
      </c>
      <c r="D463" s="2">
        <v>25.536999999999999</v>
      </c>
      <c r="E463" s="2">
        <v>25</v>
      </c>
      <c r="F463" s="2">
        <v>5</v>
      </c>
      <c r="G463" s="2">
        <v>13</v>
      </c>
      <c r="H463" s="2">
        <v>393</v>
      </c>
      <c r="I463" s="2">
        <v>45.3</v>
      </c>
      <c r="J463" s="2">
        <v>7.28</v>
      </c>
      <c r="K463" s="2">
        <v>50.79</v>
      </c>
      <c r="L463" s="6"/>
      <c r="M463" s="6" t="s">
        <v>28</v>
      </c>
      <c r="N463" s="6" t="s">
        <v>28</v>
      </c>
      <c r="O463" s="6" t="s">
        <v>28</v>
      </c>
      <c r="P463" s="6" t="s">
        <v>28</v>
      </c>
      <c r="Q463" s="6"/>
      <c r="R463" s="6">
        <v>254686.096793804</v>
      </c>
      <c r="S463" s="6">
        <v>106428.36748356299</v>
      </c>
      <c r="T463" s="6">
        <v>314196.91929339903</v>
      </c>
      <c r="U463" s="6">
        <v>75752.222004113501</v>
      </c>
      <c r="V463" s="6"/>
      <c r="W463" s="6">
        <v>536569.98282957601</v>
      </c>
      <c r="X463" s="6">
        <v>832383.229595921</v>
      </c>
      <c r="Y463" s="6">
        <v>615192.80841184699</v>
      </c>
      <c r="Z463" s="6">
        <v>449123.323113552</v>
      </c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  <c r="BV463" s="6"/>
      <c r="BW463" s="6"/>
      <c r="BX463" s="6"/>
      <c r="BY463" s="6"/>
      <c r="BZ463" s="6"/>
      <c r="CA463" s="6"/>
      <c r="CB463" s="6"/>
      <c r="CC463" s="6"/>
      <c r="CD463" s="6"/>
      <c r="CE463" s="6"/>
      <c r="CF463" s="6"/>
      <c r="CG463" s="6"/>
      <c r="CH463" s="6"/>
      <c r="CI463" s="6"/>
      <c r="CJ463" s="6"/>
      <c r="CK463" s="6"/>
      <c r="CL463" s="6"/>
      <c r="CM463" s="6"/>
      <c r="CN463" s="6"/>
      <c r="CO463" s="6"/>
      <c r="CP463" s="6"/>
      <c r="CQ463" s="6"/>
      <c r="CR463" s="6"/>
      <c r="CS463" s="6"/>
      <c r="CT463" s="6"/>
      <c r="CU463" s="6"/>
      <c r="CV463" s="6"/>
      <c r="CW463" s="6"/>
      <c r="CX463" s="6"/>
      <c r="CY463" s="6"/>
      <c r="CZ463" s="6"/>
      <c r="DA463" s="6"/>
      <c r="DB463" s="6"/>
      <c r="DC463" s="6"/>
      <c r="DD463" s="6"/>
      <c r="DE463" s="6"/>
      <c r="DF463" s="6"/>
      <c r="DG463" s="6"/>
      <c r="DH463" s="6"/>
      <c r="DI463" s="6"/>
      <c r="DJ463" s="6"/>
      <c r="DK463" s="6"/>
      <c r="DL463" s="6"/>
      <c r="DM463" s="6"/>
      <c r="DN463" s="6"/>
      <c r="DO463" s="6"/>
      <c r="DP463" s="6"/>
      <c r="DQ463" s="6"/>
      <c r="DR463" s="6"/>
      <c r="DS463" s="6"/>
      <c r="DT463" s="6"/>
      <c r="DU463" s="6"/>
      <c r="DV463" s="6"/>
      <c r="DW463" s="6"/>
      <c r="DX463" s="6"/>
      <c r="DY463" s="6"/>
      <c r="DZ463" s="6"/>
      <c r="EA463" s="6"/>
      <c r="EB463" s="6"/>
      <c r="EC463" s="6"/>
      <c r="ED463" s="6"/>
      <c r="EE463" s="6"/>
      <c r="EF463" s="6"/>
      <c r="EG463" s="6"/>
      <c r="EH463" s="6"/>
      <c r="EI463" s="6"/>
      <c r="EJ463" s="6"/>
      <c r="EK463" s="6"/>
      <c r="EL463" s="6"/>
      <c r="EM463" s="6"/>
      <c r="EN463" s="6"/>
      <c r="EO463" s="6"/>
      <c r="EP463" s="6"/>
      <c r="EQ463" s="6"/>
      <c r="ER463" s="6"/>
      <c r="ES463" s="6"/>
      <c r="ET463" s="6"/>
      <c r="EU463" s="6"/>
      <c r="EV463" s="6"/>
      <c r="EW463" s="6"/>
      <c r="EX463" s="6"/>
      <c r="EY463" s="6"/>
      <c r="EZ463" s="6"/>
      <c r="FA463" s="6"/>
      <c r="FB463" s="6"/>
      <c r="FC463" s="6"/>
      <c r="FD463" s="6"/>
    </row>
    <row r="464" spans="1:160" x14ac:dyDescent="0.25">
      <c r="A464" s="6" t="s">
        <v>947</v>
      </c>
      <c r="B464" s="6" t="s">
        <v>948</v>
      </c>
      <c r="C464" s="2">
        <v>0</v>
      </c>
      <c r="D464" s="2">
        <v>15.813000000000001</v>
      </c>
      <c r="E464" s="2">
        <v>9</v>
      </c>
      <c r="F464" s="2">
        <v>3</v>
      </c>
      <c r="G464" s="2">
        <v>17</v>
      </c>
      <c r="H464" s="2">
        <v>544</v>
      </c>
      <c r="I464" s="2">
        <v>63</v>
      </c>
      <c r="J464" s="2">
        <v>5.19</v>
      </c>
      <c r="K464" s="2">
        <v>54.3</v>
      </c>
      <c r="L464" s="6"/>
      <c r="M464" s="6" t="s">
        <v>28</v>
      </c>
      <c r="N464" s="6" t="s">
        <v>28</v>
      </c>
      <c r="O464" s="6" t="s">
        <v>28</v>
      </c>
      <c r="P464" s="6" t="s">
        <v>28</v>
      </c>
      <c r="Q464" s="6"/>
      <c r="R464" s="6" t="s">
        <v>28</v>
      </c>
      <c r="S464" s="6" t="s">
        <v>28</v>
      </c>
      <c r="T464" s="6" t="s">
        <v>28</v>
      </c>
      <c r="U464" s="6" t="s">
        <v>28</v>
      </c>
      <c r="V464" s="6"/>
      <c r="W464" s="6">
        <v>571615.97745431995</v>
      </c>
      <c r="X464" s="6">
        <v>776213.67566809698</v>
      </c>
      <c r="Y464" s="6">
        <v>301645.501632848</v>
      </c>
      <c r="Z464" s="6">
        <v>415431.89631728502</v>
      </c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L464" s="6"/>
      <c r="BM464" s="6"/>
      <c r="BN464" s="6"/>
      <c r="BO464" s="6"/>
      <c r="BP464" s="6"/>
      <c r="BQ464" s="6"/>
      <c r="BR464" s="6"/>
      <c r="BS464" s="6"/>
      <c r="BT464" s="6"/>
      <c r="BU464" s="6"/>
      <c r="BV464" s="6"/>
      <c r="BW464" s="6"/>
      <c r="BX464" s="6"/>
      <c r="BY464" s="6"/>
      <c r="BZ464" s="6"/>
      <c r="CA464" s="6"/>
      <c r="CB464" s="6"/>
      <c r="CC464" s="6"/>
      <c r="CD464" s="6"/>
      <c r="CE464" s="6"/>
      <c r="CF464" s="6"/>
      <c r="CG464" s="6"/>
      <c r="CH464" s="6"/>
      <c r="CI464" s="6"/>
      <c r="CJ464" s="6"/>
      <c r="CK464" s="6"/>
      <c r="CL464" s="6"/>
      <c r="CM464" s="6"/>
      <c r="CN464" s="6"/>
      <c r="CO464" s="6"/>
      <c r="CP464" s="6"/>
      <c r="CQ464" s="6"/>
      <c r="CR464" s="6"/>
      <c r="CS464" s="6"/>
      <c r="CT464" s="6"/>
      <c r="CU464" s="6"/>
      <c r="CV464" s="6"/>
      <c r="CW464" s="6"/>
      <c r="CX464" s="6"/>
      <c r="CY464" s="6"/>
      <c r="CZ464" s="6"/>
      <c r="DA464" s="6"/>
      <c r="DB464" s="6"/>
      <c r="DC464" s="6"/>
      <c r="DD464" s="6"/>
      <c r="DE464" s="6"/>
      <c r="DF464" s="6"/>
      <c r="DG464" s="6"/>
      <c r="DH464" s="6"/>
      <c r="DI464" s="6"/>
      <c r="DJ464" s="6"/>
      <c r="DK464" s="6"/>
      <c r="DL464" s="6"/>
      <c r="DM464" s="6"/>
      <c r="DN464" s="6"/>
      <c r="DO464" s="6"/>
      <c r="DP464" s="6"/>
      <c r="DQ464" s="6"/>
      <c r="DR464" s="6"/>
      <c r="DS464" s="6"/>
      <c r="DT464" s="6"/>
      <c r="DU464" s="6"/>
      <c r="DV464" s="6"/>
      <c r="DW464" s="6"/>
      <c r="DX464" s="6"/>
      <c r="DY464" s="6"/>
      <c r="DZ464" s="6"/>
      <c r="EA464" s="6"/>
      <c r="EB464" s="6"/>
      <c r="EC464" s="6"/>
      <c r="ED464" s="6"/>
      <c r="EE464" s="6"/>
      <c r="EF464" s="6"/>
      <c r="EG464" s="6"/>
      <c r="EH464" s="6"/>
      <c r="EI464" s="6"/>
      <c r="EJ464" s="6"/>
      <c r="EK464" s="6"/>
      <c r="EL464" s="6"/>
      <c r="EM464" s="6"/>
      <c r="EN464" s="6"/>
      <c r="EO464" s="6"/>
      <c r="EP464" s="6"/>
      <c r="EQ464" s="6"/>
      <c r="ER464" s="6"/>
      <c r="ES464" s="6"/>
      <c r="ET464" s="6"/>
      <c r="EU464" s="6"/>
      <c r="EV464" s="6"/>
      <c r="EW464" s="6"/>
      <c r="EX464" s="6"/>
      <c r="EY464" s="6"/>
      <c r="EZ464" s="6"/>
      <c r="FA464" s="6"/>
      <c r="FB464" s="6"/>
      <c r="FC464" s="6"/>
      <c r="FD464" s="6"/>
    </row>
    <row r="465" spans="1:160" x14ac:dyDescent="0.25">
      <c r="A465" s="6" t="s">
        <v>949</v>
      </c>
      <c r="B465" s="6" t="s">
        <v>950</v>
      </c>
      <c r="C465" s="2">
        <v>0</v>
      </c>
      <c r="D465" s="2">
        <v>72.105000000000004</v>
      </c>
      <c r="E465" s="2">
        <v>30</v>
      </c>
      <c r="F465" s="2">
        <v>10</v>
      </c>
      <c r="G465" s="2">
        <v>110</v>
      </c>
      <c r="H465" s="2">
        <v>479</v>
      </c>
      <c r="I465" s="2">
        <v>54.7</v>
      </c>
      <c r="J465" s="2">
        <v>9.25</v>
      </c>
      <c r="K465" s="2">
        <v>330.93</v>
      </c>
      <c r="L465" s="6"/>
      <c r="M465" s="6" t="s">
        <v>28</v>
      </c>
      <c r="N465" s="6" t="s">
        <v>28</v>
      </c>
      <c r="O465" s="6" t="s">
        <v>28</v>
      </c>
      <c r="P465" s="6" t="s">
        <v>28</v>
      </c>
      <c r="Q465" s="6"/>
      <c r="R465" s="6" t="s">
        <v>28</v>
      </c>
      <c r="S465" s="6" t="s">
        <v>28</v>
      </c>
      <c r="T465" s="6" t="s">
        <v>28</v>
      </c>
      <c r="U465" s="6" t="s">
        <v>28</v>
      </c>
      <c r="V465" s="6"/>
      <c r="W465" s="6">
        <v>8577398.8111042697</v>
      </c>
      <c r="X465" s="6">
        <v>10435582.8409438</v>
      </c>
      <c r="Y465" s="6">
        <v>4417780.1824875697</v>
      </c>
      <c r="Z465" s="6">
        <v>4968430.0650309902</v>
      </c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  <c r="BV465" s="6"/>
      <c r="BW465" s="6"/>
      <c r="BX465" s="6"/>
      <c r="BY465" s="6"/>
      <c r="BZ465" s="6"/>
      <c r="CA465" s="6"/>
      <c r="CB465" s="6"/>
      <c r="CC465" s="6"/>
      <c r="CD465" s="6"/>
      <c r="CE465" s="6"/>
      <c r="CF465" s="6"/>
      <c r="CG465" s="6"/>
      <c r="CH465" s="6"/>
      <c r="CI465" s="6"/>
      <c r="CJ465" s="6"/>
      <c r="CK465" s="6"/>
      <c r="CL465" s="6"/>
      <c r="CM465" s="6"/>
      <c r="CN465" s="6"/>
      <c r="CO465" s="6"/>
      <c r="CP465" s="6"/>
      <c r="CQ465" s="6"/>
      <c r="CR465" s="6"/>
      <c r="CS465" s="6"/>
      <c r="CT465" s="6"/>
      <c r="CU465" s="6"/>
      <c r="CV465" s="6"/>
      <c r="CW465" s="6"/>
      <c r="CX465" s="6"/>
      <c r="CY465" s="6"/>
      <c r="CZ465" s="6"/>
      <c r="DA465" s="6"/>
      <c r="DB465" s="6"/>
      <c r="DC465" s="6"/>
      <c r="DD465" s="6"/>
      <c r="DE465" s="6"/>
      <c r="DF465" s="6"/>
      <c r="DG465" s="6"/>
      <c r="DH465" s="6"/>
      <c r="DI465" s="6"/>
      <c r="DJ465" s="6"/>
      <c r="DK465" s="6"/>
      <c r="DL465" s="6"/>
      <c r="DM465" s="6"/>
      <c r="DN465" s="6"/>
      <c r="DO465" s="6"/>
      <c r="DP465" s="6"/>
      <c r="DQ465" s="6"/>
      <c r="DR465" s="6"/>
      <c r="DS465" s="6"/>
      <c r="DT465" s="6"/>
      <c r="DU465" s="6"/>
      <c r="DV465" s="6"/>
      <c r="DW465" s="6"/>
      <c r="DX465" s="6"/>
      <c r="DY465" s="6"/>
      <c r="DZ465" s="6"/>
      <c r="EA465" s="6"/>
      <c r="EB465" s="6"/>
      <c r="EC465" s="6"/>
      <c r="ED465" s="6"/>
      <c r="EE465" s="6"/>
      <c r="EF465" s="6"/>
      <c r="EG465" s="6"/>
      <c r="EH465" s="6"/>
      <c r="EI465" s="6"/>
      <c r="EJ465" s="6"/>
      <c r="EK465" s="6"/>
      <c r="EL465" s="6"/>
      <c r="EM465" s="6"/>
      <c r="EN465" s="6"/>
      <c r="EO465" s="6"/>
      <c r="EP465" s="6"/>
      <c r="EQ465" s="6"/>
      <c r="ER465" s="6"/>
      <c r="ES465" s="6"/>
      <c r="ET465" s="6"/>
      <c r="EU465" s="6"/>
      <c r="EV465" s="6"/>
      <c r="EW465" s="6"/>
      <c r="EX465" s="6"/>
      <c r="EY465" s="6"/>
      <c r="EZ465" s="6"/>
      <c r="FA465" s="6"/>
      <c r="FB465" s="6"/>
      <c r="FC465" s="6"/>
      <c r="FD465" s="6"/>
    </row>
    <row r="466" spans="1:160" x14ac:dyDescent="0.25">
      <c r="A466" s="6" t="s">
        <v>951</v>
      </c>
      <c r="B466" s="6" t="s">
        <v>952</v>
      </c>
      <c r="C466" s="2">
        <v>0</v>
      </c>
      <c r="D466" s="2">
        <v>25.751999999999999</v>
      </c>
      <c r="E466" s="2">
        <v>45</v>
      </c>
      <c r="F466" s="2">
        <v>4</v>
      </c>
      <c r="G466" s="2">
        <v>60</v>
      </c>
      <c r="H466" s="2">
        <v>194</v>
      </c>
      <c r="I466" s="2">
        <v>21.7</v>
      </c>
      <c r="J466" s="2">
        <v>9.61</v>
      </c>
      <c r="K466" s="2">
        <v>213.76</v>
      </c>
      <c r="L466" s="6"/>
      <c r="M466" s="6" t="s">
        <v>28</v>
      </c>
      <c r="N466" s="6" t="s">
        <v>28</v>
      </c>
      <c r="O466" s="6" t="s">
        <v>28</v>
      </c>
      <c r="P466" s="6" t="s">
        <v>28</v>
      </c>
      <c r="Q466" s="6"/>
      <c r="R466" s="6">
        <v>9425396.3863964193</v>
      </c>
      <c r="S466" s="6">
        <v>1825370.3046438701</v>
      </c>
      <c r="T466" s="6">
        <v>5818896.4053028598</v>
      </c>
      <c r="U466" s="6">
        <v>2297249.95642679</v>
      </c>
      <c r="V466" s="6"/>
      <c r="W466" s="6">
        <v>8312406.57650318</v>
      </c>
      <c r="X466" s="6">
        <v>7409606.5475508403</v>
      </c>
      <c r="Y466" s="6">
        <v>8000913.1440727804</v>
      </c>
      <c r="Z466" s="6">
        <v>6512953.1018507499</v>
      </c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L466" s="6"/>
      <c r="BM466" s="6"/>
      <c r="BN466" s="6"/>
      <c r="BO466" s="6"/>
      <c r="BP466" s="6"/>
      <c r="BQ466" s="6"/>
      <c r="BR466" s="6"/>
      <c r="BS466" s="6"/>
      <c r="BT466" s="6"/>
      <c r="BU466" s="6"/>
      <c r="BV466" s="6"/>
      <c r="BW466" s="6"/>
      <c r="BX466" s="6"/>
      <c r="BY466" s="6"/>
      <c r="BZ466" s="6"/>
      <c r="CA466" s="6"/>
      <c r="CB466" s="6"/>
      <c r="CC466" s="6"/>
      <c r="CD466" s="6"/>
      <c r="CE466" s="6"/>
      <c r="CF466" s="6"/>
      <c r="CG466" s="6"/>
      <c r="CH466" s="6"/>
      <c r="CI466" s="6"/>
      <c r="CJ466" s="6"/>
      <c r="CK466" s="6"/>
      <c r="CL466" s="6"/>
      <c r="CM466" s="6"/>
      <c r="CN466" s="6"/>
      <c r="CO466" s="6"/>
      <c r="CP466" s="6"/>
      <c r="CQ466" s="6"/>
      <c r="CR466" s="6"/>
      <c r="CS466" s="6"/>
      <c r="CT466" s="6"/>
      <c r="CU466" s="6"/>
      <c r="CV466" s="6"/>
      <c r="CW466" s="6"/>
      <c r="CX466" s="6"/>
      <c r="CY466" s="6"/>
      <c r="CZ466" s="6"/>
      <c r="DA466" s="6"/>
      <c r="DB466" s="6"/>
      <c r="DC466" s="6"/>
      <c r="DD466" s="6"/>
      <c r="DE466" s="6"/>
      <c r="DF466" s="6"/>
      <c r="DG466" s="6"/>
      <c r="DH466" s="6"/>
      <c r="DI466" s="6"/>
      <c r="DJ466" s="6"/>
      <c r="DK466" s="6"/>
      <c r="DL466" s="6"/>
      <c r="DM466" s="6"/>
      <c r="DN466" s="6"/>
      <c r="DO466" s="6"/>
      <c r="DP466" s="6"/>
      <c r="DQ466" s="6"/>
      <c r="DR466" s="6"/>
      <c r="DS466" s="6"/>
      <c r="DT466" s="6"/>
      <c r="DU466" s="6"/>
      <c r="DV466" s="6"/>
      <c r="DW466" s="6"/>
      <c r="DX466" s="6"/>
      <c r="DY466" s="6"/>
      <c r="DZ466" s="6"/>
      <c r="EA466" s="6"/>
      <c r="EB466" s="6"/>
      <c r="EC466" s="6"/>
      <c r="ED466" s="6"/>
      <c r="EE466" s="6"/>
      <c r="EF466" s="6"/>
      <c r="EG466" s="6"/>
      <c r="EH466" s="6"/>
      <c r="EI466" s="6"/>
      <c r="EJ466" s="6"/>
      <c r="EK466" s="6"/>
      <c r="EL466" s="6"/>
      <c r="EM466" s="6"/>
      <c r="EN466" s="6"/>
      <c r="EO466" s="6"/>
      <c r="EP466" s="6"/>
      <c r="EQ466" s="6"/>
      <c r="ER466" s="6"/>
      <c r="ES466" s="6"/>
      <c r="ET466" s="6"/>
      <c r="EU466" s="6"/>
      <c r="EV466" s="6"/>
      <c r="EW466" s="6"/>
      <c r="EX466" s="6"/>
      <c r="EY466" s="6"/>
      <c r="EZ466" s="6"/>
      <c r="FA466" s="6"/>
      <c r="FB466" s="6"/>
      <c r="FC466" s="6"/>
      <c r="FD466" s="6"/>
    </row>
    <row r="467" spans="1:160" x14ac:dyDescent="0.25">
      <c r="A467" s="6" t="s">
        <v>953</v>
      </c>
      <c r="B467" s="6" t="s">
        <v>954</v>
      </c>
      <c r="C467" s="2">
        <v>0</v>
      </c>
      <c r="D467" s="2">
        <v>7.2519999999999998</v>
      </c>
      <c r="E467" s="2">
        <v>5</v>
      </c>
      <c r="F467" s="2">
        <v>2</v>
      </c>
      <c r="G467" s="2">
        <v>12</v>
      </c>
      <c r="H467" s="2">
        <v>791</v>
      </c>
      <c r="I467" s="2">
        <v>91.5</v>
      </c>
      <c r="J467" s="2">
        <v>9.44</v>
      </c>
      <c r="K467" s="2">
        <v>29.48</v>
      </c>
      <c r="L467" s="6"/>
      <c r="M467" s="6" t="s">
        <v>28</v>
      </c>
      <c r="N467" s="6" t="s">
        <v>28</v>
      </c>
      <c r="O467" s="6" t="s">
        <v>28</v>
      </c>
      <c r="P467" s="6" t="s">
        <v>28</v>
      </c>
      <c r="Q467" s="6"/>
      <c r="R467" s="6" t="s">
        <v>28</v>
      </c>
      <c r="S467" s="6" t="s">
        <v>28</v>
      </c>
      <c r="T467" s="6" t="s">
        <v>28</v>
      </c>
      <c r="U467" s="6" t="s">
        <v>28</v>
      </c>
      <c r="V467" s="6"/>
      <c r="W467" s="6">
        <v>232807.722913829</v>
      </c>
      <c r="X467" s="6">
        <v>310029.377740086</v>
      </c>
      <c r="Y467" s="6">
        <v>425157.05599385698</v>
      </c>
      <c r="Z467" s="6">
        <v>115423.932309704</v>
      </c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  <c r="BV467" s="6"/>
      <c r="BW467" s="6"/>
      <c r="BX467" s="6"/>
      <c r="BY467" s="6"/>
      <c r="BZ467" s="6"/>
      <c r="CA467" s="6"/>
      <c r="CB467" s="6"/>
      <c r="CC467" s="6"/>
      <c r="CD467" s="6"/>
      <c r="CE467" s="6"/>
      <c r="CF467" s="6"/>
      <c r="CG467" s="6"/>
      <c r="CH467" s="6"/>
      <c r="CI467" s="6"/>
      <c r="CJ467" s="6"/>
      <c r="CK467" s="6"/>
      <c r="CL467" s="6"/>
      <c r="CM467" s="6"/>
      <c r="CN467" s="6"/>
      <c r="CO467" s="6"/>
      <c r="CP467" s="6"/>
      <c r="CQ467" s="6"/>
      <c r="CR467" s="6"/>
      <c r="CS467" s="6"/>
      <c r="CT467" s="6"/>
      <c r="CU467" s="6"/>
      <c r="CV467" s="6"/>
      <c r="CW467" s="6"/>
      <c r="CX467" s="6"/>
      <c r="CY467" s="6"/>
      <c r="CZ467" s="6"/>
      <c r="DA467" s="6"/>
      <c r="DB467" s="6"/>
      <c r="DC467" s="6"/>
      <c r="DD467" s="6"/>
      <c r="DE467" s="6"/>
      <c r="DF467" s="6"/>
      <c r="DG467" s="6"/>
      <c r="DH467" s="6"/>
      <c r="DI467" s="6"/>
      <c r="DJ467" s="6"/>
      <c r="DK467" s="6"/>
      <c r="DL467" s="6"/>
      <c r="DM467" s="6"/>
      <c r="DN467" s="6"/>
      <c r="DO467" s="6"/>
      <c r="DP467" s="6"/>
      <c r="DQ467" s="6"/>
      <c r="DR467" s="6"/>
      <c r="DS467" s="6"/>
      <c r="DT467" s="6"/>
      <c r="DU467" s="6"/>
      <c r="DV467" s="6"/>
      <c r="DW467" s="6"/>
      <c r="DX467" s="6"/>
      <c r="DY467" s="6"/>
      <c r="DZ467" s="6"/>
      <c r="EA467" s="6"/>
      <c r="EB467" s="6"/>
      <c r="EC467" s="6"/>
      <c r="ED467" s="6"/>
      <c r="EE467" s="6"/>
      <c r="EF467" s="6"/>
      <c r="EG467" s="6"/>
      <c r="EH467" s="6"/>
      <c r="EI467" s="6"/>
      <c r="EJ467" s="6"/>
      <c r="EK467" s="6"/>
      <c r="EL467" s="6"/>
      <c r="EM467" s="6"/>
      <c r="EN467" s="6"/>
      <c r="EO467" s="6"/>
      <c r="EP467" s="6"/>
      <c r="EQ467" s="6"/>
      <c r="ER467" s="6"/>
      <c r="ES467" s="6"/>
      <c r="ET467" s="6"/>
      <c r="EU467" s="6"/>
      <c r="EV467" s="6"/>
      <c r="EW467" s="6"/>
      <c r="EX467" s="6"/>
      <c r="EY467" s="6"/>
      <c r="EZ467" s="6"/>
      <c r="FA467" s="6"/>
      <c r="FB467" s="6"/>
      <c r="FC467" s="6"/>
      <c r="FD467" s="6"/>
    </row>
    <row r="468" spans="1:160" x14ac:dyDescent="0.25">
      <c r="A468" s="6" t="s">
        <v>955</v>
      </c>
      <c r="B468" s="6" t="s">
        <v>956</v>
      </c>
      <c r="C468" s="2">
        <v>0</v>
      </c>
      <c r="D468" s="2">
        <v>22.199000000000002</v>
      </c>
      <c r="E468" s="2">
        <v>29</v>
      </c>
      <c r="F468" s="2">
        <v>5</v>
      </c>
      <c r="G468" s="2">
        <v>47</v>
      </c>
      <c r="H468" s="2">
        <v>235</v>
      </c>
      <c r="I468" s="2">
        <v>27.5</v>
      </c>
      <c r="J468" s="2">
        <v>6.13</v>
      </c>
      <c r="K468" s="2">
        <v>139.16999999999999</v>
      </c>
      <c r="L468" s="6"/>
      <c r="M468" s="6" t="s">
        <v>28</v>
      </c>
      <c r="N468" s="6" t="s">
        <v>28</v>
      </c>
      <c r="O468" s="6" t="s">
        <v>28</v>
      </c>
      <c r="P468" s="6" t="s">
        <v>28</v>
      </c>
      <c r="Q468" s="6"/>
      <c r="R468" s="6">
        <v>1278323.1370939701</v>
      </c>
      <c r="S468" s="6">
        <v>1372884.4402377</v>
      </c>
      <c r="T468" s="6">
        <v>515910.19576672098</v>
      </c>
      <c r="U468" s="6">
        <v>1387449.54762311</v>
      </c>
      <c r="V468" s="6"/>
      <c r="W468" s="6">
        <v>3461318.64427015</v>
      </c>
      <c r="X468" s="6">
        <v>3304641.55637208</v>
      </c>
      <c r="Y468" s="6">
        <v>4179797.3057479402</v>
      </c>
      <c r="Z468" s="6">
        <v>3684825.0178873902</v>
      </c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L468" s="6"/>
      <c r="BM468" s="6"/>
      <c r="BN468" s="6"/>
      <c r="BO468" s="6"/>
      <c r="BP468" s="6"/>
      <c r="BQ468" s="6"/>
      <c r="BR468" s="6"/>
      <c r="BS468" s="6"/>
      <c r="BT468" s="6"/>
      <c r="BU468" s="6"/>
      <c r="BV468" s="6"/>
      <c r="BW468" s="6"/>
      <c r="BX468" s="6"/>
      <c r="BY468" s="6"/>
      <c r="BZ468" s="6"/>
      <c r="CA468" s="6"/>
      <c r="CB468" s="6"/>
      <c r="CC468" s="6"/>
      <c r="CD468" s="6"/>
      <c r="CE468" s="6"/>
      <c r="CF468" s="6"/>
      <c r="CG468" s="6"/>
      <c r="CH468" s="6"/>
      <c r="CI468" s="6"/>
      <c r="CJ468" s="6"/>
      <c r="CK468" s="6"/>
      <c r="CL468" s="6"/>
      <c r="CM468" s="6"/>
      <c r="CN468" s="6"/>
      <c r="CO468" s="6"/>
      <c r="CP468" s="6"/>
      <c r="CQ468" s="6"/>
      <c r="CR468" s="6"/>
      <c r="CS468" s="6"/>
      <c r="CT468" s="6"/>
      <c r="CU468" s="6"/>
      <c r="CV468" s="6"/>
      <c r="CW468" s="6"/>
      <c r="CX468" s="6"/>
      <c r="CY468" s="6"/>
      <c r="CZ468" s="6"/>
      <c r="DA468" s="6"/>
      <c r="DB468" s="6"/>
      <c r="DC468" s="6"/>
      <c r="DD468" s="6"/>
      <c r="DE468" s="6"/>
      <c r="DF468" s="6"/>
      <c r="DG468" s="6"/>
      <c r="DH468" s="6"/>
      <c r="DI468" s="6"/>
      <c r="DJ468" s="6"/>
      <c r="DK468" s="6"/>
      <c r="DL468" s="6"/>
      <c r="DM468" s="6"/>
      <c r="DN468" s="6"/>
      <c r="DO468" s="6"/>
      <c r="DP468" s="6"/>
      <c r="DQ468" s="6"/>
      <c r="DR468" s="6"/>
      <c r="DS468" s="6"/>
      <c r="DT468" s="6"/>
      <c r="DU468" s="6"/>
      <c r="DV468" s="6"/>
      <c r="DW468" s="6"/>
      <c r="DX468" s="6"/>
      <c r="DY468" s="6"/>
      <c r="DZ468" s="6"/>
      <c r="EA468" s="6"/>
      <c r="EB468" s="6"/>
      <c r="EC468" s="6"/>
      <c r="ED468" s="6"/>
      <c r="EE468" s="6"/>
      <c r="EF468" s="6"/>
      <c r="EG468" s="6"/>
      <c r="EH468" s="6"/>
      <c r="EI468" s="6"/>
      <c r="EJ468" s="6"/>
      <c r="EK468" s="6"/>
      <c r="EL468" s="6"/>
      <c r="EM468" s="6"/>
      <c r="EN468" s="6"/>
      <c r="EO468" s="6"/>
      <c r="EP468" s="6"/>
      <c r="EQ468" s="6"/>
      <c r="ER468" s="6"/>
      <c r="ES468" s="6"/>
      <c r="ET468" s="6"/>
      <c r="EU468" s="6"/>
      <c r="EV468" s="6"/>
      <c r="EW468" s="6"/>
      <c r="EX468" s="6"/>
      <c r="EY468" s="6"/>
      <c r="EZ468" s="6"/>
      <c r="FA468" s="6"/>
      <c r="FB468" s="6"/>
      <c r="FC468" s="6"/>
      <c r="FD468" s="6"/>
    </row>
    <row r="469" spans="1:160" x14ac:dyDescent="0.25">
      <c r="A469" s="6" t="s">
        <v>957</v>
      </c>
      <c r="B469" s="6" t="s">
        <v>958</v>
      </c>
      <c r="C469" s="2">
        <v>0</v>
      </c>
      <c r="D469" s="2">
        <v>20.277999999999999</v>
      </c>
      <c r="E469" s="2">
        <v>41</v>
      </c>
      <c r="F469" s="2">
        <v>5</v>
      </c>
      <c r="G469" s="2">
        <v>107</v>
      </c>
      <c r="H469" s="2">
        <v>137</v>
      </c>
      <c r="I469" s="2">
        <v>16.600000000000001</v>
      </c>
      <c r="J469" s="2">
        <v>9.82</v>
      </c>
      <c r="K469" s="2">
        <v>281.23</v>
      </c>
      <c r="L469" s="6"/>
      <c r="M469" s="6">
        <v>3785067.1135001802</v>
      </c>
      <c r="N469" s="6">
        <v>4911397.4142409498</v>
      </c>
      <c r="O469" s="6">
        <v>2908197.9165451</v>
      </c>
      <c r="P469" s="6">
        <v>635594.80779754103</v>
      </c>
      <c r="Q469" s="6"/>
      <c r="R469" s="6">
        <v>575791.17152085796</v>
      </c>
      <c r="S469" s="6">
        <v>3691348.3310343898</v>
      </c>
      <c r="T469" s="6">
        <v>1077599.0283315501</v>
      </c>
      <c r="U469" s="6">
        <v>5859433.1049619801</v>
      </c>
      <c r="V469" s="6"/>
      <c r="W469" s="6">
        <v>7555304.8186566699</v>
      </c>
      <c r="X469" s="6">
        <v>6902767.4010820901</v>
      </c>
      <c r="Y469" s="6">
        <v>7165554.0873509897</v>
      </c>
      <c r="Z469" s="6">
        <v>6924780.9114709804</v>
      </c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L469" s="6"/>
      <c r="BM469" s="6"/>
      <c r="BN469" s="6"/>
      <c r="BO469" s="6"/>
      <c r="BP469" s="6"/>
      <c r="BQ469" s="6"/>
      <c r="BR469" s="6"/>
      <c r="BS469" s="6"/>
      <c r="BT469" s="6"/>
      <c r="BU469" s="6"/>
      <c r="BV469" s="6"/>
      <c r="BW469" s="6"/>
      <c r="BX469" s="6"/>
      <c r="BY469" s="6"/>
      <c r="BZ469" s="6"/>
      <c r="CA469" s="6"/>
      <c r="CB469" s="6"/>
      <c r="CC469" s="6"/>
      <c r="CD469" s="6"/>
      <c r="CE469" s="6"/>
      <c r="CF469" s="6"/>
      <c r="CG469" s="6"/>
      <c r="CH469" s="6"/>
      <c r="CI469" s="6"/>
      <c r="CJ469" s="6"/>
      <c r="CK469" s="6"/>
      <c r="CL469" s="6"/>
      <c r="CM469" s="6"/>
      <c r="CN469" s="6"/>
      <c r="CO469" s="6"/>
      <c r="CP469" s="6"/>
      <c r="CQ469" s="6"/>
      <c r="CR469" s="6"/>
      <c r="CS469" s="6"/>
      <c r="CT469" s="6"/>
      <c r="CU469" s="6"/>
      <c r="CV469" s="6"/>
      <c r="CW469" s="6"/>
      <c r="CX469" s="6"/>
      <c r="CY469" s="6"/>
      <c r="CZ469" s="6"/>
      <c r="DA469" s="6"/>
      <c r="DB469" s="6"/>
      <c r="DC469" s="6"/>
      <c r="DD469" s="6"/>
      <c r="DE469" s="6"/>
      <c r="DF469" s="6"/>
      <c r="DG469" s="6"/>
      <c r="DH469" s="6"/>
      <c r="DI469" s="6"/>
      <c r="DJ469" s="6"/>
      <c r="DK469" s="6"/>
      <c r="DL469" s="6"/>
      <c r="DM469" s="6"/>
      <c r="DN469" s="6"/>
      <c r="DO469" s="6"/>
      <c r="DP469" s="6"/>
      <c r="DQ469" s="6"/>
      <c r="DR469" s="6"/>
      <c r="DS469" s="6"/>
      <c r="DT469" s="6"/>
      <c r="DU469" s="6"/>
      <c r="DV469" s="6"/>
      <c r="DW469" s="6"/>
      <c r="DX469" s="6"/>
      <c r="DY469" s="6"/>
      <c r="DZ469" s="6"/>
      <c r="EA469" s="6"/>
      <c r="EB469" s="6"/>
      <c r="EC469" s="6"/>
      <c r="ED469" s="6"/>
      <c r="EE469" s="6"/>
      <c r="EF469" s="6"/>
      <c r="EG469" s="6"/>
      <c r="EH469" s="6"/>
      <c r="EI469" s="6"/>
      <c r="EJ469" s="6"/>
      <c r="EK469" s="6"/>
      <c r="EL469" s="6"/>
      <c r="EM469" s="6"/>
      <c r="EN469" s="6"/>
      <c r="EO469" s="6"/>
      <c r="EP469" s="6"/>
      <c r="EQ469" s="6"/>
      <c r="ER469" s="6"/>
      <c r="ES469" s="6"/>
      <c r="ET469" s="6"/>
      <c r="EU469" s="6"/>
      <c r="EV469" s="6"/>
      <c r="EW469" s="6"/>
      <c r="EX469" s="6"/>
      <c r="EY469" s="6"/>
      <c r="EZ469" s="6"/>
      <c r="FA469" s="6"/>
      <c r="FB469" s="6"/>
      <c r="FC469" s="6"/>
      <c r="FD469" s="6"/>
    </row>
    <row r="470" spans="1:160" x14ac:dyDescent="0.25">
      <c r="A470" s="6" t="s">
        <v>959</v>
      </c>
      <c r="B470" s="6" t="s">
        <v>960</v>
      </c>
      <c r="C470" s="2">
        <v>0</v>
      </c>
      <c r="D470" s="2">
        <v>24.413</v>
      </c>
      <c r="E470" s="2">
        <v>32</v>
      </c>
      <c r="F470" s="2">
        <v>5</v>
      </c>
      <c r="G470" s="2">
        <v>83</v>
      </c>
      <c r="H470" s="2">
        <v>173</v>
      </c>
      <c r="I470" s="2">
        <v>20.2</v>
      </c>
      <c r="J470" s="2">
        <v>10.050000000000001</v>
      </c>
      <c r="K470" s="2">
        <v>209.53</v>
      </c>
      <c r="L470" s="6"/>
      <c r="M470" s="6">
        <v>829049.5625</v>
      </c>
      <c r="N470" s="6">
        <v>843965.37150921498</v>
      </c>
      <c r="O470" s="6">
        <v>771142.12463199603</v>
      </c>
      <c r="P470" s="6">
        <v>1517810.7632874099</v>
      </c>
      <c r="Q470" s="6"/>
      <c r="R470" s="6">
        <v>23429347.664304201</v>
      </c>
      <c r="S470" s="6">
        <v>5443409.2337688897</v>
      </c>
      <c r="T470" s="6">
        <v>18124259.984681699</v>
      </c>
      <c r="U470" s="6">
        <v>5597533.1612616004</v>
      </c>
      <c r="V470" s="6"/>
      <c r="W470" s="6">
        <v>11794531.6383936</v>
      </c>
      <c r="X470" s="6">
        <v>16058470.227351001</v>
      </c>
      <c r="Y470" s="6">
        <v>18195764.795771599</v>
      </c>
      <c r="Z470" s="6">
        <v>10108974.553652</v>
      </c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  <c r="BH470" s="6"/>
      <c r="BI470" s="6"/>
      <c r="BJ470" s="6"/>
      <c r="BK470" s="6"/>
      <c r="BL470" s="6"/>
      <c r="BM470" s="6"/>
      <c r="BN470" s="6"/>
      <c r="BO470" s="6"/>
      <c r="BP470" s="6"/>
      <c r="BQ470" s="6"/>
      <c r="BR470" s="6"/>
      <c r="BS470" s="6"/>
      <c r="BT470" s="6"/>
      <c r="BU470" s="6"/>
      <c r="BV470" s="6"/>
      <c r="BW470" s="6"/>
      <c r="BX470" s="6"/>
      <c r="BY470" s="6"/>
      <c r="BZ470" s="6"/>
      <c r="CA470" s="6"/>
      <c r="CB470" s="6"/>
      <c r="CC470" s="6"/>
      <c r="CD470" s="6"/>
      <c r="CE470" s="6"/>
      <c r="CF470" s="6"/>
      <c r="CG470" s="6"/>
      <c r="CH470" s="6"/>
      <c r="CI470" s="6"/>
      <c r="CJ470" s="6"/>
      <c r="CK470" s="6"/>
      <c r="CL470" s="6"/>
      <c r="CM470" s="6"/>
      <c r="CN470" s="6"/>
      <c r="CO470" s="6"/>
      <c r="CP470" s="6"/>
      <c r="CQ470" s="6"/>
      <c r="CR470" s="6"/>
      <c r="CS470" s="6"/>
      <c r="CT470" s="6"/>
      <c r="CU470" s="6"/>
      <c r="CV470" s="6"/>
      <c r="CW470" s="6"/>
      <c r="CX470" s="6"/>
      <c r="CY470" s="6"/>
      <c r="CZ470" s="6"/>
      <c r="DA470" s="6"/>
      <c r="DB470" s="6"/>
      <c r="DC470" s="6"/>
      <c r="DD470" s="6"/>
      <c r="DE470" s="6"/>
      <c r="DF470" s="6"/>
      <c r="DG470" s="6"/>
      <c r="DH470" s="6"/>
      <c r="DI470" s="6"/>
      <c r="DJ470" s="6"/>
      <c r="DK470" s="6"/>
      <c r="DL470" s="6"/>
      <c r="DM470" s="6"/>
      <c r="DN470" s="6"/>
      <c r="DO470" s="6"/>
      <c r="DP470" s="6"/>
      <c r="DQ470" s="6"/>
      <c r="DR470" s="6"/>
      <c r="DS470" s="6"/>
      <c r="DT470" s="6"/>
      <c r="DU470" s="6"/>
      <c r="DV470" s="6"/>
      <c r="DW470" s="6"/>
      <c r="DX470" s="6"/>
      <c r="DY470" s="6"/>
      <c r="DZ470" s="6"/>
      <c r="EA470" s="6"/>
      <c r="EB470" s="6"/>
      <c r="EC470" s="6"/>
      <c r="ED470" s="6"/>
      <c r="EE470" s="6"/>
      <c r="EF470" s="6"/>
      <c r="EG470" s="6"/>
      <c r="EH470" s="6"/>
      <c r="EI470" s="6"/>
      <c r="EJ470" s="6"/>
      <c r="EK470" s="6"/>
      <c r="EL470" s="6"/>
      <c r="EM470" s="6"/>
      <c r="EN470" s="6"/>
      <c r="EO470" s="6"/>
      <c r="EP470" s="6"/>
      <c r="EQ470" s="6"/>
      <c r="ER470" s="6"/>
      <c r="ES470" s="6"/>
      <c r="ET470" s="6"/>
      <c r="EU470" s="6"/>
      <c r="EV470" s="6"/>
      <c r="EW470" s="6"/>
      <c r="EX470" s="6"/>
      <c r="EY470" s="6"/>
      <c r="EZ470" s="6"/>
      <c r="FA470" s="6"/>
      <c r="FB470" s="6"/>
      <c r="FC470" s="6"/>
      <c r="FD470" s="6"/>
    </row>
    <row r="471" spans="1:160" x14ac:dyDescent="0.25">
      <c r="A471" s="6" t="s">
        <v>961</v>
      </c>
      <c r="B471" s="6" t="s">
        <v>962</v>
      </c>
      <c r="C471" s="2">
        <v>0</v>
      </c>
      <c r="D471" s="2">
        <v>67.379000000000005</v>
      </c>
      <c r="E471" s="2">
        <v>46</v>
      </c>
      <c r="F471" s="2">
        <v>9</v>
      </c>
      <c r="G471" s="2">
        <v>149</v>
      </c>
      <c r="H471" s="2">
        <v>327</v>
      </c>
      <c r="I471" s="2">
        <v>37.200000000000003</v>
      </c>
      <c r="J471" s="2">
        <v>6.76</v>
      </c>
      <c r="K471" s="2">
        <v>504.18</v>
      </c>
      <c r="L471" s="6"/>
      <c r="M471" s="6" t="s">
        <v>28</v>
      </c>
      <c r="N471" s="6" t="s">
        <v>28</v>
      </c>
      <c r="O471" s="6" t="s">
        <v>28</v>
      </c>
      <c r="P471" s="6" t="s">
        <v>28</v>
      </c>
      <c r="Q471" s="6"/>
      <c r="R471" s="6">
        <v>1789681.3802133801</v>
      </c>
      <c r="S471" s="6">
        <v>1710900.6448359201</v>
      </c>
      <c r="T471" s="6">
        <v>1276520.84776789</v>
      </c>
      <c r="U471" s="6">
        <v>1611990.67883809</v>
      </c>
      <c r="V471" s="6"/>
      <c r="W471" s="6">
        <v>10136707.6865019</v>
      </c>
      <c r="X471" s="6">
        <v>9072801.9016532302</v>
      </c>
      <c r="Y471" s="6">
        <v>11844677.135048101</v>
      </c>
      <c r="Z471" s="6">
        <v>10594158.270400601</v>
      </c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L471" s="6"/>
      <c r="BM471" s="6"/>
      <c r="BN471" s="6"/>
      <c r="BO471" s="6"/>
      <c r="BP471" s="6"/>
      <c r="BQ471" s="6"/>
      <c r="BR471" s="6"/>
      <c r="BS471" s="6"/>
      <c r="BT471" s="6"/>
      <c r="BU471" s="6"/>
      <c r="BV471" s="6"/>
      <c r="BW471" s="6"/>
      <c r="BX471" s="6"/>
      <c r="BY471" s="6"/>
      <c r="BZ471" s="6"/>
      <c r="CA471" s="6"/>
      <c r="CB471" s="6"/>
      <c r="CC471" s="6"/>
      <c r="CD471" s="6"/>
      <c r="CE471" s="6"/>
      <c r="CF471" s="6"/>
      <c r="CG471" s="6"/>
      <c r="CH471" s="6"/>
      <c r="CI471" s="6"/>
      <c r="CJ471" s="6"/>
      <c r="CK471" s="6"/>
      <c r="CL471" s="6"/>
      <c r="CM471" s="6"/>
      <c r="CN471" s="6"/>
      <c r="CO471" s="6"/>
      <c r="CP471" s="6"/>
      <c r="CQ471" s="6"/>
      <c r="CR471" s="6"/>
      <c r="CS471" s="6"/>
      <c r="CT471" s="6"/>
      <c r="CU471" s="6"/>
      <c r="CV471" s="6"/>
      <c r="CW471" s="6"/>
      <c r="CX471" s="6"/>
      <c r="CY471" s="6"/>
      <c r="CZ471" s="6"/>
      <c r="DA471" s="6"/>
      <c r="DB471" s="6"/>
      <c r="DC471" s="6"/>
      <c r="DD471" s="6"/>
      <c r="DE471" s="6"/>
      <c r="DF471" s="6"/>
      <c r="DG471" s="6"/>
      <c r="DH471" s="6"/>
      <c r="DI471" s="6"/>
      <c r="DJ471" s="6"/>
      <c r="DK471" s="6"/>
      <c r="DL471" s="6"/>
      <c r="DM471" s="6"/>
      <c r="DN471" s="6"/>
      <c r="DO471" s="6"/>
      <c r="DP471" s="6"/>
      <c r="DQ471" s="6"/>
      <c r="DR471" s="6"/>
      <c r="DS471" s="6"/>
      <c r="DT471" s="6"/>
      <c r="DU471" s="6"/>
      <c r="DV471" s="6"/>
      <c r="DW471" s="6"/>
      <c r="DX471" s="6"/>
      <c r="DY471" s="6"/>
      <c r="DZ471" s="6"/>
      <c r="EA471" s="6"/>
      <c r="EB471" s="6"/>
      <c r="EC471" s="6"/>
      <c r="ED471" s="6"/>
      <c r="EE471" s="6"/>
      <c r="EF471" s="6"/>
      <c r="EG471" s="6"/>
      <c r="EH471" s="6"/>
      <c r="EI471" s="6"/>
      <c r="EJ471" s="6"/>
      <c r="EK471" s="6"/>
      <c r="EL471" s="6"/>
      <c r="EM471" s="6"/>
      <c r="EN471" s="6"/>
      <c r="EO471" s="6"/>
      <c r="EP471" s="6"/>
      <c r="EQ471" s="6"/>
      <c r="ER471" s="6"/>
      <c r="ES471" s="6"/>
      <c r="ET471" s="6"/>
      <c r="EU471" s="6"/>
      <c r="EV471" s="6"/>
      <c r="EW471" s="6"/>
      <c r="EX471" s="6"/>
      <c r="EY471" s="6"/>
      <c r="EZ471" s="6"/>
      <c r="FA471" s="6"/>
      <c r="FB471" s="6"/>
      <c r="FC471" s="6"/>
      <c r="FD471" s="6"/>
    </row>
    <row r="472" spans="1:160" x14ac:dyDescent="0.25">
      <c r="A472" s="6" t="s">
        <v>963</v>
      </c>
      <c r="B472" s="6" t="s">
        <v>964</v>
      </c>
      <c r="C472" s="2">
        <v>0</v>
      </c>
      <c r="D472" s="2">
        <v>9.4760000000000009</v>
      </c>
      <c r="E472" s="2">
        <v>4</v>
      </c>
      <c r="F472" s="2">
        <v>3</v>
      </c>
      <c r="G472" s="2">
        <v>8</v>
      </c>
      <c r="H472" s="2">
        <v>847</v>
      </c>
      <c r="I472" s="2">
        <v>97</v>
      </c>
      <c r="J472" s="2">
        <v>7.31</v>
      </c>
      <c r="K472" s="2">
        <v>16.41</v>
      </c>
      <c r="L472" s="6"/>
      <c r="M472" s="6" t="s">
        <v>28</v>
      </c>
      <c r="N472" s="6" t="s">
        <v>28</v>
      </c>
      <c r="O472" s="6" t="s">
        <v>28</v>
      </c>
      <c r="P472" s="6" t="s">
        <v>28</v>
      </c>
      <c r="Q472" s="6"/>
      <c r="R472" s="6" t="s">
        <v>28</v>
      </c>
      <c r="S472" s="6" t="s">
        <v>28</v>
      </c>
      <c r="T472" s="6" t="s">
        <v>28</v>
      </c>
      <c r="U472" s="6" t="s">
        <v>28</v>
      </c>
      <c r="V472" s="6"/>
      <c r="W472" s="6">
        <v>910259.870068655</v>
      </c>
      <c r="X472" s="6">
        <v>704404.39673890499</v>
      </c>
      <c r="Y472" s="6">
        <v>563425.08064162405</v>
      </c>
      <c r="Z472" s="6">
        <v>547994.084471963</v>
      </c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  <c r="BV472" s="6"/>
      <c r="BW472" s="6"/>
      <c r="BX472" s="6"/>
      <c r="BY472" s="6"/>
      <c r="BZ472" s="6"/>
      <c r="CA472" s="6"/>
      <c r="CB472" s="6"/>
      <c r="CC472" s="6"/>
      <c r="CD472" s="6"/>
      <c r="CE472" s="6"/>
      <c r="CF472" s="6"/>
      <c r="CG472" s="6"/>
      <c r="CH472" s="6"/>
      <c r="CI472" s="6"/>
      <c r="CJ472" s="6"/>
      <c r="CK472" s="6"/>
      <c r="CL472" s="6"/>
      <c r="CM472" s="6"/>
      <c r="CN472" s="6"/>
      <c r="CO472" s="6"/>
      <c r="CP472" s="6"/>
      <c r="CQ472" s="6"/>
      <c r="CR472" s="6"/>
      <c r="CS472" s="6"/>
      <c r="CT472" s="6"/>
      <c r="CU472" s="6"/>
      <c r="CV472" s="6"/>
      <c r="CW472" s="6"/>
      <c r="CX472" s="6"/>
      <c r="CY472" s="6"/>
      <c r="CZ472" s="6"/>
      <c r="DA472" s="6"/>
      <c r="DB472" s="6"/>
      <c r="DC472" s="6"/>
      <c r="DD472" s="6"/>
      <c r="DE472" s="6"/>
      <c r="DF472" s="6"/>
      <c r="DG472" s="6"/>
      <c r="DH472" s="6"/>
      <c r="DI472" s="6"/>
      <c r="DJ472" s="6"/>
      <c r="DK472" s="6"/>
      <c r="DL472" s="6"/>
      <c r="DM472" s="6"/>
      <c r="DN472" s="6"/>
      <c r="DO472" s="6"/>
      <c r="DP472" s="6"/>
      <c r="DQ472" s="6"/>
      <c r="DR472" s="6"/>
      <c r="DS472" s="6"/>
      <c r="DT472" s="6"/>
      <c r="DU472" s="6"/>
      <c r="DV472" s="6"/>
      <c r="DW472" s="6"/>
      <c r="DX472" s="6"/>
      <c r="DY472" s="6"/>
      <c r="DZ472" s="6"/>
      <c r="EA472" s="6"/>
      <c r="EB472" s="6"/>
      <c r="EC472" s="6"/>
      <c r="ED472" s="6"/>
      <c r="EE472" s="6"/>
      <c r="EF472" s="6"/>
      <c r="EG472" s="6"/>
      <c r="EH472" s="6"/>
      <c r="EI472" s="6"/>
      <c r="EJ472" s="6"/>
      <c r="EK472" s="6"/>
      <c r="EL472" s="6"/>
      <c r="EM472" s="6"/>
      <c r="EN472" s="6"/>
      <c r="EO472" s="6"/>
      <c r="EP472" s="6"/>
      <c r="EQ472" s="6"/>
      <c r="ER472" s="6"/>
      <c r="ES472" s="6"/>
      <c r="ET472" s="6"/>
      <c r="EU472" s="6"/>
      <c r="EV472" s="6"/>
      <c r="EW472" s="6"/>
      <c r="EX472" s="6"/>
      <c r="EY472" s="6"/>
      <c r="EZ472" s="6"/>
      <c r="FA472" s="6"/>
      <c r="FB472" s="6"/>
      <c r="FC472" s="6"/>
      <c r="FD472" s="6"/>
    </row>
    <row r="473" spans="1:160" x14ac:dyDescent="0.25">
      <c r="A473" s="6" t="s">
        <v>965</v>
      </c>
      <c r="B473" s="6" t="s">
        <v>966</v>
      </c>
      <c r="C473" s="2">
        <v>0</v>
      </c>
      <c r="D473" s="2">
        <v>72.236999999999995</v>
      </c>
      <c r="E473" s="2">
        <v>33</v>
      </c>
      <c r="F473" s="2">
        <v>11</v>
      </c>
      <c r="G473" s="2">
        <v>182</v>
      </c>
      <c r="H473" s="2">
        <v>424</v>
      </c>
      <c r="I473" s="2">
        <v>48.4</v>
      </c>
      <c r="J473" s="2">
        <v>7.53</v>
      </c>
      <c r="K473" s="2">
        <v>598.80999999999995</v>
      </c>
      <c r="L473" s="6"/>
      <c r="M473" s="6">
        <v>336708.65652020997</v>
      </c>
      <c r="N473" s="6">
        <v>282364.93539832602</v>
      </c>
      <c r="O473" s="6">
        <v>124570.654517565</v>
      </c>
      <c r="P473" s="6">
        <v>851553.75544991705</v>
      </c>
      <c r="Q473" s="6"/>
      <c r="R473" s="6">
        <v>16054611.237635</v>
      </c>
      <c r="S473" s="6">
        <v>6183713.6675500004</v>
      </c>
      <c r="T473" s="6">
        <v>10377586.137692399</v>
      </c>
      <c r="U473" s="6">
        <v>8498574.04024297</v>
      </c>
      <c r="V473" s="6"/>
      <c r="W473" s="6">
        <v>17561544.007883299</v>
      </c>
      <c r="X473" s="6">
        <v>19235896.420111101</v>
      </c>
      <c r="Y473" s="6">
        <v>21995671.443723299</v>
      </c>
      <c r="Z473" s="6">
        <v>17086660.7641542</v>
      </c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  <c r="BH473" s="6"/>
      <c r="BI473" s="6"/>
      <c r="BJ473" s="6"/>
      <c r="BK473" s="6"/>
      <c r="BL473" s="6"/>
      <c r="BM473" s="6"/>
      <c r="BN473" s="6"/>
      <c r="BO473" s="6"/>
      <c r="BP473" s="6"/>
      <c r="BQ473" s="6"/>
      <c r="BR473" s="6"/>
      <c r="BS473" s="6"/>
      <c r="BT473" s="6"/>
      <c r="BU473" s="6"/>
      <c r="BV473" s="6"/>
      <c r="BW473" s="6"/>
      <c r="BX473" s="6"/>
      <c r="BY473" s="6"/>
      <c r="BZ473" s="6"/>
      <c r="CA473" s="6"/>
      <c r="CB473" s="6"/>
      <c r="CC473" s="6"/>
      <c r="CD473" s="6"/>
      <c r="CE473" s="6"/>
      <c r="CF473" s="6"/>
      <c r="CG473" s="6"/>
      <c r="CH473" s="6"/>
      <c r="CI473" s="6"/>
      <c r="CJ473" s="6"/>
      <c r="CK473" s="6"/>
      <c r="CL473" s="6"/>
      <c r="CM473" s="6"/>
      <c r="CN473" s="6"/>
      <c r="CO473" s="6"/>
      <c r="CP473" s="6"/>
      <c r="CQ473" s="6"/>
      <c r="CR473" s="6"/>
      <c r="CS473" s="6"/>
      <c r="CT473" s="6"/>
      <c r="CU473" s="6"/>
      <c r="CV473" s="6"/>
      <c r="CW473" s="6"/>
      <c r="CX473" s="6"/>
      <c r="CY473" s="6"/>
      <c r="CZ473" s="6"/>
      <c r="DA473" s="6"/>
      <c r="DB473" s="6"/>
      <c r="DC473" s="6"/>
      <c r="DD473" s="6"/>
      <c r="DE473" s="6"/>
      <c r="DF473" s="6"/>
      <c r="DG473" s="6"/>
      <c r="DH473" s="6"/>
      <c r="DI473" s="6"/>
      <c r="DJ473" s="6"/>
      <c r="DK473" s="6"/>
      <c r="DL473" s="6"/>
      <c r="DM473" s="6"/>
      <c r="DN473" s="6"/>
      <c r="DO473" s="6"/>
      <c r="DP473" s="6"/>
      <c r="DQ473" s="6"/>
      <c r="DR473" s="6"/>
      <c r="DS473" s="6"/>
      <c r="DT473" s="6"/>
      <c r="DU473" s="6"/>
      <c r="DV473" s="6"/>
      <c r="DW473" s="6"/>
      <c r="DX473" s="6"/>
      <c r="DY473" s="6"/>
      <c r="DZ473" s="6"/>
      <c r="EA473" s="6"/>
      <c r="EB473" s="6"/>
      <c r="EC473" s="6"/>
      <c r="ED473" s="6"/>
      <c r="EE473" s="6"/>
      <c r="EF473" s="6"/>
      <c r="EG473" s="6"/>
      <c r="EH473" s="6"/>
      <c r="EI473" s="6"/>
      <c r="EJ473" s="6"/>
      <c r="EK473" s="6"/>
      <c r="EL473" s="6"/>
      <c r="EM473" s="6"/>
      <c r="EN473" s="6"/>
      <c r="EO473" s="6"/>
      <c r="EP473" s="6"/>
      <c r="EQ473" s="6"/>
      <c r="ER473" s="6"/>
      <c r="ES473" s="6"/>
      <c r="ET473" s="6"/>
      <c r="EU473" s="6"/>
      <c r="EV473" s="6"/>
      <c r="EW473" s="6"/>
      <c r="EX473" s="6"/>
      <c r="EY473" s="6"/>
      <c r="EZ473" s="6"/>
      <c r="FA473" s="6"/>
      <c r="FB473" s="6"/>
      <c r="FC473" s="6"/>
      <c r="FD473" s="6"/>
    </row>
    <row r="474" spans="1:160" x14ac:dyDescent="0.25">
      <c r="A474" s="6" t="s">
        <v>967</v>
      </c>
      <c r="B474" s="6" t="s">
        <v>968</v>
      </c>
      <c r="C474" s="2">
        <v>0</v>
      </c>
      <c r="D474" s="2">
        <v>10.403</v>
      </c>
      <c r="E474" s="2">
        <v>6</v>
      </c>
      <c r="F474" s="2">
        <v>3</v>
      </c>
      <c r="G474" s="2">
        <v>8</v>
      </c>
      <c r="H474" s="2">
        <v>630</v>
      </c>
      <c r="I474" s="2">
        <v>72.900000000000006</v>
      </c>
      <c r="J474" s="2">
        <v>9.23</v>
      </c>
      <c r="K474" s="2">
        <v>20.67</v>
      </c>
      <c r="L474" s="6"/>
      <c r="M474" s="6">
        <v>74034.0546875</v>
      </c>
      <c r="N474" s="6">
        <v>74681.076942489104</v>
      </c>
      <c r="O474" s="6">
        <v>326519.21965621703</v>
      </c>
      <c r="P474" s="6">
        <v>695705.40356998402</v>
      </c>
      <c r="Q474" s="6"/>
      <c r="R474" s="6">
        <v>609214.87223883497</v>
      </c>
      <c r="S474" s="6">
        <v>62946.359857319301</v>
      </c>
      <c r="T474" s="6">
        <v>444118.23634015798</v>
      </c>
      <c r="U474" s="6">
        <v>88319.163702922102</v>
      </c>
      <c r="V474" s="6"/>
      <c r="W474" s="6">
        <v>142148.84602395599</v>
      </c>
      <c r="X474" s="6">
        <v>203334.08664787101</v>
      </c>
      <c r="Y474" s="6">
        <v>223205.66183955799</v>
      </c>
      <c r="Z474" s="6">
        <v>232171.748300798</v>
      </c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  <c r="BE474" s="6"/>
      <c r="BF474" s="6"/>
      <c r="BG474" s="6"/>
      <c r="BH474" s="6"/>
      <c r="BI474" s="6"/>
      <c r="BJ474" s="6"/>
      <c r="BK474" s="6"/>
      <c r="BL474" s="6"/>
      <c r="BM474" s="6"/>
      <c r="BN474" s="6"/>
      <c r="BO474" s="6"/>
      <c r="BP474" s="6"/>
      <c r="BQ474" s="6"/>
      <c r="BR474" s="6"/>
      <c r="BS474" s="6"/>
      <c r="BT474" s="6"/>
      <c r="BU474" s="6"/>
      <c r="BV474" s="6"/>
      <c r="BW474" s="6"/>
      <c r="BX474" s="6"/>
      <c r="BY474" s="6"/>
      <c r="BZ474" s="6"/>
      <c r="CA474" s="6"/>
      <c r="CB474" s="6"/>
      <c r="CC474" s="6"/>
      <c r="CD474" s="6"/>
      <c r="CE474" s="6"/>
      <c r="CF474" s="6"/>
      <c r="CG474" s="6"/>
      <c r="CH474" s="6"/>
      <c r="CI474" s="6"/>
      <c r="CJ474" s="6"/>
      <c r="CK474" s="6"/>
      <c r="CL474" s="6"/>
      <c r="CM474" s="6"/>
      <c r="CN474" s="6"/>
      <c r="CO474" s="6"/>
      <c r="CP474" s="6"/>
      <c r="CQ474" s="6"/>
      <c r="CR474" s="6"/>
      <c r="CS474" s="6"/>
      <c r="CT474" s="6"/>
      <c r="CU474" s="6"/>
      <c r="CV474" s="6"/>
      <c r="CW474" s="6"/>
      <c r="CX474" s="6"/>
      <c r="CY474" s="6"/>
      <c r="CZ474" s="6"/>
      <c r="DA474" s="6"/>
      <c r="DB474" s="6"/>
      <c r="DC474" s="6"/>
      <c r="DD474" s="6"/>
      <c r="DE474" s="6"/>
      <c r="DF474" s="6"/>
      <c r="DG474" s="6"/>
      <c r="DH474" s="6"/>
      <c r="DI474" s="6"/>
      <c r="DJ474" s="6"/>
      <c r="DK474" s="6"/>
      <c r="DL474" s="6"/>
      <c r="DM474" s="6"/>
      <c r="DN474" s="6"/>
      <c r="DO474" s="6"/>
      <c r="DP474" s="6"/>
      <c r="DQ474" s="6"/>
      <c r="DR474" s="6"/>
      <c r="DS474" s="6"/>
      <c r="DT474" s="6"/>
      <c r="DU474" s="6"/>
      <c r="DV474" s="6"/>
      <c r="DW474" s="6"/>
      <c r="DX474" s="6"/>
      <c r="DY474" s="6"/>
      <c r="DZ474" s="6"/>
      <c r="EA474" s="6"/>
      <c r="EB474" s="6"/>
      <c r="EC474" s="6"/>
      <c r="ED474" s="6"/>
      <c r="EE474" s="6"/>
      <c r="EF474" s="6"/>
      <c r="EG474" s="6"/>
      <c r="EH474" s="6"/>
      <c r="EI474" s="6"/>
      <c r="EJ474" s="6"/>
      <c r="EK474" s="6"/>
      <c r="EL474" s="6"/>
      <c r="EM474" s="6"/>
      <c r="EN474" s="6"/>
      <c r="EO474" s="6"/>
      <c r="EP474" s="6"/>
      <c r="EQ474" s="6"/>
      <c r="ER474" s="6"/>
      <c r="ES474" s="6"/>
      <c r="ET474" s="6"/>
      <c r="EU474" s="6"/>
      <c r="EV474" s="6"/>
      <c r="EW474" s="6"/>
      <c r="EX474" s="6"/>
      <c r="EY474" s="6"/>
      <c r="EZ474" s="6"/>
      <c r="FA474" s="6"/>
      <c r="FB474" s="6"/>
      <c r="FC474" s="6"/>
      <c r="FD474" s="6"/>
    </row>
    <row r="475" spans="1:160" x14ac:dyDescent="0.25">
      <c r="A475" s="6" t="s">
        <v>969</v>
      </c>
      <c r="B475" s="6" t="s">
        <v>970</v>
      </c>
      <c r="C475" s="2">
        <v>0</v>
      </c>
      <c r="D475" s="2">
        <v>11.202999999999999</v>
      </c>
      <c r="E475" s="2">
        <v>8</v>
      </c>
      <c r="F475" s="2">
        <v>3</v>
      </c>
      <c r="G475" s="2">
        <v>10</v>
      </c>
      <c r="H475" s="2">
        <v>485</v>
      </c>
      <c r="I475" s="2">
        <v>57.5</v>
      </c>
      <c r="J475" s="2">
        <v>9.5</v>
      </c>
      <c r="K475" s="2">
        <v>25.99</v>
      </c>
      <c r="L475" s="6"/>
      <c r="M475" s="6">
        <v>214393.79142640499</v>
      </c>
      <c r="N475" s="6">
        <v>190867.98323621901</v>
      </c>
      <c r="O475" s="6">
        <v>163408.06004225899</v>
      </c>
      <c r="P475" s="6">
        <v>119047.531705687</v>
      </c>
      <c r="Q475" s="6"/>
      <c r="R475" s="6" t="s">
        <v>28</v>
      </c>
      <c r="S475" s="6" t="s">
        <v>28</v>
      </c>
      <c r="T475" s="6" t="s">
        <v>28</v>
      </c>
      <c r="U475" s="6" t="s">
        <v>28</v>
      </c>
      <c r="V475" s="6"/>
      <c r="W475" s="6">
        <v>590567.78339954896</v>
      </c>
      <c r="X475" s="6">
        <v>981819.16195747501</v>
      </c>
      <c r="Y475" s="6">
        <v>754168.81904740701</v>
      </c>
      <c r="Z475" s="6">
        <v>473117.74615389598</v>
      </c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  <c r="BV475" s="6"/>
      <c r="BW475" s="6"/>
      <c r="BX475" s="6"/>
      <c r="BY475" s="6"/>
      <c r="BZ475" s="6"/>
      <c r="CA475" s="6"/>
      <c r="CB475" s="6"/>
      <c r="CC475" s="6"/>
      <c r="CD475" s="6"/>
      <c r="CE475" s="6"/>
      <c r="CF475" s="6"/>
      <c r="CG475" s="6"/>
      <c r="CH475" s="6"/>
      <c r="CI475" s="6"/>
      <c r="CJ475" s="6"/>
      <c r="CK475" s="6"/>
      <c r="CL475" s="6"/>
      <c r="CM475" s="6"/>
      <c r="CN475" s="6"/>
      <c r="CO475" s="6"/>
      <c r="CP475" s="6"/>
      <c r="CQ475" s="6"/>
      <c r="CR475" s="6"/>
      <c r="CS475" s="6"/>
      <c r="CT475" s="6"/>
      <c r="CU475" s="6"/>
      <c r="CV475" s="6"/>
      <c r="CW475" s="6"/>
      <c r="CX475" s="6"/>
      <c r="CY475" s="6"/>
      <c r="CZ475" s="6"/>
      <c r="DA475" s="6"/>
      <c r="DB475" s="6"/>
      <c r="DC475" s="6"/>
      <c r="DD475" s="6"/>
      <c r="DE475" s="6"/>
      <c r="DF475" s="6"/>
      <c r="DG475" s="6"/>
      <c r="DH475" s="6"/>
      <c r="DI475" s="6"/>
      <c r="DJ475" s="6"/>
      <c r="DK475" s="6"/>
      <c r="DL475" s="6"/>
      <c r="DM475" s="6"/>
      <c r="DN475" s="6"/>
      <c r="DO475" s="6"/>
      <c r="DP475" s="6"/>
      <c r="DQ475" s="6"/>
      <c r="DR475" s="6"/>
      <c r="DS475" s="6"/>
      <c r="DT475" s="6"/>
      <c r="DU475" s="6"/>
      <c r="DV475" s="6"/>
      <c r="DW475" s="6"/>
      <c r="DX475" s="6"/>
      <c r="DY475" s="6"/>
      <c r="DZ475" s="6"/>
      <c r="EA475" s="6"/>
      <c r="EB475" s="6"/>
      <c r="EC475" s="6"/>
      <c r="ED475" s="6"/>
      <c r="EE475" s="6"/>
      <c r="EF475" s="6"/>
      <c r="EG475" s="6"/>
      <c r="EH475" s="6"/>
      <c r="EI475" s="6"/>
      <c r="EJ475" s="6"/>
      <c r="EK475" s="6"/>
      <c r="EL475" s="6"/>
      <c r="EM475" s="6"/>
      <c r="EN475" s="6"/>
      <c r="EO475" s="6"/>
      <c r="EP475" s="6"/>
      <c r="EQ475" s="6"/>
      <c r="ER475" s="6"/>
      <c r="ES475" s="6"/>
      <c r="ET475" s="6"/>
      <c r="EU475" s="6"/>
      <c r="EV475" s="6"/>
      <c r="EW475" s="6"/>
      <c r="EX475" s="6"/>
      <c r="EY475" s="6"/>
      <c r="EZ475" s="6"/>
      <c r="FA475" s="6"/>
      <c r="FB475" s="6"/>
      <c r="FC475" s="6"/>
      <c r="FD475" s="6"/>
    </row>
    <row r="476" spans="1:160" x14ac:dyDescent="0.25">
      <c r="A476" s="6" t="s">
        <v>971</v>
      </c>
      <c r="B476" s="6" t="s">
        <v>972</v>
      </c>
      <c r="C476" s="2">
        <v>0</v>
      </c>
      <c r="D476" s="2">
        <v>65.748000000000005</v>
      </c>
      <c r="E476" s="2">
        <v>16</v>
      </c>
      <c r="F476" s="2">
        <v>16</v>
      </c>
      <c r="G476" s="2">
        <v>60</v>
      </c>
      <c r="H476" s="2">
        <v>1492</v>
      </c>
      <c r="I476" s="2">
        <v>167.8</v>
      </c>
      <c r="J476" s="2">
        <v>6.29</v>
      </c>
      <c r="K476" s="2">
        <v>179.33</v>
      </c>
      <c r="L476" s="6"/>
      <c r="M476" s="6">
        <v>165898.234375</v>
      </c>
      <c r="N476" s="6">
        <v>158640.91658351599</v>
      </c>
      <c r="O476" s="6">
        <v>212110.89610441501</v>
      </c>
      <c r="P476" s="6">
        <v>4741296.1023812601</v>
      </c>
      <c r="Q476" s="6"/>
      <c r="R476" s="6">
        <v>228916.63965536599</v>
      </c>
      <c r="S476" s="6">
        <v>257401.998653024</v>
      </c>
      <c r="T476" s="6" t="s">
        <v>28</v>
      </c>
      <c r="U476" s="6">
        <v>268485.49342542101</v>
      </c>
      <c r="V476" s="6"/>
      <c r="W476" s="6">
        <v>1618693.4669023999</v>
      </c>
      <c r="X476" s="6">
        <v>3216980.26942155</v>
      </c>
      <c r="Y476" s="6">
        <v>3092346.0276079299</v>
      </c>
      <c r="Z476" s="6">
        <v>1217445.32476258</v>
      </c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L476" s="6"/>
      <c r="BM476" s="6"/>
      <c r="BN476" s="6"/>
      <c r="BO476" s="6"/>
      <c r="BP476" s="6"/>
      <c r="BQ476" s="6"/>
      <c r="BR476" s="6"/>
      <c r="BS476" s="6"/>
      <c r="BT476" s="6"/>
      <c r="BU476" s="6"/>
      <c r="BV476" s="6"/>
      <c r="BW476" s="6"/>
      <c r="BX476" s="6"/>
      <c r="BY476" s="6"/>
      <c r="BZ476" s="6"/>
      <c r="CA476" s="6"/>
      <c r="CB476" s="6"/>
      <c r="CC476" s="6"/>
      <c r="CD476" s="6"/>
      <c r="CE476" s="6"/>
      <c r="CF476" s="6"/>
      <c r="CG476" s="6"/>
      <c r="CH476" s="6"/>
      <c r="CI476" s="6"/>
      <c r="CJ476" s="6"/>
      <c r="CK476" s="6"/>
      <c r="CL476" s="6"/>
      <c r="CM476" s="6"/>
      <c r="CN476" s="6"/>
      <c r="CO476" s="6"/>
      <c r="CP476" s="6"/>
      <c r="CQ476" s="6"/>
      <c r="CR476" s="6"/>
      <c r="CS476" s="6"/>
      <c r="CT476" s="6"/>
      <c r="CU476" s="6"/>
      <c r="CV476" s="6"/>
      <c r="CW476" s="6"/>
      <c r="CX476" s="6"/>
      <c r="CY476" s="6"/>
      <c r="CZ476" s="6"/>
      <c r="DA476" s="6"/>
      <c r="DB476" s="6"/>
      <c r="DC476" s="6"/>
      <c r="DD476" s="6"/>
      <c r="DE476" s="6"/>
      <c r="DF476" s="6"/>
      <c r="DG476" s="6"/>
      <c r="DH476" s="6"/>
      <c r="DI476" s="6"/>
      <c r="DJ476" s="6"/>
      <c r="DK476" s="6"/>
      <c r="DL476" s="6"/>
      <c r="DM476" s="6"/>
      <c r="DN476" s="6"/>
      <c r="DO476" s="6"/>
      <c r="DP476" s="6"/>
      <c r="DQ476" s="6"/>
      <c r="DR476" s="6"/>
      <c r="DS476" s="6"/>
      <c r="DT476" s="6"/>
      <c r="DU476" s="6"/>
      <c r="DV476" s="6"/>
      <c r="DW476" s="6"/>
      <c r="DX476" s="6"/>
      <c r="DY476" s="6"/>
      <c r="DZ476" s="6"/>
      <c r="EA476" s="6"/>
      <c r="EB476" s="6"/>
      <c r="EC476" s="6"/>
      <c r="ED476" s="6"/>
      <c r="EE476" s="6"/>
      <c r="EF476" s="6"/>
      <c r="EG476" s="6"/>
      <c r="EH476" s="6"/>
      <c r="EI476" s="6"/>
      <c r="EJ476" s="6"/>
      <c r="EK476" s="6"/>
      <c r="EL476" s="6"/>
      <c r="EM476" s="6"/>
      <c r="EN476" s="6"/>
      <c r="EO476" s="6"/>
      <c r="EP476" s="6"/>
      <c r="EQ476" s="6"/>
      <c r="ER476" s="6"/>
      <c r="ES476" s="6"/>
      <c r="ET476" s="6"/>
      <c r="EU476" s="6"/>
      <c r="EV476" s="6"/>
      <c r="EW476" s="6"/>
      <c r="EX476" s="6"/>
      <c r="EY476" s="6"/>
      <c r="EZ476" s="6"/>
      <c r="FA476" s="6"/>
      <c r="FB476" s="6"/>
      <c r="FC476" s="6"/>
      <c r="FD476" s="6"/>
    </row>
    <row r="477" spans="1:160" x14ac:dyDescent="0.25">
      <c r="A477" s="6" t="s">
        <v>973</v>
      </c>
      <c r="B477" s="6" t="s">
        <v>974</v>
      </c>
      <c r="C477" s="2">
        <v>0</v>
      </c>
      <c r="D477" s="2">
        <v>15.275</v>
      </c>
      <c r="E477" s="2">
        <v>22</v>
      </c>
      <c r="F477" s="2">
        <v>3</v>
      </c>
      <c r="G477" s="2">
        <v>27</v>
      </c>
      <c r="H477" s="2">
        <v>245</v>
      </c>
      <c r="I477" s="2">
        <v>27.9</v>
      </c>
      <c r="J477" s="2">
        <v>9.1300000000000008</v>
      </c>
      <c r="K477" s="2">
        <v>79.709999999999994</v>
      </c>
      <c r="L477" s="6"/>
      <c r="M477" s="6" t="s">
        <v>28</v>
      </c>
      <c r="N477" s="6" t="s">
        <v>28</v>
      </c>
      <c r="O477" s="6" t="s">
        <v>28</v>
      </c>
      <c r="P477" s="6" t="s">
        <v>28</v>
      </c>
      <c r="Q477" s="6"/>
      <c r="R477" s="6" t="s">
        <v>28</v>
      </c>
      <c r="S477" s="6" t="s">
        <v>28</v>
      </c>
      <c r="T477" s="6" t="s">
        <v>28</v>
      </c>
      <c r="U477" s="6" t="s">
        <v>28</v>
      </c>
      <c r="V477" s="6"/>
      <c r="W477" s="6">
        <v>2527090.2987325001</v>
      </c>
      <c r="X477" s="6">
        <v>2220967.8208099902</v>
      </c>
      <c r="Y477" s="6">
        <v>2593586.8995841001</v>
      </c>
      <c r="Z477" s="6">
        <v>2495933.3355310699</v>
      </c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  <c r="BH477" s="6"/>
      <c r="BI477" s="6"/>
      <c r="BJ477" s="6"/>
      <c r="BK477" s="6"/>
      <c r="BL477" s="6"/>
      <c r="BM477" s="6"/>
      <c r="BN477" s="6"/>
      <c r="BO477" s="6"/>
      <c r="BP477" s="6"/>
      <c r="BQ477" s="6"/>
      <c r="BR477" s="6"/>
      <c r="BS477" s="6"/>
      <c r="BT477" s="6"/>
      <c r="BU477" s="6"/>
      <c r="BV477" s="6"/>
      <c r="BW477" s="6"/>
      <c r="BX477" s="6"/>
      <c r="BY477" s="6"/>
      <c r="BZ477" s="6"/>
      <c r="CA477" s="6"/>
      <c r="CB477" s="6"/>
      <c r="CC477" s="6"/>
      <c r="CD477" s="6"/>
      <c r="CE477" s="6"/>
      <c r="CF477" s="6"/>
      <c r="CG477" s="6"/>
      <c r="CH477" s="6"/>
      <c r="CI477" s="6"/>
      <c r="CJ477" s="6"/>
      <c r="CK477" s="6"/>
      <c r="CL477" s="6"/>
      <c r="CM477" s="6"/>
      <c r="CN477" s="6"/>
      <c r="CO477" s="6"/>
      <c r="CP477" s="6"/>
      <c r="CQ477" s="6"/>
      <c r="CR477" s="6"/>
      <c r="CS477" s="6"/>
      <c r="CT477" s="6"/>
      <c r="CU477" s="6"/>
      <c r="CV477" s="6"/>
      <c r="CW477" s="6"/>
      <c r="CX477" s="6"/>
      <c r="CY477" s="6"/>
      <c r="CZ477" s="6"/>
      <c r="DA477" s="6"/>
      <c r="DB477" s="6"/>
      <c r="DC477" s="6"/>
      <c r="DD477" s="6"/>
      <c r="DE477" s="6"/>
      <c r="DF477" s="6"/>
      <c r="DG477" s="6"/>
      <c r="DH477" s="6"/>
      <c r="DI477" s="6"/>
      <c r="DJ477" s="6"/>
      <c r="DK477" s="6"/>
      <c r="DL477" s="6"/>
      <c r="DM477" s="6"/>
      <c r="DN477" s="6"/>
      <c r="DO477" s="6"/>
      <c r="DP477" s="6"/>
      <c r="DQ477" s="6"/>
      <c r="DR477" s="6"/>
      <c r="DS477" s="6"/>
      <c r="DT477" s="6"/>
      <c r="DU477" s="6"/>
      <c r="DV477" s="6"/>
      <c r="DW477" s="6"/>
      <c r="DX477" s="6"/>
      <c r="DY477" s="6"/>
      <c r="DZ477" s="6"/>
      <c r="EA477" s="6"/>
      <c r="EB477" s="6"/>
      <c r="EC477" s="6"/>
      <c r="ED477" s="6"/>
      <c r="EE477" s="6"/>
      <c r="EF477" s="6"/>
      <c r="EG477" s="6"/>
      <c r="EH477" s="6"/>
      <c r="EI477" s="6"/>
      <c r="EJ477" s="6"/>
      <c r="EK477" s="6"/>
      <c r="EL477" s="6"/>
      <c r="EM477" s="6"/>
      <c r="EN477" s="6"/>
      <c r="EO477" s="6"/>
      <c r="EP477" s="6"/>
      <c r="EQ477" s="6"/>
      <c r="ER477" s="6"/>
      <c r="ES477" s="6"/>
      <c r="ET477" s="6"/>
      <c r="EU477" s="6"/>
      <c r="EV477" s="6"/>
      <c r="EW477" s="6"/>
      <c r="EX477" s="6"/>
      <c r="EY477" s="6"/>
      <c r="EZ477" s="6"/>
      <c r="FA477" s="6"/>
      <c r="FB477" s="6"/>
      <c r="FC477" s="6"/>
      <c r="FD477" s="6"/>
    </row>
    <row r="478" spans="1:160" x14ac:dyDescent="0.25">
      <c r="A478" s="6" t="s">
        <v>975</v>
      </c>
      <c r="B478" s="6" t="s">
        <v>976</v>
      </c>
      <c r="C478" s="2">
        <v>0</v>
      </c>
      <c r="D478" s="2">
        <v>22.550999999999998</v>
      </c>
      <c r="E478" s="2">
        <v>6</v>
      </c>
      <c r="F478" s="2">
        <v>6</v>
      </c>
      <c r="G478" s="2">
        <v>34</v>
      </c>
      <c r="H478" s="2">
        <v>1405</v>
      </c>
      <c r="I478" s="2">
        <v>162</v>
      </c>
      <c r="J478" s="2">
        <v>5.85</v>
      </c>
      <c r="K478" s="2">
        <v>94.48</v>
      </c>
      <c r="L478" s="6"/>
      <c r="M478" s="6" t="s">
        <v>28</v>
      </c>
      <c r="N478" s="6" t="s">
        <v>28</v>
      </c>
      <c r="O478" s="6" t="s">
        <v>28</v>
      </c>
      <c r="P478" s="6" t="s">
        <v>28</v>
      </c>
      <c r="Q478" s="6"/>
      <c r="R478" s="6" t="s">
        <v>28</v>
      </c>
      <c r="S478" s="6" t="s">
        <v>28</v>
      </c>
      <c r="T478" s="6" t="s">
        <v>28</v>
      </c>
      <c r="U478" s="6" t="s">
        <v>28</v>
      </c>
      <c r="V478" s="6"/>
      <c r="W478" s="6">
        <v>1062579.9378935399</v>
      </c>
      <c r="X478" s="6">
        <v>1359848.5943257799</v>
      </c>
      <c r="Y478" s="6">
        <v>1115892.9404163901</v>
      </c>
      <c r="Z478" s="6">
        <v>1099977.15822227</v>
      </c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  <c r="BH478" s="6"/>
      <c r="BI478" s="6"/>
      <c r="BJ478" s="6"/>
      <c r="BK478" s="6"/>
      <c r="BL478" s="6"/>
      <c r="BM478" s="6"/>
      <c r="BN478" s="6"/>
      <c r="BO478" s="6"/>
      <c r="BP478" s="6"/>
      <c r="BQ478" s="6"/>
      <c r="BR478" s="6"/>
      <c r="BS478" s="6"/>
      <c r="BT478" s="6"/>
      <c r="BU478" s="6"/>
      <c r="BV478" s="6"/>
      <c r="BW478" s="6"/>
      <c r="BX478" s="6"/>
      <c r="BY478" s="6"/>
      <c r="BZ478" s="6"/>
      <c r="CA478" s="6"/>
      <c r="CB478" s="6"/>
      <c r="CC478" s="6"/>
      <c r="CD478" s="6"/>
      <c r="CE478" s="6"/>
      <c r="CF478" s="6"/>
      <c r="CG478" s="6"/>
      <c r="CH478" s="6"/>
      <c r="CI478" s="6"/>
      <c r="CJ478" s="6"/>
      <c r="CK478" s="6"/>
      <c r="CL478" s="6"/>
      <c r="CM478" s="6"/>
      <c r="CN478" s="6"/>
      <c r="CO478" s="6"/>
      <c r="CP478" s="6"/>
      <c r="CQ478" s="6"/>
      <c r="CR478" s="6"/>
      <c r="CS478" s="6"/>
      <c r="CT478" s="6"/>
      <c r="CU478" s="6"/>
      <c r="CV478" s="6"/>
      <c r="CW478" s="6"/>
      <c r="CX478" s="6"/>
      <c r="CY478" s="6"/>
      <c r="CZ478" s="6"/>
      <c r="DA478" s="6"/>
      <c r="DB478" s="6"/>
      <c r="DC478" s="6"/>
      <c r="DD478" s="6"/>
      <c r="DE478" s="6"/>
      <c r="DF478" s="6"/>
      <c r="DG478" s="6"/>
      <c r="DH478" s="6"/>
      <c r="DI478" s="6"/>
      <c r="DJ478" s="6"/>
      <c r="DK478" s="6"/>
      <c r="DL478" s="6"/>
      <c r="DM478" s="6"/>
      <c r="DN478" s="6"/>
      <c r="DO478" s="6"/>
      <c r="DP478" s="6"/>
      <c r="DQ478" s="6"/>
      <c r="DR478" s="6"/>
      <c r="DS478" s="6"/>
      <c r="DT478" s="6"/>
      <c r="DU478" s="6"/>
      <c r="DV478" s="6"/>
      <c r="DW478" s="6"/>
      <c r="DX478" s="6"/>
      <c r="DY478" s="6"/>
      <c r="DZ478" s="6"/>
      <c r="EA478" s="6"/>
      <c r="EB478" s="6"/>
      <c r="EC478" s="6"/>
      <c r="ED478" s="6"/>
      <c r="EE478" s="6"/>
      <c r="EF478" s="6"/>
      <c r="EG478" s="6"/>
      <c r="EH478" s="6"/>
      <c r="EI478" s="6"/>
      <c r="EJ478" s="6"/>
      <c r="EK478" s="6"/>
      <c r="EL478" s="6"/>
      <c r="EM478" s="6"/>
      <c r="EN478" s="6"/>
      <c r="EO478" s="6"/>
      <c r="EP478" s="6"/>
      <c r="EQ478" s="6"/>
      <c r="ER478" s="6"/>
      <c r="ES478" s="6"/>
      <c r="ET478" s="6"/>
      <c r="EU478" s="6"/>
      <c r="EV478" s="6"/>
      <c r="EW478" s="6"/>
      <c r="EX478" s="6"/>
      <c r="EY478" s="6"/>
      <c r="EZ478" s="6"/>
      <c r="FA478" s="6"/>
      <c r="FB478" s="6"/>
      <c r="FC478" s="6"/>
      <c r="FD478" s="6"/>
    </row>
    <row r="479" spans="1:160" x14ac:dyDescent="0.25">
      <c r="A479" s="6" t="s">
        <v>977</v>
      </c>
      <c r="B479" s="6" t="s">
        <v>978</v>
      </c>
      <c r="C479" s="2">
        <v>0</v>
      </c>
      <c r="D479" s="2">
        <v>74.427999999999997</v>
      </c>
      <c r="E479" s="2">
        <v>21</v>
      </c>
      <c r="F479" s="2">
        <v>14</v>
      </c>
      <c r="G479" s="2">
        <v>175</v>
      </c>
      <c r="H479" s="2">
        <v>925</v>
      </c>
      <c r="I479" s="2">
        <v>108.8</v>
      </c>
      <c r="J479" s="2">
        <v>6.01</v>
      </c>
      <c r="K479" s="2">
        <v>461.12</v>
      </c>
      <c r="L479" s="6"/>
      <c r="M479" s="6" t="s">
        <v>28</v>
      </c>
      <c r="N479" s="6" t="s">
        <v>28</v>
      </c>
      <c r="O479" s="6" t="s">
        <v>28</v>
      </c>
      <c r="P479" s="6" t="s">
        <v>28</v>
      </c>
      <c r="Q479" s="6"/>
      <c r="R479" s="6">
        <v>3149500.02492102</v>
      </c>
      <c r="S479" s="6">
        <v>1373821.6754221099</v>
      </c>
      <c r="T479" s="6">
        <v>2361375.4980040402</v>
      </c>
      <c r="U479" s="6">
        <v>1705832.9752641199</v>
      </c>
      <c r="V479" s="6"/>
      <c r="W479" s="6">
        <v>7913761.2134338804</v>
      </c>
      <c r="X479" s="6">
        <v>12078370.9295392</v>
      </c>
      <c r="Y479" s="6">
        <v>12310138.2040729</v>
      </c>
      <c r="Z479" s="6">
        <v>7706904.5449912101</v>
      </c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  <c r="BE479" s="6"/>
      <c r="BF479" s="6"/>
      <c r="BG479" s="6"/>
      <c r="BH479" s="6"/>
      <c r="BI479" s="6"/>
      <c r="BJ479" s="6"/>
      <c r="BK479" s="6"/>
      <c r="BL479" s="6"/>
      <c r="BM479" s="6"/>
      <c r="BN479" s="6"/>
      <c r="BO479" s="6"/>
      <c r="BP479" s="6"/>
      <c r="BQ479" s="6"/>
      <c r="BR479" s="6"/>
      <c r="BS479" s="6"/>
      <c r="BT479" s="6"/>
      <c r="BU479" s="6"/>
      <c r="BV479" s="6"/>
      <c r="BW479" s="6"/>
      <c r="BX479" s="6"/>
      <c r="BY479" s="6"/>
      <c r="BZ479" s="6"/>
      <c r="CA479" s="6"/>
      <c r="CB479" s="6"/>
      <c r="CC479" s="6"/>
      <c r="CD479" s="6"/>
      <c r="CE479" s="6"/>
      <c r="CF479" s="6"/>
      <c r="CG479" s="6"/>
      <c r="CH479" s="6"/>
      <c r="CI479" s="6"/>
      <c r="CJ479" s="6"/>
      <c r="CK479" s="6"/>
      <c r="CL479" s="6"/>
      <c r="CM479" s="6"/>
      <c r="CN479" s="6"/>
      <c r="CO479" s="6"/>
      <c r="CP479" s="6"/>
      <c r="CQ479" s="6"/>
      <c r="CR479" s="6"/>
      <c r="CS479" s="6"/>
      <c r="CT479" s="6"/>
      <c r="CU479" s="6"/>
      <c r="CV479" s="6"/>
      <c r="CW479" s="6"/>
      <c r="CX479" s="6"/>
      <c r="CY479" s="6"/>
      <c r="CZ479" s="6"/>
      <c r="DA479" s="6"/>
      <c r="DB479" s="6"/>
      <c r="DC479" s="6"/>
      <c r="DD479" s="6"/>
      <c r="DE479" s="6"/>
      <c r="DF479" s="6"/>
      <c r="DG479" s="6"/>
      <c r="DH479" s="6"/>
      <c r="DI479" s="6"/>
      <c r="DJ479" s="6"/>
      <c r="DK479" s="6"/>
      <c r="DL479" s="6"/>
      <c r="DM479" s="6"/>
      <c r="DN479" s="6"/>
      <c r="DO479" s="6"/>
      <c r="DP479" s="6"/>
      <c r="DQ479" s="6"/>
      <c r="DR479" s="6"/>
      <c r="DS479" s="6"/>
      <c r="DT479" s="6"/>
      <c r="DU479" s="6"/>
      <c r="DV479" s="6"/>
      <c r="DW479" s="6"/>
      <c r="DX479" s="6"/>
      <c r="DY479" s="6"/>
      <c r="DZ479" s="6"/>
      <c r="EA479" s="6"/>
      <c r="EB479" s="6"/>
      <c r="EC479" s="6"/>
      <c r="ED479" s="6"/>
      <c r="EE479" s="6"/>
      <c r="EF479" s="6"/>
      <c r="EG479" s="6"/>
      <c r="EH479" s="6"/>
      <c r="EI479" s="6"/>
      <c r="EJ479" s="6"/>
      <c r="EK479" s="6"/>
      <c r="EL479" s="6"/>
      <c r="EM479" s="6"/>
      <c r="EN479" s="6"/>
      <c r="EO479" s="6"/>
      <c r="EP479" s="6"/>
      <c r="EQ479" s="6"/>
      <c r="ER479" s="6"/>
      <c r="ES479" s="6"/>
      <c r="ET479" s="6"/>
      <c r="EU479" s="6"/>
      <c r="EV479" s="6"/>
      <c r="EW479" s="6"/>
      <c r="EX479" s="6"/>
      <c r="EY479" s="6"/>
      <c r="EZ479" s="6"/>
      <c r="FA479" s="6"/>
      <c r="FB479" s="6"/>
      <c r="FC479" s="6"/>
      <c r="FD479" s="6"/>
    </row>
    <row r="480" spans="1:160" x14ac:dyDescent="0.25">
      <c r="A480" s="6" t="s">
        <v>979</v>
      </c>
      <c r="B480" s="6" t="s">
        <v>980</v>
      </c>
      <c r="C480" s="2">
        <v>0</v>
      </c>
      <c r="D480" s="2">
        <v>20.247</v>
      </c>
      <c r="E480" s="2">
        <v>21</v>
      </c>
      <c r="F480" s="2">
        <v>5</v>
      </c>
      <c r="G480" s="2">
        <v>26</v>
      </c>
      <c r="H480" s="2">
        <v>330</v>
      </c>
      <c r="I480" s="2">
        <v>38.799999999999997</v>
      </c>
      <c r="J480" s="2">
        <v>4.8899999999999997</v>
      </c>
      <c r="K480" s="2">
        <v>85.18</v>
      </c>
      <c r="L480" s="6"/>
      <c r="M480" s="6" t="s">
        <v>28</v>
      </c>
      <c r="N480" s="6" t="s">
        <v>28</v>
      </c>
      <c r="O480" s="6" t="s">
        <v>28</v>
      </c>
      <c r="P480" s="6" t="s">
        <v>28</v>
      </c>
      <c r="Q480" s="6"/>
      <c r="R480" s="6" t="s">
        <v>28</v>
      </c>
      <c r="S480" s="6" t="s">
        <v>28</v>
      </c>
      <c r="T480" s="6" t="s">
        <v>28</v>
      </c>
      <c r="U480" s="6" t="s">
        <v>28</v>
      </c>
      <c r="V480" s="6"/>
      <c r="W480" s="6">
        <v>318896.33701180603</v>
      </c>
      <c r="X480" s="6">
        <v>353772.22669381701</v>
      </c>
      <c r="Y480" s="6">
        <v>273041.38964083098</v>
      </c>
      <c r="Z480" s="6">
        <v>159103.572875966</v>
      </c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  <c r="BH480" s="6"/>
      <c r="BI480" s="6"/>
      <c r="BJ480" s="6"/>
      <c r="BK480" s="6"/>
      <c r="BL480" s="6"/>
      <c r="BM480" s="6"/>
      <c r="BN480" s="6"/>
      <c r="BO480" s="6"/>
      <c r="BP480" s="6"/>
      <c r="BQ480" s="6"/>
      <c r="BR480" s="6"/>
      <c r="BS480" s="6"/>
      <c r="BT480" s="6"/>
      <c r="BU480" s="6"/>
      <c r="BV480" s="6"/>
      <c r="BW480" s="6"/>
      <c r="BX480" s="6"/>
      <c r="BY480" s="6"/>
      <c r="BZ480" s="6"/>
      <c r="CA480" s="6"/>
      <c r="CB480" s="6"/>
      <c r="CC480" s="6"/>
      <c r="CD480" s="6"/>
      <c r="CE480" s="6"/>
      <c r="CF480" s="6"/>
      <c r="CG480" s="6"/>
      <c r="CH480" s="6"/>
      <c r="CI480" s="6"/>
      <c r="CJ480" s="6"/>
      <c r="CK480" s="6"/>
      <c r="CL480" s="6"/>
      <c r="CM480" s="6"/>
      <c r="CN480" s="6"/>
      <c r="CO480" s="6"/>
      <c r="CP480" s="6"/>
      <c r="CQ480" s="6"/>
      <c r="CR480" s="6"/>
      <c r="CS480" s="6"/>
      <c r="CT480" s="6"/>
      <c r="CU480" s="6"/>
      <c r="CV480" s="6"/>
      <c r="CW480" s="6"/>
      <c r="CX480" s="6"/>
      <c r="CY480" s="6"/>
      <c r="CZ480" s="6"/>
      <c r="DA480" s="6"/>
      <c r="DB480" s="6"/>
      <c r="DC480" s="6"/>
      <c r="DD480" s="6"/>
      <c r="DE480" s="6"/>
      <c r="DF480" s="6"/>
      <c r="DG480" s="6"/>
      <c r="DH480" s="6"/>
      <c r="DI480" s="6"/>
      <c r="DJ480" s="6"/>
      <c r="DK480" s="6"/>
      <c r="DL480" s="6"/>
      <c r="DM480" s="6"/>
      <c r="DN480" s="6"/>
      <c r="DO480" s="6"/>
      <c r="DP480" s="6"/>
      <c r="DQ480" s="6"/>
      <c r="DR480" s="6"/>
      <c r="DS480" s="6"/>
      <c r="DT480" s="6"/>
      <c r="DU480" s="6"/>
      <c r="DV480" s="6"/>
      <c r="DW480" s="6"/>
      <c r="DX480" s="6"/>
      <c r="DY480" s="6"/>
      <c r="DZ480" s="6"/>
      <c r="EA480" s="6"/>
      <c r="EB480" s="6"/>
      <c r="EC480" s="6"/>
      <c r="ED480" s="6"/>
      <c r="EE480" s="6"/>
      <c r="EF480" s="6"/>
      <c r="EG480" s="6"/>
      <c r="EH480" s="6"/>
      <c r="EI480" s="6"/>
      <c r="EJ480" s="6"/>
      <c r="EK480" s="6"/>
      <c r="EL480" s="6"/>
      <c r="EM480" s="6"/>
      <c r="EN480" s="6"/>
      <c r="EO480" s="6"/>
      <c r="EP480" s="6"/>
      <c r="EQ480" s="6"/>
      <c r="ER480" s="6"/>
      <c r="ES480" s="6"/>
      <c r="ET480" s="6"/>
      <c r="EU480" s="6"/>
      <c r="EV480" s="6"/>
      <c r="EW480" s="6"/>
      <c r="EX480" s="6"/>
      <c r="EY480" s="6"/>
      <c r="EZ480" s="6"/>
      <c r="FA480" s="6"/>
      <c r="FB480" s="6"/>
      <c r="FC480" s="6"/>
      <c r="FD480" s="6"/>
    </row>
    <row r="481" spans="1:160" x14ac:dyDescent="0.25">
      <c r="A481" s="6" t="s">
        <v>981</v>
      </c>
      <c r="B481" s="6" t="s">
        <v>982</v>
      </c>
      <c r="C481" s="2">
        <v>0</v>
      </c>
      <c r="D481" s="2">
        <v>11.933999999999999</v>
      </c>
      <c r="E481" s="2">
        <v>27</v>
      </c>
      <c r="F481" s="2">
        <v>3</v>
      </c>
      <c r="G481" s="2">
        <v>33</v>
      </c>
      <c r="H481" s="2">
        <v>161</v>
      </c>
      <c r="I481" s="2">
        <v>17.5</v>
      </c>
      <c r="J481" s="2">
        <v>5.76</v>
      </c>
      <c r="K481" s="2">
        <v>99.27</v>
      </c>
      <c r="L481" s="6"/>
      <c r="M481" s="6" t="s">
        <v>28</v>
      </c>
      <c r="N481" s="6" t="s">
        <v>28</v>
      </c>
      <c r="O481" s="6" t="s">
        <v>28</v>
      </c>
      <c r="P481" s="6" t="s">
        <v>28</v>
      </c>
      <c r="Q481" s="6"/>
      <c r="R481" s="6">
        <v>236527.322462774</v>
      </c>
      <c r="S481" s="6">
        <v>501754.32478658302</v>
      </c>
      <c r="T481" s="6">
        <v>226941.39324073901</v>
      </c>
      <c r="U481" s="6">
        <v>384166.02436474297</v>
      </c>
      <c r="V481" s="6"/>
      <c r="W481" s="6">
        <v>2428502.6236067102</v>
      </c>
      <c r="X481" s="6">
        <v>1915273.5114273501</v>
      </c>
      <c r="Y481" s="6">
        <v>1937777.98501379</v>
      </c>
      <c r="Z481" s="6">
        <v>1719084.81494323</v>
      </c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  <c r="BH481" s="6"/>
      <c r="BI481" s="6"/>
      <c r="BJ481" s="6"/>
      <c r="BK481" s="6"/>
      <c r="BL481" s="6"/>
      <c r="BM481" s="6"/>
      <c r="BN481" s="6"/>
      <c r="BO481" s="6"/>
      <c r="BP481" s="6"/>
      <c r="BQ481" s="6"/>
      <c r="BR481" s="6"/>
      <c r="BS481" s="6"/>
      <c r="BT481" s="6"/>
      <c r="BU481" s="6"/>
      <c r="BV481" s="6"/>
      <c r="BW481" s="6"/>
      <c r="BX481" s="6"/>
      <c r="BY481" s="6"/>
      <c r="BZ481" s="6"/>
      <c r="CA481" s="6"/>
      <c r="CB481" s="6"/>
      <c r="CC481" s="6"/>
      <c r="CD481" s="6"/>
      <c r="CE481" s="6"/>
      <c r="CF481" s="6"/>
      <c r="CG481" s="6"/>
      <c r="CH481" s="6"/>
      <c r="CI481" s="6"/>
      <c r="CJ481" s="6"/>
      <c r="CK481" s="6"/>
      <c r="CL481" s="6"/>
      <c r="CM481" s="6"/>
      <c r="CN481" s="6"/>
      <c r="CO481" s="6"/>
      <c r="CP481" s="6"/>
      <c r="CQ481" s="6"/>
      <c r="CR481" s="6"/>
      <c r="CS481" s="6"/>
      <c r="CT481" s="6"/>
      <c r="CU481" s="6"/>
      <c r="CV481" s="6"/>
      <c r="CW481" s="6"/>
      <c r="CX481" s="6"/>
      <c r="CY481" s="6"/>
      <c r="CZ481" s="6"/>
      <c r="DA481" s="6"/>
      <c r="DB481" s="6"/>
      <c r="DC481" s="6"/>
      <c r="DD481" s="6"/>
      <c r="DE481" s="6"/>
      <c r="DF481" s="6"/>
      <c r="DG481" s="6"/>
      <c r="DH481" s="6"/>
      <c r="DI481" s="6"/>
      <c r="DJ481" s="6"/>
      <c r="DK481" s="6"/>
      <c r="DL481" s="6"/>
      <c r="DM481" s="6"/>
      <c r="DN481" s="6"/>
      <c r="DO481" s="6"/>
      <c r="DP481" s="6"/>
      <c r="DQ481" s="6"/>
      <c r="DR481" s="6"/>
      <c r="DS481" s="6"/>
      <c r="DT481" s="6"/>
      <c r="DU481" s="6"/>
      <c r="DV481" s="6"/>
      <c r="DW481" s="6"/>
      <c r="DX481" s="6"/>
      <c r="DY481" s="6"/>
      <c r="DZ481" s="6"/>
      <c r="EA481" s="6"/>
      <c r="EB481" s="6"/>
      <c r="EC481" s="6"/>
      <c r="ED481" s="6"/>
      <c r="EE481" s="6"/>
      <c r="EF481" s="6"/>
      <c r="EG481" s="6"/>
      <c r="EH481" s="6"/>
      <c r="EI481" s="6"/>
      <c r="EJ481" s="6"/>
      <c r="EK481" s="6"/>
      <c r="EL481" s="6"/>
      <c r="EM481" s="6"/>
      <c r="EN481" s="6"/>
      <c r="EO481" s="6"/>
      <c r="EP481" s="6"/>
      <c r="EQ481" s="6"/>
      <c r="ER481" s="6"/>
      <c r="ES481" s="6"/>
      <c r="ET481" s="6"/>
      <c r="EU481" s="6"/>
      <c r="EV481" s="6"/>
      <c r="EW481" s="6"/>
      <c r="EX481" s="6"/>
      <c r="EY481" s="6"/>
      <c r="EZ481" s="6"/>
      <c r="FA481" s="6"/>
      <c r="FB481" s="6"/>
      <c r="FC481" s="6"/>
      <c r="FD481" s="6"/>
    </row>
    <row r="482" spans="1:160" x14ac:dyDescent="0.25">
      <c r="A482" s="6" t="s">
        <v>983</v>
      </c>
      <c r="B482" s="6" t="s">
        <v>984</v>
      </c>
      <c r="C482" s="2">
        <v>0</v>
      </c>
      <c r="D482" s="2">
        <v>14.332000000000001</v>
      </c>
      <c r="E482" s="2">
        <v>38</v>
      </c>
      <c r="F482" s="2">
        <v>3</v>
      </c>
      <c r="G482" s="2">
        <v>22</v>
      </c>
      <c r="H482" s="2">
        <v>147</v>
      </c>
      <c r="I482" s="2">
        <v>16.5</v>
      </c>
      <c r="J482" s="2">
        <v>7.37</v>
      </c>
      <c r="K482" s="2">
        <v>69.13</v>
      </c>
      <c r="L482" s="6"/>
      <c r="M482" s="6" t="s">
        <v>28</v>
      </c>
      <c r="N482" s="6" t="s">
        <v>28</v>
      </c>
      <c r="O482" s="6" t="s">
        <v>28</v>
      </c>
      <c r="P482" s="6" t="s">
        <v>28</v>
      </c>
      <c r="Q482" s="6"/>
      <c r="R482" s="6" t="s">
        <v>28</v>
      </c>
      <c r="S482" s="6" t="s">
        <v>28</v>
      </c>
      <c r="T482" s="6" t="s">
        <v>28</v>
      </c>
      <c r="U482" s="6" t="s">
        <v>28</v>
      </c>
      <c r="V482" s="6"/>
      <c r="W482" s="6">
        <v>1486301.0120216899</v>
      </c>
      <c r="X482" s="6">
        <v>2057456.50130088</v>
      </c>
      <c r="Y482" s="6">
        <v>2054739.4504382501</v>
      </c>
      <c r="Z482" s="6">
        <v>1048482.0536086099</v>
      </c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  <c r="BH482" s="6"/>
      <c r="BI482" s="6"/>
      <c r="BJ482" s="6"/>
      <c r="BK482" s="6"/>
      <c r="BL482" s="6"/>
      <c r="BM482" s="6"/>
      <c r="BN482" s="6"/>
      <c r="BO482" s="6"/>
      <c r="BP482" s="6"/>
      <c r="BQ482" s="6"/>
      <c r="BR482" s="6"/>
      <c r="BS482" s="6"/>
      <c r="BT482" s="6"/>
      <c r="BU482" s="6"/>
      <c r="BV482" s="6"/>
      <c r="BW482" s="6"/>
      <c r="BX482" s="6"/>
      <c r="BY482" s="6"/>
      <c r="BZ482" s="6"/>
      <c r="CA482" s="6"/>
      <c r="CB482" s="6"/>
      <c r="CC482" s="6"/>
      <c r="CD482" s="6"/>
      <c r="CE482" s="6"/>
      <c r="CF482" s="6"/>
      <c r="CG482" s="6"/>
      <c r="CH482" s="6"/>
      <c r="CI482" s="6"/>
      <c r="CJ482" s="6"/>
      <c r="CK482" s="6"/>
      <c r="CL482" s="6"/>
      <c r="CM482" s="6"/>
      <c r="CN482" s="6"/>
      <c r="CO482" s="6"/>
      <c r="CP482" s="6"/>
      <c r="CQ482" s="6"/>
      <c r="CR482" s="6"/>
      <c r="CS482" s="6"/>
      <c r="CT482" s="6"/>
      <c r="CU482" s="6"/>
      <c r="CV482" s="6"/>
      <c r="CW482" s="6"/>
      <c r="CX482" s="6"/>
      <c r="CY482" s="6"/>
      <c r="CZ482" s="6"/>
      <c r="DA482" s="6"/>
      <c r="DB482" s="6"/>
      <c r="DC482" s="6"/>
      <c r="DD482" s="6"/>
      <c r="DE482" s="6"/>
      <c r="DF482" s="6"/>
      <c r="DG482" s="6"/>
      <c r="DH482" s="6"/>
      <c r="DI482" s="6"/>
      <c r="DJ482" s="6"/>
      <c r="DK482" s="6"/>
      <c r="DL482" s="6"/>
      <c r="DM482" s="6"/>
      <c r="DN482" s="6"/>
      <c r="DO482" s="6"/>
      <c r="DP482" s="6"/>
      <c r="DQ482" s="6"/>
      <c r="DR482" s="6"/>
      <c r="DS482" s="6"/>
      <c r="DT482" s="6"/>
      <c r="DU482" s="6"/>
      <c r="DV482" s="6"/>
      <c r="DW482" s="6"/>
      <c r="DX482" s="6"/>
      <c r="DY482" s="6"/>
      <c r="DZ482" s="6"/>
      <c r="EA482" s="6"/>
      <c r="EB482" s="6"/>
      <c r="EC482" s="6"/>
      <c r="ED482" s="6"/>
      <c r="EE482" s="6"/>
      <c r="EF482" s="6"/>
      <c r="EG482" s="6"/>
      <c r="EH482" s="6"/>
      <c r="EI482" s="6"/>
      <c r="EJ482" s="6"/>
      <c r="EK482" s="6"/>
      <c r="EL482" s="6"/>
      <c r="EM482" s="6"/>
      <c r="EN482" s="6"/>
      <c r="EO482" s="6"/>
      <c r="EP482" s="6"/>
      <c r="EQ482" s="6"/>
      <c r="ER482" s="6"/>
      <c r="ES482" s="6"/>
      <c r="ET482" s="6"/>
      <c r="EU482" s="6"/>
      <c r="EV482" s="6"/>
      <c r="EW482" s="6"/>
      <c r="EX482" s="6"/>
      <c r="EY482" s="6"/>
      <c r="EZ482" s="6"/>
      <c r="FA482" s="6"/>
      <c r="FB482" s="6"/>
      <c r="FC482" s="6"/>
      <c r="FD482" s="6"/>
    </row>
    <row r="483" spans="1:160" x14ac:dyDescent="0.25">
      <c r="A483" s="6" t="s">
        <v>985</v>
      </c>
      <c r="B483" s="6" t="s">
        <v>986</v>
      </c>
      <c r="C483" s="2">
        <v>0</v>
      </c>
      <c r="D483" s="2">
        <v>71.960999999999999</v>
      </c>
      <c r="E483" s="2">
        <v>41</v>
      </c>
      <c r="F483" s="2">
        <v>11</v>
      </c>
      <c r="G483" s="2">
        <v>197</v>
      </c>
      <c r="H483" s="2">
        <v>345</v>
      </c>
      <c r="I483" s="2">
        <v>40.299999999999997</v>
      </c>
      <c r="J483" s="2">
        <v>4.9800000000000004</v>
      </c>
      <c r="K483" s="2">
        <v>546.39</v>
      </c>
      <c r="L483" s="6"/>
      <c r="M483" s="6" t="s">
        <v>28</v>
      </c>
      <c r="N483" s="6" t="s">
        <v>28</v>
      </c>
      <c r="O483" s="6" t="s">
        <v>28</v>
      </c>
      <c r="P483" s="6" t="s">
        <v>28</v>
      </c>
      <c r="Q483" s="6"/>
      <c r="R483" s="6">
        <v>3174965.7911055801</v>
      </c>
      <c r="S483" s="6">
        <v>3200687.2573978798</v>
      </c>
      <c r="T483" s="6">
        <v>1851127.16600719</v>
      </c>
      <c r="U483" s="6">
        <v>2136268.8302062601</v>
      </c>
      <c r="V483" s="6"/>
      <c r="W483" s="6">
        <v>17717795.1137449</v>
      </c>
      <c r="X483" s="6">
        <v>19043838.362256199</v>
      </c>
      <c r="Y483" s="6">
        <v>15066032.396902701</v>
      </c>
      <c r="Z483" s="6">
        <v>18161002.858313698</v>
      </c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  <c r="BH483" s="6"/>
      <c r="BI483" s="6"/>
      <c r="BJ483" s="6"/>
      <c r="BK483" s="6"/>
      <c r="BL483" s="6"/>
      <c r="BM483" s="6"/>
      <c r="BN483" s="6"/>
      <c r="BO483" s="6"/>
      <c r="BP483" s="6"/>
      <c r="BQ483" s="6"/>
      <c r="BR483" s="6"/>
      <c r="BS483" s="6"/>
      <c r="BT483" s="6"/>
      <c r="BU483" s="6"/>
      <c r="BV483" s="6"/>
      <c r="BW483" s="6"/>
      <c r="BX483" s="6"/>
      <c r="BY483" s="6"/>
      <c r="BZ483" s="6"/>
      <c r="CA483" s="6"/>
      <c r="CB483" s="6"/>
      <c r="CC483" s="6"/>
      <c r="CD483" s="6"/>
      <c r="CE483" s="6"/>
      <c r="CF483" s="6"/>
      <c r="CG483" s="6"/>
      <c r="CH483" s="6"/>
      <c r="CI483" s="6"/>
      <c r="CJ483" s="6"/>
      <c r="CK483" s="6"/>
      <c r="CL483" s="6"/>
      <c r="CM483" s="6"/>
      <c r="CN483" s="6"/>
      <c r="CO483" s="6"/>
      <c r="CP483" s="6"/>
      <c r="CQ483" s="6"/>
      <c r="CR483" s="6"/>
      <c r="CS483" s="6"/>
      <c r="CT483" s="6"/>
      <c r="CU483" s="6"/>
      <c r="CV483" s="6"/>
      <c r="CW483" s="6"/>
      <c r="CX483" s="6"/>
      <c r="CY483" s="6"/>
      <c r="CZ483" s="6"/>
      <c r="DA483" s="6"/>
      <c r="DB483" s="6"/>
      <c r="DC483" s="6"/>
      <c r="DD483" s="6"/>
      <c r="DE483" s="6"/>
      <c r="DF483" s="6"/>
      <c r="DG483" s="6"/>
      <c r="DH483" s="6"/>
      <c r="DI483" s="6"/>
      <c r="DJ483" s="6"/>
      <c r="DK483" s="6"/>
      <c r="DL483" s="6"/>
      <c r="DM483" s="6"/>
      <c r="DN483" s="6"/>
      <c r="DO483" s="6"/>
      <c r="DP483" s="6"/>
      <c r="DQ483" s="6"/>
      <c r="DR483" s="6"/>
      <c r="DS483" s="6"/>
      <c r="DT483" s="6"/>
      <c r="DU483" s="6"/>
      <c r="DV483" s="6"/>
      <c r="DW483" s="6"/>
      <c r="DX483" s="6"/>
      <c r="DY483" s="6"/>
      <c r="DZ483" s="6"/>
      <c r="EA483" s="6"/>
      <c r="EB483" s="6"/>
      <c r="EC483" s="6"/>
      <c r="ED483" s="6"/>
      <c r="EE483" s="6"/>
      <c r="EF483" s="6"/>
      <c r="EG483" s="6"/>
      <c r="EH483" s="6"/>
      <c r="EI483" s="6"/>
      <c r="EJ483" s="6"/>
      <c r="EK483" s="6"/>
      <c r="EL483" s="6"/>
      <c r="EM483" s="6"/>
      <c r="EN483" s="6"/>
      <c r="EO483" s="6"/>
      <c r="EP483" s="6"/>
      <c r="EQ483" s="6"/>
      <c r="ER483" s="6"/>
      <c r="ES483" s="6"/>
      <c r="ET483" s="6"/>
      <c r="EU483" s="6"/>
      <c r="EV483" s="6"/>
      <c r="EW483" s="6"/>
      <c r="EX483" s="6"/>
      <c r="EY483" s="6"/>
      <c r="EZ483" s="6"/>
      <c r="FA483" s="6"/>
      <c r="FB483" s="6"/>
      <c r="FC483" s="6"/>
      <c r="FD483" s="6"/>
    </row>
    <row r="484" spans="1:160" x14ac:dyDescent="0.25">
      <c r="A484" s="6" t="s">
        <v>987</v>
      </c>
      <c r="B484" s="6" t="s">
        <v>988</v>
      </c>
      <c r="C484" s="2">
        <v>0</v>
      </c>
      <c r="D484" s="2">
        <v>19.001999999999999</v>
      </c>
      <c r="E484" s="2">
        <v>22</v>
      </c>
      <c r="F484" s="2">
        <v>5</v>
      </c>
      <c r="G484" s="2">
        <v>37</v>
      </c>
      <c r="H484" s="2">
        <v>323</v>
      </c>
      <c r="I484" s="2">
        <v>36.5</v>
      </c>
      <c r="J484" s="2">
        <v>9.19</v>
      </c>
      <c r="K484" s="2">
        <v>109.32</v>
      </c>
      <c r="L484" s="6"/>
      <c r="M484" s="6">
        <v>127042.161538406</v>
      </c>
      <c r="N484" s="6" t="s">
        <v>28</v>
      </c>
      <c r="O484" s="6">
        <v>542069.24280801299</v>
      </c>
      <c r="P484" s="6">
        <v>1219827.4244667401</v>
      </c>
      <c r="Q484" s="6"/>
      <c r="R484" s="6">
        <v>1719664.28917757</v>
      </c>
      <c r="S484" s="6">
        <v>1888272.87955458</v>
      </c>
      <c r="T484" s="6">
        <v>1771174.37611072</v>
      </c>
      <c r="U484" s="6">
        <v>2061295.50399947</v>
      </c>
      <c r="V484" s="6"/>
      <c r="W484" s="6">
        <v>3268558.4465190298</v>
      </c>
      <c r="X484" s="6">
        <v>4493928.66590486</v>
      </c>
      <c r="Y484" s="6">
        <v>3913435.4358048202</v>
      </c>
      <c r="Z484" s="6">
        <v>2608568.3315455499</v>
      </c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  <c r="BI484" s="6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  <c r="BV484" s="6"/>
      <c r="BW484" s="6"/>
      <c r="BX484" s="6"/>
      <c r="BY484" s="6"/>
      <c r="BZ484" s="6"/>
      <c r="CA484" s="6"/>
      <c r="CB484" s="6"/>
      <c r="CC484" s="6"/>
      <c r="CD484" s="6"/>
      <c r="CE484" s="6"/>
      <c r="CF484" s="6"/>
      <c r="CG484" s="6"/>
      <c r="CH484" s="6"/>
      <c r="CI484" s="6"/>
      <c r="CJ484" s="6"/>
      <c r="CK484" s="6"/>
      <c r="CL484" s="6"/>
      <c r="CM484" s="6"/>
      <c r="CN484" s="6"/>
      <c r="CO484" s="6"/>
      <c r="CP484" s="6"/>
      <c r="CQ484" s="6"/>
      <c r="CR484" s="6"/>
      <c r="CS484" s="6"/>
      <c r="CT484" s="6"/>
      <c r="CU484" s="6"/>
      <c r="CV484" s="6"/>
      <c r="CW484" s="6"/>
      <c r="CX484" s="6"/>
      <c r="CY484" s="6"/>
      <c r="CZ484" s="6"/>
      <c r="DA484" s="6"/>
      <c r="DB484" s="6"/>
      <c r="DC484" s="6"/>
      <c r="DD484" s="6"/>
      <c r="DE484" s="6"/>
      <c r="DF484" s="6"/>
      <c r="DG484" s="6"/>
      <c r="DH484" s="6"/>
      <c r="DI484" s="6"/>
      <c r="DJ484" s="6"/>
      <c r="DK484" s="6"/>
      <c r="DL484" s="6"/>
      <c r="DM484" s="6"/>
      <c r="DN484" s="6"/>
      <c r="DO484" s="6"/>
      <c r="DP484" s="6"/>
      <c r="DQ484" s="6"/>
      <c r="DR484" s="6"/>
      <c r="DS484" s="6"/>
      <c r="DT484" s="6"/>
      <c r="DU484" s="6"/>
      <c r="DV484" s="6"/>
      <c r="DW484" s="6"/>
      <c r="DX484" s="6"/>
      <c r="DY484" s="6"/>
      <c r="DZ484" s="6"/>
      <c r="EA484" s="6"/>
      <c r="EB484" s="6"/>
      <c r="EC484" s="6"/>
      <c r="ED484" s="6"/>
      <c r="EE484" s="6"/>
      <c r="EF484" s="6"/>
      <c r="EG484" s="6"/>
      <c r="EH484" s="6"/>
      <c r="EI484" s="6"/>
      <c r="EJ484" s="6"/>
      <c r="EK484" s="6"/>
      <c r="EL484" s="6"/>
      <c r="EM484" s="6"/>
      <c r="EN484" s="6"/>
      <c r="EO484" s="6"/>
      <c r="EP484" s="6"/>
      <c r="EQ484" s="6"/>
      <c r="ER484" s="6"/>
      <c r="ES484" s="6"/>
      <c r="ET484" s="6"/>
      <c r="EU484" s="6"/>
      <c r="EV484" s="6"/>
      <c r="EW484" s="6"/>
      <c r="EX484" s="6"/>
      <c r="EY484" s="6"/>
      <c r="EZ484" s="6"/>
      <c r="FA484" s="6"/>
      <c r="FB484" s="6"/>
      <c r="FC484" s="6"/>
      <c r="FD484" s="6"/>
    </row>
    <row r="485" spans="1:160" x14ac:dyDescent="0.25">
      <c r="A485" s="6" t="s">
        <v>989</v>
      </c>
      <c r="B485" s="6" t="s">
        <v>990</v>
      </c>
      <c r="C485" s="2">
        <v>0</v>
      </c>
      <c r="D485" s="2">
        <v>22.855</v>
      </c>
      <c r="E485" s="2">
        <v>8</v>
      </c>
      <c r="F485" s="2">
        <v>6</v>
      </c>
      <c r="G485" s="2">
        <v>32</v>
      </c>
      <c r="H485" s="2">
        <v>1188</v>
      </c>
      <c r="I485" s="2">
        <v>140.80000000000001</v>
      </c>
      <c r="J485" s="2">
        <v>8.69</v>
      </c>
      <c r="K485" s="2">
        <v>86.91</v>
      </c>
      <c r="L485" s="6"/>
      <c r="M485" s="6">
        <v>923611.22666685202</v>
      </c>
      <c r="N485" s="6">
        <v>879925.94758104905</v>
      </c>
      <c r="O485" s="6">
        <v>838496.25964281603</v>
      </c>
      <c r="P485" s="6">
        <v>624381.68914640497</v>
      </c>
      <c r="Q485" s="6"/>
      <c r="R485" s="6">
        <v>507258.14859292097</v>
      </c>
      <c r="S485" s="6">
        <v>1171242.7560461899</v>
      </c>
      <c r="T485" s="6">
        <v>507841.68895698001</v>
      </c>
      <c r="U485" s="6">
        <v>922743.44339009898</v>
      </c>
      <c r="V485" s="6"/>
      <c r="W485" s="6">
        <v>1709595.57983861</v>
      </c>
      <c r="X485" s="6">
        <v>1714041.9365912699</v>
      </c>
      <c r="Y485" s="6">
        <v>1759144.2332936099</v>
      </c>
      <c r="Z485" s="6">
        <v>1278233.4505457799</v>
      </c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  <c r="BI485" s="6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  <c r="BV485" s="6"/>
      <c r="BW485" s="6"/>
      <c r="BX485" s="6"/>
      <c r="BY485" s="6"/>
      <c r="BZ485" s="6"/>
      <c r="CA485" s="6"/>
      <c r="CB485" s="6"/>
      <c r="CC485" s="6"/>
      <c r="CD485" s="6"/>
      <c r="CE485" s="6"/>
      <c r="CF485" s="6"/>
      <c r="CG485" s="6"/>
      <c r="CH485" s="6"/>
      <c r="CI485" s="6"/>
      <c r="CJ485" s="6"/>
      <c r="CK485" s="6"/>
      <c r="CL485" s="6"/>
      <c r="CM485" s="6"/>
      <c r="CN485" s="6"/>
      <c r="CO485" s="6"/>
      <c r="CP485" s="6"/>
      <c r="CQ485" s="6"/>
      <c r="CR485" s="6"/>
      <c r="CS485" s="6"/>
      <c r="CT485" s="6"/>
      <c r="CU485" s="6"/>
      <c r="CV485" s="6"/>
      <c r="CW485" s="6"/>
      <c r="CX485" s="6"/>
      <c r="CY485" s="6"/>
      <c r="CZ485" s="6"/>
      <c r="DA485" s="6"/>
      <c r="DB485" s="6"/>
      <c r="DC485" s="6"/>
      <c r="DD485" s="6"/>
      <c r="DE485" s="6"/>
      <c r="DF485" s="6"/>
      <c r="DG485" s="6"/>
      <c r="DH485" s="6"/>
      <c r="DI485" s="6"/>
      <c r="DJ485" s="6"/>
      <c r="DK485" s="6"/>
      <c r="DL485" s="6"/>
      <c r="DM485" s="6"/>
      <c r="DN485" s="6"/>
      <c r="DO485" s="6"/>
      <c r="DP485" s="6"/>
      <c r="DQ485" s="6"/>
      <c r="DR485" s="6"/>
      <c r="DS485" s="6"/>
      <c r="DT485" s="6"/>
      <c r="DU485" s="6"/>
      <c r="DV485" s="6"/>
      <c r="DW485" s="6"/>
      <c r="DX485" s="6"/>
      <c r="DY485" s="6"/>
      <c r="DZ485" s="6"/>
      <c r="EA485" s="6"/>
      <c r="EB485" s="6"/>
      <c r="EC485" s="6"/>
      <c r="ED485" s="6"/>
      <c r="EE485" s="6"/>
      <c r="EF485" s="6"/>
      <c r="EG485" s="6"/>
      <c r="EH485" s="6"/>
      <c r="EI485" s="6"/>
      <c r="EJ485" s="6"/>
      <c r="EK485" s="6"/>
      <c r="EL485" s="6"/>
      <c r="EM485" s="6"/>
      <c r="EN485" s="6"/>
      <c r="EO485" s="6"/>
      <c r="EP485" s="6"/>
      <c r="EQ485" s="6"/>
      <c r="ER485" s="6"/>
      <c r="ES485" s="6"/>
      <c r="ET485" s="6"/>
      <c r="EU485" s="6"/>
      <c r="EV485" s="6"/>
      <c r="EW485" s="6"/>
      <c r="EX485" s="6"/>
      <c r="EY485" s="6"/>
      <c r="EZ485" s="6"/>
      <c r="FA485" s="6"/>
      <c r="FB485" s="6"/>
      <c r="FC485" s="6"/>
      <c r="FD485" s="6"/>
    </row>
    <row r="486" spans="1:160" x14ac:dyDescent="0.25">
      <c r="A486" s="6" t="s">
        <v>991</v>
      </c>
      <c r="B486" s="6" t="s">
        <v>992</v>
      </c>
      <c r="C486" s="2">
        <v>0</v>
      </c>
      <c r="D486" s="2">
        <v>21.818999999999999</v>
      </c>
      <c r="E486" s="2">
        <v>16</v>
      </c>
      <c r="F486" s="2">
        <v>3</v>
      </c>
      <c r="G486" s="2">
        <v>48</v>
      </c>
      <c r="H486" s="2">
        <v>367</v>
      </c>
      <c r="I486" s="2">
        <v>42.3</v>
      </c>
      <c r="J486" s="2">
        <v>4.68</v>
      </c>
      <c r="K486" s="2">
        <v>148.97999999999999</v>
      </c>
      <c r="L486" s="6"/>
      <c r="M486" s="6" t="s">
        <v>28</v>
      </c>
      <c r="N486" s="6" t="s">
        <v>28</v>
      </c>
      <c r="O486" s="6" t="s">
        <v>28</v>
      </c>
      <c r="P486" s="6" t="s">
        <v>28</v>
      </c>
      <c r="Q486" s="6"/>
      <c r="R486" s="6" t="s">
        <v>28</v>
      </c>
      <c r="S486" s="6" t="s">
        <v>28</v>
      </c>
      <c r="T486" s="6" t="s">
        <v>28</v>
      </c>
      <c r="U486" s="6" t="s">
        <v>28</v>
      </c>
      <c r="V486" s="6"/>
      <c r="W486" s="6">
        <v>5213753.4269411098</v>
      </c>
      <c r="X486" s="6">
        <v>9733716.54040098</v>
      </c>
      <c r="Y486" s="6">
        <v>3935824.7142255502</v>
      </c>
      <c r="Z486" s="6">
        <v>4651231.5227968898</v>
      </c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  <c r="BH486" s="6"/>
      <c r="BI486" s="6"/>
      <c r="BJ486" s="6"/>
      <c r="BK486" s="6"/>
      <c r="BL486" s="6"/>
      <c r="BM486" s="6"/>
      <c r="BN486" s="6"/>
      <c r="BO486" s="6"/>
      <c r="BP486" s="6"/>
      <c r="BQ486" s="6"/>
      <c r="BR486" s="6"/>
      <c r="BS486" s="6"/>
      <c r="BT486" s="6"/>
      <c r="BU486" s="6"/>
      <c r="BV486" s="6"/>
      <c r="BW486" s="6"/>
      <c r="BX486" s="6"/>
      <c r="BY486" s="6"/>
      <c r="BZ486" s="6"/>
      <c r="CA486" s="6"/>
      <c r="CB486" s="6"/>
      <c r="CC486" s="6"/>
      <c r="CD486" s="6"/>
      <c r="CE486" s="6"/>
      <c r="CF486" s="6"/>
      <c r="CG486" s="6"/>
      <c r="CH486" s="6"/>
      <c r="CI486" s="6"/>
      <c r="CJ486" s="6"/>
      <c r="CK486" s="6"/>
      <c r="CL486" s="6"/>
      <c r="CM486" s="6"/>
      <c r="CN486" s="6"/>
      <c r="CO486" s="6"/>
      <c r="CP486" s="6"/>
      <c r="CQ486" s="6"/>
      <c r="CR486" s="6"/>
      <c r="CS486" s="6"/>
      <c r="CT486" s="6"/>
      <c r="CU486" s="6"/>
      <c r="CV486" s="6"/>
      <c r="CW486" s="6"/>
      <c r="CX486" s="6"/>
      <c r="CY486" s="6"/>
      <c r="CZ486" s="6"/>
      <c r="DA486" s="6"/>
      <c r="DB486" s="6"/>
      <c r="DC486" s="6"/>
      <c r="DD486" s="6"/>
      <c r="DE486" s="6"/>
      <c r="DF486" s="6"/>
      <c r="DG486" s="6"/>
      <c r="DH486" s="6"/>
      <c r="DI486" s="6"/>
      <c r="DJ486" s="6"/>
      <c r="DK486" s="6"/>
      <c r="DL486" s="6"/>
      <c r="DM486" s="6"/>
      <c r="DN486" s="6"/>
      <c r="DO486" s="6"/>
      <c r="DP486" s="6"/>
      <c r="DQ486" s="6"/>
      <c r="DR486" s="6"/>
      <c r="DS486" s="6"/>
      <c r="DT486" s="6"/>
      <c r="DU486" s="6"/>
      <c r="DV486" s="6"/>
      <c r="DW486" s="6"/>
      <c r="DX486" s="6"/>
      <c r="DY486" s="6"/>
      <c r="DZ486" s="6"/>
      <c r="EA486" s="6"/>
      <c r="EB486" s="6"/>
      <c r="EC486" s="6"/>
      <c r="ED486" s="6"/>
      <c r="EE486" s="6"/>
      <c r="EF486" s="6"/>
      <c r="EG486" s="6"/>
      <c r="EH486" s="6"/>
      <c r="EI486" s="6"/>
      <c r="EJ486" s="6"/>
      <c r="EK486" s="6"/>
      <c r="EL486" s="6"/>
      <c r="EM486" s="6"/>
      <c r="EN486" s="6"/>
      <c r="EO486" s="6"/>
      <c r="EP486" s="6"/>
      <c r="EQ486" s="6"/>
      <c r="ER486" s="6"/>
      <c r="ES486" s="6"/>
      <c r="ET486" s="6"/>
      <c r="EU486" s="6"/>
      <c r="EV486" s="6"/>
      <c r="EW486" s="6"/>
      <c r="EX486" s="6"/>
      <c r="EY486" s="6"/>
      <c r="EZ486" s="6"/>
      <c r="FA486" s="6"/>
      <c r="FB486" s="6"/>
      <c r="FC486" s="6"/>
      <c r="FD486" s="6"/>
    </row>
    <row r="487" spans="1:160" x14ac:dyDescent="0.25">
      <c r="A487" s="6" t="s">
        <v>993</v>
      </c>
      <c r="B487" s="6" t="s">
        <v>994</v>
      </c>
      <c r="C487" s="2">
        <v>0</v>
      </c>
      <c r="D487" s="2">
        <v>11.172000000000001</v>
      </c>
      <c r="E487" s="2">
        <v>11</v>
      </c>
      <c r="F487" s="2">
        <v>2</v>
      </c>
      <c r="G487" s="2">
        <v>15</v>
      </c>
      <c r="H487" s="2">
        <v>390</v>
      </c>
      <c r="I487" s="2">
        <v>44.7</v>
      </c>
      <c r="J487" s="2">
        <v>7.61</v>
      </c>
      <c r="K487" s="2">
        <v>53.78</v>
      </c>
      <c r="L487" s="6"/>
      <c r="M487" s="6" t="s">
        <v>28</v>
      </c>
      <c r="N487" s="6" t="s">
        <v>28</v>
      </c>
      <c r="O487" s="6" t="s">
        <v>28</v>
      </c>
      <c r="P487" s="6" t="s">
        <v>28</v>
      </c>
      <c r="Q487" s="6"/>
      <c r="R487" s="6" t="s">
        <v>28</v>
      </c>
      <c r="S487" s="6" t="s">
        <v>28</v>
      </c>
      <c r="T487" s="6" t="s">
        <v>28</v>
      </c>
      <c r="U487" s="6" t="s">
        <v>28</v>
      </c>
      <c r="V487" s="6"/>
      <c r="W487" s="6">
        <v>605335.74314424105</v>
      </c>
      <c r="X487" s="6">
        <v>866479.64152620698</v>
      </c>
      <c r="Y487" s="6">
        <v>763096.91279725998</v>
      </c>
      <c r="Z487" s="6">
        <v>507940.33336599398</v>
      </c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6"/>
      <c r="BI487" s="6"/>
      <c r="BJ487" s="6"/>
      <c r="BK487" s="6"/>
      <c r="BL487" s="6"/>
      <c r="BM487" s="6"/>
      <c r="BN487" s="6"/>
      <c r="BO487" s="6"/>
      <c r="BP487" s="6"/>
      <c r="BQ487" s="6"/>
      <c r="BR487" s="6"/>
      <c r="BS487" s="6"/>
      <c r="BT487" s="6"/>
      <c r="BU487" s="6"/>
      <c r="BV487" s="6"/>
      <c r="BW487" s="6"/>
      <c r="BX487" s="6"/>
      <c r="BY487" s="6"/>
      <c r="BZ487" s="6"/>
      <c r="CA487" s="6"/>
      <c r="CB487" s="6"/>
      <c r="CC487" s="6"/>
      <c r="CD487" s="6"/>
      <c r="CE487" s="6"/>
      <c r="CF487" s="6"/>
      <c r="CG487" s="6"/>
      <c r="CH487" s="6"/>
      <c r="CI487" s="6"/>
      <c r="CJ487" s="6"/>
      <c r="CK487" s="6"/>
      <c r="CL487" s="6"/>
      <c r="CM487" s="6"/>
      <c r="CN487" s="6"/>
      <c r="CO487" s="6"/>
      <c r="CP487" s="6"/>
      <c r="CQ487" s="6"/>
      <c r="CR487" s="6"/>
      <c r="CS487" s="6"/>
      <c r="CT487" s="6"/>
      <c r="CU487" s="6"/>
      <c r="CV487" s="6"/>
      <c r="CW487" s="6"/>
      <c r="CX487" s="6"/>
      <c r="CY487" s="6"/>
      <c r="CZ487" s="6"/>
      <c r="DA487" s="6"/>
      <c r="DB487" s="6"/>
      <c r="DC487" s="6"/>
      <c r="DD487" s="6"/>
      <c r="DE487" s="6"/>
      <c r="DF487" s="6"/>
      <c r="DG487" s="6"/>
      <c r="DH487" s="6"/>
      <c r="DI487" s="6"/>
      <c r="DJ487" s="6"/>
      <c r="DK487" s="6"/>
      <c r="DL487" s="6"/>
      <c r="DM487" s="6"/>
      <c r="DN487" s="6"/>
      <c r="DO487" s="6"/>
      <c r="DP487" s="6"/>
      <c r="DQ487" s="6"/>
      <c r="DR487" s="6"/>
      <c r="DS487" s="6"/>
      <c r="DT487" s="6"/>
      <c r="DU487" s="6"/>
      <c r="DV487" s="6"/>
      <c r="DW487" s="6"/>
      <c r="DX487" s="6"/>
      <c r="DY487" s="6"/>
      <c r="DZ487" s="6"/>
      <c r="EA487" s="6"/>
      <c r="EB487" s="6"/>
      <c r="EC487" s="6"/>
      <c r="ED487" s="6"/>
      <c r="EE487" s="6"/>
      <c r="EF487" s="6"/>
      <c r="EG487" s="6"/>
      <c r="EH487" s="6"/>
      <c r="EI487" s="6"/>
      <c r="EJ487" s="6"/>
      <c r="EK487" s="6"/>
      <c r="EL487" s="6"/>
      <c r="EM487" s="6"/>
      <c r="EN487" s="6"/>
      <c r="EO487" s="6"/>
      <c r="EP487" s="6"/>
      <c r="EQ487" s="6"/>
      <c r="ER487" s="6"/>
      <c r="ES487" s="6"/>
      <c r="ET487" s="6"/>
      <c r="EU487" s="6"/>
      <c r="EV487" s="6"/>
      <c r="EW487" s="6"/>
      <c r="EX487" s="6"/>
      <c r="EY487" s="6"/>
      <c r="EZ487" s="6"/>
      <c r="FA487" s="6"/>
      <c r="FB487" s="6"/>
      <c r="FC487" s="6"/>
      <c r="FD487" s="6"/>
    </row>
    <row r="488" spans="1:160" x14ac:dyDescent="0.25">
      <c r="A488" s="6" t="s">
        <v>995</v>
      </c>
      <c r="B488" s="6" t="s">
        <v>996</v>
      </c>
      <c r="C488" s="2">
        <v>0</v>
      </c>
      <c r="D488" s="2">
        <v>22.646000000000001</v>
      </c>
      <c r="E488" s="2">
        <v>3</v>
      </c>
      <c r="F488" s="2">
        <v>5</v>
      </c>
      <c r="G488" s="2">
        <v>21</v>
      </c>
      <c r="H488" s="2">
        <v>2453</v>
      </c>
      <c r="I488" s="2">
        <v>288</v>
      </c>
      <c r="J488" s="2">
        <v>5.92</v>
      </c>
      <c r="K488" s="2">
        <v>72.64</v>
      </c>
      <c r="L488" s="6"/>
      <c r="M488" s="6">
        <v>770210.3125</v>
      </c>
      <c r="N488" s="6">
        <v>729979.16374425101</v>
      </c>
      <c r="O488" s="6">
        <v>522995.31946978602</v>
      </c>
      <c r="P488" s="6" t="s">
        <v>28</v>
      </c>
      <c r="Q488" s="6"/>
      <c r="R488" s="6" t="s">
        <v>28</v>
      </c>
      <c r="S488" s="6" t="s">
        <v>28</v>
      </c>
      <c r="T488" s="6" t="s">
        <v>28</v>
      </c>
      <c r="U488" s="6" t="s">
        <v>28</v>
      </c>
      <c r="V488" s="6"/>
      <c r="W488" s="6">
        <v>579736.37244737498</v>
      </c>
      <c r="X488" s="6">
        <v>1003798.2354695</v>
      </c>
      <c r="Y488" s="6">
        <v>667868.28307984397</v>
      </c>
      <c r="Z488" s="6">
        <v>362354.76079750102</v>
      </c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6"/>
      <c r="BI488" s="6"/>
      <c r="BJ488" s="6"/>
      <c r="BK488" s="6"/>
      <c r="BL488" s="6"/>
      <c r="BM488" s="6"/>
      <c r="BN488" s="6"/>
      <c r="BO488" s="6"/>
      <c r="BP488" s="6"/>
      <c r="BQ488" s="6"/>
      <c r="BR488" s="6"/>
      <c r="BS488" s="6"/>
      <c r="BT488" s="6"/>
      <c r="BU488" s="6"/>
      <c r="BV488" s="6"/>
      <c r="BW488" s="6"/>
      <c r="BX488" s="6"/>
      <c r="BY488" s="6"/>
      <c r="BZ488" s="6"/>
      <c r="CA488" s="6"/>
      <c r="CB488" s="6"/>
      <c r="CC488" s="6"/>
      <c r="CD488" s="6"/>
      <c r="CE488" s="6"/>
      <c r="CF488" s="6"/>
      <c r="CG488" s="6"/>
      <c r="CH488" s="6"/>
      <c r="CI488" s="6"/>
      <c r="CJ488" s="6"/>
      <c r="CK488" s="6"/>
      <c r="CL488" s="6"/>
      <c r="CM488" s="6"/>
      <c r="CN488" s="6"/>
      <c r="CO488" s="6"/>
      <c r="CP488" s="6"/>
      <c r="CQ488" s="6"/>
      <c r="CR488" s="6"/>
      <c r="CS488" s="6"/>
      <c r="CT488" s="6"/>
      <c r="CU488" s="6"/>
      <c r="CV488" s="6"/>
      <c r="CW488" s="6"/>
      <c r="CX488" s="6"/>
      <c r="CY488" s="6"/>
      <c r="CZ488" s="6"/>
      <c r="DA488" s="6"/>
      <c r="DB488" s="6"/>
      <c r="DC488" s="6"/>
      <c r="DD488" s="6"/>
      <c r="DE488" s="6"/>
      <c r="DF488" s="6"/>
      <c r="DG488" s="6"/>
      <c r="DH488" s="6"/>
      <c r="DI488" s="6"/>
      <c r="DJ488" s="6"/>
      <c r="DK488" s="6"/>
      <c r="DL488" s="6"/>
      <c r="DM488" s="6"/>
      <c r="DN488" s="6"/>
      <c r="DO488" s="6"/>
      <c r="DP488" s="6"/>
      <c r="DQ488" s="6"/>
      <c r="DR488" s="6"/>
      <c r="DS488" s="6"/>
      <c r="DT488" s="6"/>
      <c r="DU488" s="6"/>
      <c r="DV488" s="6"/>
      <c r="DW488" s="6"/>
      <c r="DX488" s="6"/>
      <c r="DY488" s="6"/>
      <c r="DZ488" s="6"/>
      <c r="EA488" s="6"/>
      <c r="EB488" s="6"/>
      <c r="EC488" s="6"/>
      <c r="ED488" s="6"/>
      <c r="EE488" s="6"/>
      <c r="EF488" s="6"/>
      <c r="EG488" s="6"/>
      <c r="EH488" s="6"/>
      <c r="EI488" s="6"/>
      <c r="EJ488" s="6"/>
      <c r="EK488" s="6"/>
      <c r="EL488" s="6"/>
      <c r="EM488" s="6"/>
      <c r="EN488" s="6"/>
      <c r="EO488" s="6"/>
      <c r="EP488" s="6"/>
      <c r="EQ488" s="6"/>
      <c r="ER488" s="6"/>
      <c r="ES488" s="6"/>
      <c r="ET488" s="6"/>
      <c r="EU488" s="6"/>
      <c r="EV488" s="6"/>
      <c r="EW488" s="6"/>
      <c r="EX488" s="6"/>
      <c r="EY488" s="6"/>
      <c r="EZ488" s="6"/>
      <c r="FA488" s="6"/>
      <c r="FB488" s="6"/>
      <c r="FC488" s="6"/>
      <c r="FD488" s="6"/>
    </row>
    <row r="489" spans="1:160" x14ac:dyDescent="0.25">
      <c r="A489" s="6" t="s">
        <v>997</v>
      </c>
      <c r="B489" s="6" t="s">
        <v>998</v>
      </c>
      <c r="C489" s="2">
        <v>0</v>
      </c>
      <c r="D489" s="2">
        <v>39.954999999999998</v>
      </c>
      <c r="E489" s="2">
        <v>45</v>
      </c>
      <c r="F489" s="2">
        <v>6</v>
      </c>
      <c r="G489" s="2">
        <v>157</v>
      </c>
      <c r="H489" s="2">
        <v>172</v>
      </c>
      <c r="I489" s="2">
        <v>20</v>
      </c>
      <c r="J489" s="2">
        <v>9.9600000000000009</v>
      </c>
      <c r="K489" s="2">
        <v>432.5</v>
      </c>
      <c r="L489" s="6"/>
      <c r="M489" s="6">
        <v>610680.56709496805</v>
      </c>
      <c r="N489" s="6">
        <v>750545.40337736404</v>
      </c>
      <c r="O489" s="6">
        <v>881025.59512289101</v>
      </c>
      <c r="P489" s="6">
        <v>1153410.0365277401</v>
      </c>
      <c r="Q489" s="6"/>
      <c r="R489" s="6">
        <v>23206089.444007099</v>
      </c>
      <c r="S489" s="6">
        <v>5145548.9939727299</v>
      </c>
      <c r="T489" s="6">
        <v>17869277.081769601</v>
      </c>
      <c r="U489" s="6">
        <v>4026282.10004164</v>
      </c>
      <c r="V489" s="6"/>
      <c r="W489" s="6">
        <v>15148333.502028599</v>
      </c>
      <c r="X489" s="6">
        <v>20105874.4054939</v>
      </c>
      <c r="Y489" s="6">
        <v>21038488.078174099</v>
      </c>
      <c r="Z489" s="6">
        <v>15377885.816690801</v>
      </c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  <c r="BH489" s="6"/>
      <c r="BI489" s="6"/>
      <c r="BJ489" s="6"/>
      <c r="BK489" s="6"/>
      <c r="BL489" s="6"/>
      <c r="BM489" s="6"/>
      <c r="BN489" s="6"/>
      <c r="BO489" s="6"/>
      <c r="BP489" s="6"/>
      <c r="BQ489" s="6"/>
      <c r="BR489" s="6"/>
      <c r="BS489" s="6"/>
      <c r="BT489" s="6"/>
      <c r="BU489" s="6"/>
      <c r="BV489" s="6"/>
      <c r="BW489" s="6"/>
      <c r="BX489" s="6"/>
      <c r="BY489" s="6"/>
      <c r="BZ489" s="6"/>
      <c r="CA489" s="6"/>
      <c r="CB489" s="6"/>
      <c r="CC489" s="6"/>
      <c r="CD489" s="6"/>
      <c r="CE489" s="6"/>
      <c r="CF489" s="6"/>
      <c r="CG489" s="6"/>
      <c r="CH489" s="6"/>
      <c r="CI489" s="6"/>
      <c r="CJ489" s="6"/>
      <c r="CK489" s="6"/>
      <c r="CL489" s="6"/>
      <c r="CM489" s="6"/>
      <c r="CN489" s="6"/>
      <c r="CO489" s="6"/>
      <c r="CP489" s="6"/>
      <c r="CQ489" s="6"/>
      <c r="CR489" s="6"/>
      <c r="CS489" s="6"/>
      <c r="CT489" s="6"/>
      <c r="CU489" s="6"/>
      <c r="CV489" s="6"/>
      <c r="CW489" s="6"/>
      <c r="CX489" s="6"/>
      <c r="CY489" s="6"/>
      <c r="CZ489" s="6"/>
      <c r="DA489" s="6"/>
      <c r="DB489" s="6"/>
      <c r="DC489" s="6"/>
      <c r="DD489" s="6"/>
      <c r="DE489" s="6"/>
      <c r="DF489" s="6"/>
      <c r="DG489" s="6"/>
      <c r="DH489" s="6"/>
      <c r="DI489" s="6"/>
      <c r="DJ489" s="6"/>
      <c r="DK489" s="6"/>
      <c r="DL489" s="6"/>
      <c r="DM489" s="6"/>
      <c r="DN489" s="6"/>
      <c r="DO489" s="6"/>
      <c r="DP489" s="6"/>
      <c r="DQ489" s="6"/>
      <c r="DR489" s="6"/>
      <c r="DS489" s="6"/>
      <c r="DT489" s="6"/>
      <c r="DU489" s="6"/>
      <c r="DV489" s="6"/>
      <c r="DW489" s="6"/>
      <c r="DX489" s="6"/>
      <c r="DY489" s="6"/>
      <c r="DZ489" s="6"/>
      <c r="EA489" s="6"/>
      <c r="EB489" s="6"/>
      <c r="EC489" s="6"/>
      <c r="ED489" s="6"/>
      <c r="EE489" s="6"/>
      <c r="EF489" s="6"/>
      <c r="EG489" s="6"/>
      <c r="EH489" s="6"/>
      <c r="EI489" s="6"/>
      <c r="EJ489" s="6"/>
      <c r="EK489" s="6"/>
      <c r="EL489" s="6"/>
      <c r="EM489" s="6"/>
      <c r="EN489" s="6"/>
      <c r="EO489" s="6"/>
      <c r="EP489" s="6"/>
      <c r="EQ489" s="6"/>
      <c r="ER489" s="6"/>
      <c r="ES489" s="6"/>
      <c r="ET489" s="6"/>
      <c r="EU489" s="6"/>
      <c r="EV489" s="6"/>
      <c r="EW489" s="6"/>
      <c r="EX489" s="6"/>
      <c r="EY489" s="6"/>
      <c r="EZ489" s="6"/>
      <c r="FA489" s="6"/>
      <c r="FB489" s="6"/>
      <c r="FC489" s="6"/>
      <c r="FD489" s="6"/>
    </row>
    <row r="490" spans="1:160" x14ac:dyDescent="0.25">
      <c r="A490" s="6" t="s">
        <v>999</v>
      </c>
      <c r="B490" s="6" t="s">
        <v>1000</v>
      </c>
      <c r="C490" s="2">
        <v>0</v>
      </c>
      <c r="D490" s="2">
        <v>91.052999999999997</v>
      </c>
      <c r="E490" s="2">
        <v>36</v>
      </c>
      <c r="F490" s="2">
        <v>11</v>
      </c>
      <c r="G490" s="2">
        <v>337</v>
      </c>
      <c r="H490" s="2">
        <v>450</v>
      </c>
      <c r="I490" s="2">
        <v>49.7</v>
      </c>
      <c r="J490" s="2">
        <v>5.01</v>
      </c>
      <c r="K490" s="2">
        <v>1144.02</v>
      </c>
      <c r="L490" s="6"/>
      <c r="M490" s="6" t="s">
        <v>28</v>
      </c>
      <c r="N490" s="6" t="s">
        <v>28</v>
      </c>
      <c r="O490" s="6" t="s">
        <v>28</v>
      </c>
      <c r="P490" s="6" t="s">
        <v>28</v>
      </c>
      <c r="Q490" s="6"/>
      <c r="R490" s="6" t="s">
        <v>28</v>
      </c>
      <c r="S490" s="6" t="s">
        <v>28</v>
      </c>
      <c r="T490" s="6" t="s">
        <v>28</v>
      </c>
      <c r="U490" s="6" t="s">
        <v>28</v>
      </c>
      <c r="V490" s="6"/>
      <c r="W490" s="6">
        <v>686895.00376565999</v>
      </c>
      <c r="X490" s="6">
        <v>542989.45713526302</v>
      </c>
      <c r="Y490" s="6">
        <v>564429.64075537503</v>
      </c>
      <c r="Z490" s="6">
        <v>536675.26733728102</v>
      </c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  <c r="BI490" s="6"/>
      <c r="BJ490" s="6"/>
      <c r="BK490" s="6"/>
      <c r="BL490" s="6"/>
      <c r="BM490" s="6"/>
      <c r="BN490" s="6"/>
      <c r="BO490" s="6"/>
      <c r="BP490" s="6"/>
      <c r="BQ490" s="6"/>
      <c r="BR490" s="6"/>
      <c r="BS490" s="6"/>
      <c r="BT490" s="6"/>
      <c r="BU490" s="6"/>
      <c r="BV490" s="6"/>
      <c r="BW490" s="6"/>
      <c r="BX490" s="6"/>
      <c r="BY490" s="6"/>
      <c r="BZ490" s="6"/>
      <c r="CA490" s="6"/>
      <c r="CB490" s="6"/>
      <c r="CC490" s="6"/>
      <c r="CD490" s="6"/>
      <c r="CE490" s="6"/>
      <c r="CF490" s="6"/>
      <c r="CG490" s="6"/>
      <c r="CH490" s="6"/>
      <c r="CI490" s="6"/>
      <c r="CJ490" s="6"/>
      <c r="CK490" s="6"/>
      <c r="CL490" s="6"/>
      <c r="CM490" s="6"/>
      <c r="CN490" s="6"/>
      <c r="CO490" s="6"/>
      <c r="CP490" s="6"/>
      <c r="CQ490" s="6"/>
      <c r="CR490" s="6"/>
      <c r="CS490" s="6"/>
      <c r="CT490" s="6"/>
      <c r="CU490" s="6"/>
      <c r="CV490" s="6"/>
      <c r="CW490" s="6"/>
      <c r="CX490" s="6"/>
      <c r="CY490" s="6"/>
      <c r="CZ490" s="6"/>
      <c r="DA490" s="6"/>
      <c r="DB490" s="6"/>
      <c r="DC490" s="6"/>
      <c r="DD490" s="6"/>
      <c r="DE490" s="6"/>
      <c r="DF490" s="6"/>
      <c r="DG490" s="6"/>
      <c r="DH490" s="6"/>
      <c r="DI490" s="6"/>
      <c r="DJ490" s="6"/>
      <c r="DK490" s="6"/>
      <c r="DL490" s="6"/>
      <c r="DM490" s="6"/>
      <c r="DN490" s="6"/>
      <c r="DO490" s="6"/>
      <c r="DP490" s="6"/>
      <c r="DQ490" s="6"/>
      <c r="DR490" s="6"/>
      <c r="DS490" s="6"/>
      <c r="DT490" s="6"/>
      <c r="DU490" s="6"/>
      <c r="DV490" s="6"/>
      <c r="DW490" s="6"/>
      <c r="DX490" s="6"/>
      <c r="DY490" s="6"/>
      <c r="DZ490" s="6"/>
      <c r="EA490" s="6"/>
      <c r="EB490" s="6"/>
      <c r="EC490" s="6"/>
      <c r="ED490" s="6"/>
      <c r="EE490" s="6"/>
      <c r="EF490" s="6"/>
      <c r="EG490" s="6"/>
      <c r="EH490" s="6"/>
      <c r="EI490" s="6"/>
      <c r="EJ490" s="6"/>
      <c r="EK490" s="6"/>
      <c r="EL490" s="6"/>
      <c r="EM490" s="6"/>
      <c r="EN490" s="6"/>
      <c r="EO490" s="6"/>
      <c r="EP490" s="6"/>
      <c r="EQ490" s="6"/>
      <c r="ER490" s="6"/>
      <c r="ES490" s="6"/>
      <c r="ET490" s="6"/>
      <c r="EU490" s="6"/>
      <c r="EV490" s="6"/>
      <c r="EW490" s="6"/>
      <c r="EX490" s="6"/>
      <c r="EY490" s="6"/>
      <c r="EZ490" s="6"/>
      <c r="FA490" s="6"/>
      <c r="FB490" s="6"/>
      <c r="FC490" s="6"/>
      <c r="FD490" s="6"/>
    </row>
    <row r="491" spans="1:160" x14ac:dyDescent="0.25">
      <c r="A491" s="6" t="s">
        <v>1001</v>
      </c>
      <c r="B491" s="6" t="s">
        <v>1002</v>
      </c>
      <c r="C491" s="2">
        <v>0</v>
      </c>
      <c r="D491" s="2">
        <v>47.807000000000002</v>
      </c>
      <c r="E491" s="2">
        <v>34</v>
      </c>
      <c r="F491" s="2">
        <v>9</v>
      </c>
      <c r="G491" s="2">
        <v>86</v>
      </c>
      <c r="H491" s="2">
        <v>368</v>
      </c>
      <c r="I491" s="2">
        <v>42.9</v>
      </c>
      <c r="J491" s="2">
        <v>5.57</v>
      </c>
      <c r="K491" s="2">
        <v>233.88</v>
      </c>
      <c r="L491" s="6"/>
      <c r="M491" s="6">
        <v>732447.36522884003</v>
      </c>
      <c r="N491" s="6">
        <v>634617.59546122001</v>
      </c>
      <c r="O491" s="6">
        <v>355040.274923808</v>
      </c>
      <c r="P491" s="6">
        <v>476673.03281311103</v>
      </c>
      <c r="Q491" s="6"/>
      <c r="R491" s="6">
        <v>644740.24074008595</v>
      </c>
      <c r="S491" s="6">
        <v>846913.12209406903</v>
      </c>
      <c r="T491" s="6">
        <v>906648.99722782301</v>
      </c>
      <c r="U491" s="6">
        <v>841437.65132579103</v>
      </c>
      <c r="V491" s="6"/>
      <c r="W491" s="6">
        <v>4165756.6371334</v>
      </c>
      <c r="X491" s="6">
        <v>4568142.5953630498</v>
      </c>
      <c r="Y491" s="6">
        <v>4188040.6577389599</v>
      </c>
      <c r="Z491" s="6">
        <v>2801576.3345555002</v>
      </c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  <c r="BH491" s="6"/>
      <c r="BI491" s="6"/>
      <c r="BJ491" s="6"/>
      <c r="BK491" s="6"/>
      <c r="BL491" s="6"/>
      <c r="BM491" s="6"/>
      <c r="BN491" s="6"/>
      <c r="BO491" s="6"/>
      <c r="BP491" s="6"/>
      <c r="BQ491" s="6"/>
      <c r="BR491" s="6"/>
      <c r="BS491" s="6"/>
      <c r="BT491" s="6"/>
      <c r="BU491" s="6"/>
      <c r="BV491" s="6"/>
      <c r="BW491" s="6"/>
      <c r="BX491" s="6"/>
      <c r="BY491" s="6"/>
      <c r="BZ491" s="6"/>
      <c r="CA491" s="6"/>
      <c r="CB491" s="6"/>
      <c r="CC491" s="6"/>
      <c r="CD491" s="6"/>
      <c r="CE491" s="6"/>
      <c r="CF491" s="6"/>
      <c r="CG491" s="6"/>
      <c r="CH491" s="6"/>
      <c r="CI491" s="6"/>
      <c r="CJ491" s="6"/>
      <c r="CK491" s="6"/>
      <c r="CL491" s="6"/>
      <c r="CM491" s="6"/>
      <c r="CN491" s="6"/>
      <c r="CO491" s="6"/>
      <c r="CP491" s="6"/>
      <c r="CQ491" s="6"/>
      <c r="CR491" s="6"/>
      <c r="CS491" s="6"/>
      <c r="CT491" s="6"/>
      <c r="CU491" s="6"/>
      <c r="CV491" s="6"/>
      <c r="CW491" s="6"/>
      <c r="CX491" s="6"/>
      <c r="CY491" s="6"/>
      <c r="CZ491" s="6"/>
      <c r="DA491" s="6"/>
      <c r="DB491" s="6"/>
      <c r="DC491" s="6"/>
      <c r="DD491" s="6"/>
      <c r="DE491" s="6"/>
      <c r="DF491" s="6"/>
      <c r="DG491" s="6"/>
      <c r="DH491" s="6"/>
      <c r="DI491" s="6"/>
      <c r="DJ491" s="6"/>
      <c r="DK491" s="6"/>
      <c r="DL491" s="6"/>
      <c r="DM491" s="6"/>
      <c r="DN491" s="6"/>
      <c r="DO491" s="6"/>
      <c r="DP491" s="6"/>
      <c r="DQ491" s="6"/>
      <c r="DR491" s="6"/>
      <c r="DS491" s="6"/>
      <c r="DT491" s="6"/>
      <c r="DU491" s="6"/>
      <c r="DV491" s="6"/>
      <c r="DW491" s="6"/>
      <c r="DX491" s="6"/>
      <c r="DY491" s="6"/>
      <c r="DZ491" s="6"/>
      <c r="EA491" s="6"/>
      <c r="EB491" s="6"/>
      <c r="EC491" s="6"/>
      <c r="ED491" s="6"/>
      <c r="EE491" s="6"/>
      <c r="EF491" s="6"/>
      <c r="EG491" s="6"/>
      <c r="EH491" s="6"/>
      <c r="EI491" s="6"/>
      <c r="EJ491" s="6"/>
      <c r="EK491" s="6"/>
      <c r="EL491" s="6"/>
      <c r="EM491" s="6"/>
      <c r="EN491" s="6"/>
      <c r="EO491" s="6"/>
      <c r="EP491" s="6"/>
      <c r="EQ491" s="6"/>
      <c r="ER491" s="6"/>
      <c r="ES491" s="6"/>
      <c r="ET491" s="6"/>
      <c r="EU491" s="6"/>
      <c r="EV491" s="6"/>
      <c r="EW491" s="6"/>
      <c r="EX491" s="6"/>
      <c r="EY491" s="6"/>
      <c r="EZ491" s="6"/>
      <c r="FA491" s="6"/>
      <c r="FB491" s="6"/>
      <c r="FC491" s="6"/>
      <c r="FD491" s="6"/>
    </row>
    <row r="492" spans="1:160" x14ac:dyDescent="0.25">
      <c r="A492" s="6" t="s">
        <v>1003</v>
      </c>
      <c r="B492" s="6" t="s">
        <v>1004</v>
      </c>
      <c r="C492" s="2">
        <v>0</v>
      </c>
      <c r="D492" s="2">
        <v>29.167000000000002</v>
      </c>
      <c r="E492" s="2">
        <v>32</v>
      </c>
      <c r="F492" s="2">
        <v>6</v>
      </c>
      <c r="G492" s="2">
        <v>41</v>
      </c>
      <c r="H492" s="2">
        <v>322</v>
      </c>
      <c r="I492" s="2">
        <v>37.1</v>
      </c>
      <c r="J492" s="2">
        <v>9.41</v>
      </c>
      <c r="K492" s="2">
        <v>125.15</v>
      </c>
      <c r="L492" s="6"/>
      <c r="M492" s="6" t="s">
        <v>28</v>
      </c>
      <c r="N492" s="6" t="s">
        <v>28</v>
      </c>
      <c r="O492" s="6" t="s">
        <v>28</v>
      </c>
      <c r="P492" s="6" t="s">
        <v>28</v>
      </c>
      <c r="Q492" s="6"/>
      <c r="R492" s="6" t="s">
        <v>28</v>
      </c>
      <c r="S492" s="6" t="s">
        <v>28</v>
      </c>
      <c r="T492" s="6" t="s">
        <v>28</v>
      </c>
      <c r="U492" s="6" t="s">
        <v>28</v>
      </c>
      <c r="V492" s="6"/>
      <c r="W492" s="6">
        <v>2344923.5844894201</v>
      </c>
      <c r="X492" s="6">
        <v>3902304.81611775</v>
      </c>
      <c r="Y492" s="6">
        <v>2853788.0467118202</v>
      </c>
      <c r="Z492" s="6">
        <v>1780761.8484738001</v>
      </c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  <c r="BI492" s="6"/>
      <c r="BJ492" s="6"/>
      <c r="BK492" s="6"/>
      <c r="BL492" s="6"/>
      <c r="BM492" s="6"/>
      <c r="BN492" s="6"/>
      <c r="BO492" s="6"/>
      <c r="BP492" s="6"/>
      <c r="BQ492" s="6"/>
      <c r="BR492" s="6"/>
      <c r="BS492" s="6"/>
      <c r="BT492" s="6"/>
      <c r="BU492" s="6"/>
      <c r="BV492" s="6"/>
      <c r="BW492" s="6"/>
      <c r="BX492" s="6"/>
      <c r="BY492" s="6"/>
      <c r="BZ492" s="6"/>
      <c r="CA492" s="6"/>
      <c r="CB492" s="6"/>
      <c r="CC492" s="6"/>
      <c r="CD492" s="6"/>
      <c r="CE492" s="6"/>
      <c r="CF492" s="6"/>
      <c r="CG492" s="6"/>
      <c r="CH492" s="6"/>
      <c r="CI492" s="6"/>
      <c r="CJ492" s="6"/>
      <c r="CK492" s="6"/>
      <c r="CL492" s="6"/>
      <c r="CM492" s="6"/>
      <c r="CN492" s="6"/>
      <c r="CO492" s="6"/>
      <c r="CP492" s="6"/>
      <c r="CQ492" s="6"/>
      <c r="CR492" s="6"/>
      <c r="CS492" s="6"/>
      <c r="CT492" s="6"/>
      <c r="CU492" s="6"/>
      <c r="CV492" s="6"/>
      <c r="CW492" s="6"/>
      <c r="CX492" s="6"/>
      <c r="CY492" s="6"/>
      <c r="CZ492" s="6"/>
      <c r="DA492" s="6"/>
      <c r="DB492" s="6"/>
      <c r="DC492" s="6"/>
      <c r="DD492" s="6"/>
      <c r="DE492" s="6"/>
      <c r="DF492" s="6"/>
      <c r="DG492" s="6"/>
      <c r="DH492" s="6"/>
      <c r="DI492" s="6"/>
      <c r="DJ492" s="6"/>
      <c r="DK492" s="6"/>
      <c r="DL492" s="6"/>
      <c r="DM492" s="6"/>
      <c r="DN492" s="6"/>
      <c r="DO492" s="6"/>
      <c r="DP492" s="6"/>
      <c r="DQ492" s="6"/>
      <c r="DR492" s="6"/>
      <c r="DS492" s="6"/>
      <c r="DT492" s="6"/>
      <c r="DU492" s="6"/>
      <c r="DV492" s="6"/>
      <c r="DW492" s="6"/>
      <c r="DX492" s="6"/>
      <c r="DY492" s="6"/>
      <c r="DZ492" s="6"/>
      <c r="EA492" s="6"/>
      <c r="EB492" s="6"/>
      <c r="EC492" s="6"/>
      <c r="ED492" s="6"/>
      <c r="EE492" s="6"/>
      <c r="EF492" s="6"/>
      <c r="EG492" s="6"/>
      <c r="EH492" s="6"/>
      <c r="EI492" s="6"/>
      <c r="EJ492" s="6"/>
      <c r="EK492" s="6"/>
      <c r="EL492" s="6"/>
      <c r="EM492" s="6"/>
      <c r="EN492" s="6"/>
      <c r="EO492" s="6"/>
      <c r="EP492" s="6"/>
      <c r="EQ492" s="6"/>
      <c r="ER492" s="6"/>
      <c r="ES492" s="6"/>
      <c r="ET492" s="6"/>
      <c r="EU492" s="6"/>
      <c r="EV492" s="6"/>
      <c r="EW492" s="6"/>
      <c r="EX492" s="6"/>
      <c r="EY492" s="6"/>
      <c r="EZ492" s="6"/>
      <c r="FA492" s="6"/>
      <c r="FB492" s="6"/>
      <c r="FC492" s="6"/>
      <c r="FD492" s="6"/>
    </row>
    <row r="493" spans="1:160" x14ac:dyDescent="0.25">
      <c r="A493" s="6" t="s">
        <v>1005</v>
      </c>
      <c r="B493" s="6" t="s">
        <v>1006</v>
      </c>
      <c r="C493" s="2">
        <v>0</v>
      </c>
      <c r="D493" s="2">
        <v>13.914</v>
      </c>
      <c r="E493" s="2">
        <v>44</v>
      </c>
      <c r="F493" s="2">
        <v>3</v>
      </c>
      <c r="G493" s="2">
        <v>29</v>
      </c>
      <c r="H493" s="2">
        <v>105</v>
      </c>
      <c r="I493" s="2">
        <v>12.5</v>
      </c>
      <c r="J493" s="2">
        <v>8.6199999999999992</v>
      </c>
      <c r="K493" s="2">
        <v>87.69</v>
      </c>
      <c r="L493" s="6"/>
      <c r="M493" s="6" t="s">
        <v>28</v>
      </c>
      <c r="N493" s="6" t="s">
        <v>28</v>
      </c>
      <c r="O493" s="6" t="s">
        <v>28</v>
      </c>
      <c r="P493" s="6" t="s">
        <v>28</v>
      </c>
      <c r="Q493" s="6"/>
      <c r="R493" s="6" t="s">
        <v>28</v>
      </c>
      <c r="S493" s="6" t="s">
        <v>28</v>
      </c>
      <c r="T493" s="6" t="s">
        <v>28</v>
      </c>
      <c r="U493" s="6" t="s">
        <v>28</v>
      </c>
      <c r="V493" s="6"/>
      <c r="W493" s="6">
        <v>1857645.7226168299</v>
      </c>
      <c r="X493" s="6">
        <v>1383229.74643827</v>
      </c>
      <c r="Y493" s="6">
        <v>1447236.4724441799</v>
      </c>
      <c r="Z493" s="6">
        <v>1151948.57130206</v>
      </c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  <c r="BI493" s="6"/>
      <c r="BJ493" s="6"/>
      <c r="BK493" s="6"/>
      <c r="BL493" s="6"/>
      <c r="BM493" s="6"/>
      <c r="BN493" s="6"/>
      <c r="BO493" s="6"/>
      <c r="BP493" s="6"/>
      <c r="BQ493" s="6"/>
      <c r="BR493" s="6"/>
      <c r="BS493" s="6"/>
      <c r="BT493" s="6"/>
      <c r="BU493" s="6"/>
      <c r="BV493" s="6"/>
      <c r="BW493" s="6"/>
      <c r="BX493" s="6"/>
      <c r="BY493" s="6"/>
      <c r="BZ493" s="6"/>
      <c r="CA493" s="6"/>
      <c r="CB493" s="6"/>
      <c r="CC493" s="6"/>
      <c r="CD493" s="6"/>
      <c r="CE493" s="6"/>
      <c r="CF493" s="6"/>
      <c r="CG493" s="6"/>
      <c r="CH493" s="6"/>
      <c r="CI493" s="6"/>
      <c r="CJ493" s="6"/>
      <c r="CK493" s="6"/>
      <c r="CL493" s="6"/>
      <c r="CM493" s="6"/>
      <c r="CN493" s="6"/>
      <c r="CO493" s="6"/>
      <c r="CP493" s="6"/>
      <c r="CQ493" s="6"/>
      <c r="CR493" s="6"/>
      <c r="CS493" s="6"/>
      <c r="CT493" s="6"/>
      <c r="CU493" s="6"/>
      <c r="CV493" s="6"/>
      <c r="CW493" s="6"/>
      <c r="CX493" s="6"/>
      <c r="CY493" s="6"/>
      <c r="CZ493" s="6"/>
      <c r="DA493" s="6"/>
      <c r="DB493" s="6"/>
      <c r="DC493" s="6"/>
      <c r="DD493" s="6"/>
      <c r="DE493" s="6"/>
      <c r="DF493" s="6"/>
      <c r="DG493" s="6"/>
      <c r="DH493" s="6"/>
      <c r="DI493" s="6"/>
      <c r="DJ493" s="6"/>
      <c r="DK493" s="6"/>
      <c r="DL493" s="6"/>
      <c r="DM493" s="6"/>
      <c r="DN493" s="6"/>
      <c r="DO493" s="6"/>
      <c r="DP493" s="6"/>
      <c r="DQ493" s="6"/>
      <c r="DR493" s="6"/>
      <c r="DS493" s="6"/>
      <c r="DT493" s="6"/>
      <c r="DU493" s="6"/>
      <c r="DV493" s="6"/>
      <c r="DW493" s="6"/>
      <c r="DX493" s="6"/>
      <c r="DY493" s="6"/>
      <c r="DZ493" s="6"/>
      <c r="EA493" s="6"/>
      <c r="EB493" s="6"/>
      <c r="EC493" s="6"/>
      <c r="ED493" s="6"/>
      <c r="EE493" s="6"/>
      <c r="EF493" s="6"/>
      <c r="EG493" s="6"/>
      <c r="EH493" s="6"/>
      <c r="EI493" s="6"/>
      <c r="EJ493" s="6"/>
      <c r="EK493" s="6"/>
      <c r="EL493" s="6"/>
      <c r="EM493" s="6"/>
      <c r="EN493" s="6"/>
      <c r="EO493" s="6"/>
      <c r="EP493" s="6"/>
      <c r="EQ493" s="6"/>
      <c r="ER493" s="6"/>
      <c r="ES493" s="6"/>
      <c r="ET493" s="6"/>
      <c r="EU493" s="6"/>
      <c r="EV493" s="6"/>
      <c r="EW493" s="6"/>
      <c r="EX493" s="6"/>
      <c r="EY493" s="6"/>
      <c r="EZ493" s="6"/>
      <c r="FA493" s="6"/>
      <c r="FB493" s="6"/>
      <c r="FC493" s="6"/>
      <c r="FD493" s="6"/>
    </row>
    <row r="494" spans="1:160" x14ac:dyDescent="0.25">
      <c r="A494" s="6" t="s">
        <v>1007</v>
      </c>
      <c r="B494" s="6" t="s">
        <v>1008</v>
      </c>
      <c r="C494" s="2">
        <v>0</v>
      </c>
      <c r="D494" s="2">
        <v>15.333</v>
      </c>
      <c r="E494" s="2">
        <v>9</v>
      </c>
      <c r="F494" s="2">
        <v>4</v>
      </c>
      <c r="G494" s="2">
        <v>11</v>
      </c>
      <c r="H494" s="2">
        <v>749</v>
      </c>
      <c r="I494" s="2">
        <v>85.8</v>
      </c>
      <c r="J494" s="2">
        <v>6.77</v>
      </c>
      <c r="K494" s="2">
        <v>30</v>
      </c>
      <c r="L494" s="6"/>
      <c r="M494" s="6" t="s">
        <v>28</v>
      </c>
      <c r="N494" s="6" t="s">
        <v>28</v>
      </c>
      <c r="O494" s="6" t="s">
        <v>28</v>
      </c>
      <c r="P494" s="6" t="s">
        <v>28</v>
      </c>
      <c r="Q494" s="6"/>
      <c r="R494" s="6" t="s">
        <v>28</v>
      </c>
      <c r="S494" s="6" t="s">
        <v>28</v>
      </c>
      <c r="T494" s="6" t="s">
        <v>28</v>
      </c>
      <c r="U494" s="6" t="s">
        <v>28</v>
      </c>
      <c r="V494" s="6"/>
      <c r="W494" s="6">
        <v>608711.08451753901</v>
      </c>
      <c r="X494" s="6">
        <v>359510.73434372502</v>
      </c>
      <c r="Y494" s="6">
        <v>527985.976347427</v>
      </c>
      <c r="Z494" s="6">
        <v>652268.18719595706</v>
      </c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  <c r="BH494" s="6"/>
      <c r="BI494" s="6"/>
      <c r="BJ494" s="6"/>
      <c r="BK494" s="6"/>
      <c r="BL494" s="6"/>
      <c r="BM494" s="6"/>
      <c r="BN494" s="6"/>
      <c r="BO494" s="6"/>
      <c r="BP494" s="6"/>
      <c r="BQ494" s="6"/>
      <c r="BR494" s="6"/>
      <c r="BS494" s="6"/>
      <c r="BT494" s="6"/>
      <c r="BU494" s="6"/>
      <c r="BV494" s="6"/>
      <c r="BW494" s="6"/>
      <c r="BX494" s="6"/>
      <c r="BY494" s="6"/>
      <c r="BZ494" s="6"/>
      <c r="CA494" s="6"/>
      <c r="CB494" s="6"/>
      <c r="CC494" s="6"/>
      <c r="CD494" s="6"/>
      <c r="CE494" s="6"/>
      <c r="CF494" s="6"/>
      <c r="CG494" s="6"/>
      <c r="CH494" s="6"/>
      <c r="CI494" s="6"/>
      <c r="CJ494" s="6"/>
      <c r="CK494" s="6"/>
      <c r="CL494" s="6"/>
      <c r="CM494" s="6"/>
      <c r="CN494" s="6"/>
      <c r="CO494" s="6"/>
      <c r="CP494" s="6"/>
      <c r="CQ494" s="6"/>
      <c r="CR494" s="6"/>
      <c r="CS494" s="6"/>
      <c r="CT494" s="6"/>
      <c r="CU494" s="6"/>
      <c r="CV494" s="6"/>
      <c r="CW494" s="6"/>
      <c r="CX494" s="6"/>
      <c r="CY494" s="6"/>
      <c r="CZ494" s="6"/>
      <c r="DA494" s="6"/>
      <c r="DB494" s="6"/>
      <c r="DC494" s="6"/>
      <c r="DD494" s="6"/>
      <c r="DE494" s="6"/>
      <c r="DF494" s="6"/>
      <c r="DG494" s="6"/>
      <c r="DH494" s="6"/>
      <c r="DI494" s="6"/>
      <c r="DJ494" s="6"/>
      <c r="DK494" s="6"/>
      <c r="DL494" s="6"/>
      <c r="DM494" s="6"/>
      <c r="DN494" s="6"/>
      <c r="DO494" s="6"/>
      <c r="DP494" s="6"/>
      <c r="DQ494" s="6"/>
      <c r="DR494" s="6"/>
      <c r="DS494" s="6"/>
      <c r="DT494" s="6"/>
      <c r="DU494" s="6"/>
      <c r="DV494" s="6"/>
      <c r="DW494" s="6"/>
      <c r="DX494" s="6"/>
      <c r="DY494" s="6"/>
      <c r="DZ494" s="6"/>
      <c r="EA494" s="6"/>
      <c r="EB494" s="6"/>
      <c r="EC494" s="6"/>
      <c r="ED494" s="6"/>
      <c r="EE494" s="6"/>
      <c r="EF494" s="6"/>
      <c r="EG494" s="6"/>
      <c r="EH494" s="6"/>
      <c r="EI494" s="6"/>
      <c r="EJ494" s="6"/>
      <c r="EK494" s="6"/>
      <c r="EL494" s="6"/>
      <c r="EM494" s="6"/>
      <c r="EN494" s="6"/>
      <c r="EO494" s="6"/>
      <c r="EP494" s="6"/>
      <c r="EQ494" s="6"/>
      <c r="ER494" s="6"/>
      <c r="ES494" s="6"/>
      <c r="ET494" s="6"/>
      <c r="EU494" s="6"/>
      <c r="EV494" s="6"/>
      <c r="EW494" s="6"/>
      <c r="EX494" s="6"/>
      <c r="EY494" s="6"/>
      <c r="EZ494" s="6"/>
      <c r="FA494" s="6"/>
      <c r="FB494" s="6"/>
      <c r="FC494" s="6"/>
      <c r="FD494" s="6"/>
    </row>
    <row r="495" spans="1:160" x14ac:dyDescent="0.25">
      <c r="A495" s="6" t="s">
        <v>1009</v>
      </c>
      <c r="B495" s="6" t="s">
        <v>1010</v>
      </c>
      <c r="C495" s="2">
        <v>0</v>
      </c>
      <c r="D495" s="2">
        <v>66.022000000000006</v>
      </c>
      <c r="E495" s="2">
        <v>44</v>
      </c>
      <c r="F495" s="2">
        <v>10</v>
      </c>
      <c r="G495" s="2">
        <v>234</v>
      </c>
      <c r="H495" s="2">
        <v>301</v>
      </c>
      <c r="I495" s="2">
        <v>33.799999999999997</v>
      </c>
      <c r="J495" s="2">
        <v>9.67</v>
      </c>
      <c r="K495" s="2">
        <v>690.46</v>
      </c>
      <c r="L495" s="6"/>
      <c r="M495" s="6">
        <v>801881.59179012</v>
      </c>
      <c r="N495" s="6">
        <v>695812.26858351706</v>
      </c>
      <c r="O495" s="6">
        <v>1236924.49317646</v>
      </c>
      <c r="P495" s="6">
        <v>1414345.00025631</v>
      </c>
      <c r="Q495" s="6"/>
      <c r="R495" s="6">
        <v>22339408.977448601</v>
      </c>
      <c r="S495" s="6">
        <v>6364377.0408298001</v>
      </c>
      <c r="T495" s="6">
        <v>20403562.7181524</v>
      </c>
      <c r="U495" s="6">
        <v>7994848.32372317</v>
      </c>
      <c r="V495" s="6"/>
      <c r="W495" s="6">
        <v>13582323.9082615</v>
      </c>
      <c r="X495" s="6">
        <v>23211160.145103998</v>
      </c>
      <c r="Y495" s="6">
        <v>25687630.782528799</v>
      </c>
      <c r="Z495" s="6">
        <v>16410119.4118059</v>
      </c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  <c r="BD495" s="6"/>
      <c r="BE495" s="6"/>
      <c r="BF495" s="6"/>
      <c r="BG495" s="6"/>
      <c r="BH495" s="6"/>
      <c r="BI495" s="6"/>
      <c r="BJ495" s="6"/>
      <c r="BK495" s="6"/>
      <c r="BL495" s="6"/>
      <c r="BM495" s="6"/>
      <c r="BN495" s="6"/>
      <c r="BO495" s="6"/>
      <c r="BP495" s="6"/>
      <c r="BQ495" s="6"/>
      <c r="BR495" s="6"/>
      <c r="BS495" s="6"/>
      <c r="BT495" s="6"/>
      <c r="BU495" s="6"/>
      <c r="BV495" s="6"/>
      <c r="BW495" s="6"/>
      <c r="BX495" s="6"/>
      <c r="BY495" s="6"/>
      <c r="BZ495" s="6"/>
      <c r="CA495" s="6"/>
      <c r="CB495" s="6"/>
      <c r="CC495" s="6"/>
      <c r="CD495" s="6"/>
      <c r="CE495" s="6"/>
      <c r="CF495" s="6"/>
      <c r="CG495" s="6"/>
      <c r="CH495" s="6"/>
      <c r="CI495" s="6"/>
      <c r="CJ495" s="6"/>
      <c r="CK495" s="6"/>
      <c r="CL495" s="6"/>
      <c r="CM495" s="6"/>
      <c r="CN495" s="6"/>
      <c r="CO495" s="6"/>
      <c r="CP495" s="6"/>
      <c r="CQ495" s="6"/>
      <c r="CR495" s="6"/>
      <c r="CS495" s="6"/>
      <c r="CT495" s="6"/>
      <c r="CU495" s="6"/>
      <c r="CV495" s="6"/>
      <c r="CW495" s="6"/>
      <c r="CX495" s="6"/>
      <c r="CY495" s="6"/>
      <c r="CZ495" s="6"/>
      <c r="DA495" s="6"/>
      <c r="DB495" s="6"/>
      <c r="DC495" s="6"/>
      <c r="DD495" s="6"/>
      <c r="DE495" s="6"/>
      <c r="DF495" s="6"/>
      <c r="DG495" s="6"/>
      <c r="DH495" s="6"/>
      <c r="DI495" s="6"/>
      <c r="DJ495" s="6"/>
      <c r="DK495" s="6"/>
      <c r="DL495" s="6"/>
      <c r="DM495" s="6"/>
      <c r="DN495" s="6"/>
      <c r="DO495" s="6"/>
      <c r="DP495" s="6"/>
      <c r="DQ495" s="6"/>
      <c r="DR495" s="6"/>
      <c r="DS495" s="6"/>
      <c r="DT495" s="6"/>
      <c r="DU495" s="6"/>
      <c r="DV495" s="6"/>
      <c r="DW495" s="6"/>
      <c r="DX495" s="6"/>
      <c r="DY495" s="6"/>
      <c r="DZ495" s="6"/>
      <c r="EA495" s="6"/>
      <c r="EB495" s="6"/>
      <c r="EC495" s="6"/>
      <c r="ED495" s="6"/>
      <c r="EE495" s="6"/>
      <c r="EF495" s="6"/>
      <c r="EG495" s="6"/>
      <c r="EH495" s="6"/>
      <c r="EI495" s="6"/>
      <c r="EJ495" s="6"/>
      <c r="EK495" s="6"/>
      <c r="EL495" s="6"/>
      <c r="EM495" s="6"/>
      <c r="EN495" s="6"/>
      <c r="EO495" s="6"/>
      <c r="EP495" s="6"/>
      <c r="EQ495" s="6"/>
      <c r="ER495" s="6"/>
      <c r="ES495" s="6"/>
      <c r="ET495" s="6"/>
      <c r="EU495" s="6"/>
      <c r="EV495" s="6"/>
      <c r="EW495" s="6"/>
      <c r="EX495" s="6"/>
      <c r="EY495" s="6"/>
      <c r="EZ495" s="6"/>
      <c r="FA495" s="6"/>
      <c r="FB495" s="6"/>
      <c r="FC495" s="6"/>
      <c r="FD495" s="6"/>
    </row>
    <row r="496" spans="1:160" x14ac:dyDescent="0.25">
      <c r="A496" s="6" t="s">
        <v>1011</v>
      </c>
      <c r="B496" s="6" t="s">
        <v>1012</v>
      </c>
      <c r="C496" s="2">
        <v>0</v>
      </c>
      <c r="D496" s="2">
        <v>9.7170000000000005</v>
      </c>
      <c r="E496" s="2">
        <v>5</v>
      </c>
      <c r="F496" s="2">
        <v>2</v>
      </c>
      <c r="G496" s="2">
        <v>9</v>
      </c>
      <c r="H496" s="2">
        <v>734</v>
      </c>
      <c r="I496" s="2">
        <v>84</v>
      </c>
      <c r="J496" s="2">
        <v>7.21</v>
      </c>
      <c r="K496" s="2">
        <v>33.76</v>
      </c>
      <c r="L496" s="6"/>
      <c r="M496" s="6" t="s">
        <v>28</v>
      </c>
      <c r="N496" s="6" t="s">
        <v>28</v>
      </c>
      <c r="O496" s="6" t="s">
        <v>28</v>
      </c>
      <c r="P496" s="6" t="s">
        <v>28</v>
      </c>
      <c r="Q496" s="6"/>
      <c r="R496" s="6" t="s">
        <v>28</v>
      </c>
      <c r="S496" s="6" t="s">
        <v>28</v>
      </c>
      <c r="T496" s="6" t="s">
        <v>28</v>
      </c>
      <c r="U496" s="6" t="s">
        <v>28</v>
      </c>
      <c r="V496" s="6"/>
      <c r="W496" s="6">
        <v>188220.597960727</v>
      </c>
      <c r="X496" s="6">
        <v>272358.02588508301</v>
      </c>
      <c r="Y496" s="6">
        <v>281874.87398581498</v>
      </c>
      <c r="Z496" s="6">
        <v>195342.83010240999</v>
      </c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  <c r="BH496" s="6"/>
      <c r="BI496" s="6"/>
      <c r="BJ496" s="6"/>
      <c r="BK496" s="6"/>
      <c r="BL496" s="6"/>
      <c r="BM496" s="6"/>
      <c r="BN496" s="6"/>
      <c r="BO496" s="6"/>
      <c r="BP496" s="6"/>
      <c r="BQ496" s="6"/>
      <c r="BR496" s="6"/>
      <c r="BS496" s="6"/>
      <c r="BT496" s="6"/>
      <c r="BU496" s="6"/>
      <c r="BV496" s="6"/>
      <c r="BW496" s="6"/>
      <c r="BX496" s="6"/>
      <c r="BY496" s="6"/>
      <c r="BZ496" s="6"/>
      <c r="CA496" s="6"/>
      <c r="CB496" s="6"/>
      <c r="CC496" s="6"/>
      <c r="CD496" s="6"/>
      <c r="CE496" s="6"/>
      <c r="CF496" s="6"/>
      <c r="CG496" s="6"/>
      <c r="CH496" s="6"/>
      <c r="CI496" s="6"/>
      <c r="CJ496" s="6"/>
      <c r="CK496" s="6"/>
      <c r="CL496" s="6"/>
      <c r="CM496" s="6"/>
      <c r="CN496" s="6"/>
      <c r="CO496" s="6"/>
      <c r="CP496" s="6"/>
      <c r="CQ496" s="6"/>
      <c r="CR496" s="6"/>
      <c r="CS496" s="6"/>
      <c r="CT496" s="6"/>
      <c r="CU496" s="6"/>
      <c r="CV496" s="6"/>
      <c r="CW496" s="6"/>
      <c r="CX496" s="6"/>
      <c r="CY496" s="6"/>
      <c r="CZ496" s="6"/>
      <c r="DA496" s="6"/>
      <c r="DB496" s="6"/>
      <c r="DC496" s="6"/>
      <c r="DD496" s="6"/>
      <c r="DE496" s="6"/>
      <c r="DF496" s="6"/>
      <c r="DG496" s="6"/>
      <c r="DH496" s="6"/>
      <c r="DI496" s="6"/>
      <c r="DJ496" s="6"/>
      <c r="DK496" s="6"/>
      <c r="DL496" s="6"/>
      <c r="DM496" s="6"/>
      <c r="DN496" s="6"/>
      <c r="DO496" s="6"/>
      <c r="DP496" s="6"/>
      <c r="DQ496" s="6"/>
      <c r="DR496" s="6"/>
      <c r="DS496" s="6"/>
      <c r="DT496" s="6"/>
      <c r="DU496" s="6"/>
      <c r="DV496" s="6"/>
      <c r="DW496" s="6"/>
      <c r="DX496" s="6"/>
      <c r="DY496" s="6"/>
      <c r="DZ496" s="6"/>
      <c r="EA496" s="6"/>
      <c r="EB496" s="6"/>
      <c r="EC496" s="6"/>
      <c r="ED496" s="6"/>
      <c r="EE496" s="6"/>
      <c r="EF496" s="6"/>
      <c r="EG496" s="6"/>
      <c r="EH496" s="6"/>
      <c r="EI496" s="6"/>
      <c r="EJ496" s="6"/>
      <c r="EK496" s="6"/>
      <c r="EL496" s="6"/>
      <c r="EM496" s="6"/>
      <c r="EN496" s="6"/>
      <c r="EO496" s="6"/>
      <c r="EP496" s="6"/>
      <c r="EQ496" s="6"/>
      <c r="ER496" s="6"/>
      <c r="ES496" s="6"/>
      <c r="ET496" s="6"/>
      <c r="EU496" s="6"/>
      <c r="EV496" s="6"/>
      <c r="EW496" s="6"/>
      <c r="EX496" s="6"/>
      <c r="EY496" s="6"/>
      <c r="EZ496" s="6"/>
      <c r="FA496" s="6"/>
      <c r="FB496" s="6"/>
      <c r="FC496" s="6"/>
      <c r="FD496" s="6"/>
    </row>
    <row r="497" spans="1:160" x14ac:dyDescent="0.25">
      <c r="A497" s="6" t="s">
        <v>1013</v>
      </c>
      <c r="B497" s="6" t="s">
        <v>1014</v>
      </c>
      <c r="C497" s="2">
        <v>0</v>
      </c>
      <c r="D497" s="2">
        <v>55.823999999999998</v>
      </c>
      <c r="E497" s="2">
        <v>20</v>
      </c>
      <c r="F497" s="2">
        <v>12</v>
      </c>
      <c r="G497" s="2">
        <v>60</v>
      </c>
      <c r="H497" s="2">
        <v>898</v>
      </c>
      <c r="I497" s="2">
        <v>104.6</v>
      </c>
      <c r="J497" s="2">
        <v>7.56</v>
      </c>
      <c r="K497" s="2">
        <v>194.69</v>
      </c>
      <c r="L497" s="6"/>
      <c r="M497" s="6">
        <v>1838024.625</v>
      </c>
      <c r="N497" s="6">
        <v>2765427.5745913698</v>
      </c>
      <c r="O497" s="6">
        <v>3294752.3379306002</v>
      </c>
      <c r="P497" s="6">
        <v>1558735.98725552</v>
      </c>
      <c r="Q497" s="6"/>
      <c r="R497" s="6">
        <v>2333665.7705091401</v>
      </c>
      <c r="S497" s="6">
        <v>2405527.2183050001</v>
      </c>
      <c r="T497" s="6">
        <v>3170733.3779174602</v>
      </c>
      <c r="U497" s="6">
        <v>3583427.3941702801</v>
      </c>
      <c r="V497" s="6"/>
      <c r="W497" s="6">
        <v>4873757.0342361499</v>
      </c>
      <c r="X497" s="6">
        <v>4029625.5999414399</v>
      </c>
      <c r="Y497" s="6">
        <v>5835172.60149852</v>
      </c>
      <c r="Z497" s="6">
        <v>4196005.0603107298</v>
      </c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  <c r="BI497" s="6"/>
      <c r="BJ497" s="6"/>
      <c r="BK497" s="6"/>
      <c r="BL497" s="6"/>
      <c r="BM497" s="6"/>
      <c r="BN497" s="6"/>
      <c r="BO497" s="6"/>
      <c r="BP497" s="6"/>
      <c r="BQ497" s="6"/>
      <c r="BR497" s="6"/>
      <c r="BS497" s="6"/>
      <c r="BT497" s="6"/>
      <c r="BU497" s="6"/>
      <c r="BV497" s="6"/>
      <c r="BW497" s="6"/>
      <c r="BX497" s="6"/>
      <c r="BY497" s="6"/>
      <c r="BZ497" s="6"/>
      <c r="CA497" s="6"/>
      <c r="CB497" s="6"/>
      <c r="CC497" s="6"/>
      <c r="CD497" s="6"/>
      <c r="CE497" s="6"/>
      <c r="CF497" s="6"/>
      <c r="CG497" s="6"/>
      <c r="CH497" s="6"/>
      <c r="CI497" s="6"/>
      <c r="CJ497" s="6"/>
      <c r="CK497" s="6"/>
      <c r="CL497" s="6"/>
      <c r="CM497" s="6"/>
      <c r="CN497" s="6"/>
      <c r="CO497" s="6"/>
      <c r="CP497" s="6"/>
      <c r="CQ497" s="6"/>
      <c r="CR497" s="6"/>
      <c r="CS497" s="6"/>
      <c r="CT497" s="6"/>
      <c r="CU497" s="6"/>
      <c r="CV497" s="6"/>
      <c r="CW497" s="6"/>
      <c r="CX497" s="6"/>
      <c r="CY497" s="6"/>
      <c r="CZ497" s="6"/>
      <c r="DA497" s="6"/>
      <c r="DB497" s="6"/>
      <c r="DC497" s="6"/>
      <c r="DD497" s="6"/>
      <c r="DE497" s="6"/>
      <c r="DF497" s="6"/>
      <c r="DG497" s="6"/>
      <c r="DH497" s="6"/>
      <c r="DI497" s="6"/>
      <c r="DJ497" s="6"/>
      <c r="DK497" s="6"/>
      <c r="DL497" s="6"/>
      <c r="DM497" s="6"/>
      <c r="DN497" s="6"/>
      <c r="DO497" s="6"/>
      <c r="DP497" s="6"/>
      <c r="DQ497" s="6"/>
      <c r="DR497" s="6"/>
      <c r="DS497" s="6"/>
      <c r="DT497" s="6"/>
      <c r="DU497" s="6"/>
      <c r="DV497" s="6"/>
      <c r="DW497" s="6"/>
      <c r="DX497" s="6"/>
      <c r="DY497" s="6"/>
      <c r="DZ497" s="6"/>
      <c r="EA497" s="6"/>
      <c r="EB497" s="6"/>
      <c r="EC497" s="6"/>
      <c r="ED497" s="6"/>
      <c r="EE497" s="6"/>
      <c r="EF497" s="6"/>
      <c r="EG497" s="6"/>
      <c r="EH497" s="6"/>
      <c r="EI497" s="6"/>
      <c r="EJ497" s="6"/>
      <c r="EK497" s="6"/>
      <c r="EL497" s="6"/>
      <c r="EM497" s="6"/>
      <c r="EN497" s="6"/>
      <c r="EO497" s="6"/>
      <c r="EP497" s="6"/>
      <c r="EQ497" s="6"/>
      <c r="ER497" s="6"/>
      <c r="ES497" s="6"/>
      <c r="ET497" s="6"/>
      <c r="EU497" s="6"/>
      <c r="EV497" s="6"/>
      <c r="EW497" s="6"/>
      <c r="EX497" s="6"/>
      <c r="EY497" s="6"/>
      <c r="EZ497" s="6"/>
      <c r="FA497" s="6"/>
      <c r="FB497" s="6"/>
      <c r="FC497" s="6"/>
      <c r="FD497" s="6"/>
    </row>
    <row r="498" spans="1:160" x14ac:dyDescent="0.25">
      <c r="A498" s="6" t="s">
        <v>1015</v>
      </c>
      <c r="B498" s="6" t="s">
        <v>1016</v>
      </c>
      <c r="C498" s="2">
        <v>0</v>
      </c>
      <c r="D498" s="2">
        <v>19.681000000000001</v>
      </c>
      <c r="E498" s="2">
        <v>16</v>
      </c>
      <c r="F498" s="2">
        <v>5</v>
      </c>
      <c r="G498" s="2">
        <v>27</v>
      </c>
      <c r="H498" s="2">
        <v>631</v>
      </c>
      <c r="I498" s="2">
        <v>70.400000000000006</v>
      </c>
      <c r="J498" s="2">
        <v>8.24</v>
      </c>
      <c r="K498" s="2">
        <v>92.79</v>
      </c>
      <c r="L498" s="6"/>
      <c r="M498" s="6" t="s">
        <v>28</v>
      </c>
      <c r="N498" s="6" t="s">
        <v>28</v>
      </c>
      <c r="O498" s="6" t="s">
        <v>28</v>
      </c>
      <c r="P498" s="6" t="s">
        <v>28</v>
      </c>
      <c r="Q498" s="6"/>
      <c r="R498" s="6" t="s">
        <v>28</v>
      </c>
      <c r="S498" s="6" t="s">
        <v>28</v>
      </c>
      <c r="T498" s="6" t="s">
        <v>28</v>
      </c>
      <c r="U498" s="6" t="s">
        <v>28</v>
      </c>
      <c r="V498" s="6"/>
      <c r="W498" s="6">
        <v>162170.84954255601</v>
      </c>
      <c r="X498" s="6">
        <v>567345.45703472104</v>
      </c>
      <c r="Y498" s="6">
        <v>212946.331418961</v>
      </c>
      <c r="Z498" s="6">
        <v>299163.77931160398</v>
      </c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  <c r="BH498" s="6"/>
      <c r="BI498" s="6"/>
      <c r="BJ498" s="6"/>
      <c r="BK498" s="6"/>
      <c r="BL498" s="6"/>
      <c r="BM498" s="6"/>
      <c r="BN498" s="6"/>
      <c r="BO498" s="6"/>
      <c r="BP498" s="6"/>
      <c r="BQ498" s="6"/>
      <c r="BR498" s="6"/>
      <c r="BS498" s="6"/>
      <c r="BT498" s="6"/>
      <c r="BU498" s="6"/>
      <c r="BV498" s="6"/>
      <c r="BW498" s="6"/>
      <c r="BX498" s="6"/>
      <c r="BY498" s="6"/>
      <c r="BZ498" s="6"/>
      <c r="CA498" s="6"/>
      <c r="CB498" s="6"/>
      <c r="CC498" s="6"/>
      <c r="CD498" s="6"/>
      <c r="CE498" s="6"/>
      <c r="CF498" s="6"/>
      <c r="CG498" s="6"/>
      <c r="CH498" s="6"/>
      <c r="CI498" s="6"/>
      <c r="CJ498" s="6"/>
      <c r="CK498" s="6"/>
      <c r="CL498" s="6"/>
      <c r="CM498" s="6"/>
      <c r="CN498" s="6"/>
      <c r="CO498" s="6"/>
      <c r="CP498" s="6"/>
      <c r="CQ498" s="6"/>
      <c r="CR498" s="6"/>
      <c r="CS498" s="6"/>
      <c r="CT498" s="6"/>
      <c r="CU498" s="6"/>
      <c r="CV498" s="6"/>
      <c r="CW498" s="6"/>
      <c r="CX498" s="6"/>
      <c r="CY498" s="6"/>
      <c r="CZ498" s="6"/>
      <c r="DA498" s="6"/>
      <c r="DB498" s="6"/>
      <c r="DC498" s="6"/>
      <c r="DD498" s="6"/>
      <c r="DE498" s="6"/>
      <c r="DF498" s="6"/>
      <c r="DG498" s="6"/>
      <c r="DH498" s="6"/>
      <c r="DI498" s="6"/>
      <c r="DJ498" s="6"/>
      <c r="DK498" s="6"/>
      <c r="DL498" s="6"/>
      <c r="DM498" s="6"/>
      <c r="DN498" s="6"/>
      <c r="DO498" s="6"/>
      <c r="DP498" s="6"/>
      <c r="DQ498" s="6"/>
      <c r="DR498" s="6"/>
      <c r="DS498" s="6"/>
      <c r="DT498" s="6"/>
      <c r="DU498" s="6"/>
      <c r="DV498" s="6"/>
      <c r="DW498" s="6"/>
      <c r="DX498" s="6"/>
      <c r="DY498" s="6"/>
      <c r="DZ498" s="6"/>
      <c r="EA498" s="6"/>
      <c r="EB498" s="6"/>
      <c r="EC498" s="6"/>
      <c r="ED498" s="6"/>
      <c r="EE498" s="6"/>
      <c r="EF498" s="6"/>
      <c r="EG498" s="6"/>
      <c r="EH498" s="6"/>
      <c r="EI498" s="6"/>
      <c r="EJ498" s="6"/>
      <c r="EK498" s="6"/>
      <c r="EL498" s="6"/>
      <c r="EM498" s="6"/>
      <c r="EN498" s="6"/>
      <c r="EO498" s="6"/>
      <c r="EP498" s="6"/>
      <c r="EQ498" s="6"/>
      <c r="ER498" s="6"/>
      <c r="ES498" s="6"/>
      <c r="ET498" s="6"/>
      <c r="EU498" s="6"/>
      <c r="EV498" s="6"/>
      <c r="EW498" s="6"/>
      <c r="EX498" s="6"/>
      <c r="EY498" s="6"/>
      <c r="EZ498" s="6"/>
      <c r="FA498" s="6"/>
      <c r="FB498" s="6"/>
      <c r="FC498" s="6"/>
      <c r="FD498" s="6"/>
    </row>
    <row r="499" spans="1:160" x14ac:dyDescent="0.25">
      <c r="A499" s="6" t="s">
        <v>1017</v>
      </c>
      <c r="B499" s="6" t="s">
        <v>1018</v>
      </c>
      <c r="C499" s="2">
        <v>0</v>
      </c>
      <c r="D499" s="2">
        <v>13.53</v>
      </c>
      <c r="E499" s="2">
        <v>17</v>
      </c>
      <c r="F499" s="2">
        <v>2</v>
      </c>
      <c r="G499" s="2">
        <v>37</v>
      </c>
      <c r="H499" s="2">
        <v>217</v>
      </c>
      <c r="I499" s="2">
        <v>24.4</v>
      </c>
      <c r="J499" s="2">
        <v>5.15</v>
      </c>
      <c r="K499" s="2">
        <v>116.71</v>
      </c>
      <c r="L499" s="6"/>
      <c r="M499" s="6">
        <v>1506968.04624813</v>
      </c>
      <c r="N499" s="6">
        <v>1290217.50557731</v>
      </c>
      <c r="O499" s="6">
        <v>679306.95769406203</v>
      </c>
      <c r="P499" s="6">
        <v>169859.48354573801</v>
      </c>
      <c r="Q499" s="6"/>
      <c r="R499" s="6" t="s">
        <v>28</v>
      </c>
      <c r="S499" s="6" t="s">
        <v>28</v>
      </c>
      <c r="T499" s="6" t="s">
        <v>28</v>
      </c>
      <c r="U499" s="6" t="s">
        <v>28</v>
      </c>
      <c r="V499" s="6"/>
      <c r="W499" s="6">
        <v>1299666.5485328201</v>
      </c>
      <c r="X499" s="6">
        <v>1626963.2943867701</v>
      </c>
      <c r="Y499" s="6">
        <v>1295910.59920215</v>
      </c>
      <c r="Z499" s="6">
        <v>992530.36600341205</v>
      </c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  <c r="BI499" s="6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  <c r="BV499" s="6"/>
      <c r="BW499" s="6"/>
      <c r="BX499" s="6"/>
      <c r="BY499" s="6"/>
      <c r="BZ499" s="6"/>
      <c r="CA499" s="6"/>
      <c r="CB499" s="6"/>
      <c r="CC499" s="6"/>
      <c r="CD499" s="6"/>
      <c r="CE499" s="6"/>
      <c r="CF499" s="6"/>
      <c r="CG499" s="6"/>
      <c r="CH499" s="6"/>
      <c r="CI499" s="6"/>
      <c r="CJ499" s="6"/>
      <c r="CK499" s="6"/>
      <c r="CL499" s="6"/>
      <c r="CM499" s="6"/>
      <c r="CN499" s="6"/>
      <c r="CO499" s="6"/>
      <c r="CP499" s="6"/>
      <c r="CQ499" s="6"/>
      <c r="CR499" s="6"/>
      <c r="CS499" s="6"/>
      <c r="CT499" s="6"/>
      <c r="CU499" s="6"/>
      <c r="CV499" s="6"/>
      <c r="CW499" s="6"/>
      <c r="CX499" s="6"/>
      <c r="CY499" s="6"/>
      <c r="CZ499" s="6"/>
      <c r="DA499" s="6"/>
      <c r="DB499" s="6"/>
      <c r="DC499" s="6"/>
      <c r="DD499" s="6"/>
      <c r="DE499" s="6"/>
      <c r="DF499" s="6"/>
      <c r="DG499" s="6"/>
      <c r="DH499" s="6"/>
      <c r="DI499" s="6"/>
      <c r="DJ499" s="6"/>
      <c r="DK499" s="6"/>
      <c r="DL499" s="6"/>
      <c r="DM499" s="6"/>
      <c r="DN499" s="6"/>
      <c r="DO499" s="6"/>
      <c r="DP499" s="6"/>
      <c r="DQ499" s="6"/>
      <c r="DR499" s="6"/>
      <c r="DS499" s="6"/>
      <c r="DT499" s="6"/>
      <c r="DU499" s="6"/>
      <c r="DV499" s="6"/>
      <c r="DW499" s="6"/>
      <c r="DX499" s="6"/>
      <c r="DY499" s="6"/>
      <c r="DZ499" s="6"/>
      <c r="EA499" s="6"/>
      <c r="EB499" s="6"/>
      <c r="EC499" s="6"/>
      <c r="ED499" s="6"/>
      <c r="EE499" s="6"/>
      <c r="EF499" s="6"/>
      <c r="EG499" s="6"/>
      <c r="EH499" s="6"/>
      <c r="EI499" s="6"/>
      <c r="EJ499" s="6"/>
      <c r="EK499" s="6"/>
      <c r="EL499" s="6"/>
      <c r="EM499" s="6"/>
      <c r="EN499" s="6"/>
      <c r="EO499" s="6"/>
      <c r="EP499" s="6"/>
      <c r="EQ499" s="6"/>
      <c r="ER499" s="6"/>
      <c r="ES499" s="6"/>
      <c r="ET499" s="6"/>
      <c r="EU499" s="6"/>
      <c r="EV499" s="6"/>
      <c r="EW499" s="6"/>
      <c r="EX499" s="6"/>
      <c r="EY499" s="6"/>
      <c r="EZ499" s="6"/>
      <c r="FA499" s="6"/>
      <c r="FB499" s="6"/>
      <c r="FC499" s="6"/>
      <c r="FD499" s="6"/>
    </row>
    <row r="500" spans="1:160" x14ac:dyDescent="0.25">
      <c r="A500" s="6" t="s">
        <v>1019</v>
      </c>
      <c r="B500" s="6" t="s">
        <v>1020</v>
      </c>
      <c r="C500" s="2">
        <v>0</v>
      </c>
      <c r="D500" s="2">
        <v>12.499000000000001</v>
      </c>
      <c r="E500" s="2">
        <v>17</v>
      </c>
      <c r="F500" s="2">
        <v>2</v>
      </c>
      <c r="G500" s="2">
        <v>48</v>
      </c>
      <c r="H500" s="2">
        <v>213</v>
      </c>
      <c r="I500" s="2">
        <v>23.5</v>
      </c>
      <c r="J500" s="2">
        <v>8.0500000000000007</v>
      </c>
      <c r="K500" s="2">
        <v>148.22999999999999</v>
      </c>
      <c r="L500" s="6"/>
      <c r="M500" s="6">
        <v>1358342.4520033801</v>
      </c>
      <c r="N500" s="6">
        <v>1076189.7708215101</v>
      </c>
      <c r="O500" s="6">
        <v>600220.36628948804</v>
      </c>
      <c r="P500" s="6">
        <v>491984.93952003098</v>
      </c>
      <c r="Q500" s="6"/>
      <c r="R500" s="6">
        <v>339025.39830098301</v>
      </c>
      <c r="S500" s="6">
        <v>1002052.52971675</v>
      </c>
      <c r="T500" s="6">
        <v>410763.341077969</v>
      </c>
      <c r="U500" s="6">
        <v>921754.59934517904</v>
      </c>
      <c r="V500" s="6"/>
      <c r="W500" s="6">
        <v>2041733.27695551</v>
      </c>
      <c r="X500" s="6">
        <v>1820218.04648015</v>
      </c>
      <c r="Y500" s="6">
        <v>1596035.74416419</v>
      </c>
      <c r="Z500" s="6">
        <v>1533277.96732912</v>
      </c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  <c r="BH500" s="6"/>
      <c r="BI500" s="6"/>
      <c r="BJ500" s="6"/>
      <c r="BK500" s="6"/>
      <c r="BL500" s="6"/>
      <c r="BM500" s="6"/>
      <c r="BN500" s="6"/>
      <c r="BO500" s="6"/>
      <c r="BP500" s="6"/>
      <c r="BQ500" s="6"/>
      <c r="BR500" s="6"/>
      <c r="BS500" s="6"/>
      <c r="BT500" s="6"/>
      <c r="BU500" s="6"/>
      <c r="BV500" s="6"/>
      <c r="BW500" s="6"/>
      <c r="BX500" s="6"/>
      <c r="BY500" s="6"/>
      <c r="BZ500" s="6"/>
      <c r="CA500" s="6"/>
      <c r="CB500" s="6"/>
      <c r="CC500" s="6"/>
      <c r="CD500" s="6"/>
      <c r="CE500" s="6"/>
      <c r="CF500" s="6"/>
      <c r="CG500" s="6"/>
      <c r="CH500" s="6"/>
      <c r="CI500" s="6"/>
      <c r="CJ500" s="6"/>
      <c r="CK500" s="6"/>
      <c r="CL500" s="6"/>
      <c r="CM500" s="6"/>
      <c r="CN500" s="6"/>
      <c r="CO500" s="6"/>
      <c r="CP500" s="6"/>
      <c r="CQ500" s="6"/>
      <c r="CR500" s="6"/>
      <c r="CS500" s="6"/>
      <c r="CT500" s="6"/>
      <c r="CU500" s="6"/>
      <c r="CV500" s="6"/>
      <c r="CW500" s="6"/>
      <c r="CX500" s="6"/>
      <c r="CY500" s="6"/>
      <c r="CZ500" s="6"/>
      <c r="DA500" s="6"/>
      <c r="DB500" s="6"/>
      <c r="DC500" s="6"/>
      <c r="DD500" s="6"/>
      <c r="DE500" s="6"/>
      <c r="DF500" s="6"/>
      <c r="DG500" s="6"/>
      <c r="DH500" s="6"/>
      <c r="DI500" s="6"/>
      <c r="DJ500" s="6"/>
      <c r="DK500" s="6"/>
      <c r="DL500" s="6"/>
      <c r="DM500" s="6"/>
      <c r="DN500" s="6"/>
      <c r="DO500" s="6"/>
      <c r="DP500" s="6"/>
      <c r="DQ500" s="6"/>
      <c r="DR500" s="6"/>
      <c r="DS500" s="6"/>
      <c r="DT500" s="6"/>
      <c r="DU500" s="6"/>
      <c r="DV500" s="6"/>
      <c r="DW500" s="6"/>
      <c r="DX500" s="6"/>
      <c r="DY500" s="6"/>
      <c r="DZ500" s="6"/>
      <c r="EA500" s="6"/>
      <c r="EB500" s="6"/>
      <c r="EC500" s="6"/>
      <c r="ED500" s="6"/>
      <c r="EE500" s="6"/>
      <c r="EF500" s="6"/>
      <c r="EG500" s="6"/>
      <c r="EH500" s="6"/>
      <c r="EI500" s="6"/>
      <c r="EJ500" s="6"/>
      <c r="EK500" s="6"/>
      <c r="EL500" s="6"/>
      <c r="EM500" s="6"/>
      <c r="EN500" s="6"/>
      <c r="EO500" s="6"/>
      <c r="EP500" s="6"/>
      <c r="EQ500" s="6"/>
      <c r="ER500" s="6"/>
      <c r="ES500" s="6"/>
      <c r="ET500" s="6"/>
      <c r="EU500" s="6"/>
      <c r="EV500" s="6"/>
      <c r="EW500" s="6"/>
      <c r="EX500" s="6"/>
      <c r="EY500" s="6"/>
      <c r="EZ500" s="6"/>
      <c r="FA500" s="6"/>
      <c r="FB500" s="6"/>
      <c r="FC500" s="6"/>
      <c r="FD500" s="6"/>
    </row>
    <row r="501" spans="1:160" x14ac:dyDescent="0.25">
      <c r="A501" s="6" t="s">
        <v>1021</v>
      </c>
      <c r="B501" s="6" t="s">
        <v>1022</v>
      </c>
      <c r="C501" s="2">
        <v>0</v>
      </c>
      <c r="D501" s="2">
        <v>31.155999999999999</v>
      </c>
      <c r="E501" s="2">
        <v>24</v>
      </c>
      <c r="F501" s="2">
        <v>6</v>
      </c>
      <c r="G501" s="2">
        <v>45</v>
      </c>
      <c r="H501" s="2">
        <v>390</v>
      </c>
      <c r="I501" s="2">
        <v>46.3</v>
      </c>
      <c r="J501" s="2">
        <v>7.66</v>
      </c>
      <c r="K501" s="2">
        <v>142.43</v>
      </c>
      <c r="L501" s="6"/>
      <c r="M501" s="6" t="s">
        <v>28</v>
      </c>
      <c r="N501" s="6" t="s">
        <v>28</v>
      </c>
      <c r="O501" s="6" t="s">
        <v>28</v>
      </c>
      <c r="P501" s="6" t="s">
        <v>28</v>
      </c>
      <c r="Q501" s="6"/>
      <c r="R501" s="6" t="s">
        <v>28</v>
      </c>
      <c r="S501" s="6" t="s">
        <v>28</v>
      </c>
      <c r="T501" s="6" t="s">
        <v>28</v>
      </c>
      <c r="U501" s="6" t="s">
        <v>28</v>
      </c>
      <c r="V501" s="6"/>
      <c r="W501" s="6">
        <v>1402499.7331324499</v>
      </c>
      <c r="X501" s="6">
        <v>2427187.5478820698</v>
      </c>
      <c r="Y501" s="6">
        <v>2447237.0376353301</v>
      </c>
      <c r="Z501" s="6">
        <v>1697038.5976684899</v>
      </c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  <c r="BH501" s="6"/>
      <c r="BI501" s="6"/>
      <c r="BJ501" s="6"/>
      <c r="BK501" s="6"/>
      <c r="BL501" s="6"/>
      <c r="BM501" s="6"/>
      <c r="BN501" s="6"/>
      <c r="BO501" s="6"/>
      <c r="BP501" s="6"/>
      <c r="BQ501" s="6"/>
      <c r="BR501" s="6"/>
      <c r="BS501" s="6"/>
      <c r="BT501" s="6"/>
      <c r="BU501" s="6"/>
      <c r="BV501" s="6"/>
      <c r="BW501" s="6"/>
      <c r="BX501" s="6"/>
      <c r="BY501" s="6"/>
      <c r="BZ501" s="6"/>
      <c r="CA501" s="6"/>
      <c r="CB501" s="6"/>
      <c r="CC501" s="6"/>
      <c r="CD501" s="6"/>
      <c r="CE501" s="6"/>
      <c r="CF501" s="6"/>
      <c r="CG501" s="6"/>
      <c r="CH501" s="6"/>
      <c r="CI501" s="6"/>
      <c r="CJ501" s="6"/>
      <c r="CK501" s="6"/>
      <c r="CL501" s="6"/>
      <c r="CM501" s="6"/>
      <c r="CN501" s="6"/>
      <c r="CO501" s="6"/>
      <c r="CP501" s="6"/>
      <c r="CQ501" s="6"/>
      <c r="CR501" s="6"/>
      <c r="CS501" s="6"/>
      <c r="CT501" s="6"/>
      <c r="CU501" s="6"/>
      <c r="CV501" s="6"/>
      <c r="CW501" s="6"/>
      <c r="CX501" s="6"/>
      <c r="CY501" s="6"/>
      <c r="CZ501" s="6"/>
      <c r="DA501" s="6"/>
      <c r="DB501" s="6"/>
      <c r="DC501" s="6"/>
      <c r="DD501" s="6"/>
      <c r="DE501" s="6"/>
      <c r="DF501" s="6"/>
      <c r="DG501" s="6"/>
      <c r="DH501" s="6"/>
      <c r="DI501" s="6"/>
      <c r="DJ501" s="6"/>
      <c r="DK501" s="6"/>
      <c r="DL501" s="6"/>
      <c r="DM501" s="6"/>
      <c r="DN501" s="6"/>
      <c r="DO501" s="6"/>
      <c r="DP501" s="6"/>
      <c r="DQ501" s="6"/>
      <c r="DR501" s="6"/>
      <c r="DS501" s="6"/>
      <c r="DT501" s="6"/>
      <c r="DU501" s="6"/>
      <c r="DV501" s="6"/>
      <c r="DW501" s="6"/>
      <c r="DX501" s="6"/>
      <c r="DY501" s="6"/>
      <c r="DZ501" s="6"/>
      <c r="EA501" s="6"/>
      <c r="EB501" s="6"/>
      <c r="EC501" s="6"/>
      <c r="ED501" s="6"/>
      <c r="EE501" s="6"/>
      <c r="EF501" s="6"/>
      <c r="EG501" s="6"/>
      <c r="EH501" s="6"/>
      <c r="EI501" s="6"/>
      <c r="EJ501" s="6"/>
      <c r="EK501" s="6"/>
      <c r="EL501" s="6"/>
      <c r="EM501" s="6"/>
      <c r="EN501" s="6"/>
      <c r="EO501" s="6"/>
      <c r="EP501" s="6"/>
      <c r="EQ501" s="6"/>
      <c r="ER501" s="6"/>
      <c r="ES501" s="6"/>
      <c r="ET501" s="6"/>
      <c r="EU501" s="6"/>
      <c r="EV501" s="6"/>
      <c r="EW501" s="6"/>
      <c r="EX501" s="6"/>
      <c r="EY501" s="6"/>
      <c r="EZ501" s="6"/>
      <c r="FA501" s="6"/>
      <c r="FB501" s="6"/>
      <c r="FC501" s="6"/>
      <c r="FD501" s="6"/>
    </row>
    <row r="502" spans="1:160" x14ac:dyDescent="0.25">
      <c r="A502" s="6" t="s">
        <v>1023</v>
      </c>
      <c r="B502" s="6" t="s">
        <v>1024</v>
      </c>
      <c r="C502" s="2">
        <v>0</v>
      </c>
      <c r="D502" s="2">
        <v>43.991</v>
      </c>
      <c r="E502" s="2">
        <v>29</v>
      </c>
      <c r="F502" s="2">
        <v>7</v>
      </c>
      <c r="G502" s="2">
        <v>109</v>
      </c>
      <c r="H502" s="2">
        <v>386</v>
      </c>
      <c r="I502" s="2">
        <v>44.3</v>
      </c>
      <c r="J502" s="2">
        <v>10.199999999999999</v>
      </c>
      <c r="K502" s="2">
        <v>365.89</v>
      </c>
      <c r="L502" s="6"/>
      <c r="M502" s="6">
        <v>135491.42761248999</v>
      </c>
      <c r="N502" s="6">
        <v>159489.57171973301</v>
      </c>
      <c r="O502" s="6">
        <v>175850.75144595001</v>
      </c>
      <c r="P502" s="6">
        <v>241281.71047647201</v>
      </c>
      <c r="Q502" s="6"/>
      <c r="R502" s="6">
        <v>17467720.2411515</v>
      </c>
      <c r="S502" s="6">
        <v>2555792.2127777599</v>
      </c>
      <c r="T502" s="6">
        <v>14046719.5734306</v>
      </c>
      <c r="U502" s="6">
        <v>3002519.0411174698</v>
      </c>
      <c r="V502" s="6"/>
      <c r="W502" s="6">
        <v>4560208.30985671</v>
      </c>
      <c r="X502" s="6">
        <v>7702481.9548534304</v>
      </c>
      <c r="Y502" s="6">
        <v>10179124.703823401</v>
      </c>
      <c r="Z502" s="6">
        <v>4747980.0583328102</v>
      </c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  <c r="BH502" s="6"/>
      <c r="BI502" s="6"/>
      <c r="BJ502" s="6"/>
      <c r="BK502" s="6"/>
      <c r="BL502" s="6"/>
      <c r="BM502" s="6"/>
      <c r="BN502" s="6"/>
      <c r="BO502" s="6"/>
      <c r="BP502" s="6"/>
      <c r="BQ502" s="6"/>
      <c r="BR502" s="6"/>
      <c r="BS502" s="6"/>
      <c r="BT502" s="6"/>
      <c r="BU502" s="6"/>
      <c r="BV502" s="6"/>
      <c r="BW502" s="6"/>
      <c r="BX502" s="6"/>
      <c r="BY502" s="6"/>
      <c r="BZ502" s="6"/>
      <c r="CA502" s="6"/>
      <c r="CB502" s="6"/>
      <c r="CC502" s="6"/>
      <c r="CD502" s="6"/>
      <c r="CE502" s="6"/>
      <c r="CF502" s="6"/>
      <c r="CG502" s="6"/>
      <c r="CH502" s="6"/>
      <c r="CI502" s="6"/>
      <c r="CJ502" s="6"/>
      <c r="CK502" s="6"/>
      <c r="CL502" s="6"/>
      <c r="CM502" s="6"/>
      <c r="CN502" s="6"/>
      <c r="CO502" s="6"/>
      <c r="CP502" s="6"/>
      <c r="CQ502" s="6"/>
      <c r="CR502" s="6"/>
      <c r="CS502" s="6"/>
      <c r="CT502" s="6"/>
      <c r="CU502" s="6"/>
      <c r="CV502" s="6"/>
      <c r="CW502" s="6"/>
      <c r="CX502" s="6"/>
      <c r="CY502" s="6"/>
      <c r="CZ502" s="6"/>
      <c r="DA502" s="6"/>
      <c r="DB502" s="6"/>
      <c r="DC502" s="6"/>
      <c r="DD502" s="6"/>
      <c r="DE502" s="6"/>
      <c r="DF502" s="6"/>
      <c r="DG502" s="6"/>
      <c r="DH502" s="6"/>
      <c r="DI502" s="6"/>
      <c r="DJ502" s="6"/>
      <c r="DK502" s="6"/>
      <c r="DL502" s="6"/>
      <c r="DM502" s="6"/>
      <c r="DN502" s="6"/>
      <c r="DO502" s="6"/>
      <c r="DP502" s="6"/>
      <c r="DQ502" s="6"/>
      <c r="DR502" s="6"/>
      <c r="DS502" s="6"/>
      <c r="DT502" s="6"/>
      <c r="DU502" s="6"/>
      <c r="DV502" s="6"/>
      <c r="DW502" s="6"/>
      <c r="DX502" s="6"/>
      <c r="DY502" s="6"/>
      <c r="DZ502" s="6"/>
      <c r="EA502" s="6"/>
      <c r="EB502" s="6"/>
      <c r="EC502" s="6"/>
      <c r="ED502" s="6"/>
      <c r="EE502" s="6"/>
      <c r="EF502" s="6"/>
      <c r="EG502" s="6"/>
      <c r="EH502" s="6"/>
      <c r="EI502" s="6"/>
      <c r="EJ502" s="6"/>
      <c r="EK502" s="6"/>
      <c r="EL502" s="6"/>
      <c r="EM502" s="6"/>
      <c r="EN502" s="6"/>
      <c r="EO502" s="6"/>
      <c r="EP502" s="6"/>
      <c r="EQ502" s="6"/>
      <c r="ER502" s="6"/>
      <c r="ES502" s="6"/>
      <c r="ET502" s="6"/>
      <c r="EU502" s="6"/>
      <c r="EV502" s="6"/>
      <c r="EW502" s="6"/>
      <c r="EX502" s="6"/>
      <c r="EY502" s="6"/>
      <c r="EZ502" s="6"/>
      <c r="FA502" s="6"/>
      <c r="FB502" s="6"/>
      <c r="FC502" s="6"/>
      <c r="FD502" s="6"/>
    </row>
    <row r="503" spans="1:160" x14ac:dyDescent="0.25">
      <c r="A503" s="6" t="s">
        <v>1025</v>
      </c>
      <c r="B503" s="6" t="s">
        <v>1026</v>
      </c>
      <c r="C503" s="2">
        <v>0</v>
      </c>
      <c r="D503" s="2">
        <v>33.94</v>
      </c>
      <c r="E503" s="2">
        <v>40</v>
      </c>
      <c r="F503" s="2">
        <v>7</v>
      </c>
      <c r="G503" s="2">
        <v>77</v>
      </c>
      <c r="H503" s="2">
        <v>263</v>
      </c>
      <c r="I503" s="2">
        <v>29.7</v>
      </c>
      <c r="J503" s="2">
        <v>6.25</v>
      </c>
      <c r="K503" s="2">
        <v>235.16</v>
      </c>
      <c r="L503" s="6"/>
      <c r="M503" s="6" t="s">
        <v>28</v>
      </c>
      <c r="N503" s="6" t="s">
        <v>28</v>
      </c>
      <c r="O503" s="6" t="s">
        <v>28</v>
      </c>
      <c r="P503" s="6" t="s">
        <v>28</v>
      </c>
      <c r="Q503" s="6"/>
      <c r="R503" s="6">
        <v>4907314.5578056397</v>
      </c>
      <c r="S503" s="6">
        <v>2349399.9072015798</v>
      </c>
      <c r="T503" s="6">
        <v>2756765.9700654098</v>
      </c>
      <c r="U503" s="6">
        <v>2042381.56198851</v>
      </c>
      <c r="V503" s="6"/>
      <c r="W503" s="6">
        <v>10810111.9679159</v>
      </c>
      <c r="X503" s="6">
        <v>13862546.623693001</v>
      </c>
      <c r="Y503" s="6">
        <v>12687478.227923101</v>
      </c>
      <c r="Z503" s="6">
        <v>12026276.4850995</v>
      </c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  <c r="BH503" s="6"/>
      <c r="BI503" s="6"/>
      <c r="BJ503" s="6"/>
      <c r="BK503" s="6"/>
      <c r="BL503" s="6"/>
      <c r="BM503" s="6"/>
      <c r="BN503" s="6"/>
      <c r="BO503" s="6"/>
      <c r="BP503" s="6"/>
      <c r="BQ503" s="6"/>
      <c r="BR503" s="6"/>
      <c r="BS503" s="6"/>
      <c r="BT503" s="6"/>
      <c r="BU503" s="6"/>
      <c r="BV503" s="6"/>
      <c r="BW503" s="6"/>
      <c r="BX503" s="6"/>
      <c r="BY503" s="6"/>
      <c r="BZ503" s="6"/>
      <c r="CA503" s="6"/>
      <c r="CB503" s="6"/>
      <c r="CC503" s="6"/>
      <c r="CD503" s="6"/>
      <c r="CE503" s="6"/>
      <c r="CF503" s="6"/>
      <c r="CG503" s="6"/>
      <c r="CH503" s="6"/>
      <c r="CI503" s="6"/>
      <c r="CJ503" s="6"/>
      <c r="CK503" s="6"/>
      <c r="CL503" s="6"/>
      <c r="CM503" s="6"/>
      <c r="CN503" s="6"/>
      <c r="CO503" s="6"/>
      <c r="CP503" s="6"/>
      <c r="CQ503" s="6"/>
      <c r="CR503" s="6"/>
      <c r="CS503" s="6"/>
      <c r="CT503" s="6"/>
      <c r="CU503" s="6"/>
      <c r="CV503" s="6"/>
      <c r="CW503" s="6"/>
      <c r="CX503" s="6"/>
      <c r="CY503" s="6"/>
      <c r="CZ503" s="6"/>
      <c r="DA503" s="6"/>
      <c r="DB503" s="6"/>
      <c r="DC503" s="6"/>
      <c r="DD503" s="6"/>
      <c r="DE503" s="6"/>
      <c r="DF503" s="6"/>
      <c r="DG503" s="6"/>
      <c r="DH503" s="6"/>
      <c r="DI503" s="6"/>
      <c r="DJ503" s="6"/>
      <c r="DK503" s="6"/>
      <c r="DL503" s="6"/>
      <c r="DM503" s="6"/>
      <c r="DN503" s="6"/>
      <c r="DO503" s="6"/>
      <c r="DP503" s="6"/>
      <c r="DQ503" s="6"/>
      <c r="DR503" s="6"/>
      <c r="DS503" s="6"/>
      <c r="DT503" s="6"/>
      <c r="DU503" s="6"/>
      <c r="DV503" s="6"/>
      <c r="DW503" s="6"/>
      <c r="DX503" s="6"/>
      <c r="DY503" s="6"/>
      <c r="DZ503" s="6"/>
      <c r="EA503" s="6"/>
      <c r="EB503" s="6"/>
      <c r="EC503" s="6"/>
      <c r="ED503" s="6"/>
      <c r="EE503" s="6"/>
      <c r="EF503" s="6"/>
      <c r="EG503" s="6"/>
      <c r="EH503" s="6"/>
      <c r="EI503" s="6"/>
      <c r="EJ503" s="6"/>
      <c r="EK503" s="6"/>
      <c r="EL503" s="6"/>
      <c r="EM503" s="6"/>
      <c r="EN503" s="6"/>
      <c r="EO503" s="6"/>
      <c r="EP503" s="6"/>
      <c r="EQ503" s="6"/>
      <c r="ER503" s="6"/>
      <c r="ES503" s="6"/>
      <c r="ET503" s="6"/>
      <c r="EU503" s="6"/>
      <c r="EV503" s="6"/>
      <c r="EW503" s="6"/>
      <c r="EX503" s="6"/>
      <c r="EY503" s="6"/>
      <c r="EZ503" s="6"/>
      <c r="FA503" s="6"/>
      <c r="FB503" s="6"/>
      <c r="FC503" s="6"/>
      <c r="FD503" s="6"/>
    </row>
    <row r="504" spans="1:160" x14ac:dyDescent="0.25">
      <c r="A504" s="6" t="s">
        <v>1027</v>
      </c>
      <c r="B504" s="6" t="s">
        <v>1028</v>
      </c>
      <c r="C504" s="2">
        <v>0</v>
      </c>
      <c r="D504" s="2">
        <v>14.039</v>
      </c>
      <c r="E504" s="2">
        <v>34</v>
      </c>
      <c r="F504" s="2">
        <v>3</v>
      </c>
      <c r="G504" s="2">
        <v>16</v>
      </c>
      <c r="H504" s="2">
        <v>131</v>
      </c>
      <c r="I504" s="2">
        <v>15.7</v>
      </c>
      <c r="J504" s="2">
        <v>5.33</v>
      </c>
      <c r="K504" s="2">
        <v>52.38</v>
      </c>
      <c r="L504" s="6"/>
      <c r="M504" s="6" t="s">
        <v>28</v>
      </c>
      <c r="N504" s="6" t="s">
        <v>28</v>
      </c>
      <c r="O504" s="6" t="s">
        <v>28</v>
      </c>
      <c r="P504" s="6" t="s">
        <v>28</v>
      </c>
      <c r="Q504" s="6"/>
      <c r="R504" s="6" t="s">
        <v>28</v>
      </c>
      <c r="S504" s="6" t="s">
        <v>28</v>
      </c>
      <c r="T504" s="6" t="s">
        <v>28</v>
      </c>
      <c r="U504" s="6" t="s">
        <v>28</v>
      </c>
      <c r="V504" s="6"/>
      <c r="W504" s="6">
        <v>2062016.3949338901</v>
      </c>
      <c r="X504" s="6">
        <v>2499453.5086318599</v>
      </c>
      <c r="Y504" s="6">
        <v>2439682.0152867301</v>
      </c>
      <c r="Z504" s="6">
        <v>2171543.5870630099</v>
      </c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  <c r="BI504" s="6"/>
      <c r="BJ504" s="6"/>
      <c r="BK504" s="6"/>
      <c r="BL504" s="6"/>
      <c r="BM504" s="6"/>
      <c r="BN504" s="6"/>
      <c r="BO504" s="6"/>
      <c r="BP504" s="6"/>
      <c r="BQ504" s="6"/>
      <c r="BR504" s="6"/>
      <c r="BS504" s="6"/>
      <c r="BT504" s="6"/>
      <c r="BU504" s="6"/>
      <c r="BV504" s="6"/>
      <c r="BW504" s="6"/>
      <c r="BX504" s="6"/>
      <c r="BY504" s="6"/>
      <c r="BZ504" s="6"/>
      <c r="CA504" s="6"/>
      <c r="CB504" s="6"/>
      <c r="CC504" s="6"/>
      <c r="CD504" s="6"/>
      <c r="CE504" s="6"/>
      <c r="CF504" s="6"/>
      <c r="CG504" s="6"/>
      <c r="CH504" s="6"/>
      <c r="CI504" s="6"/>
      <c r="CJ504" s="6"/>
      <c r="CK504" s="6"/>
      <c r="CL504" s="6"/>
      <c r="CM504" s="6"/>
      <c r="CN504" s="6"/>
      <c r="CO504" s="6"/>
      <c r="CP504" s="6"/>
      <c r="CQ504" s="6"/>
      <c r="CR504" s="6"/>
      <c r="CS504" s="6"/>
      <c r="CT504" s="6"/>
      <c r="CU504" s="6"/>
      <c r="CV504" s="6"/>
      <c r="CW504" s="6"/>
      <c r="CX504" s="6"/>
      <c r="CY504" s="6"/>
      <c r="CZ504" s="6"/>
      <c r="DA504" s="6"/>
      <c r="DB504" s="6"/>
      <c r="DC504" s="6"/>
      <c r="DD504" s="6"/>
      <c r="DE504" s="6"/>
      <c r="DF504" s="6"/>
      <c r="DG504" s="6"/>
      <c r="DH504" s="6"/>
      <c r="DI504" s="6"/>
      <c r="DJ504" s="6"/>
      <c r="DK504" s="6"/>
      <c r="DL504" s="6"/>
      <c r="DM504" s="6"/>
      <c r="DN504" s="6"/>
      <c r="DO504" s="6"/>
      <c r="DP504" s="6"/>
      <c r="DQ504" s="6"/>
      <c r="DR504" s="6"/>
      <c r="DS504" s="6"/>
      <c r="DT504" s="6"/>
      <c r="DU504" s="6"/>
      <c r="DV504" s="6"/>
      <c r="DW504" s="6"/>
      <c r="DX504" s="6"/>
      <c r="DY504" s="6"/>
      <c r="DZ504" s="6"/>
      <c r="EA504" s="6"/>
      <c r="EB504" s="6"/>
      <c r="EC504" s="6"/>
      <c r="ED504" s="6"/>
      <c r="EE504" s="6"/>
      <c r="EF504" s="6"/>
      <c r="EG504" s="6"/>
      <c r="EH504" s="6"/>
      <c r="EI504" s="6"/>
      <c r="EJ504" s="6"/>
      <c r="EK504" s="6"/>
      <c r="EL504" s="6"/>
      <c r="EM504" s="6"/>
      <c r="EN504" s="6"/>
      <c r="EO504" s="6"/>
      <c r="EP504" s="6"/>
      <c r="EQ504" s="6"/>
      <c r="ER504" s="6"/>
      <c r="ES504" s="6"/>
      <c r="ET504" s="6"/>
      <c r="EU504" s="6"/>
      <c r="EV504" s="6"/>
      <c r="EW504" s="6"/>
      <c r="EX504" s="6"/>
      <c r="EY504" s="6"/>
      <c r="EZ504" s="6"/>
      <c r="FA504" s="6"/>
      <c r="FB504" s="6"/>
      <c r="FC504" s="6"/>
      <c r="FD504" s="6"/>
    </row>
    <row r="505" spans="1:160" x14ac:dyDescent="0.25">
      <c r="A505" s="6" t="s">
        <v>1029</v>
      </c>
      <c r="B505" s="6" t="s">
        <v>1030</v>
      </c>
      <c r="C505" s="2">
        <v>0</v>
      </c>
      <c r="D505" s="2">
        <v>16.986999999999998</v>
      </c>
      <c r="E505" s="2">
        <v>12</v>
      </c>
      <c r="F505" s="2">
        <v>4</v>
      </c>
      <c r="G505" s="2">
        <v>50</v>
      </c>
      <c r="H505" s="2">
        <v>431</v>
      </c>
      <c r="I505" s="2">
        <v>50.3</v>
      </c>
      <c r="J505" s="2">
        <v>8.48</v>
      </c>
      <c r="K505" s="2">
        <v>134.19</v>
      </c>
      <c r="L505" s="6"/>
      <c r="M505" s="6" t="s">
        <v>28</v>
      </c>
      <c r="N505" s="6" t="s">
        <v>28</v>
      </c>
      <c r="O505" s="6" t="s">
        <v>28</v>
      </c>
      <c r="P505" s="6" t="s">
        <v>28</v>
      </c>
      <c r="Q505" s="6"/>
      <c r="R505" s="6">
        <v>933623.18331308395</v>
      </c>
      <c r="S505" s="6">
        <v>424375.830322069</v>
      </c>
      <c r="T505" s="6">
        <v>790082.65830058604</v>
      </c>
      <c r="U505" s="6">
        <v>522970.18363534001</v>
      </c>
      <c r="V505" s="6"/>
      <c r="W505" s="6">
        <v>5821040.0066693798</v>
      </c>
      <c r="X505" s="6">
        <v>9228376.4811527506</v>
      </c>
      <c r="Y505" s="6">
        <v>4800757.3922806801</v>
      </c>
      <c r="Z505" s="6">
        <v>4540606.7774709798</v>
      </c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  <c r="BH505" s="6"/>
      <c r="BI505" s="6"/>
      <c r="BJ505" s="6"/>
      <c r="BK505" s="6"/>
      <c r="BL505" s="6"/>
      <c r="BM505" s="6"/>
      <c r="BN505" s="6"/>
      <c r="BO505" s="6"/>
      <c r="BP505" s="6"/>
      <c r="BQ505" s="6"/>
      <c r="BR505" s="6"/>
      <c r="BS505" s="6"/>
      <c r="BT505" s="6"/>
      <c r="BU505" s="6"/>
      <c r="BV505" s="6"/>
      <c r="BW505" s="6"/>
      <c r="BX505" s="6"/>
      <c r="BY505" s="6"/>
      <c r="BZ505" s="6"/>
      <c r="CA505" s="6"/>
      <c r="CB505" s="6"/>
      <c r="CC505" s="6"/>
      <c r="CD505" s="6"/>
      <c r="CE505" s="6"/>
      <c r="CF505" s="6"/>
      <c r="CG505" s="6"/>
      <c r="CH505" s="6"/>
      <c r="CI505" s="6"/>
      <c r="CJ505" s="6"/>
      <c r="CK505" s="6"/>
      <c r="CL505" s="6"/>
      <c r="CM505" s="6"/>
      <c r="CN505" s="6"/>
      <c r="CO505" s="6"/>
      <c r="CP505" s="6"/>
      <c r="CQ505" s="6"/>
      <c r="CR505" s="6"/>
      <c r="CS505" s="6"/>
      <c r="CT505" s="6"/>
      <c r="CU505" s="6"/>
      <c r="CV505" s="6"/>
      <c r="CW505" s="6"/>
      <c r="CX505" s="6"/>
      <c r="CY505" s="6"/>
      <c r="CZ505" s="6"/>
      <c r="DA505" s="6"/>
      <c r="DB505" s="6"/>
      <c r="DC505" s="6"/>
      <c r="DD505" s="6"/>
      <c r="DE505" s="6"/>
      <c r="DF505" s="6"/>
      <c r="DG505" s="6"/>
      <c r="DH505" s="6"/>
      <c r="DI505" s="6"/>
      <c r="DJ505" s="6"/>
      <c r="DK505" s="6"/>
      <c r="DL505" s="6"/>
      <c r="DM505" s="6"/>
      <c r="DN505" s="6"/>
      <c r="DO505" s="6"/>
      <c r="DP505" s="6"/>
      <c r="DQ505" s="6"/>
      <c r="DR505" s="6"/>
      <c r="DS505" s="6"/>
      <c r="DT505" s="6"/>
      <c r="DU505" s="6"/>
      <c r="DV505" s="6"/>
      <c r="DW505" s="6"/>
      <c r="DX505" s="6"/>
      <c r="DY505" s="6"/>
      <c r="DZ505" s="6"/>
      <c r="EA505" s="6"/>
      <c r="EB505" s="6"/>
      <c r="EC505" s="6"/>
      <c r="ED505" s="6"/>
      <c r="EE505" s="6"/>
      <c r="EF505" s="6"/>
      <c r="EG505" s="6"/>
      <c r="EH505" s="6"/>
      <c r="EI505" s="6"/>
      <c r="EJ505" s="6"/>
      <c r="EK505" s="6"/>
      <c r="EL505" s="6"/>
      <c r="EM505" s="6"/>
      <c r="EN505" s="6"/>
      <c r="EO505" s="6"/>
      <c r="EP505" s="6"/>
      <c r="EQ505" s="6"/>
      <c r="ER505" s="6"/>
      <c r="ES505" s="6"/>
      <c r="ET505" s="6"/>
      <c r="EU505" s="6"/>
      <c r="EV505" s="6"/>
      <c r="EW505" s="6"/>
      <c r="EX505" s="6"/>
      <c r="EY505" s="6"/>
      <c r="EZ505" s="6"/>
      <c r="FA505" s="6"/>
      <c r="FB505" s="6"/>
      <c r="FC505" s="6"/>
      <c r="FD505" s="6"/>
    </row>
    <row r="506" spans="1:160" x14ac:dyDescent="0.25">
      <c r="A506" s="6" t="s">
        <v>1031</v>
      </c>
      <c r="B506" s="6" t="s">
        <v>1032</v>
      </c>
      <c r="C506" s="2">
        <v>0</v>
      </c>
      <c r="D506" s="2">
        <v>10.407</v>
      </c>
      <c r="E506" s="2">
        <v>7</v>
      </c>
      <c r="F506" s="2">
        <v>3</v>
      </c>
      <c r="G506" s="2">
        <v>11</v>
      </c>
      <c r="H506" s="2">
        <v>619</v>
      </c>
      <c r="I506" s="2">
        <v>73.2</v>
      </c>
      <c r="J506" s="2">
        <v>9.25</v>
      </c>
      <c r="K506" s="2">
        <v>30.34</v>
      </c>
      <c r="L506" s="6"/>
      <c r="M506" s="6" t="s">
        <v>28</v>
      </c>
      <c r="N506" s="6" t="s">
        <v>28</v>
      </c>
      <c r="O506" s="6" t="s">
        <v>28</v>
      </c>
      <c r="P506" s="6" t="s">
        <v>28</v>
      </c>
      <c r="Q506" s="6"/>
      <c r="R506" s="6" t="s">
        <v>28</v>
      </c>
      <c r="S506" s="6" t="s">
        <v>28</v>
      </c>
      <c r="T506" s="6" t="s">
        <v>28</v>
      </c>
      <c r="U506" s="6" t="s">
        <v>28</v>
      </c>
      <c r="V506" s="6"/>
      <c r="W506" s="6">
        <v>327863.02426802699</v>
      </c>
      <c r="X506" s="6">
        <v>725217.48979926901</v>
      </c>
      <c r="Y506" s="6">
        <v>505305.84323598398</v>
      </c>
      <c r="Z506" s="6">
        <v>644150.756183972</v>
      </c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  <c r="BH506" s="6"/>
      <c r="BI506" s="6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  <c r="BV506" s="6"/>
      <c r="BW506" s="6"/>
      <c r="BX506" s="6"/>
      <c r="BY506" s="6"/>
      <c r="BZ506" s="6"/>
      <c r="CA506" s="6"/>
      <c r="CB506" s="6"/>
      <c r="CC506" s="6"/>
      <c r="CD506" s="6"/>
      <c r="CE506" s="6"/>
      <c r="CF506" s="6"/>
      <c r="CG506" s="6"/>
      <c r="CH506" s="6"/>
      <c r="CI506" s="6"/>
      <c r="CJ506" s="6"/>
      <c r="CK506" s="6"/>
      <c r="CL506" s="6"/>
      <c r="CM506" s="6"/>
      <c r="CN506" s="6"/>
      <c r="CO506" s="6"/>
      <c r="CP506" s="6"/>
      <c r="CQ506" s="6"/>
      <c r="CR506" s="6"/>
      <c r="CS506" s="6"/>
      <c r="CT506" s="6"/>
      <c r="CU506" s="6"/>
      <c r="CV506" s="6"/>
      <c r="CW506" s="6"/>
      <c r="CX506" s="6"/>
      <c r="CY506" s="6"/>
      <c r="CZ506" s="6"/>
      <c r="DA506" s="6"/>
      <c r="DB506" s="6"/>
      <c r="DC506" s="6"/>
      <c r="DD506" s="6"/>
      <c r="DE506" s="6"/>
      <c r="DF506" s="6"/>
      <c r="DG506" s="6"/>
      <c r="DH506" s="6"/>
      <c r="DI506" s="6"/>
      <c r="DJ506" s="6"/>
      <c r="DK506" s="6"/>
      <c r="DL506" s="6"/>
      <c r="DM506" s="6"/>
      <c r="DN506" s="6"/>
      <c r="DO506" s="6"/>
      <c r="DP506" s="6"/>
      <c r="DQ506" s="6"/>
      <c r="DR506" s="6"/>
      <c r="DS506" s="6"/>
      <c r="DT506" s="6"/>
      <c r="DU506" s="6"/>
      <c r="DV506" s="6"/>
      <c r="DW506" s="6"/>
      <c r="DX506" s="6"/>
      <c r="DY506" s="6"/>
      <c r="DZ506" s="6"/>
      <c r="EA506" s="6"/>
      <c r="EB506" s="6"/>
      <c r="EC506" s="6"/>
      <c r="ED506" s="6"/>
      <c r="EE506" s="6"/>
      <c r="EF506" s="6"/>
      <c r="EG506" s="6"/>
      <c r="EH506" s="6"/>
      <c r="EI506" s="6"/>
      <c r="EJ506" s="6"/>
      <c r="EK506" s="6"/>
      <c r="EL506" s="6"/>
      <c r="EM506" s="6"/>
      <c r="EN506" s="6"/>
      <c r="EO506" s="6"/>
      <c r="EP506" s="6"/>
      <c r="EQ506" s="6"/>
      <c r="ER506" s="6"/>
      <c r="ES506" s="6"/>
      <c r="ET506" s="6"/>
      <c r="EU506" s="6"/>
      <c r="EV506" s="6"/>
      <c r="EW506" s="6"/>
      <c r="EX506" s="6"/>
      <c r="EY506" s="6"/>
      <c r="EZ506" s="6"/>
      <c r="FA506" s="6"/>
      <c r="FB506" s="6"/>
      <c r="FC506" s="6"/>
      <c r="FD506" s="6"/>
    </row>
    <row r="507" spans="1:160" x14ac:dyDescent="0.25">
      <c r="A507" s="6" t="s">
        <v>1033</v>
      </c>
      <c r="B507" s="6" t="s">
        <v>1034</v>
      </c>
      <c r="C507" s="2">
        <v>0</v>
      </c>
      <c r="D507" s="2">
        <v>45.448</v>
      </c>
      <c r="E507" s="2">
        <v>54</v>
      </c>
      <c r="F507" s="2">
        <v>7</v>
      </c>
      <c r="G507" s="2">
        <v>154</v>
      </c>
      <c r="H507" s="2">
        <v>181</v>
      </c>
      <c r="I507" s="2">
        <v>20.8</v>
      </c>
      <c r="J507" s="2">
        <v>6.21</v>
      </c>
      <c r="K507" s="2">
        <v>487.13</v>
      </c>
      <c r="L507" s="6"/>
      <c r="M507" s="6" t="s">
        <v>28</v>
      </c>
      <c r="N507" s="6" t="s">
        <v>28</v>
      </c>
      <c r="O507" s="6" t="s">
        <v>28</v>
      </c>
      <c r="P507" s="6" t="s">
        <v>28</v>
      </c>
      <c r="Q507" s="6"/>
      <c r="R507" s="6">
        <v>508636.25488499203</v>
      </c>
      <c r="S507" s="6">
        <v>476326.95504449803</v>
      </c>
      <c r="T507" s="6">
        <v>199704.87570887399</v>
      </c>
      <c r="U507" s="6">
        <v>501720.28214734403</v>
      </c>
      <c r="V507" s="6"/>
      <c r="W507" s="6">
        <v>3107175.1348302201</v>
      </c>
      <c r="X507" s="6">
        <v>4098152.29274124</v>
      </c>
      <c r="Y507" s="6">
        <v>3395428.6408114899</v>
      </c>
      <c r="Z507" s="6">
        <v>2250991.2367849401</v>
      </c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  <c r="BD507" s="6"/>
      <c r="BE507" s="6"/>
      <c r="BF507" s="6"/>
      <c r="BG507" s="6"/>
      <c r="BH507" s="6"/>
      <c r="BI507" s="6"/>
      <c r="BJ507" s="6"/>
      <c r="BK507" s="6"/>
      <c r="BL507" s="6"/>
      <c r="BM507" s="6"/>
      <c r="BN507" s="6"/>
      <c r="BO507" s="6"/>
      <c r="BP507" s="6"/>
      <c r="BQ507" s="6"/>
      <c r="BR507" s="6"/>
      <c r="BS507" s="6"/>
      <c r="BT507" s="6"/>
      <c r="BU507" s="6"/>
      <c r="BV507" s="6"/>
      <c r="BW507" s="6"/>
      <c r="BX507" s="6"/>
      <c r="BY507" s="6"/>
      <c r="BZ507" s="6"/>
      <c r="CA507" s="6"/>
      <c r="CB507" s="6"/>
      <c r="CC507" s="6"/>
      <c r="CD507" s="6"/>
      <c r="CE507" s="6"/>
      <c r="CF507" s="6"/>
      <c r="CG507" s="6"/>
      <c r="CH507" s="6"/>
      <c r="CI507" s="6"/>
      <c r="CJ507" s="6"/>
      <c r="CK507" s="6"/>
      <c r="CL507" s="6"/>
      <c r="CM507" s="6"/>
      <c r="CN507" s="6"/>
      <c r="CO507" s="6"/>
      <c r="CP507" s="6"/>
      <c r="CQ507" s="6"/>
      <c r="CR507" s="6"/>
      <c r="CS507" s="6"/>
      <c r="CT507" s="6"/>
      <c r="CU507" s="6"/>
      <c r="CV507" s="6"/>
      <c r="CW507" s="6"/>
      <c r="CX507" s="6"/>
      <c r="CY507" s="6"/>
      <c r="CZ507" s="6"/>
      <c r="DA507" s="6"/>
      <c r="DB507" s="6"/>
      <c r="DC507" s="6"/>
      <c r="DD507" s="6"/>
      <c r="DE507" s="6"/>
      <c r="DF507" s="6"/>
      <c r="DG507" s="6"/>
      <c r="DH507" s="6"/>
      <c r="DI507" s="6"/>
      <c r="DJ507" s="6"/>
      <c r="DK507" s="6"/>
      <c r="DL507" s="6"/>
      <c r="DM507" s="6"/>
      <c r="DN507" s="6"/>
      <c r="DO507" s="6"/>
      <c r="DP507" s="6"/>
      <c r="DQ507" s="6"/>
      <c r="DR507" s="6"/>
      <c r="DS507" s="6"/>
      <c r="DT507" s="6"/>
      <c r="DU507" s="6"/>
      <c r="DV507" s="6"/>
      <c r="DW507" s="6"/>
      <c r="DX507" s="6"/>
      <c r="DY507" s="6"/>
      <c r="DZ507" s="6"/>
      <c r="EA507" s="6"/>
      <c r="EB507" s="6"/>
      <c r="EC507" s="6"/>
      <c r="ED507" s="6"/>
      <c r="EE507" s="6"/>
      <c r="EF507" s="6"/>
      <c r="EG507" s="6"/>
      <c r="EH507" s="6"/>
      <c r="EI507" s="6"/>
      <c r="EJ507" s="6"/>
      <c r="EK507" s="6"/>
      <c r="EL507" s="6"/>
      <c r="EM507" s="6"/>
      <c r="EN507" s="6"/>
      <c r="EO507" s="6"/>
      <c r="EP507" s="6"/>
      <c r="EQ507" s="6"/>
      <c r="ER507" s="6"/>
      <c r="ES507" s="6"/>
      <c r="ET507" s="6"/>
      <c r="EU507" s="6"/>
      <c r="EV507" s="6"/>
      <c r="EW507" s="6"/>
      <c r="EX507" s="6"/>
      <c r="EY507" s="6"/>
      <c r="EZ507" s="6"/>
      <c r="FA507" s="6"/>
      <c r="FB507" s="6"/>
      <c r="FC507" s="6"/>
      <c r="FD507" s="6"/>
    </row>
    <row r="508" spans="1:160" x14ac:dyDescent="0.25">
      <c r="A508" s="6" t="s">
        <v>1035</v>
      </c>
      <c r="B508" s="6" t="s">
        <v>1036</v>
      </c>
      <c r="C508" s="2">
        <v>0</v>
      </c>
      <c r="D508" s="2">
        <v>30.536999999999999</v>
      </c>
      <c r="E508" s="2">
        <v>24</v>
      </c>
      <c r="F508" s="2">
        <v>8</v>
      </c>
      <c r="G508" s="2">
        <v>27</v>
      </c>
      <c r="H508" s="2">
        <v>624</v>
      </c>
      <c r="I508" s="2">
        <v>71.400000000000006</v>
      </c>
      <c r="J508" s="2">
        <v>6.46</v>
      </c>
      <c r="K508" s="2">
        <v>94.17</v>
      </c>
      <c r="L508" s="6"/>
      <c r="M508" s="6" t="s">
        <v>28</v>
      </c>
      <c r="N508" s="6" t="s">
        <v>28</v>
      </c>
      <c r="O508" s="6" t="s">
        <v>28</v>
      </c>
      <c r="P508" s="6" t="s">
        <v>28</v>
      </c>
      <c r="Q508" s="6"/>
      <c r="R508" s="6" t="s">
        <v>28</v>
      </c>
      <c r="S508" s="6" t="s">
        <v>28</v>
      </c>
      <c r="T508" s="6" t="s">
        <v>28</v>
      </c>
      <c r="U508" s="6" t="s">
        <v>28</v>
      </c>
      <c r="V508" s="6"/>
      <c r="W508" s="6">
        <v>521082.185916466</v>
      </c>
      <c r="X508" s="6">
        <v>708177.275701356</v>
      </c>
      <c r="Y508" s="6">
        <v>679843.34979985899</v>
      </c>
      <c r="Z508" s="6">
        <v>440845.84602426703</v>
      </c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  <c r="BH508" s="6"/>
      <c r="BI508" s="6"/>
      <c r="BJ508" s="6"/>
      <c r="BK508" s="6"/>
      <c r="BL508" s="6"/>
      <c r="BM508" s="6"/>
      <c r="BN508" s="6"/>
      <c r="BO508" s="6"/>
      <c r="BP508" s="6"/>
      <c r="BQ508" s="6"/>
      <c r="BR508" s="6"/>
      <c r="BS508" s="6"/>
      <c r="BT508" s="6"/>
      <c r="BU508" s="6"/>
      <c r="BV508" s="6"/>
      <c r="BW508" s="6"/>
      <c r="BX508" s="6"/>
      <c r="BY508" s="6"/>
      <c r="BZ508" s="6"/>
      <c r="CA508" s="6"/>
      <c r="CB508" s="6"/>
      <c r="CC508" s="6"/>
      <c r="CD508" s="6"/>
      <c r="CE508" s="6"/>
      <c r="CF508" s="6"/>
      <c r="CG508" s="6"/>
      <c r="CH508" s="6"/>
      <c r="CI508" s="6"/>
      <c r="CJ508" s="6"/>
      <c r="CK508" s="6"/>
      <c r="CL508" s="6"/>
      <c r="CM508" s="6"/>
      <c r="CN508" s="6"/>
      <c r="CO508" s="6"/>
      <c r="CP508" s="6"/>
      <c r="CQ508" s="6"/>
      <c r="CR508" s="6"/>
      <c r="CS508" s="6"/>
      <c r="CT508" s="6"/>
      <c r="CU508" s="6"/>
      <c r="CV508" s="6"/>
      <c r="CW508" s="6"/>
      <c r="CX508" s="6"/>
      <c r="CY508" s="6"/>
      <c r="CZ508" s="6"/>
      <c r="DA508" s="6"/>
      <c r="DB508" s="6"/>
      <c r="DC508" s="6"/>
      <c r="DD508" s="6"/>
      <c r="DE508" s="6"/>
      <c r="DF508" s="6"/>
      <c r="DG508" s="6"/>
      <c r="DH508" s="6"/>
      <c r="DI508" s="6"/>
      <c r="DJ508" s="6"/>
      <c r="DK508" s="6"/>
      <c r="DL508" s="6"/>
      <c r="DM508" s="6"/>
      <c r="DN508" s="6"/>
      <c r="DO508" s="6"/>
      <c r="DP508" s="6"/>
      <c r="DQ508" s="6"/>
      <c r="DR508" s="6"/>
      <c r="DS508" s="6"/>
      <c r="DT508" s="6"/>
      <c r="DU508" s="6"/>
      <c r="DV508" s="6"/>
      <c r="DW508" s="6"/>
      <c r="DX508" s="6"/>
      <c r="DY508" s="6"/>
      <c r="DZ508" s="6"/>
      <c r="EA508" s="6"/>
      <c r="EB508" s="6"/>
      <c r="EC508" s="6"/>
      <c r="ED508" s="6"/>
      <c r="EE508" s="6"/>
      <c r="EF508" s="6"/>
      <c r="EG508" s="6"/>
      <c r="EH508" s="6"/>
      <c r="EI508" s="6"/>
      <c r="EJ508" s="6"/>
      <c r="EK508" s="6"/>
      <c r="EL508" s="6"/>
      <c r="EM508" s="6"/>
      <c r="EN508" s="6"/>
      <c r="EO508" s="6"/>
      <c r="EP508" s="6"/>
      <c r="EQ508" s="6"/>
      <c r="ER508" s="6"/>
      <c r="ES508" s="6"/>
      <c r="ET508" s="6"/>
      <c r="EU508" s="6"/>
      <c r="EV508" s="6"/>
      <c r="EW508" s="6"/>
      <c r="EX508" s="6"/>
      <c r="EY508" s="6"/>
      <c r="EZ508" s="6"/>
      <c r="FA508" s="6"/>
      <c r="FB508" s="6"/>
      <c r="FC508" s="6"/>
      <c r="FD508" s="6"/>
    </row>
    <row r="509" spans="1:160" x14ac:dyDescent="0.25">
      <c r="A509" s="6" t="s">
        <v>1037</v>
      </c>
      <c r="B509" s="6" t="s">
        <v>1038</v>
      </c>
      <c r="C509" s="2">
        <v>0</v>
      </c>
      <c r="D509" s="2">
        <v>34.545000000000002</v>
      </c>
      <c r="E509" s="2">
        <v>10</v>
      </c>
      <c r="F509" s="2">
        <v>8</v>
      </c>
      <c r="G509" s="2">
        <v>38</v>
      </c>
      <c r="H509" s="2">
        <v>1155</v>
      </c>
      <c r="I509" s="2">
        <v>135.9</v>
      </c>
      <c r="J509" s="2">
        <v>8.73</v>
      </c>
      <c r="K509" s="2">
        <v>108.93</v>
      </c>
      <c r="L509" s="6"/>
      <c r="M509" s="6">
        <v>167799.4609375</v>
      </c>
      <c r="N509" s="6">
        <v>410392.38921120699</v>
      </c>
      <c r="O509" s="6">
        <v>365298.51239149697</v>
      </c>
      <c r="P509" s="6">
        <v>539744.69536150398</v>
      </c>
      <c r="Q509" s="6"/>
      <c r="R509" s="6" t="s">
        <v>28</v>
      </c>
      <c r="S509" s="6" t="s">
        <v>28</v>
      </c>
      <c r="T509" s="6" t="s">
        <v>28</v>
      </c>
      <c r="U509" s="6" t="s">
        <v>28</v>
      </c>
      <c r="V509" s="6"/>
      <c r="W509" s="6">
        <v>1892703.8497375799</v>
      </c>
      <c r="X509" s="6">
        <v>1859079.7487603801</v>
      </c>
      <c r="Y509" s="6">
        <v>1243650.61698403</v>
      </c>
      <c r="Z509" s="6">
        <v>374131.58910196897</v>
      </c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  <c r="BI509" s="6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  <c r="BV509" s="6"/>
      <c r="BW509" s="6"/>
      <c r="BX509" s="6"/>
      <c r="BY509" s="6"/>
      <c r="BZ509" s="6"/>
      <c r="CA509" s="6"/>
      <c r="CB509" s="6"/>
      <c r="CC509" s="6"/>
      <c r="CD509" s="6"/>
      <c r="CE509" s="6"/>
      <c r="CF509" s="6"/>
      <c r="CG509" s="6"/>
      <c r="CH509" s="6"/>
      <c r="CI509" s="6"/>
      <c r="CJ509" s="6"/>
      <c r="CK509" s="6"/>
      <c r="CL509" s="6"/>
      <c r="CM509" s="6"/>
      <c r="CN509" s="6"/>
      <c r="CO509" s="6"/>
      <c r="CP509" s="6"/>
      <c r="CQ509" s="6"/>
      <c r="CR509" s="6"/>
      <c r="CS509" s="6"/>
      <c r="CT509" s="6"/>
      <c r="CU509" s="6"/>
      <c r="CV509" s="6"/>
      <c r="CW509" s="6"/>
      <c r="CX509" s="6"/>
      <c r="CY509" s="6"/>
      <c r="CZ509" s="6"/>
      <c r="DA509" s="6"/>
      <c r="DB509" s="6"/>
      <c r="DC509" s="6"/>
      <c r="DD509" s="6"/>
      <c r="DE509" s="6"/>
      <c r="DF509" s="6"/>
      <c r="DG509" s="6"/>
      <c r="DH509" s="6"/>
      <c r="DI509" s="6"/>
      <c r="DJ509" s="6"/>
      <c r="DK509" s="6"/>
      <c r="DL509" s="6"/>
      <c r="DM509" s="6"/>
      <c r="DN509" s="6"/>
      <c r="DO509" s="6"/>
      <c r="DP509" s="6"/>
      <c r="DQ509" s="6"/>
      <c r="DR509" s="6"/>
      <c r="DS509" s="6"/>
      <c r="DT509" s="6"/>
      <c r="DU509" s="6"/>
      <c r="DV509" s="6"/>
      <c r="DW509" s="6"/>
      <c r="DX509" s="6"/>
      <c r="DY509" s="6"/>
      <c r="DZ509" s="6"/>
      <c r="EA509" s="6"/>
      <c r="EB509" s="6"/>
      <c r="EC509" s="6"/>
      <c r="ED509" s="6"/>
      <c r="EE509" s="6"/>
      <c r="EF509" s="6"/>
      <c r="EG509" s="6"/>
      <c r="EH509" s="6"/>
      <c r="EI509" s="6"/>
      <c r="EJ509" s="6"/>
      <c r="EK509" s="6"/>
      <c r="EL509" s="6"/>
      <c r="EM509" s="6"/>
      <c r="EN509" s="6"/>
      <c r="EO509" s="6"/>
      <c r="EP509" s="6"/>
      <c r="EQ509" s="6"/>
      <c r="ER509" s="6"/>
      <c r="ES509" s="6"/>
      <c r="ET509" s="6"/>
      <c r="EU509" s="6"/>
      <c r="EV509" s="6"/>
      <c r="EW509" s="6"/>
      <c r="EX509" s="6"/>
      <c r="EY509" s="6"/>
      <c r="EZ509" s="6"/>
      <c r="FA509" s="6"/>
      <c r="FB509" s="6"/>
      <c r="FC509" s="6"/>
      <c r="FD509" s="6"/>
    </row>
    <row r="510" spans="1:160" x14ac:dyDescent="0.25">
      <c r="A510" s="6" t="s">
        <v>1039</v>
      </c>
      <c r="B510" s="6" t="s">
        <v>1040</v>
      </c>
      <c r="C510" s="2">
        <v>0</v>
      </c>
      <c r="D510" s="2">
        <v>19.074999999999999</v>
      </c>
      <c r="E510" s="2">
        <v>37</v>
      </c>
      <c r="F510" s="2">
        <v>3</v>
      </c>
      <c r="G510" s="2">
        <v>128</v>
      </c>
      <c r="H510" s="2">
        <v>108</v>
      </c>
      <c r="I510" s="2">
        <v>11.8</v>
      </c>
      <c r="J510" s="2">
        <v>9.39</v>
      </c>
      <c r="K510" s="2">
        <v>353.67</v>
      </c>
      <c r="L510" s="6"/>
      <c r="M510" s="6">
        <v>683559.98917883297</v>
      </c>
      <c r="N510" s="6">
        <v>707407.91943053796</v>
      </c>
      <c r="O510" s="6">
        <v>901015.68177929602</v>
      </c>
      <c r="P510" s="6">
        <v>566834.25883336598</v>
      </c>
      <c r="Q510" s="6"/>
      <c r="R510" s="6">
        <v>13408671.756947599</v>
      </c>
      <c r="S510" s="6">
        <v>5329089.1040682802</v>
      </c>
      <c r="T510" s="6">
        <v>14378592.787972501</v>
      </c>
      <c r="U510" s="6">
        <v>6338897.8005448403</v>
      </c>
      <c r="V510" s="6"/>
      <c r="W510" s="6">
        <v>12610629.032754499</v>
      </c>
      <c r="X510" s="6">
        <v>15007953.005977301</v>
      </c>
      <c r="Y510" s="6">
        <v>16378260.733718099</v>
      </c>
      <c r="Z510" s="6">
        <v>12105078.281749699</v>
      </c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  <c r="BH510" s="6"/>
      <c r="BI510" s="6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  <c r="BV510" s="6"/>
      <c r="BW510" s="6"/>
      <c r="BX510" s="6"/>
      <c r="BY510" s="6"/>
      <c r="BZ510" s="6"/>
      <c r="CA510" s="6"/>
      <c r="CB510" s="6"/>
      <c r="CC510" s="6"/>
      <c r="CD510" s="6"/>
      <c r="CE510" s="6"/>
      <c r="CF510" s="6"/>
      <c r="CG510" s="6"/>
      <c r="CH510" s="6"/>
      <c r="CI510" s="6"/>
      <c r="CJ510" s="6"/>
      <c r="CK510" s="6"/>
      <c r="CL510" s="6"/>
      <c r="CM510" s="6"/>
      <c r="CN510" s="6"/>
      <c r="CO510" s="6"/>
      <c r="CP510" s="6"/>
      <c r="CQ510" s="6"/>
      <c r="CR510" s="6"/>
      <c r="CS510" s="6"/>
      <c r="CT510" s="6"/>
      <c r="CU510" s="6"/>
      <c r="CV510" s="6"/>
      <c r="CW510" s="6"/>
      <c r="CX510" s="6"/>
      <c r="CY510" s="6"/>
      <c r="CZ510" s="6"/>
      <c r="DA510" s="6"/>
      <c r="DB510" s="6"/>
      <c r="DC510" s="6"/>
      <c r="DD510" s="6"/>
      <c r="DE510" s="6"/>
      <c r="DF510" s="6"/>
      <c r="DG510" s="6"/>
      <c r="DH510" s="6"/>
      <c r="DI510" s="6"/>
      <c r="DJ510" s="6"/>
      <c r="DK510" s="6"/>
      <c r="DL510" s="6"/>
      <c r="DM510" s="6"/>
      <c r="DN510" s="6"/>
      <c r="DO510" s="6"/>
      <c r="DP510" s="6"/>
      <c r="DQ510" s="6"/>
      <c r="DR510" s="6"/>
      <c r="DS510" s="6"/>
      <c r="DT510" s="6"/>
      <c r="DU510" s="6"/>
      <c r="DV510" s="6"/>
      <c r="DW510" s="6"/>
      <c r="DX510" s="6"/>
      <c r="DY510" s="6"/>
      <c r="DZ510" s="6"/>
      <c r="EA510" s="6"/>
      <c r="EB510" s="6"/>
      <c r="EC510" s="6"/>
      <c r="ED510" s="6"/>
      <c r="EE510" s="6"/>
      <c r="EF510" s="6"/>
      <c r="EG510" s="6"/>
      <c r="EH510" s="6"/>
      <c r="EI510" s="6"/>
      <c r="EJ510" s="6"/>
      <c r="EK510" s="6"/>
      <c r="EL510" s="6"/>
      <c r="EM510" s="6"/>
      <c r="EN510" s="6"/>
      <c r="EO510" s="6"/>
      <c r="EP510" s="6"/>
      <c r="EQ510" s="6"/>
      <c r="ER510" s="6"/>
      <c r="ES510" s="6"/>
      <c r="ET510" s="6"/>
      <c r="EU510" s="6"/>
      <c r="EV510" s="6"/>
      <c r="EW510" s="6"/>
      <c r="EX510" s="6"/>
      <c r="EY510" s="6"/>
      <c r="EZ510" s="6"/>
      <c r="FA510" s="6"/>
      <c r="FB510" s="6"/>
      <c r="FC510" s="6"/>
      <c r="FD510" s="6"/>
    </row>
    <row r="511" spans="1:160" x14ac:dyDescent="0.25">
      <c r="A511" s="6" t="s">
        <v>1041</v>
      </c>
      <c r="B511" s="6" t="s">
        <v>1042</v>
      </c>
      <c r="C511" s="2">
        <v>0</v>
      </c>
      <c r="D511" s="2">
        <v>51.750999999999998</v>
      </c>
      <c r="E511" s="2">
        <v>37</v>
      </c>
      <c r="F511" s="2">
        <v>10</v>
      </c>
      <c r="G511" s="2">
        <v>83</v>
      </c>
      <c r="H511" s="2">
        <v>467</v>
      </c>
      <c r="I511" s="2">
        <v>55.2</v>
      </c>
      <c r="J511" s="2">
        <v>6.29</v>
      </c>
      <c r="K511" s="2">
        <v>267.95999999999998</v>
      </c>
      <c r="L511" s="6"/>
      <c r="M511" s="6">
        <v>1054592.375</v>
      </c>
      <c r="N511" s="6">
        <v>1057436.7225655101</v>
      </c>
      <c r="O511" s="6">
        <v>1119195.53574838</v>
      </c>
      <c r="P511" s="6">
        <v>345922.69959579501</v>
      </c>
      <c r="Q511" s="6"/>
      <c r="R511" s="6">
        <v>768588.81124787906</v>
      </c>
      <c r="S511" s="6">
        <v>1348493.47488586</v>
      </c>
      <c r="T511" s="6">
        <v>718432.32745102304</v>
      </c>
      <c r="U511" s="6">
        <v>1378800.32006789</v>
      </c>
      <c r="V511" s="6"/>
      <c r="W511" s="6">
        <v>5281977.8256584099</v>
      </c>
      <c r="X511" s="6">
        <v>5760196.3251727596</v>
      </c>
      <c r="Y511" s="6">
        <v>5223812.3413511002</v>
      </c>
      <c r="Z511" s="6">
        <v>3656996.2783741602</v>
      </c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  <c r="BH511" s="6"/>
      <c r="BI511" s="6"/>
      <c r="BJ511" s="6"/>
      <c r="BK511" s="6"/>
      <c r="BL511" s="6"/>
      <c r="BM511" s="6"/>
      <c r="BN511" s="6"/>
      <c r="BO511" s="6"/>
      <c r="BP511" s="6"/>
      <c r="BQ511" s="6"/>
      <c r="BR511" s="6"/>
      <c r="BS511" s="6"/>
      <c r="BT511" s="6"/>
      <c r="BU511" s="6"/>
      <c r="BV511" s="6"/>
      <c r="BW511" s="6"/>
      <c r="BX511" s="6"/>
      <c r="BY511" s="6"/>
      <c r="BZ511" s="6"/>
      <c r="CA511" s="6"/>
      <c r="CB511" s="6"/>
      <c r="CC511" s="6"/>
      <c r="CD511" s="6"/>
      <c r="CE511" s="6"/>
      <c r="CF511" s="6"/>
      <c r="CG511" s="6"/>
      <c r="CH511" s="6"/>
      <c r="CI511" s="6"/>
      <c r="CJ511" s="6"/>
      <c r="CK511" s="6"/>
      <c r="CL511" s="6"/>
      <c r="CM511" s="6"/>
      <c r="CN511" s="6"/>
      <c r="CO511" s="6"/>
      <c r="CP511" s="6"/>
      <c r="CQ511" s="6"/>
      <c r="CR511" s="6"/>
      <c r="CS511" s="6"/>
      <c r="CT511" s="6"/>
      <c r="CU511" s="6"/>
      <c r="CV511" s="6"/>
      <c r="CW511" s="6"/>
      <c r="CX511" s="6"/>
      <c r="CY511" s="6"/>
      <c r="CZ511" s="6"/>
      <c r="DA511" s="6"/>
      <c r="DB511" s="6"/>
      <c r="DC511" s="6"/>
      <c r="DD511" s="6"/>
      <c r="DE511" s="6"/>
      <c r="DF511" s="6"/>
      <c r="DG511" s="6"/>
      <c r="DH511" s="6"/>
      <c r="DI511" s="6"/>
      <c r="DJ511" s="6"/>
      <c r="DK511" s="6"/>
      <c r="DL511" s="6"/>
      <c r="DM511" s="6"/>
      <c r="DN511" s="6"/>
      <c r="DO511" s="6"/>
      <c r="DP511" s="6"/>
      <c r="DQ511" s="6"/>
      <c r="DR511" s="6"/>
      <c r="DS511" s="6"/>
      <c r="DT511" s="6"/>
      <c r="DU511" s="6"/>
      <c r="DV511" s="6"/>
      <c r="DW511" s="6"/>
      <c r="DX511" s="6"/>
      <c r="DY511" s="6"/>
      <c r="DZ511" s="6"/>
      <c r="EA511" s="6"/>
      <c r="EB511" s="6"/>
      <c r="EC511" s="6"/>
      <c r="ED511" s="6"/>
      <c r="EE511" s="6"/>
      <c r="EF511" s="6"/>
      <c r="EG511" s="6"/>
      <c r="EH511" s="6"/>
      <c r="EI511" s="6"/>
      <c r="EJ511" s="6"/>
      <c r="EK511" s="6"/>
      <c r="EL511" s="6"/>
      <c r="EM511" s="6"/>
      <c r="EN511" s="6"/>
      <c r="EO511" s="6"/>
      <c r="EP511" s="6"/>
      <c r="EQ511" s="6"/>
      <c r="ER511" s="6"/>
      <c r="ES511" s="6"/>
      <c r="ET511" s="6"/>
      <c r="EU511" s="6"/>
      <c r="EV511" s="6"/>
      <c r="EW511" s="6"/>
      <c r="EX511" s="6"/>
      <c r="EY511" s="6"/>
      <c r="EZ511" s="6"/>
      <c r="FA511" s="6"/>
      <c r="FB511" s="6"/>
      <c r="FC511" s="6"/>
      <c r="FD511" s="6"/>
    </row>
    <row r="512" spans="1:160" x14ac:dyDescent="0.25">
      <c r="A512" s="6" t="s">
        <v>1043</v>
      </c>
      <c r="B512" s="6" t="s">
        <v>1044</v>
      </c>
      <c r="C512" s="2">
        <v>0</v>
      </c>
      <c r="D512" s="2">
        <v>46.62</v>
      </c>
      <c r="E512" s="2">
        <v>37</v>
      </c>
      <c r="F512" s="2">
        <v>7</v>
      </c>
      <c r="G512" s="2">
        <v>85</v>
      </c>
      <c r="H512" s="2">
        <v>255</v>
      </c>
      <c r="I512" s="2">
        <v>29.1</v>
      </c>
      <c r="J512" s="2">
        <v>5.12</v>
      </c>
      <c r="K512" s="2">
        <v>284.14999999999998</v>
      </c>
      <c r="L512" s="6"/>
      <c r="M512" s="6">
        <v>127223.28125</v>
      </c>
      <c r="N512" s="6">
        <v>159952.61577199501</v>
      </c>
      <c r="O512" s="6">
        <v>401371.95820239402</v>
      </c>
      <c r="P512" s="6">
        <v>205226.560232266</v>
      </c>
      <c r="Q512" s="6"/>
      <c r="R512" s="6" t="s">
        <v>28</v>
      </c>
      <c r="S512" s="6" t="s">
        <v>28</v>
      </c>
      <c r="T512" s="6" t="s">
        <v>28</v>
      </c>
      <c r="U512" s="6" t="s">
        <v>28</v>
      </c>
      <c r="V512" s="6"/>
      <c r="W512" s="6">
        <v>8917910.9263874907</v>
      </c>
      <c r="X512" s="6">
        <v>12132323.2018694</v>
      </c>
      <c r="Y512" s="6">
        <v>5318331.0202636998</v>
      </c>
      <c r="Z512" s="6">
        <v>6744448.9404798103</v>
      </c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  <c r="BH512" s="6"/>
      <c r="BI512" s="6"/>
      <c r="BJ512" s="6"/>
      <c r="BK512" s="6"/>
      <c r="BL512" s="6"/>
      <c r="BM512" s="6"/>
      <c r="BN512" s="6"/>
      <c r="BO512" s="6"/>
      <c r="BP512" s="6"/>
      <c r="BQ512" s="6"/>
      <c r="BR512" s="6"/>
      <c r="BS512" s="6"/>
      <c r="BT512" s="6"/>
      <c r="BU512" s="6"/>
      <c r="BV512" s="6"/>
      <c r="BW512" s="6"/>
      <c r="BX512" s="6"/>
      <c r="BY512" s="6"/>
      <c r="BZ512" s="6"/>
      <c r="CA512" s="6"/>
      <c r="CB512" s="6"/>
      <c r="CC512" s="6"/>
      <c r="CD512" s="6"/>
      <c r="CE512" s="6"/>
      <c r="CF512" s="6"/>
      <c r="CG512" s="6"/>
      <c r="CH512" s="6"/>
      <c r="CI512" s="6"/>
      <c r="CJ512" s="6"/>
      <c r="CK512" s="6"/>
      <c r="CL512" s="6"/>
      <c r="CM512" s="6"/>
      <c r="CN512" s="6"/>
      <c r="CO512" s="6"/>
      <c r="CP512" s="6"/>
      <c r="CQ512" s="6"/>
      <c r="CR512" s="6"/>
      <c r="CS512" s="6"/>
      <c r="CT512" s="6"/>
      <c r="CU512" s="6"/>
      <c r="CV512" s="6"/>
      <c r="CW512" s="6"/>
      <c r="CX512" s="6"/>
      <c r="CY512" s="6"/>
      <c r="CZ512" s="6"/>
      <c r="DA512" s="6"/>
      <c r="DB512" s="6"/>
      <c r="DC512" s="6"/>
      <c r="DD512" s="6"/>
      <c r="DE512" s="6"/>
      <c r="DF512" s="6"/>
      <c r="DG512" s="6"/>
      <c r="DH512" s="6"/>
      <c r="DI512" s="6"/>
      <c r="DJ512" s="6"/>
      <c r="DK512" s="6"/>
      <c r="DL512" s="6"/>
      <c r="DM512" s="6"/>
      <c r="DN512" s="6"/>
      <c r="DO512" s="6"/>
      <c r="DP512" s="6"/>
      <c r="DQ512" s="6"/>
      <c r="DR512" s="6"/>
      <c r="DS512" s="6"/>
      <c r="DT512" s="6"/>
      <c r="DU512" s="6"/>
      <c r="DV512" s="6"/>
      <c r="DW512" s="6"/>
      <c r="DX512" s="6"/>
      <c r="DY512" s="6"/>
      <c r="DZ512" s="6"/>
      <c r="EA512" s="6"/>
      <c r="EB512" s="6"/>
      <c r="EC512" s="6"/>
      <c r="ED512" s="6"/>
      <c r="EE512" s="6"/>
      <c r="EF512" s="6"/>
      <c r="EG512" s="6"/>
      <c r="EH512" s="6"/>
      <c r="EI512" s="6"/>
      <c r="EJ512" s="6"/>
      <c r="EK512" s="6"/>
      <c r="EL512" s="6"/>
      <c r="EM512" s="6"/>
      <c r="EN512" s="6"/>
      <c r="EO512" s="6"/>
      <c r="EP512" s="6"/>
      <c r="EQ512" s="6"/>
      <c r="ER512" s="6"/>
      <c r="ES512" s="6"/>
      <c r="ET512" s="6"/>
      <c r="EU512" s="6"/>
      <c r="EV512" s="6"/>
      <c r="EW512" s="6"/>
      <c r="EX512" s="6"/>
      <c r="EY512" s="6"/>
      <c r="EZ512" s="6"/>
      <c r="FA512" s="6"/>
      <c r="FB512" s="6"/>
      <c r="FC512" s="6"/>
      <c r="FD512" s="6"/>
    </row>
    <row r="513" spans="1:160" x14ac:dyDescent="0.25">
      <c r="A513" s="6" t="s">
        <v>1045</v>
      </c>
      <c r="B513" s="6" t="s">
        <v>1046</v>
      </c>
      <c r="C513" s="2">
        <v>0</v>
      </c>
      <c r="D513" s="2">
        <v>26.314</v>
      </c>
      <c r="E513" s="2">
        <v>45</v>
      </c>
      <c r="F513" s="2">
        <v>6</v>
      </c>
      <c r="G513" s="2">
        <v>62</v>
      </c>
      <c r="H513" s="2">
        <v>206</v>
      </c>
      <c r="I513" s="2">
        <v>23.7</v>
      </c>
      <c r="J513" s="2">
        <v>7.64</v>
      </c>
      <c r="K513" s="2">
        <v>172.08</v>
      </c>
      <c r="L513" s="6"/>
      <c r="M513" s="6" t="s">
        <v>28</v>
      </c>
      <c r="N513" s="6" t="s">
        <v>28</v>
      </c>
      <c r="O513" s="6" t="s">
        <v>28</v>
      </c>
      <c r="P513" s="6" t="s">
        <v>28</v>
      </c>
      <c r="Q513" s="6"/>
      <c r="R513" s="6" t="s">
        <v>28</v>
      </c>
      <c r="S513" s="6" t="s">
        <v>28</v>
      </c>
      <c r="T513" s="6" t="s">
        <v>28</v>
      </c>
      <c r="U513" s="6" t="s">
        <v>28</v>
      </c>
      <c r="V513" s="6"/>
      <c r="W513" s="6">
        <v>1682743.5091267501</v>
      </c>
      <c r="X513" s="6">
        <v>1481159.4821031899</v>
      </c>
      <c r="Y513" s="6">
        <v>1883478.64781438</v>
      </c>
      <c r="Z513" s="6">
        <v>1896744.908028</v>
      </c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  <c r="BD513" s="6"/>
      <c r="BE513" s="6"/>
      <c r="BF513" s="6"/>
      <c r="BG513" s="6"/>
      <c r="BH513" s="6"/>
      <c r="BI513" s="6"/>
      <c r="BJ513" s="6"/>
      <c r="BK513" s="6"/>
      <c r="BL513" s="6"/>
      <c r="BM513" s="6"/>
      <c r="BN513" s="6"/>
      <c r="BO513" s="6"/>
      <c r="BP513" s="6"/>
      <c r="BQ513" s="6"/>
      <c r="BR513" s="6"/>
      <c r="BS513" s="6"/>
      <c r="BT513" s="6"/>
      <c r="BU513" s="6"/>
      <c r="BV513" s="6"/>
      <c r="BW513" s="6"/>
      <c r="BX513" s="6"/>
      <c r="BY513" s="6"/>
      <c r="BZ513" s="6"/>
      <c r="CA513" s="6"/>
      <c r="CB513" s="6"/>
      <c r="CC513" s="6"/>
      <c r="CD513" s="6"/>
      <c r="CE513" s="6"/>
      <c r="CF513" s="6"/>
      <c r="CG513" s="6"/>
      <c r="CH513" s="6"/>
      <c r="CI513" s="6"/>
      <c r="CJ513" s="6"/>
      <c r="CK513" s="6"/>
      <c r="CL513" s="6"/>
      <c r="CM513" s="6"/>
      <c r="CN513" s="6"/>
      <c r="CO513" s="6"/>
      <c r="CP513" s="6"/>
      <c r="CQ513" s="6"/>
      <c r="CR513" s="6"/>
      <c r="CS513" s="6"/>
      <c r="CT513" s="6"/>
      <c r="CU513" s="6"/>
      <c r="CV513" s="6"/>
      <c r="CW513" s="6"/>
      <c r="CX513" s="6"/>
      <c r="CY513" s="6"/>
      <c r="CZ513" s="6"/>
      <c r="DA513" s="6"/>
      <c r="DB513" s="6"/>
      <c r="DC513" s="6"/>
      <c r="DD513" s="6"/>
      <c r="DE513" s="6"/>
      <c r="DF513" s="6"/>
      <c r="DG513" s="6"/>
      <c r="DH513" s="6"/>
      <c r="DI513" s="6"/>
      <c r="DJ513" s="6"/>
      <c r="DK513" s="6"/>
      <c r="DL513" s="6"/>
      <c r="DM513" s="6"/>
      <c r="DN513" s="6"/>
      <c r="DO513" s="6"/>
      <c r="DP513" s="6"/>
      <c r="DQ513" s="6"/>
      <c r="DR513" s="6"/>
      <c r="DS513" s="6"/>
      <c r="DT513" s="6"/>
      <c r="DU513" s="6"/>
      <c r="DV513" s="6"/>
      <c r="DW513" s="6"/>
      <c r="DX513" s="6"/>
      <c r="DY513" s="6"/>
      <c r="DZ513" s="6"/>
      <c r="EA513" s="6"/>
      <c r="EB513" s="6"/>
      <c r="EC513" s="6"/>
      <c r="ED513" s="6"/>
      <c r="EE513" s="6"/>
      <c r="EF513" s="6"/>
      <c r="EG513" s="6"/>
      <c r="EH513" s="6"/>
      <c r="EI513" s="6"/>
      <c r="EJ513" s="6"/>
      <c r="EK513" s="6"/>
      <c r="EL513" s="6"/>
      <c r="EM513" s="6"/>
      <c r="EN513" s="6"/>
      <c r="EO513" s="6"/>
      <c r="EP513" s="6"/>
      <c r="EQ513" s="6"/>
      <c r="ER513" s="6"/>
      <c r="ES513" s="6"/>
      <c r="ET513" s="6"/>
      <c r="EU513" s="6"/>
      <c r="EV513" s="6"/>
      <c r="EW513" s="6"/>
      <c r="EX513" s="6"/>
      <c r="EY513" s="6"/>
      <c r="EZ513" s="6"/>
      <c r="FA513" s="6"/>
      <c r="FB513" s="6"/>
      <c r="FC513" s="6"/>
      <c r="FD513" s="6"/>
    </row>
    <row r="514" spans="1:160" x14ac:dyDescent="0.25">
      <c r="A514" s="6" t="s">
        <v>1047</v>
      </c>
      <c r="B514" s="6" t="s">
        <v>1048</v>
      </c>
      <c r="C514" s="2">
        <v>0</v>
      </c>
      <c r="D514" s="2">
        <v>80.326999999999998</v>
      </c>
      <c r="E514" s="2">
        <v>13</v>
      </c>
      <c r="F514" s="2">
        <v>21</v>
      </c>
      <c r="G514" s="2">
        <v>102</v>
      </c>
      <c r="H514" s="2">
        <v>2420</v>
      </c>
      <c r="I514" s="2">
        <v>288.60000000000002</v>
      </c>
      <c r="J514" s="2">
        <v>7.58</v>
      </c>
      <c r="K514" s="2">
        <v>299.17</v>
      </c>
      <c r="L514" s="6"/>
      <c r="M514" s="6">
        <v>917263.127880794</v>
      </c>
      <c r="N514" s="6">
        <v>1317914.6521846401</v>
      </c>
      <c r="O514" s="6">
        <v>801496.65120316704</v>
      </c>
      <c r="P514" s="6">
        <v>706536.09258985205</v>
      </c>
      <c r="Q514" s="6"/>
      <c r="R514" s="6">
        <v>1722012.8706058101</v>
      </c>
      <c r="S514" s="6">
        <v>1357170.1653328999</v>
      </c>
      <c r="T514" s="6">
        <v>2149188.5552942702</v>
      </c>
      <c r="U514" s="6">
        <v>1842832.7053320999</v>
      </c>
      <c r="V514" s="6"/>
      <c r="W514" s="6">
        <v>4038271.0961913201</v>
      </c>
      <c r="X514" s="6">
        <v>5198576.6910070898</v>
      </c>
      <c r="Y514" s="6">
        <v>5021874.1344324602</v>
      </c>
      <c r="Z514" s="6">
        <v>3978180.1188833099</v>
      </c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  <c r="BI514" s="6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  <c r="BV514" s="6"/>
      <c r="BW514" s="6"/>
      <c r="BX514" s="6"/>
      <c r="BY514" s="6"/>
      <c r="BZ514" s="6"/>
      <c r="CA514" s="6"/>
      <c r="CB514" s="6"/>
      <c r="CC514" s="6"/>
      <c r="CD514" s="6"/>
      <c r="CE514" s="6"/>
      <c r="CF514" s="6"/>
      <c r="CG514" s="6"/>
      <c r="CH514" s="6"/>
      <c r="CI514" s="6"/>
      <c r="CJ514" s="6"/>
      <c r="CK514" s="6"/>
      <c r="CL514" s="6"/>
      <c r="CM514" s="6"/>
      <c r="CN514" s="6"/>
      <c r="CO514" s="6"/>
      <c r="CP514" s="6"/>
      <c r="CQ514" s="6"/>
      <c r="CR514" s="6"/>
      <c r="CS514" s="6"/>
      <c r="CT514" s="6"/>
      <c r="CU514" s="6"/>
      <c r="CV514" s="6"/>
      <c r="CW514" s="6"/>
      <c r="CX514" s="6"/>
      <c r="CY514" s="6"/>
      <c r="CZ514" s="6"/>
      <c r="DA514" s="6"/>
      <c r="DB514" s="6"/>
      <c r="DC514" s="6"/>
      <c r="DD514" s="6"/>
      <c r="DE514" s="6"/>
      <c r="DF514" s="6"/>
      <c r="DG514" s="6"/>
      <c r="DH514" s="6"/>
      <c r="DI514" s="6"/>
      <c r="DJ514" s="6"/>
      <c r="DK514" s="6"/>
      <c r="DL514" s="6"/>
      <c r="DM514" s="6"/>
      <c r="DN514" s="6"/>
      <c r="DO514" s="6"/>
      <c r="DP514" s="6"/>
      <c r="DQ514" s="6"/>
      <c r="DR514" s="6"/>
      <c r="DS514" s="6"/>
      <c r="DT514" s="6"/>
      <c r="DU514" s="6"/>
      <c r="DV514" s="6"/>
      <c r="DW514" s="6"/>
      <c r="DX514" s="6"/>
      <c r="DY514" s="6"/>
      <c r="DZ514" s="6"/>
      <c r="EA514" s="6"/>
      <c r="EB514" s="6"/>
      <c r="EC514" s="6"/>
      <c r="ED514" s="6"/>
      <c r="EE514" s="6"/>
      <c r="EF514" s="6"/>
      <c r="EG514" s="6"/>
      <c r="EH514" s="6"/>
      <c r="EI514" s="6"/>
      <c r="EJ514" s="6"/>
      <c r="EK514" s="6"/>
      <c r="EL514" s="6"/>
      <c r="EM514" s="6"/>
      <c r="EN514" s="6"/>
      <c r="EO514" s="6"/>
      <c r="EP514" s="6"/>
      <c r="EQ514" s="6"/>
      <c r="ER514" s="6"/>
      <c r="ES514" s="6"/>
      <c r="ET514" s="6"/>
      <c r="EU514" s="6"/>
      <c r="EV514" s="6"/>
      <c r="EW514" s="6"/>
      <c r="EX514" s="6"/>
      <c r="EY514" s="6"/>
      <c r="EZ514" s="6"/>
      <c r="FA514" s="6"/>
      <c r="FB514" s="6"/>
      <c r="FC514" s="6"/>
      <c r="FD514" s="6"/>
    </row>
    <row r="515" spans="1:160" x14ac:dyDescent="0.25">
      <c r="A515" s="6" t="s">
        <v>1049</v>
      </c>
      <c r="B515" s="6" t="s">
        <v>1050</v>
      </c>
      <c r="C515" s="2">
        <v>0</v>
      </c>
      <c r="D515" s="2">
        <v>9.0150000000000006</v>
      </c>
      <c r="E515" s="2">
        <v>3</v>
      </c>
      <c r="F515" s="2">
        <v>2</v>
      </c>
      <c r="G515" s="2">
        <v>8</v>
      </c>
      <c r="H515" s="2">
        <v>1237</v>
      </c>
      <c r="I515" s="2">
        <v>138.19999999999999</v>
      </c>
      <c r="J515" s="2">
        <v>5.43</v>
      </c>
      <c r="K515" s="2">
        <v>25.75</v>
      </c>
      <c r="L515" s="6"/>
      <c r="M515" s="6">
        <v>159352.8359375</v>
      </c>
      <c r="N515" s="6">
        <v>192841.25847141701</v>
      </c>
      <c r="O515" s="6">
        <v>180654.18585225201</v>
      </c>
      <c r="P515" s="6">
        <v>232711.21687524201</v>
      </c>
      <c r="Q515" s="6"/>
      <c r="R515" s="6" t="s">
        <v>28</v>
      </c>
      <c r="S515" s="6" t="s">
        <v>28</v>
      </c>
      <c r="T515" s="6" t="s">
        <v>28</v>
      </c>
      <c r="U515" s="6" t="s">
        <v>28</v>
      </c>
      <c r="V515" s="6"/>
      <c r="W515" s="6">
        <v>218196.32123279199</v>
      </c>
      <c r="X515" s="6">
        <v>215812.87306020301</v>
      </c>
      <c r="Y515" s="6">
        <v>271115.42323035299</v>
      </c>
      <c r="Z515" s="6">
        <v>166261.20345632799</v>
      </c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  <c r="BI515" s="6"/>
      <c r="BJ515" s="6"/>
      <c r="BK515" s="6"/>
      <c r="BL515" s="6"/>
      <c r="BM515" s="6"/>
      <c r="BN515" s="6"/>
      <c r="BO515" s="6"/>
      <c r="BP515" s="6"/>
      <c r="BQ515" s="6"/>
      <c r="BR515" s="6"/>
      <c r="BS515" s="6"/>
      <c r="BT515" s="6"/>
      <c r="BU515" s="6"/>
      <c r="BV515" s="6"/>
      <c r="BW515" s="6"/>
      <c r="BX515" s="6"/>
      <c r="BY515" s="6"/>
      <c r="BZ515" s="6"/>
      <c r="CA515" s="6"/>
      <c r="CB515" s="6"/>
      <c r="CC515" s="6"/>
      <c r="CD515" s="6"/>
      <c r="CE515" s="6"/>
      <c r="CF515" s="6"/>
      <c r="CG515" s="6"/>
      <c r="CH515" s="6"/>
      <c r="CI515" s="6"/>
      <c r="CJ515" s="6"/>
      <c r="CK515" s="6"/>
      <c r="CL515" s="6"/>
      <c r="CM515" s="6"/>
      <c r="CN515" s="6"/>
      <c r="CO515" s="6"/>
      <c r="CP515" s="6"/>
      <c r="CQ515" s="6"/>
      <c r="CR515" s="6"/>
      <c r="CS515" s="6"/>
      <c r="CT515" s="6"/>
      <c r="CU515" s="6"/>
      <c r="CV515" s="6"/>
      <c r="CW515" s="6"/>
      <c r="CX515" s="6"/>
      <c r="CY515" s="6"/>
      <c r="CZ515" s="6"/>
      <c r="DA515" s="6"/>
      <c r="DB515" s="6"/>
      <c r="DC515" s="6"/>
      <c r="DD515" s="6"/>
      <c r="DE515" s="6"/>
      <c r="DF515" s="6"/>
      <c r="DG515" s="6"/>
      <c r="DH515" s="6"/>
      <c r="DI515" s="6"/>
      <c r="DJ515" s="6"/>
      <c r="DK515" s="6"/>
      <c r="DL515" s="6"/>
      <c r="DM515" s="6"/>
      <c r="DN515" s="6"/>
      <c r="DO515" s="6"/>
      <c r="DP515" s="6"/>
      <c r="DQ515" s="6"/>
      <c r="DR515" s="6"/>
      <c r="DS515" s="6"/>
      <c r="DT515" s="6"/>
      <c r="DU515" s="6"/>
      <c r="DV515" s="6"/>
      <c r="DW515" s="6"/>
      <c r="DX515" s="6"/>
      <c r="DY515" s="6"/>
      <c r="DZ515" s="6"/>
      <c r="EA515" s="6"/>
      <c r="EB515" s="6"/>
      <c r="EC515" s="6"/>
      <c r="ED515" s="6"/>
      <c r="EE515" s="6"/>
      <c r="EF515" s="6"/>
      <c r="EG515" s="6"/>
      <c r="EH515" s="6"/>
      <c r="EI515" s="6"/>
      <c r="EJ515" s="6"/>
      <c r="EK515" s="6"/>
      <c r="EL515" s="6"/>
      <c r="EM515" s="6"/>
      <c r="EN515" s="6"/>
      <c r="EO515" s="6"/>
      <c r="EP515" s="6"/>
      <c r="EQ515" s="6"/>
      <c r="ER515" s="6"/>
      <c r="ES515" s="6"/>
      <c r="ET515" s="6"/>
      <c r="EU515" s="6"/>
      <c r="EV515" s="6"/>
      <c r="EW515" s="6"/>
      <c r="EX515" s="6"/>
      <c r="EY515" s="6"/>
      <c r="EZ515" s="6"/>
      <c r="FA515" s="6"/>
      <c r="FB515" s="6"/>
      <c r="FC515" s="6"/>
      <c r="FD515" s="6"/>
    </row>
    <row r="516" spans="1:160" x14ac:dyDescent="0.25">
      <c r="A516" s="6" t="s">
        <v>1051</v>
      </c>
      <c r="B516" s="6" t="s">
        <v>1052</v>
      </c>
      <c r="C516" s="2">
        <v>0</v>
      </c>
      <c r="D516" s="2">
        <v>121.952</v>
      </c>
      <c r="E516" s="2">
        <v>47</v>
      </c>
      <c r="F516" s="2">
        <v>14</v>
      </c>
      <c r="G516" s="2">
        <v>438</v>
      </c>
      <c r="H516" s="2">
        <v>453</v>
      </c>
      <c r="I516" s="2">
        <v>50.2</v>
      </c>
      <c r="J516" s="2">
        <v>5.01</v>
      </c>
      <c r="K516" s="2">
        <v>1458.73</v>
      </c>
      <c r="L516" s="6"/>
      <c r="M516" s="6" t="s">
        <v>28</v>
      </c>
      <c r="N516" s="6" t="s">
        <v>28</v>
      </c>
      <c r="O516" s="6" t="s">
        <v>28</v>
      </c>
      <c r="P516" s="6" t="s">
        <v>28</v>
      </c>
      <c r="Q516" s="6"/>
      <c r="R516" s="6">
        <v>840396.96379840898</v>
      </c>
      <c r="S516" s="6">
        <v>146809.460364959</v>
      </c>
      <c r="T516" s="6">
        <v>245094.657998212</v>
      </c>
      <c r="U516" s="6">
        <v>179033.91965690101</v>
      </c>
      <c r="V516" s="6"/>
      <c r="W516" s="6">
        <v>13850756.8070032</v>
      </c>
      <c r="X516" s="6">
        <v>11350189.492422501</v>
      </c>
      <c r="Y516" s="6">
        <v>9760129.3868187796</v>
      </c>
      <c r="Z516" s="6">
        <v>9937387.4698212408</v>
      </c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  <c r="BH516" s="6"/>
      <c r="BI516" s="6"/>
      <c r="BJ516" s="6"/>
      <c r="BK516" s="6"/>
      <c r="BL516" s="6"/>
      <c r="BM516" s="6"/>
      <c r="BN516" s="6"/>
      <c r="BO516" s="6"/>
      <c r="BP516" s="6"/>
      <c r="BQ516" s="6"/>
      <c r="BR516" s="6"/>
      <c r="BS516" s="6"/>
      <c r="BT516" s="6"/>
      <c r="BU516" s="6"/>
      <c r="BV516" s="6"/>
      <c r="BW516" s="6"/>
      <c r="BX516" s="6"/>
      <c r="BY516" s="6"/>
      <c r="BZ516" s="6"/>
      <c r="CA516" s="6"/>
      <c r="CB516" s="6"/>
      <c r="CC516" s="6"/>
      <c r="CD516" s="6"/>
      <c r="CE516" s="6"/>
      <c r="CF516" s="6"/>
      <c r="CG516" s="6"/>
      <c r="CH516" s="6"/>
      <c r="CI516" s="6"/>
      <c r="CJ516" s="6"/>
      <c r="CK516" s="6"/>
      <c r="CL516" s="6"/>
      <c r="CM516" s="6"/>
      <c r="CN516" s="6"/>
      <c r="CO516" s="6"/>
      <c r="CP516" s="6"/>
      <c r="CQ516" s="6"/>
      <c r="CR516" s="6"/>
      <c r="CS516" s="6"/>
      <c r="CT516" s="6"/>
      <c r="CU516" s="6"/>
      <c r="CV516" s="6"/>
      <c r="CW516" s="6"/>
      <c r="CX516" s="6"/>
      <c r="CY516" s="6"/>
      <c r="CZ516" s="6"/>
      <c r="DA516" s="6"/>
      <c r="DB516" s="6"/>
      <c r="DC516" s="6"/>
      <c r="DD516" s="6"/>
      <c r="DE516" s="6"/>
      <c r="DF516" s="6"/>
      <c r="DG516" s="6"/>
      <c r="DH516" s="6"/>
      <c r="DI516" s="6"/>
      <c r="DJ516" s="6"/>
      <c r="DK516" s="6"/>
      <c r="DL516" s="6"/>
      <c r="DM516" s="6"/>
      <c r="DN516" s="6"/>
      <c r="DO516" s="6"/>
      <c r="DP516" s="6"/>
      <c r="DQ516" s="6"/>
      <c r="DR516" s="6"/>
      <c r="DS516" s="6"/>
      <c r="DT516" s="6"/>
      <c r="DU516" s="6"/>
      <c r="DV516" s="6"/>
      <c r="DW516" s="6"/>
      <c r="DX516" s="6"/>
      <c r="DY516" s="6"/>
      <c r="DZ516" s="6"/>
      <c r="EA516" s="6"/>
      <c r="EB516" s="6"/>
      <c r="EC516" s="6"/>
      <c r="ED516" s="6"/>
      <c r="EE516" s="6"/>
      <c r="EF516" s="6"/>
      <c r="EG516" s="6"/>
      <c r="EH516" s="6"/>
      <c r="EI516" s="6"/>
      <c r="EJ516" s="6"/>
      <c r="EK516" s="6"/>
      <c r="EL516" s="6"/>
      <c r="EM516" s="6"/>
      <c r="EN516" s="6"/>
      <c r="EO516" s="6"/>
      <c r="EP516" s="6"/>
      <c r="EQ516" s="6"/>
      <c r="ER516" s="6"/>
      <c r="ES516" s="6"/>
      <c r="ET516" s="6"/>
      <c r="EU516" s="6"/>
      <c r="EV516" s="6"/>
      <c r="EW516" s="6"/>
      <c r="EX516" s="6"/>
      <c r="EY516" s="6"/>
      <c r="EZ516" s="6"/>
      <c r="FA516" s="6"/>
      <c r="FB516" s="6"/>
      <c r="FC516" s="6"/>
      <c r="FD516" s="6"/>
    </row>
    <row r="517" spans="1:160" x14ac:dyDescent="0.25">
      <c r="A517" s="6" t="s">
        <v>1053</v>
      </c>
      <c r="B517" s="6" t="s">
        <v>1054</v>
      </c>
      <c r="C517" s="2">
        <v>0</v>
      </c>
      <c r="D517" s="2">
        <v>11.531000000000001</v>
      </c>
      <c r="E517" s="2">
        <v>16</v>
      </c>
      <c r="F517" s="2">
        <v>3</v>
      </c>
      <c r="G517" s="2">
        <v>15</v>
      </c>
      <c r="H517" s="2">
        <v>270</v>
      </c>
      <c r="I517" s="2">
        <v>32.5</v>
      </c>
      <c r="J517" s="2">
        <v>8.51</v>
      </c>
      <c r="K517" s="2">
        <v>45.25</v>
      </c>
      <c r="L517" s="6"/>
      <c r="M517" s="6" t="s">
        <v>28</v>
      </c>
      <c r="N517" s="6" t="s">
        <v>28</v>
      </c>
      <c r="O517" s="6" t="s">
        <v>28</v>
      </c>
      <c r="P517" s="6" t="s">
        <v>28</v>
      </c>
      <c r="Q517" s="6"/>
      <c r="R517" s="6" t="s">
        <v>28</v>
      </c>
      <c r="S517" s="6" t="s">
        <v>28</v>
      </c>
      <c r="T517" s="6" t="s">
        <v>28</v>
      </c>
      <c r="U517" s="6" t="s">
        <v>28</v>
      </c>
      <c r="V517" s="6"/>
      <c r="W517" s="6">
        <v>440039.04096068698</v>
      </c>
      <c r="X517" s="6">
        <v>1019783.41651028</v>
      </c>
      <c r="Y517" s="6">
        <v>1168353.1655493299</v>
      </c>
      <c r="Z517" s="6">
        <v>560854.88715989201</v>
      </c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  <c r="BH517" s="6"/>
      <c r="BI517" s="6"/>
      <c r="BJ517" s="6"/>
      <c r="BK517" s="6"/>
      <c r="BL517" s="6"/>
      <c r="BM517" s="6"/>
      <c r="BN517" s="6"/>
      <c r="BO517" s="6"/>
      <c r="BP517" s="6"/>
      <c r="BQ517" s="6"/>
      <c r="BR517" s="6"/>
      <c r="BS517" s="6"/>
      <c r="BT517" s="6"/>
      <c r="BU517" s="6"/>
      <c r="BV517" s="6"/>
      <c r="BW517" s="6"/>
      <c r="BX517" s="6"/>
      <c r="BY517" s="6"/>
      <c r="BZ517" s="6"/>
      <c r="CA517" s="6"/>
      <c r="CB517" s="6"/>
      <c r="CC517" s="6"/>
      <c r="CD517" s="6"/>
      <c r="CE517" s="6"/>
      <c r="CF517" s="6"/>
      <c r="CG517" s="6"/>
      <c r="CH517" s="6"/>
      <c r="CI517" s="6"/>
      <c r="CJ517" s="6"/>
      <c r="CK517" s="6"/>
      <c r="CL517" s="6"/>
      <c r="CM517" s="6"/>
      <c r="CN517" s="6"/>
      <c r="CO517" s="6"/>
      <c r="CP517" s="6"/>
      <c r="CQ517" s="6"/>
      <c r="CR517" s="6"/>
      <c r="CS517" s="6"/>
      <c r="CT517" s="6"/>
      <c r="CU517" s="6"/>
      <c r="CV517" s="6"/>
      <c r="CW517" s="6"/>
      <c r="CX517" s="6"/>
      <c r="CY517" s="6"/>
      <c r="CZ517" s="6"/>
      <c r="DA517" s="6"/>
      <c r="DB517" s="6"/>
      <c r="DC517" s="6"/>
      <c r="DD517" s="6"/>
      <c r="DE517" s="6"/>
      <c r="DF517" s="6"/>
      <c r="DG517" s="6"/>
      <c r="DH517" s="6"/>
      <c r="DI517" s="6"/>
      <c r="DJ517" s="6"/>
      <c r="DK517" s="6"/>
      <c r="DL517" s="6"/>
      <c r="DM517" s="6"/>
      <c r="DN517" s="6"/>
      <c r="DO517" s="6"/>
      <c r="DP517" s="6"/>
      <c r="DQ517" s="6"/>
      <c r="DR517" s="6"/>
      <c r="DS517" s="6"/>
      <c r="DT517" s="6"/>
      <c r="DU517" s="6"/>
      <c r="DV517" s="6"/>
      <c r="DW517" s="6"/>
      <c r="DX517" s="6"/>
      <c r="DY517" s="6"/>
      <c r="DZ517" s="6"/>
      <c r="EA517" s="6"/>
      <c r="EB517" s="6"/>
      <c r="EC517" s="6"/>
      <c r="ED517" s="6"/>
      <c r="EE517" s="6"/>
      <c r="EF517" s="6"/>
      <c r="EG517" s="6"/>
      <c r="EH517" s="6"/>
      <c r="EI517" s="6"/>
      <c r="EJ517" s="6"/>
      <c r="EK517" s="6"/>
      <c r="EL517" s="6"/>
      <c r="EM517" s="6"/>
      <c r="EN517" s="6"/>
      <c r="EO517" s="6"/>
      <c r="EP517" s="6"/>
      <c r="EQ517" s="6"/>
      <c r="ER517" s="6"/>
      <c r="ES517" s="6"/>
      <c r="ET517" s="6"/>
      <c r="EU517" s="6"/>
      <c r="EV517" s="6"/>
      <c r="EW517" s="6"/>
      <c r="EX517" s="6"/>
      <c r="EY517" s="6"/>
      <c r="EZ517" s="6"/>
      <c r="FA517" s="6"/>
      <c r="FB517" s="6"/>
      <c r="FC517" s="6"/>
      <c r="FD517" s="6"/>
    </row>
    <row r="518" spans="1:160" x14ac:dyDescent="0.25">
      <c r="A518" s="6" t="s">
        <v>1055</v>
      </c>
      <c r="B518" s="6" t="s">
        <v>1056</v>
      </c>
      <c r="C518" s="2">
        <v>0</v>
      </c>
      <c r="D518" s="2">
        <v>9.5069999999999997</v>
      </c>
      <c r="E518" s="2">
        <v>2</v>
      </c>
      <c r="F518" s="2">
        <v>3</v>
      </c>
      <c r="G518" s="2">
        <v>6</v>
      </c>
      <c r="H518" s="2">
        <v>2004</v>
      </c>
      <c r="I518" s="2">
        <v>221.2</v>
      </c>
      <c r="J518" s="2">
        <v>8.43</v>
      </c>
      <c r="K518" s="2">
        <v>17.07</v>
      </c>
      <c r="L518" s="6"/>
      <c r="M518" s="6" t="s">
        <v>28</v>
      </c>
      <c r="N518" s="6" t="s">
        <v>28</v>
      </c>
      <c r="O518" s="6" t="s">
        <v>28</v>
      </c>
      <c r="P518" s="6" t="s">
        <v>28</v>
      </c>
      <c r="Q518" s="6"/>
      <c r="R518" s="6" t="s">
        <v>28</v>
      </c>
      <c r="S518" s="6" t="s">
        <v>28</v>
      </c>
      <c r="T518" s="6" t="s">
        <v>28</v>
      </c>
      <c r="U518" s="6" t="s">
        <v>28</v>
      </c>
      <c r="V518" s="6"/>
      <c r="W518" s="6">
        <v>193381.57811245401</v>
      </c>
      <c r="X518" s="6">
        <v>441606.98237352201</v>
      </c>
      <c r="Y518" s="6">
        <v>372713.40386759402</v>
      </c>
      <c r="Z518" s="6">
        <v>184683.92679432701</v>
      </c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  <c r="BI518" s="6"/>
      <c r="BJ518" s="6"/>
      <c r="BK518" s="6"/>
      <c r="BL518" s="6"/>
      <c r="BM518" s="6"/>
      <c r="BN518" s="6"/>
      <c r="BO518" s="6"/>
      <c r="BP518" s="6"/>
      <c r="BQ518" s="6"/>
      <c r="BR518" s="6"/>
      <c r="BS518" s="6"/>
      <c r="BT518" s="6"/>
      <c r="BU518" s="6"/>
      <c r="BV518" s="6"/>
      <c r="BW518" s="6"/>
      <c r="BX518" s="6"/>
      <c r="BY518" s="6"/>
      <c r="BZ518" s="6"/>
      <c r="CA518" s="6"/>
      <c r="CB518" s="6"/>
      <c r="CC518" s="6"/>
      <c r="CD518" s="6"/>
      <c r="CE518" s="6"/>
      <c r="CF518" s="6"/>
      <c r="CG518" s="6"/>
      <c r="CH518" s="6"/>
      <c r="CI518" s="6"/>
      <c r="CJ518" s="6"/>
      <c r="CK518" s="6"/>
      <c r="CL518" s="6"/>
      <c r="CM518" s="6"/>
      <c r="CN518" s="6"/>
      <c r="CO518" s="6"/>
      <c r="CP518" s="6"/>
      <c r="CQ518" s="6"/>
      <c r="CR518" s="6"/>
      <c r="CS518" s="6"/>
      <c r="CT518" s="6"/>
      <c r="CU518" s="6"/>
      <c r="CV518" s="6"/>
      <c r="CW518" s="6"/>
      <c r="CX518" s="6"/>
      <c r="CY518" s="6"/>
      <c r="CZ518" s="6"/>
      <c r="DA518" s="6"/>
      <c r="DB518" s="6"/>
      <c r="DC518" s="6"/>
      <c r="DD518" s="6"/>
      <c r="DE518" s="6"/>
      <c r="DF518" s="6"/>
      <c r="DG518" s="6"/>
      <c r="DH518" s="6"/>
      <c r="DI518" s="6"/>
      <c r="DJ518" s="6"/>
      <c r="DK518" s="6"/>
      <c r="DL518" s="6"/>
      <c r="DM518" s="6"/>
      <c r="DN518" s="6"/>
      <c r="DO518" s="6"/>
      <c r="DP518" s="6"/>
      <c r="DQ518" s="6"/>
      <c r="DR518" s="6"/>
      <c r="DS518" s="6"/>
      <c r="DT518" s="6"/>
      <c r="DU518" s="6"/>
      <c r="DV518" s="6"/>
      <c r="DW518" s="6"/>
      <c r="DX518" s="6"/>
      <c r="DY518" s="6"/>
      <c r="DZ518" s="6"/>
      <c r="EA518" s="6"/>
      <c r="EB518" s="6"/>
      <c r="EC518" s="6"/>
      <c r="ED518" s="6"/>
      <c r="EE518" s="6"/>
      <c r="EF518" s="6"/>
      <c r="EG518" s="6"/>
      <c r="EH518" s="6"/>
      <c r="EI518" s="6"/>
      <c r="EJ518" s="6"/>
      <c r="EK518" s="6"/>
      <c r="EL518" s="6"/>
      <c r="EM518" s="6"/>
      <c r="EN518" s="6"/>
      <c r="EO518" s="6"/>
      <c r="EP518" s="6"/>
      <c r="EQ518" s="6"/>
      <c r="ER518" s="6"/>
      <c r="ES518" s="6"/>
      <c r="ET518" s="6"/>
      <c r="EU518" s="6"/>
      <c r="EV518" s="6"/>
      <c r="EW518" s="6"/>
      <c r="EX518" s="6"/>
      <c r="EY518" s="6"/>
      <c r="EZ518" s="6"/>
      <c r="FA518" s="6"/>
      <c r="FB518" s="6"/>
      <c r="FC518" s="6"/>
      <c r="FD518" s="6"/>
    </row>
    <row r="519" spans="1:160" x14ac:dyDescent="0.25">
      <c r="A519" s="6" t="s">
        <v>1057</v>
      </c>
      <c r="B519" s="6" t="s">
        <v>1058</v>
      </c>
      <c r="C519" s="2">
        <v>0</v>
      </c>
      <c r="D519" s="2">
        <v>42.643999999999998</v>
      </c>
      <c r="E519" s="2">
        <v>14</v>
      </c>
      <c r="F519" s="2">
        <v>10</v>
      </c>
      <c r="G519" s="2">
        <v>56</v>
      </c>
      <c r="H519" s="2">
        <v>999</v>
      </c>
      <c r="I519" s="2">
        <v>116.5</v>
      </c>
      <c r="J519" s="2">
        <v>5.9</v>
      </c>
      <c r="K519" s="2">
        <v>175.06</v>
      </c>
      <c r="L519" s="6"/>
      <c r="M519" s="6" t="s">
        <v>28</v>
      </c>
      <c r="N519" s="6" t="s">
        <v>28</v>
      </c>
      <c r="O519" s="6" t="s">
        <v>28</v>
      </c>
      <c r="P519" s="6" t="s">
        <v>28</v>
      </c>
      <c r="Q519" s="6"/>
      <c r="R519" s="6">
        <v>132900.60255864999</v>
      </c>
      <c r="S519" s="6">
        <v>119131.281721331</v>
      </c>
      <c r="T519" s="6">
        <v>157200.51724923099</v>
      </c>
      <c r="U519" s="6">
        <v>142403.136601359</v>
      </c>
      <c r="V519" s="6"/>
      <c r="W519" s="6">
        <v>1565966.53946789</v>
      </c>
      <c r="X519" s="6">
        <v>2899040.5864373101</v>
      </c>
      <c r="Y519" s="6">
        <v>2276204.2896887199</v>
      </c>
      <c r="Z519" s="6">
        <v>1073732.0997150999</v>
      </c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  <c r="BH519" s="6"/>
      <c r="BI519" s="6"/>
      <c r="BJ519" s="6"/>
      <c r="BK519" s="6"/>
      <c r="BL519" s="6"/>
      <c r="BM519" s="6"/>
      <c r="BN519" s="6"/>
      <c r="BO519" s="6"/>
      <c r="BP519" s="6"/>
      <c r="BQ519" s="6"/>
      <c r="BR519" s="6"/>
      <c r="BS519" s="6"/>
      <c r="BT519" s="6"/>
      <c r="BU519" s="6"/>
      <c r="BV519" s="6"/>
      <c r="BW519" s="6"/>
      <c r="BX519" s="6"/>
      <c r="BY519" s="6"/>
      <c r="BZ519" s="6"/>
      <c r="CA519" s="6"/>
      <c r="CB519" s="6"/>
      <c r="CC519" s="6"/>
      <c r="CD519" s="6"/>
      <c r="CE519" s="6"/>
      <c r="CF519" s="6"/>
      <c r="CG519" s="6"/>
      <c r="CH519" s="6"/>
      <c r="CI519" s="6"/>
      <c r="CJ519" s="6"/>
      <c r="CK519" s="6"/>
      <c r="CL519" s="6"/>
      <c r="CM519" s="6"/>
      <c r="CN519" s="6"/>
      <c r="CO519" s="6"/>
      <c r="CP519" s="6"/>
      <c r="CQ519" s="6"/>
      <c r="CR519" s="6"/>
      <c r="CS519" s="6"/>
      <c r="CT519" s="6"/>
      <c r="CU519" s="6"/>
      <c r="CV519" s="6"/>
      <c r="CW519" s="6"/>
      <c r="CX519" s="6"/>
      <c r="CY519" s="6"/>
      <c r="CZ519" s="6"/>
      <c r="DA519" s="6"/>
      <c r="DB519" s="6"/>
      <c r="DC519" s="6"/>
      <c r="DD519" s="6"/>
      <c r="DE519" s="6"/>
      <c r="DF519" s="6"/>
      <c r="DG519" s="6"/>
      <c r="DH519" s="6"/>
      <c r="DI519" s="6"/>
      <c r="DJ519" s="6"/>
      <c r="DK519" s="6"/>
      <c r="DL519" s="6"/>
      <c r="DM519" s="6"/>
      <c r="DN519" s="6"/>
      <c r="DO519" s="6"/>
      <c r="DP519" s="6"/>
      <c r="DQ519" s="6"/>
      <c r="DR519" s="6"/>
      <c r="DS519" s="6"/>
      <c r="DT519" s="6"/>
      <c r="DU519" s="6"/>
      <c r="DV519" s="6"/>
      <c r="DW519" s="6"/>
      <c r="DX519" s="6"/>
      <c r="DY519" s="6"/>
      <c r="DZ519" s="6"/>
      <c r="EA519" s="6"/>
      <c r="EB519" s="6"/>
      <c r="EC519" s="6"/>
      <c r="ED519" s="6"/>
      <c r="EE519" s="6"/>
      <c r="EF519" s="6"/>
      <c r="EG519" s="6"/>
      <c r="EH519" s="6"/>
      <c r="EI519" s="6"/>
      <c r="EJ519" s="6"/>
      <c r="EK519" s="6"/>
      <c r="EL519" s="6"/>
      <c r="EM519" s="6"/>
      <c r="EN519" s="6"/>
      <c r="EO519" s="6"/>
      <c r="EP519" s="6"/>
      <c r="EQ519" s="6"/>
      <c r="ER519" s="6"/>
      <c r="ES519" s="6"/>
      <c r="ET519" s="6"/>
      <c r="EU519" s="6"/>
      <c r="EV519" s="6"/>
      <c r="EW519" s="6"/>
      <c r="EX519" s="6"/>
      <c r="EY519" s="6"/>
      <c r="EZ519" s="6"/>
      <c r="FA519" s="6"/>
      <c r="FB519" s="6"/>
      <c r="FC519" s="6"/>
      <c r="FD519" s="6"/>
    </row>
    <row r="520" spans="1:160" x14ac:dyDescent="0.25">
      <c r="A520" s="6" t="s">
        <v>1059</v>
      </c>
      <c r="B520" s="6" t="s">
        <v>1060</v>
      </c>
      <c r="C520" s="2">
        <v>0</v>
      </c>
      <c r="D520" s="2">
        <v>35.484000000000002</v>
      </c>
      <c r="E520" s="2">
        <v>47</v>
      </c>
      <c r="F520" s="2">
        <v>6</v>
      </c>
      <c r="G520" s="2">
        <v>154</v>
      </c>
      <c r="H520" s="2">
        <v>130</v>
      </c>
      <c r="I520" s="2">
        <v>14.9</v>
      </c>
      <c r="J520" s="2">
        <v>9.99</v>
      </c>
      <c r="K520" s="2">
        <v>373.61</v>
      </c>
      <c r="L520" s="6"/>
      <c r="M520" s="6">
        <v>969231.81425307598</v>
      </c>
      <c r="N520" s="6">
        <v>772036.26752757095</v>
      </c>
      <c r="O520" s="6">
        <v>1021244.43386227</v>
      </c>
      <c r="P520" s="6">
        <v>2371200.29102269</v>
      </c>
      <c r="Q520" s="6"/>
      <c r="R520" s="6">
        <v>11514250.1001927</v>
      </c>
      <c r="S520" s="6">
        <v>3090394.7889886899</v>
      </c>
      <c r="T520" s="6">
        <v>9871607.0613448508</v>
      </c>
      <c r="U520" s="6">
        <v>3405895.26415144</v>
      </c>
      <c r="V520" s="6"/>
      <c r="W520" s="6">
        <v>12564681.162362199</v>
      </c>
      <c r="X520" s="6">
        <v>12357834.706851</v>
      </c>
      <c r="Y520" s="6">
        <v>15587002.7975228</v>
      </c>
      <c r="Z520" s="6">
        <v>10184579.1683794</v>
      </c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  <c r="BH520" s="6"/>
      <c r="BI520" s="6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  <c r="BV520" s="6"/>
      <c r="BW520" s="6"/>
      <c r="BX520" s="6"/>
      <c r="BY520" s="6"/>
      <c r="BZ520" s="6"/>
      <c r="CA520" s="6"/>
      <c r="CB520" s="6"/>
      <c r="CC520" s="6"/>
      <c r="CD520" s="6"/>
      <c r="CE520" s="6"/>
      <c r="CF520" s="6"/>
      <c r="CG520" s="6"/>
      <c r="CH520" s="6"/>
      <c r="CI520" s="6"/>
      <c r="CJ520" s="6"/>
      <c r="CK520" s="6"/>
      <c r="CL520" s="6"/>
      <c r="CM520" s="6"/>
      <c r="CN520" s="6"/>
      <c r="CO520" s="6"/>
      <c r="CP520" s="6"/>
      <c r="CQ520" s="6"/>
      <c r="CR520" s="6"/>
      <c r="CS520" s="6"/>
      <c r="CT520" s="6"/>
      <c r="CU520" s="6"/>
      <c r="CV520" s="6"/>
      <c r="CW520" s="6"/>
      <c r="CX520" s="6"/>
      <c r="CY520" s="6"/>
      <c r="CZ520" s="6"/>
      <c r="DA520" s="6"/>
      <c r="DB520" s="6"/>
      <c r="DC520" s="6"/>
      <c r="DD520" s="6"/>
      <c r="DE520" s="6"/>
      <c r="DF520" s="6"/>
      <c r="DG520" s="6"/>
      <c r="DH520" s="6"/>
      <c r="DI520" s="6"/>
      <c r="DJ520" s="6"/>
      <c r="DK520" s="6"/>
      <c r="DL520" s="6"/>
      <c r="DM520" s="6"/>
      <c r="DN520" s="6"/>
      <c r="DO520" s="6"/>
      <c r="DP520" s="6"/>
      <c r="DQ520" s="6"/>
      <c r="DR520" s="6"/>
      <c r="DS520" s="6"/>
      <c r="DT520" s="6"/>
      <c r="DU520" s="6"/>
      <c r="DV520" s="6"/>
      <c r="DW520" s="6"/>
      <c r="DX520" s="6"/>
      <c r="DY520" s="6"/>
      <c r="DZ520" s="6"/>
      <c r="EA520" s="6"/>
      <c r="EB520" s="6"/>
      <c r="EC520" s="6"/>
      <c r="ED520" s="6"/>
      <c r="EE520" s="6"/>
      <c r="EF520" s="6"/>
      <c r="EG520" s="6"/>
      <c r="EH520" s="6"/>
      <c r="EI520" s="6"/>
      <c r="EJ520" s="6"/>
      <c r="EK520" s="6"/>
      <c r="EL520" s="6"/>
      <c r="EM520" s="6"/>
      <c r="EN520" s="6"/>
      <c r="EO520" s="6"/>
      <c r="EP520" s="6"/>
      <c r="EQ520" s="6"/>
      <c r="ER520" s="6"/>
      <c r="ES520" s="6"/>
      <c r="ET520" s="6"/>
      <c r="EU520" s="6"/>
      <c r="EV520" s="6"/>
      <c r="EW520" s="6"/>
      <c r="EX520" s="6"/>
      <c r="EY520" s="6"/>
      <c r="EZ520" s="6"/>
      <c r="FA520" s="6"/>
      <c r="FB520" s="6"/>
      <c r="FC520" s="6"/>
      <c r="FD520" s="6"/>
    </row>
    <row r="521" spans="1:160" x14ac:dyDescent="0.25">
      <c r="A521" s="6" t="s">
        <v>1061</v>
      </c>
      <c r="B521" s="6" t="s">
        <v>1062</v>
      </c>
      <c r="C521" s="2">
        <v>0</v>
      </c>
      <c r="D521" s="2">
        <v>15.445</v>
      </c>
      <c r="E521" s="2">
        <v>26</v>
      </c>
      <c r="F521" s="2">
        <v>4</v>
      </c>
      <c r="G521" s="2">
        <v>19</v>
      </c>
      <c r="H521" s="2">
        <v>226</v>
      </c>
      <c r="I521" s="2">
        <v>26.3</v>
      </c>
      <c r="J521" s="2">
        <v>9.25</v>
      </c>
      <c r="K521" s="2">
        <v>50.06</v>
      </c>
      <c r="L521" s="6"/>
      <c r="M521" s="6" t="s">
        <v>28</v>
      </c>
      <c r="N521" s="6" t="s">
        <v>28</v>
      </c>
      <c r="O521" s="6" t="s">
        <v>28</v>
      </c>
      <c r="P521" s="6" t="s">
        <v>28</v>
      </c>
      <c r="Q521" s="6"/>
      <c r="R521" s="6">
        <v>240621.725332134</v>
      </c>
      <c r="S521" s="6">
        <v>335953.00232245098</v>
      </c>
      <c r="T521" s="6">
        <v>227516.221024225</v>
      </c>
      <c r="U521" s="6">
        <v>464319.27725057601</v>
      </c>
      <c r="V521" s="6"/>
      <c r="W521" s="6">
        <v>1551438.0768347301</v>
      </c>
      <c r="X521" s="6">
        <v>2204593.4823955302</v>
      </c>
      <c r="Y521" s="6">
        <v>1332463.18978388</v>
      </c>
      <c r="Z521" s="6">
        <v>1298710.11880171</v>
      </c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  <c r="BH521" s="6"/>
      <c r="BI521" s="6"/>
      <c r="BJ521" s="6"/>
      <c r="BK521" s="6"/>
      <c r="BL521" s="6"/>
      <c r="BM521" s="6"/>
      <c r="BN521" s="6"/>
      <c r="BO521" s="6"/>
      <c r="BP521" s="6"/>
      <c r="BQ521" s="6"/>
      <c r="BR521" s="6"/>
      <c r="BS521" s="6"/>
      <c r="BT521" s="6"/>
      <c r="BU521" s="6"/>
      <c r="BV521" s="6"/>
      <c r="BW521" s="6"/>
      <c r="BX521" s="6"/>
      <c r="BY521" s="6"/>
      <c r="BZ521" s="6"/>
      <c r="CA521" s="6"/>
      <c r="CB521" s="6"/>
      <c r="CC521" s="6"/>
      <c r="CD521" s="6"/>
      <c r="CE521" s="6"/>
      <c r="CF521" s="6"/>
      <c r="CG521" s="6"/>
      <c r="CH521" s="6"/>
      <c r="CI521" s="6"/>
      <c r="CJ521" s="6"/>
      <c r="CK521" s="6"/>
      <c r="CL521" s="6"/>
      <c r="CM521" s="6"/>
      <c r="CN521" s="6"/>
      <c r="CO521" s="6"/>
      <c r="CP521" s="6"/>
      <c r="CQ521" s="6"/>
      <c r="CR521" s="6"/>
      <c r="CS521" s="6"/>
      <c r="CT521" s="6"/>
      <c r="CU521" s="6"/>
      <c r="CV521" s="6"/>
      <c r="CW521" s="6"/>
      <c r="CX521" s="6"/>
      <c r="CY521" s="6"/>
      <c r="CZ521" s="6"/>
      <c r="DA521" s="6"/>
      <c r="DB521" s="6"/>
      <c r="DC521" s="6"/>
      <c r="DD521" s="6"/>
      <c r="DE521" s="6"/>
      <c r="DF521" s="6"/>
      <c r="DG521" s="6"/>
      <c r="DH521" s="6"/>
      <c r="DI521" s="6"/>
      <c r="DJ521" s="6"/>
      <c r="DK521" s="6"/>
      <c r="DL521" s="6"/>
      <c r="DM521" s="6"/>
      <c r="DN521" s="6"/>
      <c r="DO521" s="6"/>
      <c r="DP521" s="6"/>
      <c r="DQ521" s="6"/>
      <c r="DR521" s="6"/>
      <c r="DS521" s="6"/>
      <c r="DT521" s="6"/>
      <c r="DU521" s="6"/>
      <c r="DV521" s="6"/>
      <c r="DW521" s="6"/>
      <c r="DX521" s="6"/>
      <c r="DY521" s="6"/>
      <c r="DZ521" s="6"/>
      <c r="EA521" s="6"/>
      <c r="EB521" s="6"/>
      <c r="EC521" s="6"/>
      <c r="ED521" s="6"/>
      <c r="EE521" s="6"/>
      <c r="EF521" s="6"/>
      <c r="EG521" s="6"/>
      <c r="EH521" s="6"/>
      <c r="EI521" s="6"/>
      <c r="EJ521" s="6"/>
      <c r="EK521" s="6"/>
      <c r="EL521" s="6"/>
      <c r="EM521" s="6"/>
      <c r="EN521" s="6"/>
      <c r="EO521" s="6"/>
      <c r="EP521" s="6"/>
      <c r="EQ521" s="6"/>
      <c r="ER521" s="6"/>
      <c r="ES521" s="6"/>
      <c r="ET521" s="6"/>
      <c r="EU521" s="6"/>
      <c r="EV521" s="6"/>
      <c r="EW521" s="6"/>
      <c r="EX521" s="6"/>
      <c r="EY521" s="6"/>
      <c r="EZ521" s="6"/>
      <c r="FA521" s="6"/>
      <c r="FB521" s="6"/>
      <c r="FC521" s="6"/>
      <c r="FD521" s="6"/>
    </row>
    <row r="522" spans="1:160" x14ac:dyDescent="0.25">
      <c r="A522" s="6" t="s">
        <v>1063</v>
      </c>
      <c r="B522" s="6" t="s">
        <v>1064</v>
      </c>
      <c r="C522" s="2">
        <v>0</v>
      </c>
      <c r="D522" s="2">
        <v>11.12</v>
      </c>
      <c r="E522" s="2">
        <v>8</v>
      </c>
      <c r="F522" s="2">
        <v>2</v>
      </c>
      <c r="G522" s="2">
        <v>10</v>
      </c>
      <c r="H522" s="2">
        <v>311</v>
      </c>
      <c r="I522" s="2">
        <v>34.200000000000003</v>
      </c>
      <c r="J522" s="2">
        <v>8.2799999999999994</v>
      </c>
      <c r="K522" s="2">
        <v>29.26</v>
      </c>
      <c r="L522" s="6"/>
      <c r="M522" s="6" t="s">
        <v>28</v>
      </c>
      <c r="N522" s="6" t="s">
        <v>28</v>
      </c>
      <c r="O522" s="6" t="s">
        <v>28</v>
      </c>
      <c r="P522" s="6" t="s">
        <v>28</v>
      </c>
      <c r="Q522" s="6"/>
      <c r="R522" s="6">
        <v>441912.73761857901</v>
      </c>
      <c r="S522" s="6">
        <v>236395.02312079899</v>
      </c>
      <c r="T522" s="6">
        <v>343052.60679408698</v>
      </c>
      <c r="U522" s="6">
        <v>231018.86697007401</v>
      </c>
      <c r="V522" s="6"/>
      <c r="W522" s="6">
        <v>227208.86940358399</v>
      </c>
      <c r="X522" s="6">
        <v>962822.96559177001</v>
      </c>
      <c r="Y522" s="6">
        <v>542896.40021447802</v>
      </c>
      <c r="Z522" s="6">
        <v>290428.10901033902</v>
      </c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  <c r="BH522" s="6"/>
      <c r="BI522" s="6"/>
      <c r="BJ522" s="6"/>
      <c r="BK522" s="6"/>
      <c r="BL522" s="6"/>
      <c r="BM522" s="6"/>
      <c r="BN522" s="6"/>
      <c r="BO522" s="6"/>
      <c r="BP522" s="6"/>
      <c r="BQ522" s="6"/>
      <c r="BR522" s="6"/>
      <c r="BS522" s="6"/>
      <c r="BT522" s="6"/>
      <c r="BU522" s="6"/>
      <c r="BV522" s="6"/>
      <c r="BW522" s="6"/>
      <c r="BX522" s="6"/>
      <c r="BY522" s="6"/>
      <c r="BZ522" s="6"/>
      <c r="CA522" s="6"/>
      <c r="CB522" s="6"/>
      <c r="CC522" s="6"/>
      <c r="CD522" s="6"/>
      <c r="CE522" s="6"/>
      <c r="CF522" s="6"/>
      <c r="CG522" s="6"/>
      <c r="CH522" s="6"/>
      <c r="CI522" s="6"/>
      <c r="CJ522" s="6"/>
      <c r="CK522" s="6"/>
      <c r="CL522" s="6"/>
      <c r="CM522" s="6"/>
      <c r="CN522" s="6"/>
      <c r="CO522" s="6"/>
      <c r="CP522" s="6"/>
      <c r="CQ522" s="6"/>
      <c r="CR522" s="6"/>
      <c r="CS522" s="6"/>
      <c r="CT522" s="6"/>
      <c r="CU522" s="6"/>
      <c r="CV522" s="6"/>
      <c r="CW522" s="6"/>
      <c r="CX522" s="6"/>
      <c r="CY522" s="6"/>
      <c r="CZ522" s="6"/>
      <c r="DA522" s="6"/>
      <c r="DB522" s="6"/>
      <c r="DC522" s="6"/>
      <c r="DD522" s="6"/>
      <c r="DE522" s="6"/>
      <c r="DF522" s="6"/>
      <c r="DG522" s="6"/>
      <c r="DH522" s="6"/>
      <c r="DI522" s="6"/>
      <c r="DJ522" s="6"/>
      <c r="DK522" s="6"/>
      <c r="DL522" s="6"/>
      <c r="DM522" s="6"/>
      <c r="DN522" s="6"/>
      <c r="DO522" s="6"/>
      <c r="DP522" s="6"/>
      <c r="DQ522" s="6"/>
      <c r="DR522" s="6"/>
      <c r="DS522" s="6"/>
      <c r="DT522" s="6"/>
      <c r="DU522" s="6"/>
      <c r="DV522" s="6"/>
      <c r="DW522" s="6"/>
      <c r="DX522" s="6"/>
      <c r="DY522" s="6"/>
      <c r="DZ522" s="6"/>
      <c r="EA522" s="6"/>
      <c r="EB522" s="6"/>
      <c r="EC522" s="6"/>
      <c r="ED522" s="6"/>
      <c r="EE522" s="6"/>
      <c r="EF522" s="6"/>
      <c r="EG522" s="6"/>
      <c r="EH522" s="6"/>
      <c r="EI522" s="6"/>
      <c r="EJ522" s="6"/>
      <c r="EK522" s="6"/>
      <c r="EL522" s="6"/>
      <c r="EM522" s="6"/>
      <c r="EN522" s="6"/>
      <c r="EO522" s="6"/>
      <c r="EP522" s="6"/>
      <c r="EQ522" s="6"/>
      <c r="ER522" s="6"/>
      <c r="ES522" s="6"/>
      <c r="ET522" s="6"/>
      <c r="EU522" s="6"/>
      <c r="EV522" s="6"/>
      <c r="EW522" s="6"/>
      <c r="EX522" s="6"/>
      <c r="EY522" s="6"/>
      <c r="EZ522" s="6"/>
      <c r="FA522" s="6"/>
      <c r="FB522" s="6"/>
      <c r="FC522" s="6"/>
      <c r="FD522" s="6"/>
    </row>
    <row r="523" spans="1:160" x14ac:dyDescent="0.25">
      <c r="A523" s="6" t="s">
        <v>1065</v>
      </c>
      <c r="B523" s="6" t="s">
        <v>1066</v>
      </c>
      <c r="C523" s="2">
        <v>0</v>
      </c>
      <c r="D523" s="2">
        <v>43.332999999999998</v>
      </c>
      <c r="E523" s="2">
        <v>46</v>
      </c>
      <c r="F523" s="2">
        <v>9</v>
      </c>
      <c r="G523" s="2">
        <v>76</v>
      </c>
      <c r="H523" s="2">
        <v>303</v>
      </c>
      <c r="I523" s="2">
        <v>35.6</v>
      </c>
      <c r="J523" s="2">
        <v>5.2</v>
      </c>
      <c r="K523" s="2">
        <v>268.02999999999997</v>
      </c>
      <c r="L523" s="6"/>
      <c r="M523" s="6">
        <v>9966026.7100878004</v>
      </c>
      <c r="N523" s="6">
        <v>6582264.8413206302</v>
      </c>
      <c r="O523" s="6">
        <v>3702605.2144411998</v>
      </c>
      <c r="P523" s="6">
        <v>6900549.9272377295</v>
      </c>
      <c r="Q523" s="6"/>
      <c r="R523" s="6">
        <v>3768383.2594966702</v>
      </c>
      <c r="S523" s="6">
        <v>8357356.9087594496</v>
      </c>
      <c r="T523" s="6">
        <v>5534632.3272122303</v>
      </c>
      <c r="U523" s="6">
        <v>10373415.691024801</v>
      </c>
      <c r="V523" s="6"/>
      <c r="W523" s="6">
        <v>8878953.9279999901</v>
      </c>
      <c r="X523" s="6">
        <v>9256927.6807882208</v>
      </c>
      <c r="Y523" s="6">
        <v>7857129.8361578695</v>
      </c>
      <c r="Z523" s="6">
        <v>9741165.5870391205</v>
      </c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  <c r="BH523" s="6"/>
      <c r="BI523" s="6"/>
      <c r="BJ523" s="6"/>
      <c r="BK523" s="6"/>
      <c r="BL523" s="6"/>
      <c r="BM523" s="6"/>
      <c r="BN523" s="6"/>
      <c r="BO523" s="6"/>
      <c r="BP523" s="6"/>
      <c r="BQ523" s="6"/>
      <c r="BR523" s="6"/>
      <c r="BS523" s="6"/>
      <c r="BT523" s="6"/>
      <c r="BU523" s="6"/>
      <c r="BV523" s="6"/>
      <c r="BW523" s="6"/>
      <c r="BX523" s="6"/>
      <c r="BY523" s="6"/>
      <c r="BZ523" s="6"/>
      <c r="CA523" s="6"/>
      <c r="CB523" s="6"/>
      <c r="CC523" s="6"/>
      <c r="CD523" s="6"/>
      <c r="CE523" s="6"/>
      <c r="CF523" s="6"/>
      <c r="CG523" s="6"/>
      <c r="CH523" s="6"/>
      <c r="CI523" s="6"/>
      <c r="CJ523" s="6"/>
      <c r="CK523" s="6"/>
      <c r="CL523" s="6"/>
      <c r="CM523" s="6"/>
      <c r="CN523" s="6"/>
      <c r="CO523" s="6"/>
      <c r="CP523" s="6"/>
      <c r="CQ523" s="6"/>
      <c r="CR523" s="6"/>
      <c r="CS523" s="6"/>
      <c r="CT523" s="6"/>
      <c r="CU523" s="6"/>
      <c r="CV523" s="6"/>
      <c r="CW523" s="6"/>
      <c r="CX523" s="6"/>
      <c r="CY523" s="6"/>
      <c r="CZ523" s="6"/>
      <c r="DA523" s="6"/>
      <c r="DB523" s="6"/>
      <c r="DC523" s="6"/>
      <c r="DD523" s="6"/>
      <c r="DE523" s="6"/>
      <c r="DF523" s="6"/>
      <c r="DG523" s="6"/>
      <c r="DH523" s="6"/>
      <c r="DI523" s="6"/>
      <c r="DJ523" s="6"/>
      <c r="DK523" s="6"/>
      <c r="DL523" s="6"/>
      <c r="DM523" s="6"/>
      <c r="DN523" s="6"/>
      <c r="DO523" s="6"/>
      <c r="DP523" s="6"/>
      <c r="DQ523" s="6"/>
      <c r="DR523" s="6"/>
      <c r="DS523" s="6"/>
      <c r="DT523" s="6"/>
      <c r="DU523" s="6"/>
      <c r="DV523" s="6"/>
      <c r="DW523" s="6"/>
      <c r="DX523" s="6"/>
      <c r="DY523" s="6"/>
      <c r="DZ523" s="6"/>
      <c r="EA523" s="6"/>
      <c r="EB523" s="6"/>
      <c r="EC523" s="6"/>
      <c r="ED523" s="6"/>
      <c r="EE523" s="6"/>
      <c r="EF523" s="6"/>
      <c r="EG523" s="6"/>
      <c r="EH523" s="6"/>
      <c r="EI523" s="6"/>
      <c r="EJ523" s="6"/>
      <c r="EK523" s="6"/>
      <c r="EL523" s="6"/>
      <c r="EM523" s="6"/>
      <c r="EN523" s="6"/>
      <c r="EO523" s="6"/>
      <c r="EP523" s="6"/>
      <c r="EQ523" s="6"/>
      <c r="ER523" s="6"/>
      <c r="ES523" s="6"/>
      <c r="ET523" s="6"/>
      <c r="EU523" s="6"/>
      <c r="EV523" s="6"/>
      <c r="EW523" s="6"/>
      <c r="EX523" s="6"/>
      <c r="EY523" s="6"/>
      <c r="EZ523" s="6"/>
      <c r="FA523" s="6"/>
      <c r="FB523" s="6"/>
      <c r="FC523" s="6"/>
      <c r="FD523" s="6"/>
    </row>
    <row r="524" spans="1:160" x14ac:dyDescent="0.25">
      <c r="A524" s="6" t="s">
        <v>1067</v>
      </c>
      <c r="B524" s="6" t="s">
        <v>1068</v>
      </c>
      <c r="C524" s="2">
        <v>0</v>
      </c>
      <c r="D524" s="2">
        <v>63.761000000000003</v>
      </c>
      <c r="E524" s="2">
        <v>38</v>
      </c>
      <c r="F524" s="2">
        <v>15</v>
      </c>
      <c r="G524" s="2">
        <v>100</v>
      </c>
      <c r="H524" s="2">
        <v>572</v>
      </c>
      <c r="I524" s="2">
        <v>68.7</v>
      </c>
      <c r="J524" s="2">
        <v>6.28</v>
      </c>
      <c r="K524" s="2">
        <v>301.42</v>
      </c>
      <c r="L524" s="6"/>
      <c r="M524" s="6" t="s">
        <v>28</v>
      </c>
      <c r="N524" s="6" t="s">
        <v>28</v>
      </c>
      <c r="O524" s="6" t="s">
        <v>28</v>
      </c>
      <c r="P524" s="6" t="s">
        <v>28</v>
      </c>
      <c r="Q524" s="6"/>
      <c r="R524" s="6">
        <v>273842.81994353398</v>
      </c>
      <c r="S524" s="6">
        <v>531444.31580447603</v>
      </c>
      <c r="T524" s="6">
        <v>160532.67711250801</v>
      </c>
      <c r="U524" s="6">
        <v>577717.12884224497</v>
      </c>
      <c r="V524" s="6"/>
      <c r="W524" s="6">
        <v>5234077.80697768</v>
      </c>
      <c r="X524" s="6">
        <v>6805795.0884232</v>
      </c>
      <c r="Y524" s="6">
        <v>5716777.4289610302</v>
      </c>
      <c r="Z524" s="6">
        <v>4109739.5312072202</v>
      </c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  <c r="BB524" s="6"/>
      <c r="BC524" s="6"/>
      <c r="BD524" s="6"/>
      <c r="BE524" s="6"/>
      <c r="BF524" s="6"/>
      <c r="BG524" s="6"/>
      <c r="BH524" s="6"/>
      <c r="BI524" s="6"/>
      <c r="BJ524" s="6"/>
      <c r="BK524" s="6"/>
      <c r="BL524" s="6"/>
      <c r="BM524" s="6"/>
      <c r="BN524" s="6"/>
      <c r="BO524" s="6"/>
      <c r="BP524" s="6"/>
      <c r="BQ524" s="6"/>
      <c r="BR524" s="6"/>
      <c r="BS524" s="6"/>
      <c r="BT524" s="6"/>
      <c r="BU524" s="6"/>
      <c r="BV524" s="6"/>
      <c r="BW524" s="6"/>
      <c r="BX524" s="6"/>
      <c r="BY524" s="6"/>
      <c r="BZ524" s="6"/>
      <c r="CA524" s="6"/>
      <c r="CB524" s="6"/>
      <c r="CC524" s="6"/>
      <c r="CD524" s="6"/>
      <c r="CE524" s="6"/>
      <c r="CF524" s="6"/>
      <c r="CG524" s="6"/>
      <c r="CH524" s="6"/>
      <c r="CI524" s="6"/>
      <c r="CJ524" s="6"/>
      <c r="CK524" s="6"/>
      <c r="CL524" s="6"/>
      <c r="CM524" s="6"/>
      <c r="CN524" s="6"/>
      <c r="CO524" s="6"/>
      <c r="CP524" s="6"/>
      <c r="CQ524" s="6"/>
      <c r="CR524" s="6"/>
      <c r="CS524" s="6"/>
      <c r="CT524" s="6"/>
      <c r="CU524" s="6"/>
      <c r="CV524" s="6"/>
      <c r="CW524" s="6"/>
      <c r="CX524" s="6"/>
      <c r="CY524" s="6"/>
      <c r="CZ524" s="6"/>
      <c r="DA524" s="6"/>
      <c r="DB524" s="6"/>
      <c r="DC524" s="6"/>
      <c r="DD524" s="6"/>
      <c r="DE524" s="6"/>
      <c r="DF524" s="6"/>
      <c r="DG524" s="6"/>
      <c r="DH524" s="6"/>
      <c r="DI524" s="6"/>
      <c r="DJ524" s="6"/>
      <c r="DK524" s="6"/>
      <c r="DL524" s="6"/>
      <c r="DM524" s="6"/>
      <c r="DN524" s="6"/>
      <c r="DO524" s="6"/>
      <c r="DP524" s="6"/>
      <c r="DQ524" s="6"/>
      <c r="DR524" s="6"/>
      <c r="DS524" s="6"/>
      <c r="DT524" s="6"/>
      <c r="DU524" s="6"/>
      <c r="DV524" s="6"/>
      <c r="DW524" s="6"/>
      <c r="DX524" s="6"/>
      <c r="DY524" s="6"/>
      <c r="DZ524" s="6"/>
      <c r="EA524" s="6"/>
      <c r="EB524" s="6"/>
      <c r="EC524" s="6"/>
      <c r="ED524" s="6"/>
      <c r="EE524" s="6"/>
      <c r="EF524" s="6"/>
      <c r="EG524" s="6"/>
      <c r="EH524" s="6"/>
      <c r="EI524" s="6"/>
      <c r="EJ524" s="6"/>
      <c r="EK524" s="6"/>
      <c r="EL524" s="6"/>
      <c r="EM524" s="6"/>
      <c r="EN524" s="6"/>
      <c r="EO524" s="6"/>
      <c r="EP524" s="6"/>
      <c r="EQ524" s="6"/>
      <c r="ER524" s="6"/>
      <c r="ES524" s="6"/>
      <c r="ET524" s="6"/>
      <c r="EU524" s="6"/>
      <c r="EV524" s="6"/>
      <c r="EW524" s="6"/>
      <c r="EX524" s="6"/>
      <c r="EY524" s="6"/>
      <c r="EZ524" s="6"/>
      <c r="FA524" s="6"/>
      <c r="FB524" s="6"/>
      <c r="FC524" s="6"/>
      <c r="FD524" s="6"/>
    </row>
    <row r="525" spans="1:160" x14ac:dyDescent="0.25">
      <c r="A525" s="6" t="s">
        <v>1069</v>
      </c>
      <c r="B525" s="6" t="s">
        <v>1070</v>
      </c>
      <c r="C525" s="2">
        <v>0</v>
      </c>
      <c r="D525" s="2">
        <v>20.568000000000001</v>
      </c>
      <c r="E525" s="2">
        <v>14</v>
      </c>
      <c r="F525" s="2">
        <v>5</v>
      </c>
      <c r="G525" s="2">
        <v>16</v>
      </c>
      <c r="H525" s="2">
        <v>679</v>
      </c>
      <c r="I525" s="2">
        <v>81.8</v>
      </c>
      <c r="J525" s="2">
        <v>7.69</v>
      </c>
      <c r="K525" s="2">
        <v>56.31</v>
      </c>
      <c r="L525" s="6"/>
      <c r="M525" s="6" t="s">
        <v>28</v>
      </c>
      <c r="N525" s="6" t="s">
        <v>28</v>
      </c>
      <c r="O525" s="6" t="s">
        <v>28</v>
      </c>
      <c r="P525" s="6" t="s">
        <v>28</v>
      </c>
      <c r="Q525" s="6"/>
      <c r="R525" s="6">
        <v>318732.65944038099</v>
      </c>
      <c r="S525" s="6">
        <v>86207.511596422497</v>
      </c>
      <c r="T525" s="6">
        <v>404096.12874620699</v>
      </c>
      <c r="U525" s="6">
        <v>146861.07087967699</v>
      </c>
      <c r="V525" s="6"/>
      <c r="W525" s="6">
        <v>335709.021105472</v>
      </c>
      <c r="X525" s="6">
        <v>575922.79274398298</v>
      </c>
      <c r="Y525" s="6">
        <v>383693.97721276799</v>
      </c>
      <c r="Z525" s="6">
        <v>238322.62490937501</v>
      </c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  <c r="BH525" s="6"/>
      <c r="BI525" s="6"/>
      <c r="BJ525" s="6"/>
      <c r="BK525" s="6"/>
      <c r="BL525" s="6"/>
      <c r="BM525" s="6"/>
      <c r="BN525" s="6"/>
      <c r="BO525" s="6"/>
      <c r="BP525" s="6"/>
      <c r="BQ525" s="6"/>
      <c r="BR525" s="6"/>
      <c r="BS525" s="6"/>
      <c r="BT525" s="6"/>
      <c r="BU525" s="6"/>
      <c r="BV525" s="6"/>
      <c r="BW525" s="6"/>
      <c r="BX525" s="6"/>
      <c r="BY525" s="6"/>
      <c r="BZ525" s="6"/>
      <c r="CA525" s="6"/>
      <c r="CB525" s="6"/>
      <c r="CC525" s="6"/>
      <c r="CD525" s="6"/>
      <c r="CE525" s="6"/>
      <c r="CF525" s="6"/>
      <c r="CG525" s="6"/>
      <c r="CH525" s="6"/>
      <c r="CI525" s="6"/>
      <c r="CJ525" s="6"/>
      <c r="CK525" s="6"/>
      <c r="CL525" s="6"/>
      <c r="CM525" s="6"/>
      <c r="CN525" s="6"/>
      <c r="CO525" s="6"/>
      <c r="CP525" s="6"/>
      <c r="CQ525" s="6"/>
      <c r="CR525" s="6"/>
      <c r="CS525" s="6"/>
      <c r="CT525" s="6"/>
      <c r="CU525" s="6"/>
      <c r="CV525" s="6"/>
      <c r="CW525" s="6"/>
      <c r="CX525" s="6"/>
      <c r="CY525" s="6"/>
      <c r="CZ525" s="6"/>
      <c r="DA525" s="6"/>
      <c r="DB525" s="6"/>
      <c r="DC525" s="6"/>
      <c r="DD525" s="6"/>
      <c r="DE525" s="6"/>
      <c r="DF525" s="6"/>
      <c r="DG525" s="6"/>
      <c r="DH525" s="6"/>
      <c r="DI525" s="6"/>
      <c r="DJ525" s="6"/>
      <c r="DK525" s="6"/>
      <c r="DL525" s="6"/>
      <c r="DM525" s="6"/>
      <c r="DN525" s="6"/>
      <c r="DO525" s="6"/>
      <c r="DP525" s="6"/>
      <c r="DQ525" s="6"/>
      <c r="DR525" s="6"/>
      <c r="DS525" s="6"/>
      <c r="DT525" s="6"/>
      <c r="DU525" s="6"/>
      <c r="DV525" s="6"/>
      <c r="DW525" s="6"/>
      <c r="DX525" s="6"/>
      <c r="DY525" s="6"/>
      <c r="DZ525" s="6"/>
      <c r="EA525" s="6"/>
      <c r="EB525" s="6"/>
      <c r="EC525" s="6"/>
      <c r="ED525" s="6"/>
      <c r="EE525" s="6"/>
      <c r="EF525" s="6"/>
      <c r="EG525" s="6"/>
      <c r="EH525" s="6"/>
      <c r="EI525" s="6"/>
      <c r="EJ525" s="6"/>
      <c r="EK525" s="6"/>
      <c r="EL525" s="6"/>
      <c r="EM525" s="6"/>
      <c r="EN525" s="6"/>
      <c r="EO525" s="6"/>
      <c r="EP525" s="6"/>
      <c r="EQ525" s="6"/>
      <c r="ER525" s="6"/>
      <c r="ES525" s="6"/>
      <c r="ET525" s="6"/>
      <c r="EU525" s="6"/>
      <c r="EV525" s="6"/>
      <c r="EW525" s="6"/>
      <c r="EX525" s="6"/>
      <c r="EY525" s="6"/>
      <c r="EZ525" s="6"/>
      <c r="FA525" s="6"/>
      <c r="FB525" s="6"/>
      <c r="FC525" s="6"/>
      <c r="FD525" s="6"/>
    </row>
    <row r="526" spans="1:160" x14ac:dyDescent="0.25">
      <c r="A526" s="6" t="s">
        <v>1071</v>
      </c>
      <c r="B526" s="6" t="s">
        <v>1072</v>
      </c>
      <c r="C526" s="2">
        <v>0</v>
      </c>
      <c r="D526" s="2">
        <v>43.02</v>
      </c>
      <c r="E526" s="2">
        <v>53</v>
      </c>
      <c r="F526" s="2">
        <v>9</v>
      </c>
      <c r="G526" s="2">
        <v>68</v>
      </c>
      <c r="H526" s="2">
        <v>235</v>
      </c>
      <c r="I526" s="2">
        <v>28</v>
      </c>
      <c r="J526" s="2">
        <v>5.34</v>
      </c>
      <c r="K526" s="2">
        <v>189.71</v>
      </c>
      <c r="L526" s="6"/>
      <c r="M526" s="6" t="s">
        <v>28</v>
      </c>
      <c r="N526" s="6" t="s">
        <v>28</v>
      </c>
      <c r="O526" s="6" t="s">
        <v>28</v>
      </c>
      <c r="P526" s="6" t="s">
        <v>28</v>
      </c>
      <c r="Q526" s="6"/>
      <c r="R526" s="6" t="s">
        <v>28</v>
      </c>
      <c r="S526" s="6" t="s">
        <v>28</v>
      </c>
      <c r="T526" s="6" t="s">
        <v>28</v>
      </c>
      <c r="U526" s="6" t="s">
        <v>28</v>
      </c>
      <c r="V526" s="6"/>
      <c r="W526" s="6">
        <v>1659581.0258150699</v>
      </c>
      <c r="X526" s="6">
        <v>2652208.6186118098</v>
      </c>
      <c r="Y526" s="6">
        <v>2829327.0633853301</v>
      </c>
      <c r="Z526" s="6">
        <v>2917642.3108605398</v>
      </c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  <c r="BH526" s="6"/>
      <c r="BI526" s="6"/>
      <c r="BJ526" s="6"/>
      <c r="BK526" s="6"/>
      <c r="BL526" s="6"/>
      <c r="BM526" s="6"/>
      <c r="BN526" s="6"/>
      <c r="BO526" s="6"/>
      <c r="BP526" s="6"/>
      <c r="BQ526" s="6"/>
      <c r="BR526" s="6"/>
      <c r="BS526" s="6"/>
      <c r="BT526" s="6"/>
      <c r="BU526" s="6"/>
      <c r="BV526" s="6"/>
      <c r="BW526" s="6"/>
      <c r="BX526" s="6"/>
      <c r="BY526" s="6"/>
      <c r="BZ526" s="6"/>
      <c r="CA526" s="6"/>
      <c r="CB526" s="6"/>
      <c r="CC526" s="6"/>
      <c r="CD526" s="6"/>
      <c r="CE526" s="6"/>
      <c r="CF526" s="6"/>
      <c r="CG526" s="6"/>
      <c r="CH526" s="6"/>
      <c r="CI526" s="6"/>
      <c r="CJ526" s="6"/>
      <c r="CK526" s="6"/>
      <c r="CL526" s="6"/>
      <c r="CM526" s="6"/>
      <c r="CN526" s="6"/>
      <c r="CO526" s="6"/>
      <c r="CP526" s="6"/>
      <c r="CQ526" s="6"/>
      <c r="CR526" s="6"/>
      <c r="CS526" s="6"/>
      <c r="CT526" s="6"/>
      <c r="CU526" s="6"/>
      <c r="CV526" s="6"/>
      <c r="CW526" s="6"/>
      <c r="CX526" s="6"/>
      <c r="CY526" s="6"/>
      <c r="CZ526" s="6"/>
      <c r="DA526" s="6"/>
      <c r="DB526" s="6"/>
      <c r="DC526" s="6"/>
      <c r="DD526" s="6"/>
      <c r="DE526" s="6"/>
      <c r="DF526" s="6"/>
      <c r="DG526" s="6"/>
      <c r="DH526" s="6"/>
      <c r="DI526" s="6"/>
      <c r="DJ526" s="6"/>
      <c r="DK526" s="6"/>
      <c r="DL526" s="6"/>
      <c r="DM526" s="6"/>
      <c r="DN526" s="6"/>
      <c r="DO526" s="6"/>
      <c r="DP526" s="6"/>
      <c r="DQ526" s="6"/>
      <c r="DR526" s="6"/>
      <c r="DS526" s="6"/>
      <c r="DT526" s="6"/>
      <c r="DU526" s="6"/>
      <c r="DV526" s="6"/>
      <c r="DW526" s="6"/>
      <c r="DX526" s="6"/>
      <c r="DY526" s="6"/>
      <c r="DZ526" s="6"/>
      <c r="EA526" s="6"/>
      <c r="EB526" s="6"/>
      <c r="EC526" s="6"/>
      <c r="ED526" s="6"/>
      <c r="EE526" s="6"/>
      <c r="EF526" s="6"/>
      <c r="EG526" s="6"/>
      <c r="EH526" s="6"/>
      <c r="EI526" s="6"/>
      <c r="EJ526" s="6"/>
      <c r="EK526" s="6"/>
      <c r="EL526" s="6"/>
      <c r="EM526" s="6"/>
      <c r="EN526" s="6"/>
      <c r="EO526" s="6"/>
      <c r="EP526" s="6"/>
      <c r="EQ526" s="6"/>
      <c r="ER526" s="6"/>
      <c r="ES526" s="6"/>
      <c r="ET526" s="6"/>
      <c r="EU526" s="6"/>
      <c r="EV526" s="6"/>
      <c r="EW526" s="6"/>
      <c r="EX526" s="6"/>
      <c r="EY526" s="6"/>
      <c r="EZ526" s="6"/>
      <c r="FA526" s="6"/>
      <c r="FB526" s="6"/>
      <c r="FC526" s="6"/>
      <c r="FD526" s="6"/>
    </row>
    <row r="527" spans="1:160" x14ac:dyDescent="0.25">
      <c r="A527" s="6" t="s">
        <v>1073</v>
      </c>
      <c r="B527" s="6" t="s">
        <v>1074</v>
      </c>
      <c r="C527" s="2">
        <v>0</v>
      </c>
      <c r="D527" s="2">
        <v>9.9120000000000008</v>
      </c>
      <c r="E527" s="2">
        <v>4</v>
      </c>
      <c r="F527" s="2">
        <v>3</v>
      </c>
      <c r="G527" s="2">
        <v>7</v>
      </c>
      <c r="H527" s="2">
        <v>989</v>
      </c>
      <c r="I527" s="2">
        <v>118.8</v>
      </c>
      <c r="J527" s="2">
        <v>6.54</v>
      </c>
      <c r="K527" s="2">
        <v>18.350000000000001</v>
      </c>
      <c r="L527" s="6"/>
      <c r="M527" s="6">
        <v>382104.63690709602</v>
      </c>
      <c r="N527" s="6">
        <v>455427.98197845498</v>
      </c>
      <c r="O527" s="6">
        <v>205053.49835526</v>
      </c>
      <c r="P527" s="6">
        <v>404693.03120181902</v>
      </c>
      <c r="Q527" s="6"/>
      <c r="R527" s="6">
        <v>285805.83787460299</v>
      </c>
      <c r="S527" s="6">
        <v>393141.59660023701</v>
      </c>
      <c r="T527" s="6">
        <v>455202.66811838798</v>
      </c>
      <c r="U527" s="6">
        <v>306956.73735975602</v>
      </c>
      <c r="V527" s="6"/>
      <c r="W527" s="6">
        <v>642091.27643882798</v>
      </c>
      <c r="X527" s="6">
        <v>694972.34537659504</v>
      </c>
      <c r="Y527" s="6">
        <v>579582.235118757</v>
      </c>
      <c r="Z527" s="6">
        <v>261730.38736268401</v>
      </c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  <c r="BH527" s="6"/>
      <c r="BI527" s="6"/>
      <c r="BJ527" s="6"/>
      <c r="BK527" s="6"/>
      <c r="BL527" s="6"/>
      <c r="BM527" s="6"/>
      <c r="BN527" s="6"/>
      <c r="BO527" s="6"/>
      <c r="BP527" s="6"/>
      <c r="BQ527" s="6"/>
      <c r="BR527" s="6"/>
      <c r="BS527" s="6"/>
      <c r="BT527" s="6"/>
      <c r="BU527" s="6"/>
      <c r="BV527" s="6"/>
      <c r="BW527" s="6"/>
      <c r="BX527" s="6"/>
      <c r="BY527" s="6"/>
      <c r="BZ527" s="6"/>
      <c r="CA527" s="6"/>
      <c r="CB527" s="6"/>
      <c r="CC527" s="6"/>
      <c r="CD527" s="6"/>
      <c r="CE527" s="6"/>
      <c r="CF527" s="6"/>
      <c r="CG527" s="6"/>
      <c r="CH527" s="6"/>
      <c r="CI527" s="6"/>
      <c r="CJ527" s="6"/>
      <c r="CK527" s="6"/>
      <c r="CL527" s="6"/>
      <c r="CM527" s="6"/>
      <c r="CN527" s="6"/>
      <c r="CO527" s="6"/>
      <c r="CP527" s="6"/>
      <c r="CQ527" s="6"/>
      <c r="CR527" s="6"/>
      <c r="CS527" s="6"/>
      <c r="CT527" s="6"/>
      <c r="CU527" s="6"/>
      <c r="CV527" s="6"/>
      <c r="CW527" s="6"/>
      <c r="CX527" s="6"/>
      <c r="CY527" s="6"/>
      <c r="CZ527" s="6"/>
      <c r="DA527" s="6"/>
      <c r="DB527" s="6"/>
      <c r="DC527" s="6"/>
      <c r="DD527" s="6"/>
      <c r="DE527" s="6"/>
      <c r="DF527" s="6"/>
      <c r="DG527" s="6"/>
      <c r="DH527" s="6"/>
      <c r="DI527" s="6"/>
      <c r="DJ527" s="6"/>
      <c r="DK527" s="6"/>
      <c r="DL527" s="6"/>
      <c r="DM527" s="6"/>
      <c r="DN527" s="6"/>
      <c r="DO527" s="6"/>
      <c r="DP527" s="6"/>
      <c r="DQ527" s="6"/>
      <c r="DR527" s="6"/>
      <c r="DS527" s="6"/>
      <c r="DT527" s="6"/>
      <c r="DU527" s="6"/>
      <c r="DV527" s="6"/>
      <c r="DW527" s="6"/>
      <c r="DX527" s="6"/>
      <c r="DY527" s="6"/>
      <c r="DZ527" s="6"/>
      <c r="EA527" s="6"/>
      <c r="EB527" s="6"/>
      <c r="EC527" s="6"/>
      <c r="ED527" s="6"/>
      <c r="EE527" s="6"/>
      <c r="EF527" s="6"/>
      <c r="EG527" s="6"/>
      <c r="EH527" s="6"/>
      <c r="EI527" s="6"/>
      <c r="EJ527" s="6"/>
      <c r="EK527" s="6"/>
      <c r="EL527" s="6"/>
      <c r="EM527" s="6"/>
      <c r="EN527" s="6"/>
      <c r="EO527" s="6"/>
      <c r="EP527" s="6"/>
      <c r="EQ527" s="6"/>
      <c r="ER527" s="6"/>
      <c r="ES527" s="6"/>
      <c r="ET527" s="6"/>
      <c r="EU527" s="6"/>
      <c r="EV527" s="6"/>
      <c r="EW527" s="6"/>
      <c r="EX527" s="6"/>
      <c r="EY527" s="6"/>
      <c r="EZ527" s="6"/>
      <c r="FA527" s="6"/>
      <c r="FB527" s="6"/>
      <c r="FC527" s="6"/>
      <c r="FD527" s="6"/>
    </row>
    <row r="528" spans="1:160" x14ac:dyDescent="0.25">
      <c r="A528" s="6" t="s">
        <v>1075</v>
      </c>
      <c r="B528" s="6" t="s">
        <v>1076</v>
      </c>
      <c r="C528" s="2">
        <v>0</v>
      </c>
      <c r="D528" s="2">
        <v>85.828000000000003</v>
      </c>
      <c r="E528" s="2">
        <v>74</v>
      </c>
      <c r="F528" s="2">
        <v>8</v>
      </c>
      <c r="G528" s="2">
        <v>198</v>
      </c>
      <c r="H528" s="2">
        <v>111</v>
      </c>
      <c r="I528" s="2">
        <v>11.8</v>
      </c>
      <c r="J528" s="2">
        <v>4.55</v>
      </c>
      <c r="K528" s="2">
        <v>800.64</v>
      </c>
      <c r="L528" s="6"/>
      <c r="M528" s="6">
        <v>1924614.4435558</v>
      </c>
      <c r="N528" s="6">
        <v>612119.09482948994</v>
      </c>
      <c r="O528" s="6">
        <v>1527262.82607505</v>
      </c>
      <c r="P528" s="6">
        <v>1908326.7476510799</v>
      </c>
      <c r="Q528" s="6"/>
      <c r="R528" s="6">
        <v>3026589.4297310901</v>
      </c>
      <c r="S528" s="6">
        <v>13668025.694815001</v>
      </c>
      <c r="T528" s="6">
        <v>2057560.70315222</v>
      </c>
      <c r="U528" s="6">
        <v>9953300.2945603691</v>
      </c>
      <c r="V528" s="6"/>
      <c r="W528" s="6">
        <v>28623873.517070599</v>
      </c>
      <c r="X528" s="6">
        <v>25675820.2224111</v>
      </c>
      <c r="Y528" s="6">
        <v>26228953.576023102</v>
      </c>
      <c r="Z528" s="6">
        <v>24250098.6317393</v>
      </c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  <c r="BH528" s="6"/>
      <c r="BI528" s="6"/>
      <c r="BJ528" s="6"/>
      <c r="BK528" s="6"/>
      <c r="BL528" s="6"/>
      <c r="BM528" s="6"/>
      <c r="BN528" s="6"/>
      <c r="BO528" s="6"/>
      <c r="BP528" s="6"/>
      <c r="BQ528" s="6"/>
      <c r="BR528" s="6"/>
      <c r="BS528" s="6"/>
      <c r="BT528" s="6"/>
      <c r="BU528" s="6"/>
      <c r="BV528" s="6"/>
      <c r="BW528" s="6"/>
      <c r="BX528" s="6"/>
      <c r="BY528" s="6"/>
      <c r="BZ528" s="6"/>
      <c r="CA528" s="6"/>
      <c r="CB528" s="6"/>
      <c r="CC528" s="6"/>
      <c r="CD528" s="6"/>
      <c r="CE528" s="6"/>
      <c r="CF528" s="6"/>
      <c r="CG528" s="6"/>
      <c r="CH528" s="6"/>
      <c r="CI528" s="6"/>
      <c r="CJ528" s="6"/>
      <c r="CK528" s="6"/>
      <c r="CL528" s="6"/>
      <c r="CM528" s="6"/>
      <c r="CN528" s="6"/>
      <c r="CO528" s="6"/>
      <c r="CP528" s="6"/>
      <c r="CQ528" s="6"/>
      <c r="CR528" s="6"/>
      <c r="CS528" s="6"/>
      <c r="CT528" s="6"/>
      <c r="CU528" s="6"/>
      <c r="CV528" s="6"/>
      <c r="CW528" s="6"/>
      <c r="CX528" s="6"/>
      <c r="CY528" s="6"/>
      <c r="CZ528" s="6"/>
      <c r="DA528" s="6"/>
      <c r="DB528" s="6"/>
      <c r="DC528" s="6"/>
      <c r="DD528" s="6"/>
      <c r="DE528" s="6"/>
      <c r="DF528" s="6"/>
      <c r="DG528" s="6"/>
      <c r="DH528" s="6"/>
      <c r="DI528" s="6"/>
      <c r="DJ528" s="6"/>
      <c r="DK528" s="6"/>
      <c r="DL528" s="6"/>
      <c r="DM528" s="6"/>
      <c r="DN528" s="6"/>
      <c r="DO528" s="6"/>
      <c r="DP528" s="6"/>
      <c r="DQ528" s="6"/>
      <c r="DR528" s="6"/>
      <c r="DS528" s="6"/>
      <c r="DT528" s="6"/>
      <c r="DU528" s="6"/>
      <c r="DV528" s="6"/>
      <c r="DW528" s="6"/>
      <c r="DX528" s="6"/>
      <c r="DY528" s="6"/>
      <c r="DZ528" s="6"/>
      <c r="EA528" s="6"/>
      <c r="EB528" s="6"/>
      <c r="EC528" s="6"/>
      <c r="ED528" s="6"/>
      <c r="EE528" s="6"/>
      <c r="EF528" s="6"/>
      <c r="EG528" s="6"/>
      <c r="EH528" s="6"/>
      <c r="EI528" s="6"/>
      <c r="EJ528" s="6"/>
      <c r="EK528" s="6"/>
      <c r="EL528" s="6"/>
      <c r="EM528" s="6"/>
      <c r="EN528" s="6"/>
      <c r="EO528" s="6"/>
      <c r="EP528" s="6"/>
      <c r="EQ528" s="6"/>
      <c r="ER528" s="6"/>
      <c r="ES528" s="6"/>
      <c r="ET528" s="6"/>
      <c r="EU528" s="6"/>
      <c r="EV528" s="6"/>
      <c r="EW528" s="6"/>
      <c r="EX528" s="6"/>
      <c r="EY528" s="6"/>
      <c r="EZ528" s="6"/>
      <c r="FA528" s="6"/>
      <c r="FB528" s="6"/>
      <c r="FC528" s="6"/>
      <c r="FD528" s="6"/>
    </row>
    <row r="529" spans="1:160" x14ac:dyDescent="0.25">
      <c r="A529" s="6" t="s">
        <v>1077</v>
      </c>
      <c r="B529" s="6" t="s">
        <v>1078</v>
      </c>
      <c r="C529" s="2">
        <v>0</v>
      </c>
      <c r="D529" s="2">
        <v>54.127000000000002</v>
      </c>
      <c r="E529" s="2">
        <v>20</v>
      </c>
      <c r="F529" s="2">
        <v>10</v>
      </c>
      <c r="G529" s="2">
        <v>100</v>
      </c>
      <c r="H529" s="2">
        <v>581</v>
      </c>
      <c r="I529" s="2">
        <v>66.3</v>
      </c>
      <c r="J529" s="2">
        <v>7.62</v>
      </c>
      <c r="K529" s="2">
        <v>312.58999999999997</v>
      </c>
      <c r="L529" s="6"/>
      <c r="M529" s="6" t="s">
        <v>28</v>
      </c>
      <c r="N529" s="6" t="s">
        <v>28</v>
      </c>
      <c r="O529" s="6" t="s">
        <v>28</v>
      </c>
      <c r="P529" s="6" t="s">
        <v>28</v>
      </c>
      <c r="Q529" s="6"/>
      <c r="R529" s="6">
        <v>2045466.2221345799</v>
      </c>
      <c r="S529" s="6">
        <v>1447376.2055643899</v>
      </c>
      <c r="T529" s="6">
        <v>1418621.8203729601</v>
      </c>
      <c r="U529" s="6">
        <v>1535285.2545711601</v>
      </c>
      <c r="V529" s="6"/>
      <c r="W529" s="6">
        <v>6165431.7087237099</v>
      </c>
      <c r="X529" s="6">
        <v>5812564.0987659702</v>
      </c>
      <c r="Y529" s="6">
        <v>5964097.2756641703</v>
      </c>
      <c r="Z529" s="6">
        <v>4829041.8296453496</v>
      </c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  <c r="BH529" s="6"/>
      <c r="BI529" s="6"/>
      <c r="BJ529" s="6"/>
      <c r="BK529" s="6"/>
      <c r="BL529" s="6"/>
      <c r="BM529" s="6"/>
      <c r="BN529" s="6"/>
      <c r="BO529" s="6"/>
      <c r="BP529" s="6"/>
      <c r="BQ529" s="6"/>
      <c r="BR529" s="6"/>
      <c r="BS529" s="6"/>
      <c r="BT529" s="6"/>
      <c r="BU529" s="6"/>
      <c r="BV529" s="6"/>
      <c r="BW529" s="6"/>
      <c r="BX529" s="6"/>
      <c r="BY529" s="6"/>
      <c r="BZ529" s="6"/>
      <c r="CA529" s="6"/>
      <c r="CB529" s="6"/>
      <c r="CC529" s="6"/>
      <c r="CD529" s="6"/>
      <c r="CE529" s="6"/>
      <c r="CF529" s="6"/>
      <c r="CG529" s="6"/>
      <c r="CH529" s="6"/>
      <c r="CI529" s="6"/>
      <c r="CJ529" s="6"/>
      <c r="CK529" s="6"/>
      <c r="CL529" s="6"/>
      <c r="CM529" s="6"/>
      <c r="CN529" s="6"/>
      <c r="CO529" s="6"/>
      <c r="CP529" s="6"/>
      <c r="CQ529" s="6"/>
      <c r="CR529" s="6"/>
      <c r="CS529" s="6"/>
      <c r="CT529" s="6"/>
      <c r="CU529" s="6"/>
      <c r="CV529" s="6"/>
      <c r="CW529" s="6"/>
      <c r="CX529" s="6"/>
      <c r="CY529" s="6"/>
      <c r="CZ529" s="6"/>
      <c r="DA529" s="6"/>
      <c r="DB529" s="6"/>
      <c r="DC529" s="6"/>
      <c r="DD529" s="6"/>
      <c r="DE529" s="6"/>
      <c r="DF529" s="6"/>
      <c r="DG529" s="6"/>
      <c r="DH529" s="6"/>
      <c r="DI529" s="6"/>
      <c r="DJ529" s="6"/>
      <c r="DK529" s="6"/>
      <c r="DL529" s="6"/>
      <c r="DM529" s="6"/>
      <c r="DN529" s="6"/>
      <c r="DO529" s="6"/>
      <c r="DP529" s="6"/>
      <c r="DQ529" s="6"/>
      <c r="DR529" s="6"/>
      <c r="DS529" s="6"/>
      <c r="DT529" s="6"/>
      <c r="DU529" s="6"/>
      <c r="DV529" s="6"/>
      <c r="DW529" s="6"/>
      <c r="DX529" s="6"/>
      <c r="DY529" s="6"/>
      <c r="DZ529" s="6"/>
      <c r="EA529" s="6"/>
      <c r="EB529" s="6"/>
      <c r="EC529" s="6"/>
      <c r="ED529" s="6"/>
      <c r="EE529" s="6"/>
      <c r="EF529" s="6"/>
      <c r="EG529" s="6"/>
      <c r="EH529" s="6"/>
      <c r="EI529" s="6"/>
      <c r="EJ529" s="6"/>
      <c r="EK529" s="6"/>
      <c r="EL529" s="6"/>
      <c r="EM529" s="6"/>
      <c r="EN529" s="6"/>
      <c r="EO529" s="6"/>
      <c r="EP529" s="6"/>
      <c r="EQ529" s="6"/>
      <c r="ER529" s="6"/>
      <c r="ES529" s="6"/>
      <c r="ET529" s="6"/>
      <c r="EU529" s="6"/>
      <c r="EV529" s="6"/>
      <c r="EW529" s="6"/>
      <c r="EX529" s="6"/>
      <c r="EY529" s="6"/>
      <c r="EZ529" s="6"/>
      <c r="FA529" s="6"/>
      <c r="FB529" s="6"/>
      <c r="FC529" s="6"/>
      <c r="FD529" s="6"/>
    </row>
    <row r="530" spans="1:160" x14ac:dyDescent="0.25">
      <c r="A530" s="6" t="s">
        <v>1079</v>
      </c>
      <c r="B530" s="6" t="s">
        <v>1080</v>
      </c>
      <c r="C530" s="2">
        <v>0</v>
      </c>
      <c r="D530" s="2">
        <v>7.4610000000000003</v>
      </c>
      <c r="E530" s="2">
        <v>4</v>
      </c>
      <c r="F530" s="2">
        <v>2</v>
      </c>
      <c r="G530" s="2">
        <v>14</v>
      </c>
      <c r="H530" s="2">
        <v>690</v>
      </c>
      <c r="I530" s="2">
        <v>80.8</v>
      </c>
      <c r="J530" s="2">
        <v>4.9800000000000004</v>
      </c>
      <c r="K530" s="2">
        <v>50.03</v>
      </c>
      <c r="L530" s="6"/>
      <c r="M530" s="6" t="s">
        <v>28</v>
      </c>
      <c r="N530" s="6" t="s">
        <v>28</v>
      </c>
      <c r="O530" s="6" t="s">
        <v>28</v>
      </c>
      <c r="P530" s="6" t="s">
        <v>28</v>
      </c>
      <c r="Q530" s="6"/>
      <c r="R530" s="6" t="s">
        <v>28</v>
      </c>
      <c r="S530" s="6" t="s">
        <v>28</v>
      </c>
      <c r="T530" s="6" t="s">
        <v>28</v>
      </c>
      <c r="U530" s="6" t="s">
        <v>28</v>
      </c>
      <c r="V530" s="6"/>
      <c r="W530" s="6">
        <v>416045.29996468802</v>
      </c>
      <c r="X530" s="6">
        <v>441290.24439457897</v>
      </c>
      <c r="Y530" s="6">
        <v>290258.99564851698</v>
      </c>
      <c r="Z530" s="6">
        <v>289124.39966229699</v>
      </c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  <c r="BH530" s="6"/>
      <c r="BI530" s="6"/>
      <c r="BJ530" s="6"/>
      <c r="BK530" s="6"/>
      <c r="BL530" s="6"/>
      <c r="BM530" s="6"/>
      <c r="BN530" s="6"/>
      <c r="BO530" s="6"/>
      <c r="BP530" s="6"/>
      <c r="BQ530" s="6"/>
      <c r="BR530" s="6"/>
      <c r="BS530" s="6"/>
      <c r="BT530" s="6"/>
      <c r="BU530" s="6"/>
      <c r="BV530" s="6"/>
      <c r="BW530" s="6"/>
      <c r="BX530" s="6"/>
      <c r="BY530" s="6"/>
      <c r="BZ530" s="6"/>
      <c r="CA530" s="6"/>
      <c r="CB530" s="6"/>
      <c r="CC530" s="6"/>
      <c r="CD530" s="6"/>
      <c r="CE530" s="6"/>
      <c r="CF530" s="6"/>
      <c r="CG530" s="6"/>
      <c r="CH530" s="6"/>
      <c r="CI530" s="6"/>
      <c r="CJ530" s="6"/>
      <c r="CK530" s="6"/>
      <c r="CL530" s="6"/>
      <c r="CM530" s="6"/>
      <c r="CN530" s="6"/>
      <c r="CO530" s="6"/>
      <c r="CP530" s="6"/>
      <c r="CQ530" s="6"/>
      <c r="CR530" s="6"/>
      <c r="CS530" s="6"/>
      <c r="CT530" s="6"/>
      <c r="CU530" s="6"/>
      <c r="CV530" s="6"/>
      <c r="CW530" s="6"/>
      <c r="CX530" s="6"/>
      <c r="CY530" s="6"/>
      <c r="CZ530" s="6"/>
      <c r="DA530" s="6"/>
      <c r="DB530" s="6"/>
      <c r="DC530" s="6"/>
      <c r="DD530" s="6"/>
      <c r="DE530" s="6"/>
      <c r="DF530" s="6"/>
      <c r="DG530" s="6"/>
      <c r="DH530" s="6"/>
      <c r="DI530" s="6"/>
      <c r="DJ530" s="6"/>
      <c r="DK530" s="6"/>
      <c r="DL530" s="6"/>
      <c r="DM530" s="6"/>
      <c r="DN530" s="6"/>
      <c r="DO530" s="6"/>
      <c r="DP530" s="6"/>
      <c r="DQ530" s="6"/>
      <c r="DR530" s="6"/>
      <c r="DS530" s="6"/>
      <c r="DT530" s="6"/>
      <c r="DU530" s="6"/>
      <c r="DV530" s="6"/>
      <c r="DW530" s="6"/>
      <c r="DX530" s="6"/>
      <c r="DY530" s="6"/>
      <c r="DZ530" s="6"/>
      <c r="EA530" s="6"/>
      <c r="EB530" s="6"/>
      <c r="EC530" s="6"/>
      <c r="ED530" s="6"/>
      <c r="EE530" s="6"/>
      <c r="EF530" s="6"/>
      <c r="EG530" s="6"/>
      <c r="EH530" s="6"/>
      <c r="EI530" s="6"/>
      <c r="EJ530" s="6"/>
      <c r="EK530" s="6"/>
      <c r="EL530" s="6"/>
      <c r="EM530" s="6"/>
      <c r="EN530" s="6"/>
      <c r="EO530" s="6"/>
      <c r="EP530" s="6"/>
      <c r="EQ530" s="6"/>
      <c r="ER530" s="6"/>
      <c r="ES530" s="6"/>
      <c r="ET530" s="6"/>
      <c r="EU530" s="6"/>
      <c r="EV530" s="6"/>
      <c r="EW530" s="6"/>
      <c r="EX530" s="6"/>
      <c r="EY530" s="6"/>
      <c r="EZ530" s="6"/>
      <c r="FA530" s="6"/>
      <c r="FB530" s="6"/>
      <c r="FC530" s="6"/>
      <c r="FD530" s="6"/>
    </row>
    <row r="531" spans="1:160" x14ac:dyDescent="0.25">
      <c r="A531" s="6" t="s">
        <v>1081</v>
      </c>
      <c r="B531" s="6" t="s">
        <v>1082</v>
      </c>
      <c r="C531" s="2">
        <v>0</v>
      </c>
      <c r="D531" s="2">
        <v>13.308</v>
      </c>
      <c r="E531" s="2">
        <v>4</v>
      </c>
      <c r="F531" s="2">
        <v>3</v>
      </c>
      <c r="G531" s="2">
        <v>19</v>
      </c>
      <c r="H531" s="2">
        <v>1269</v>
      </c>
      <c r="I531" s="2">
        <v>145.4</v>
      </c>
      <c r="J531" s="2">
        <v>6.57</v>
      </c>
      <c r="K531" s="2">
        <v>58.63</v>
      </c>
      <c r="L531" s="6"/>
      <c r="M531" s="6" t="s">
        <v>28</v>
      </c>
      <c r="N531" s="6" t="s">
        <v>28</v>
      </c>
      <c r="O531" s="6" t="s">
        <v>28</v>
      </c>
      <c r="P531" s="6" t="s">
        <v>28</v>
      </c>
      <c r="Q531" s="6"/>
      <c r="R531" s="6">
        <v>205471.28550213401</v>
      </c>
      <c r="S531" s="6">
        <v>53398.096903397498</v>
      </c>
      <c r="T531" s="6">
        <v>284159.15079413902</v>
      </c>
      <c r="U531" s="6">
        <v>82935.619135884001</v>
      </c>
      <c r="V531" s="6"/>
      <c r="W531" s="6">
        <v>210126.37195633</v>
      </c>
      <c r="X531" s="6">
        <v>316087.17309468403</v>
      </c>
      <c r="Y531" s="6">
        <v>327152.473844653</v>
      </c>
      <c r="Z531" s="6">
        <v>209879.050240771</v>
      </c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  <c r="BH531" s="6"/>
      <c r="BI531" s="6"/>
      <c r="BJ531" s="6"/>
      <c r="BK531" s="6"/>
      <c r="BL531" s="6"/>
      <c r="BM531" s="6"/>
      <c r="BN531" s="6"/>
      <c r="BO531" s="6"/>
      <c r="BP531" s="6"/>
      <c r="BQ531" s="6"/>
      <c r="BR531" s="6"/>
      <c r="BS531" s="6"/>
      <c r="BT531" s="6"/>
      <c r="BU531" s="6"/>
      <c r="BV531" s="6"/>
      <c r="BW531" s="6"/>
      <c r="BX531" s="6"/>
      <c r="BY531" s="6"/>
      <c r="BZ531" s="6"/>
      <c r="CA531" s="6"/>
      <c r="CB531" s="6"/>
      <c r="CC531" s="6"/>
      <c r="CD531" s="6"/>
      <c r="CE531" s="6"/>
      <c r="CF531" s="6"/>
      <c r="CG531" s="6"/>
      <c r="CH531" s="6"/>
      <c r="CI531" s="6"/>
      <c r="CJ531" s="6"/>
      <c r="CK531" s="6"/>
      <c r="CL531" s="6"/>
      <c r="CM531" s="6"/>
      <c r="CN531" s="6"/>
      <c r="CO531" s="6"/>
      <c r="CP531" s="6"/>
      <c r="CQ531" s="6"/>
      <c r="CR531" s="6"/>
      <c r="CS531" s="6"/>
      <c r="CT531" s="6"/>
      <c r="CU531" s="6"/>
      <c r="CV531" s="6"/>
      <c r="CW531" s="6"/>
      <c r="CX531" s="6"/>
      <c r="CY531" s="6"/>
      <c r="CZ531" s="6"/>
      <c r="DA531" s="6"/>
      <c r="DB531" s="6"/>
      <c r="DC531" s="6"/>
      <c r="DD531" s="6"/>
      <c r="DE531" s="6"/>
      <c r="DF531" s="6"/>
      <c r="DG531" s="6"/>
      <c r="DH531" s="6"/>
      <c r="DI531" s="6"/>
      <c r="DJ531" s="6"/>
      <c r="DK531" s="6"/>
      <c r="DL531" s="6"/>
      <c r="DM531" s="6"/>
      <c r="DN531" s="6"/>
      <c r="DO531" s="6"/>
      <c r="DP531" s="6"/>
      <c r="DQ531" s="6"/>
      <c r="DR531" s="6"/>
      <c r="DS531" s="6"/>
      <c r="DT531" s="6"/>
      <c r="DU531" s="6"/>
      <c r="DV531" s="6"/>
      <c r="DW531" s="6"/>
      <c r="DX531" s="6"/>
      <c r="DY531" s="6"/>
      <c r="DZ531" s="6"/>
      <c r="EA531" s="6"/>
      <c r="EB531" s="6"/>
      <c r="EC531" s="6"/>
      <c r="ED531" s="6"/>
      <c r="EE531" s="6"/>
      <c r="EF531" s="6"/>
      <c r="EG531" s="6"/>
      <c r="EH531" s="6"/>
      <c r="EI531" s="6"/>
      <c r="EJ531" s="6"/>
      <c r="EK531" s="6"/>
      <c r="EL531" s="6"/>
      <c r="EM531" s="6"/>
      <c r="EN531" s="6"/>
      <c r="EO531" s="6"/>
      <c r="EP531" s="6"/>
      <c r="EQ531" s="6"/>
      <c r="ER531" s="6"/>
      <c r="ES531" s="6"/>
      <c r="ET531" s="6"/>
      <c r="EU531" s="6"/>
      <c r="EV531" s="6"/>
      <c r="EW531" s="6"/>
      <c r="EX531" s="6"/>
      <c r="EY531" s="6"/>
      <c r="EZ531" s="6"/>
      <c r="FA531" s="6"/>
      <c r="FB531" s="6"/>
      <c r="FC531" s="6"/>
      <c r="FD531" s="6"/>
    </row>
    <row r="532" spans="1:160" x14ac:dyDescent="0.25">
      <c r="A532" s="6" t="s">
        <v>1083</v>
      </c>
      <c r="B532" s="6" t="s">
        <v>1084</v>
      </c>
      <c r="C532" s="2">
        <v>0</v>
      </c>
      <c r="D532" s="2">
        <v>34.308</v>
      </c>
      <c r="E532" s="2">
        <v>35</v>
      </c>
      <c r="F532" s="2">
        <v>8</v>
      </c>
      <c r="G532" s="2">
        <v>44</v>
      </c>
      <c r="H532" s="2">
        <v>499</v>
      </c>
      <c r="I532" s="2">
        <v>56.6</v>
      </c>
      <c r="J532" s="2">
        <v>7.39</v>
      </c>
      <c r="K532" s="2">
        <v>146.49</v>
      </c>
      <c r="L532" s="6"/>
      <c r="M532" s="6" t="s">
        <v>28</v>
      </c>
      <c r="N532" s="6" t="s">
        <v>28</v>
      </c>
      <c r="O532" s="6" t="s">
        <v>28</v>
      </c>
      <c r="P532" s="6" t="s">
        <v>28</v>
      </c>
      <c r="Q532" s="6"/>
      <c r="R532" s="6">
        <v>462108.20313835901</v>
      </c>
      <c r="S532" s="6">
        <v>121249.858558601</v>
      </c>
      <c r="T532" s="6">
        <v>505994.67544029799</v>
      </c>
      <c r="U532" s="6">
        <v>126828.215927218</v>
      </c>
      <c r="V532" s="6"/>
      <c r="W532" s="6">
        <v>1115038.80302097</v>
      </c>
      <c r="X532" s="6">
        <v>1825738.9234492499</v>
      </c>
      <c r="Y532" s="6">
        <v>1586257.1086498401</v>
      </c>
      <c r="Z532" s="6">
        <v>1079306.92331561</v>
      </c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  <c r="BH532" s="6"/>
      <c r="BI532" s="6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  <c r="BV532" s="6"/>
      <c r="BW532" s="6"/>
      <c r="BX532" s="6"/>
      <c r="BY532" s="6"/>
      <c r="BZ532" s="6"/>
      <c r="CA532" s="6"/>
      <c r="CB532" s="6"/>
      <c r="CC532" s="6"/>
      <c r="CD532" s="6"/>
      <c r="CE532" s="6"/>
      <c r="CF532" s="6"/>
      <c r="CG532" s="6"/>
      <c r="CH532" s="6"/>
      <c r="CI532" s="6"/>
      <c r="CJ532" s="6"/>
      <c r="CK532" s="6"/>
      <c r="CL532" s="6"/>
      <c r="CM532" s="6"/>
      <c r="CN532" s="6"/>
      <c r="CO532" s="6"/>
      <c r="CP532" s="6"/>
      <c r="CQ532" s="6"/>
      <c r="CR532" s="6"/>
      <c r="CS532" s="6"/>
      <c r="CT532" s="6"/>
      <c r="CU532" s="6"/>
      <c r="CV532" s="6"/>
      <c r="CW532" s="6"/>
      <c r="CX532" s="6"/>
      <c r="CY532" s="6"/>
      <c r="CZ532" s="6"/>
      <c r="DA532" s="6"/>
      <c r="DB532" s="6"/>
      <c r="DC532" s="6"/>
      <c r="DD532" s="6"/>
      <c r="DE532" s="6"/>
      <c r="DF532" s="6"/>
      <c r="DG532" s="6"/>
      <c r="DH532" s="6"/>
      <c r="DI532" s="6"/>
      <c r="DJ532" s="6"/>
      <c r="DK532" s="6"/>
      <c r="DL532" s="6"/>
      <c r="DM532" s="6"/>
      <c r="DN532" s="6"/>
      <c r="DO532" s="6"/>
      <c r="DP532" s="6"/>
      <c r="DQ532" s="6"/>
      <c r="DR532" s="6"/>
      <c r="DS532" s="6"/>
      <c r="DT532" s="6"/>
      <c r="DU532" s="6"/>
      <c r="DV532" s="6"/>
      <c r="DW532" s="6"/>
      <c r="DX532" s="6"/>
      <c r="DY532" s="6"/>
      <c r="DZ532" s="6"/>
      <c r="EA532" s="6"/>
      <c r="EB532" s="6"/>
      <c r="EC532" s="6"/>
      <c r="ED532" s="6"/>
      <c r="EE532" s="6"/>
      <c r="EF532" s="6"/>
      <c r="EG532" s="6"/>
      <c r="EH532" s="6"/>
      <c r="EI532" s="6"/>
      <c r="EJ532" s="6"/>
      <c r="EK532" s="6"/>
      <c r="EL532" s="6"/>
      <c r="EM532" s="6"/>
      <c r="EN532" s="6"/>
      <c r="EO532" s="6"/>
      <c r="EP532" s="6"/>
      <c r="EQ532" s="6"/>
      <c r="ER532" s="6"/>
      <c r="ES532" s="6"/>
      <c r="ET532" s="6"/>
      <c r="EU532" s="6"/>
      <c r="EV532" s="6"/>
      <c r="EW532" s="6"/>
      <c r="EX532" s="6"/>
      <c r="EY532" s="6"/>
      <c r="EZ532" s="6"/>
      <c r="FA532" s="6"/>
      <c r="FB532" s="6"/>
      <c r="FC532" s="6"/>
      <c r="FD532" s="6"/>
    </row>
    <row r="533" spans="1:160" x14ac:dyDescent="0.25">
      <c r="A533" s="6" t="s">
        <v>1085</v>
      </c>
      <c r="B533" s="6" t="s">
        <v>1086</v>
      </c>
      <c r="C533" s="2">
        <v>0</v>
      </c>
      <c r="D533" s="2">
        <v>130.94200000000001</v>
      </c>
      <c r="E533" s="2">
        <v>64</v>
      </c>
      <c r="F533" s="2">
        <v>18</v>
      </c>
      <c r="G533" s="2">
        <v>290</v>
      </c>
      <c r="H533" s="2">
        <v>539</v>
      </c>
      <c r="I533" s="2">
        <v>59.6</v>
      </c>
      <c r="J533" s="2">
        <v>5.99</v>
      </c>
      <c r="K533" s="2">
        <v>1021.81</v>
      </c>
      <c r="L533" s="6"/>
      <c r="M533" s="6" t="s">
        <v>28</v>
      </c>
      <c r="N533" s="6" t="s">
        <v>28</v>
      </c>
      <c r="O533" s="6" t="s">
        <v>28</v>
      </c>
      <c r="P533" s="6" t="s">
        <v>28</v>
      </c>
      <c r="Q533" s="6"/>
      <c r="R533" s="6">
        <v>10166426.0352997</v>
      </c>
      <c r="S533" s="6">
        <v>3403308.0269258399</v>
      </c>
      <c r="T533" s="6">
        <v>8516730.0458770599</v>
      </c>
      <c r="U533" s="6">
        <v>4005928.3435145002</v>
      </c>
      <c r="V533" s="6"/>
      <c r="W533" s="6">
        <v>25995876.655503899</v>
      </c>
      <c r="X533" s="6">
        <v>24223285.491227701</v>
      </c>
      <c r="Y533" s="6">
        <v>23170203.794020601</v>
      </c>
      <c r="Z533" s="6">
        <v>18006682.6124034</v>
      </c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  <c r="BA533" s="6"/>
      <c r="BB533" s="6"/>
      <c r="BC533" s="6"/>
      <c r="BD533" s="6"/>
      <c r="BE533" s="6"/>
      <c r="BF533" s="6"/>
      <c r="BG533" s="6"/>
      <c r="BH533" s="6"/>
      <c r="BI533" s="6"/>
      <c r="BJ533" s="6"/>
      <c r="BK533" s="6"/>
      <c r="BL533" s="6"/>
      <c r="BM533" s="6"/>
      <c r="BN533" s="6"/>
      <c r="BO533" s="6"/>
      <c r="BP533" s="6"/>
      <c r="BQ533" s="6"/>
      <c r="BR533" s="6"/>
      <c r="BS533" s="6"/>
      <c r="BT533" s="6"/>
      <c r="BU533" s="6"/>
      <c r="BV533" s="6"/>
      <c r="BW533" s="6"/>
      <c r="BX533" s="6"/>
      <c r="BY533" s="6"/>
      <c r="BZ533" s="6"/>
      <c r="CA533" s="6"/>
      <c r="CB533" s="6"/>
      <c r="CC533" s="6"/>
      <c r="CD533" s="6"/>
      <c r="CE533" s="6"/>
      <c r="CF533" s="6"/>
      <c r="CG533" s="6"/>
      <c r="CH533" s="6"/>
      <c r="CI533" s="6"/>
      <c r="CJ533" s="6"/>
      <c r="CK533" s="6"/>
      <c r="CL533" s="6"/>
      <c r="CM533" s="6"/>
      <c r="CN533" s="6"/>
      <c r="CO533" s="6"/>
      <c r="CP533" s="6"/>
      <c r="CQ533" s="6"/>
      <c r="CR533" s="6"/>
      <c r="CS533" s="6"/>
      <c r="CT533" s="6"/>
      <c r="CU533" s="6"/>
      <c r="CV533" s="6"/>
      <c r="CW533" s="6"/>
      <c r="CX533" s="6"/>
      <c r="CY533" s="6"/>
      <c r="CZ533" s="6"/>
      <c r="DA533" s="6"/>
      <c r="DB533" s="6"/>
      <c r="DC533" s="6"/>
      <c r="DD533" s="6"/>
      <c r="DE533" s="6"/>
      <c r="DF533" s="6"/>
      <c r="DG533" s="6"/>
      <c r="DH533" s="6"/>
      <c r="DI533" s="6"/>
      <c r="DJ533" s="6"/>
      <c r="DK533" s="6"/>
      <c r="DL533" s="6"/>
      <c r="DM533" s="6"/>
      <c r="DN533" s="6"/>
      <c r="DO533" s="6"/>
      <c r="DP533" s="6"/>
      <c r="DQ533" s="6"/>
      <c r="DR533" s="6"/>
      <c r="DS533" s="6"/>
      <c r="DT533" s="6"/>
      <c r="DU533" s="6"/>
      <c r="DV533" s="6"/>
      <c r="DW533" s="6"/>
      <c r="DX533" s="6"/>
      <c r="DY533" s="6"/>
      <c r="DZ533" s="6"/>
      <c r="EA533" s="6"/>
      <c r="EB533" s="6"/>
      <c r="EC533" s="6"/>
      <c r="ED533" s="6"/>
      <c r="EE533" s="6"/>
      <c r="EF533" s="6"/>
      <c r="EG533" s="6"/>
      <c r="EH533" s="6"/>
      <c r="EI533" s="6"/>
      <c r="EJ533" s="6"/>
      <c r="EK533" s="6"/>
      <c r="EL533" s="6"/>
      <c r="EM533" s="6"/>
      <c r="EN533" s="6"/>
      <c r="EO533" s="6"/>
      <c r="EP533" s="6"/>
      <c r="EQ533" s="6"/>
      <c r="ER533" s="6"/>
      <c r="ES533" s="6"/>
      <c r="ET533" s="6"/>
      <c r="EU533" s="6"/>
      <c r="EV533" s="6"/>
      <c r="EW533" s="6"/>
      <c r="EX533" s="6"/>
      <c r="EY533" s="6"/>
      <c r="EZ533" s="6"/>
      <c r="FA533" s="6"/>
      <c r="FB533" s="6"/>
      <c r="FC533" s="6"/>
      <c r="FD533" s="6"/>
    </row>
    <row r="534" spans="1:160" x14ac:dyDescent="0.25">
      <c r="A534" s="6" t="s">
        <v>1087</v>
      </c>
      <c r="B534" s="6" t="s">
        <v>1088</v>
      </c>
      <c r="C534" s="2">
        <v>0</v>
      </c>
      <c r="D534" s="2">
        <v>40.259</v>
      </c>
      <c r="E534" s="2">
        <v>32</v>
      </c>
      <c r="F534" s="2">
        <v>5</v>
      </c>
      <c r="G534" s="2">
        <v>84</v>
      </c>
      <c r="H534" s="2">
        <v>257</v>
      </c>
      <c r="I534" s="2">
        <v>30.5</v>
      </c>
      <c r="J534" s="2">
        <v>10.210000000000001</v>
      </c>
      <c r="K534" s="2">
        <v>271.27999999999997</v>
      </c>
      <c r="L534" s="6"/>
      <c r="M534" s="6">
        <v>251601.413723145</v>
      </c>
      <c r="N534" s="6">
        <v>361055.22326218401</v>
      </c>
      <c r="O534" s="6">
        <v>146830.70012401801</v>
      </c>
      <c r="P534" s="6">
        <v>1019503.42915926</v>
      </c>
      <c r="Q534" s="6"/>
      <c r="R534" s="6">
        <v>14648653.9464557</v>
      </c>
      <c r="S534" s="6">
        <v>1267567.71305026</v>
      </c>
      <c r="T534" s="6">
        <v>11305171.7752907</v>
      </c>
      <c r="U534" s="6">
        <v>1660924.5561438501</v>
      </c>
      <c r="V534" s="6"/>
      <c r="W534" s="6">
        <v>2829607.51649747</v>
      </c>
      <c r="X534" s="6">
        <v>5196819.2274138201</v>
      </c>
      <c r="Y534" s="6">
        <v>5500824.6674836203</v>
      </c>
      <c r="Z534" s="6">
        <v>2277069.6042596502</v>
      </c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  <c r="BH534" s="6"/>
      <c r="BI534" s="6"/>
      <c r="BJ534" s="6"/>
      <c r="BK534" s="6"/>
      <c r="BL534" s="6"/>
      <c r="BM534" s="6"/>
      <c r="BN534" s="6"/>
      <c r="BO534" s="6"/>
      <c r="BP534" s="6"/>
      <c r="BQ534" s="6"/>
      <c r="BR534" s="6"/>
      <c r="BS534" s="6"/>
      <c r="BT534" s="6"/>
      <c r="BU534" s="6"/>
      <c r="BV534" s="6"/>
      <c r="BW534" s="6"/>
      <c r="BX534" s="6"/>
      <c r="BY534" s="6"/>
      <c r="BZ534" s="6"/>
      <c r="CA534" s="6"/>
      <c r="CB534" s="6"/>
      <c r="CC534" s="6"/>
      <c r="CD534" s="6"/>
      <c r="CE534" s="6"/>
      <c r="CF534" s="6"/>
      <c r="CG534" s="6"/>
      <c r="CH534" s="6"/>
      <c r="CI534" s="6"/>
      <c r="CJ534" s="6"/>
      <c r="CK534" s="6"/>
      <c r="CL534" s="6"/>
      <c r="CM534" s="6"/>
      <c r="CN534" s="6"/>
      <c r="CO534" s="6"/>
      <c r="CP534" s="6"/>
      <c r="CQ534" s="6"/>
      <c r="CR534" s="6"/>
      <c r="CS534" s="6"/>
      <c r="CT534" s="6"/>
      <c r="CU534" s="6"/>
      <c r="CV534" s="6"/>
      <c r="CW534" s="6"/>
      <c r="CX534" s="6"/>
      <c r="CY534" s="6"/>
      <c r="CZ534" s="6"/>
      <c r="DA534" s="6"/>
      <c r="DB534" s="6"/>
      <c r="DC534" s="6"/>
      <c r="DD534" s="6"/>
      <c r="DE534" s="6"/>
      <c r="DF534" s="6"/>
      <c r="DG534" s="6"/>
      <c r="DH534" s="6"/>
      <c r="DI534" s="6"/>
      <c r="DJ534" s="6"/>
      <c r="DK534" s="6"/>
      <c r="DL534" s="6"/>
      <c r="DM534" s="6"/>
      <c r="DN534" s="6"/>
      <c r="DO534" s="6"/>
      <c r="DP534" s="6"/>
      <c r="DQ534" s="6"/>
      <c r="DR534" s="6"/>
      <c r="DS534" s="6"/>
      <c r="DT534" s="6"/>
      <c r="DU534" s="6"/>
      <c r="DV534" s="6"/>
      <c r="DW534" s="6"/>
      <c r="DX534" s="6"/>
      <c r="DY534" s="6"/>
      <c r="DZ534" s="6"/>
      <c r="EA534" s="6"/>
      <c r="EB534" s="6"/>
      <c r="EC534" s="6"/>
      <c r="ED534" s="6"/>
      <c r="EE534" s="6"/>
      <c r="EF534" s="6"/>
      <c r="EG534" s="6"/>
      <c r="EH534" s="6"/>
      <c r="EI534" s="6"/>
      <c r="EJ534" s="6"/>
      <c r="EK534" s="6"/>
      <c r="EL534" s="6"/>
      <c r="EM534" s="6"/>
      <c r="EN534" s="6"/>
      <c r="EO534" s="6"/>
      <c r="EP534" s="6"/>
      <c r="EQ534" s="6"/>
      <c r="ER534" s="6"/>
      <c r="ES534" s="6"/>
      <c r="ET534" s="6"/>
      <c r="EU534" s="6"/>
      <c r="EV534" s="6"/>
      <c r="EW534" s="6"/>
      <c r="EX534" s="6"/>
      <c r="EY534" s="6"/>
      <c r="EZ534" s="6"/>
      <c r="FA534" s="6"/>
      <c r="FB534" s="6"/>
      <c r="FC534" s="6"/>
      <c r="FD534" s="6"/>
    </row>
    <row r="535" spans="1:160" x14ac:dyDescent="0.25">
      <c r="A535" s="6" t="s">
        <v>1089</v>
      </c>
      <c r="B535" s="6" t="s">
        <v>1090</v>
      </c>
      <c r="C535" s="2">
        <v>0</v>
      </c>
      <c r="D535" s="2">
        <v>49.728999999999999</v>
      </c>
      <c r="E535" s="2">
        <v>68</v>
      </c>
      <c r="F535" s="2">
        <v>8</v>
      </c>
      <c r="G535" s="2">
        <v>141</v>
      </c>
      <c r="H535" s="2">
        <v>142</v>
      </c>
      <c r="I535" s="2">
        <v>15.5</v>
      </c>
      <c r="J535" s="2">
        <v>5.2</v>
      </c>
      <c r="K535" s="2">
        <v>448.98</v>
      </c>
      <c r="L535" s="6"/>
      <c r="M535" s="6" t="s">
        <v>28</v>
      </c>
      <c r="N535" s="6" t="s">
        <v>28</v>
      </c>
      <c r="O535" s="6" t="s">
        <v>28</v>
      </c>
      <c r="P535" s="6" t="s">
        <v>28</v>
      </c>
      <c r="Q535" s="6"/>
      <c r="R535" s="6">
        <v>1061895.1780194</v>
      </c>
      <c r="S535" s="6">
        <v>3192232.08435761</v>
      </c>
      <c r="T535" s="6">
        <v>1218761.78561582</v>
      </c>
      <c r="U535" s="6">
        <v>3618482.4555669702</v>
      </c>
      <c r="V535" s="6"/>
      <c r="W535" s="6">
        <v>20951408.838954002</v>
      </c>
      <c r="X535" s="6">
        <v>16994347.030613601</v>
      </c>
      <c r="Y535" s="6">
        <v>14590525.374337099</v>
      </c>
      <c r="Z535" s="6">
        <v>16894340.848997701</v>
      </c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  <c r="BE535" s="6"/>
      <c r="BF535" s="6"/>
      <c r="BG535" s="6"/>
      <c r="BH535" s="6"/>
      <c r="BI535" s="6"/>
      <c r="BJ535" s="6"/>
      <c r="BK535" s="6"/>
      <c r="BL535" s="6"/>
      <c r="BM535" s="6"/>
      <c r="BN535" s="6"/>
      <c r="BO535" s="6"/>
      <c r="BP535" s="6"/>
      <c r="BQ535" s="6"/>
      <c r="BR535" s="6"/>
      <c r="BS535" s="6"/>
      <c r="BT535" s="6"/>
      <c r="BU535" s="6"/>
      <c r="BV535" s="6"/>
      <c r="BW535" s="6"/>
      <c r="BX535" s="6"/>
      <c r="BY535" s="6"/>
      <c r="BZ535" s="6"/>
      <c r="CA535" s="6"/>
      <c r="CB535" s="6"/>
      <c r="CC535" s="6"/>
      <c r="CD535" s="6"/>
      <c r="CE535" s="6"/>
      <c r="CF535" s="6"/>
      <c r="CG535" s="6"/>
      <c r="CH535" s="6"/>
      <c r="CI535" s="6"/>
      <c r="CJ535" s="6"/>
      <c r="CK535" s="6"/>
      <c r="CL535" s="6"/>
      <c r="CM535" s="6"/>
      <c r="CN535" s="6"/>
      <c r="CO535" s="6"/>
      <c r="CP535" s="6"/>
      <c r="CQ535" s="6"/>
      <c r="CR535" s="6"/>
      <c r="CS535" s="6"/>
      <c r="CT535" s="6"/>
      <c r="CU535" s="6"/>
      <c r="CV535" s="6"/>
      <c r="CW535" s="6"/>
      <c r="CX535" s="6"/>
      <c r="CY535" s="6"/>
      <c r="CZ535" s="6"/>
      <c r="DA535" s="6"/>
      <c r="DB535" s="6"/>
      <c r="DC535" s="6"/>
      <c r="DD535" s="6"/>
      <c r="DE535" s="6"/>
      <c r="DF535" s="6"/>
      <c r="DG535" s="6"/>
      <c r="DH535" s="6"/>
      <c r="DI535" s="6"/>
      <c r="DJ535" s="6"/>
      <c r="DK535" s="6"/>
      <c r="DL535" s="6"/>
      <c r="DM535" s="6"/>
      <c r="DN535" s="6"/>
      <c r="DO535" s="6"/>
      <c r="DP535" s="6"/>
      <c r="DQ535" s="6"/>
      <c r="DR535" s="6"/>
      <c r="DS535" s="6"/>
      <c r="DT535" s="6"/>
      <c r="DU535" s="6"/>
      <c r="DV535" s="6"/>
      <c r="DW535" s="6"/>
      <c r="DX535" s="6"/>
      <c r="DY535" s="6"/>
      <c r="DZ535" s="6"/>
      <c r="EA535" s="6"/>
      <c r="EB535" s="6"/>
      <c r="EC535" s="6"/>
      <c r="ED535" s="6"/>
      <c r="EE535" s="6"/>
      <c r="EF535" s="6"/>
      <c r="EG535" s="6"/>
      <c r="EH535" s="6"/>
      <c r="EI535" s="6"/>
      <c r="EJ535" s="6"/>
      <c r="EK535" s="6"/>
      <c r="EL535" s="6"/>
      <c r="EM535" s="6"/>
      <c r="EN535" s="6"/>
      <c r="EO535" s="6"/>
      <c r="EP535" s="6"/>
      <c r="EQ535" s="6"/>
      <c r="ER535" s="6"/>
      <c r="ES535" s="6"/>
      <c r="ET535" s="6"/>
      <c r="EU535" s="6"/>
      <c r="EV535" s="6"/>
      <c r="EW535" s="6"/>
      <c r="EX535" s="6"/>
      <c r="EY535" s="6"/>
      <c r="EZ535" s="6"/>
      <c r="FA535" s="6"/>
      <c r="FB535" s="6"/>
      <c r="FC535" s="6"/>
      <c r="FD535" s="6"/>
    </row>
    <row r="536" spans="1:160" x14ac:dyDescent="0.25">
      <c r="A536" s="6" t="s">
        <v>1091</v>
      </c>
      <c r="B536" s="6" t="s">
        <v>1092</v>
      </c>
      <c r="C536" s="2">
        <v>0</v>
      </c>
      <c r="D536" s="2">
        <v>16.353000000000002</v>
      </c>
      <c r="E536" s="2">
        <v>24</v>
      </c>
      <c r="F536" s="2">
        <v>2</v>
      </c>
      <c r="G536" s="2">
        <v>57</v>
      </c>
      <c r="H536" s="2">
        <v>145</v>
      </c>
      <c r="I536" s="2">
        <v>16.100000000000001</v>
      </c>
      <c r="J536" s="2">
        <v>10.83</v>
      </c>
      <c r="K536" s="2">
        <v>185.08</v>
      </c>
      <c r="L536" s="6"/>
      <c r="M536" s="6">
        <v>262207.78331630997</v>
      </c>
      <c r="N536" s="6">
        <v>262208.74897236301</v>
      </c>
      <c r="O536" s="6">
        <v>410420.635621992</v>
      </c>
      <c r="P536" s="6">
        <v>401088.844375221</v>
      </c>
      <c r="Q536" s="6"/>
      <c r="R536" s="6">
        <v>11943198.8162247</v>
      </c>
      <c r="S536" s="6">
        <v>1337072.32568732</v>
      </c>
      <c r="T536" s="6">
        <v>11948621.355500599</v>
      </c>
      <c r="U536" s="6">
        <v>1235554.4984327501</v>
      </c>
      <c r="V536" s="6"/>
      <c r="W536" s="6">
        <v>2641647.3200195502</v>
      </c>
      <c r="X536" s="6">
        <v>4148724.40896885</v>
      </c>
      <c r="Y536" s="6">
        <v>5729366.31456473</v>
      </c>
      <c r="Z536" s="6">
        <v>2045496.2688331599</v>
      </c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  <c r="BE536" s="6"/>
      <c r="BF536" s="6"/>
      <c r="BG536" s="6"/>
      <c r="BH536" s="6"/>
      <c r="BI536" s="6"/>
      <c r="BJ536" s="6"/>
      <c r="BK536" s="6"/>
      <c r="BL536" s="6"/>
      <c r="BM536" s="6"/>
      <c r="BN536" s="6"/>
      <c r="BO536" s="6"/>
      <c r="BP536" s="6"/>
      <c r="BQ536" s="6"/>
      <c r="BR536" s="6"/>
      <c r="BS536" s="6"/>
      <c r="BT536" s="6"/>
      <c r="BU536" s="6"/>
      <c r="BV536" s="6"/>
      <c r="BW536" s="6"/>
      <c r="BX536" s="6"/>
      <c r="BY536" s="6"/>
      <c r="BZ536" s="6"/>
      <c r="CA536" s="6"/>
      <c r="CB536" s="6"/>
      <c r="CC536" s="6"/>
      <c r="CD536" s="6"/>
      <c r="CE536" s="6"/>
      <c r="CF536" s="6"/>
      <c r="CG536" s="6"/>
      <c r="CH536" s="6"/>
      <c r="CI536" s="6"/>
      <c r="CJ536" s="6"/>
      <c r="CK536" s="6"/>
      <c r="CL536" s="6"/>
      <c r="CM536" s="6"/>
      <c r="CN536" s="6"/>
      <c r="CO536" s="6"/>
      <c r="CP536" s="6"/>
      <c r="CQ536" s="6"/>
      <c r="CR536" s="6"/>
      <c r="CS536" s="6"/>
      <c r="CT536" s="6"/>
      <c r="CU536" s="6"/>
      <c r="CV536" s="6"/>
      <c r="CW536" s="6"/>
      <c r="CX536" s="6"/>
      <c r="CY536" s="6"/>
      <c r="CZ536" s="6"/>
      <c r="DA536" s="6"/>
      <c r="DB536" s="6"/>
      <c r="DC536" s="6"/>
      <c r="DD536" s="6"/>
      <c r="DE536" s="6"/>
      <c r="DF536" s="6"/>
      <c r="DG536" s="6"/>
      <c r="DH536" s="6"/>
      <c r="DI536" s="6"/>
      <c r="DJ536" s="6"/>
      <c r="DK536" s="6"/>
      <c r="DL536" s="6"/>
      <c r="DM536" s="6"/>
      <c r="DN536" s="6"/>
      <c r="DO536" s="6"/>
      <c r="DP536" s="6"/>
      <c r="DQ536" s="6"/>
      <c r="DR536" s="6"/>
      <c r="DS536" s="6"/>
      <c r="DT536" s="6"/>
      <c r="DU536" s="6"/>
      <c r="DV536" s="6"/>
      <c r="DW536" s="6"/>
      <c r="DX536" s="6"/>
      <c r="DY536" s="6"/>
      <c r="DZ536" s="6"/>
      <c r="EA536" s="6"/>
      <c r="EB536" s="6"/>
      <c r="EC536" s="6"/>
      <c r="ED536" s="6"/>
      <c r="EE536" s="6"/>
      <c r="EF536" s="6"/>
      <c r="EG536" s="6"/>
      <c r="EH536" s="6"/>
      <c r="EI536" s="6"/>
      <c r="EJ536" s="6"/>
      <c r="EK536" s="6"/>
      <c r="EL536" s="6"/>
      <c r="EM536" s="6"/>
      <c r="EN536" s="6"/>
      <c r="EO536" s="6"/>
      <c r="EP536" s="6"/>
      <c r="EQ536" s="6"/>
      <c r="ER536" s="6"/>
      <c r="ES536" s="6"/>
      <c r="ET536" s="6"/>
      <c r="EU536" s="6"/>
      <c r="EV536" s="6"/>
      <c r="EW536" s="6"/>
      <c r="EX536" s="6"/>
      <c r="EY536" s="6"/>
      <c r="EZ536" s="6"/>
      <c r="FA536" s="6"/>
      <c r="FB536" s="6"/>
      <c r="FC536" s="6"/>
      <c r="FD536" s="6"/>
    </row>
    <row r="537" spans="1:160" x14ac:dyDescent="0.25">
      <c r="A537" s="6" t="s">
        <v>1093</v>
      </c>
      <c r="B537" s="6" t="s">
        <v>1094</v>
      </c>
      <c r="C537" s="2">
        <v>0</v>
      </c>
      <c r="D537" s="2">
        <v>167.12799999999999</v>
      </c>
      <c r="E537" s="2">
        <v>48</v>
      </c>
      <c r="F537" s="2">
        <v>19</v>
      </c>
      <c r="G537" s="2">
        <v>364</v>
      </c>
      <c r="H537" s="2">
        <v>533</v>
      </c>
      <c r="I537" s="2">
        <v>59.1</v>
      </c>
      <c r="J537" s="2">
        <v>6.44</v>
      </c>
      <c r="K537" s="2">
        <v>1214.49</v>
      </c>
      <c r="L537" s="6"/>
      <c r="M537" s="6">
        <v>66807.702564183099</v>
      </c>
      <c r="N537" s="6">
        <v>147594.766738226</v>
      </c>
      <c r="O537" s="6">
        <v>1842791.36324963</v>
      </c>
      <c r="P537" s="6">
        <v>2891109.17126224</v>
      </c>
      <c r="Q537" s="6"/>
      <c r="R537" s="6">
        <v>5326481.9130180301</v>
      </c>
      <c r="S537" s="6">
        <v>3096517.0313065401</v>
      </c>
      <c r="T537" s="6">
        <v>4264951.8227881202</v>
      </c>
      <c r="U537" s="6">
        <v>3232443.48549606</v>
      </c>
      <c r="V537" s="6"/>
      <c r="W537" s="6">
        <v>36956887.927612796</v>
      </c>
      <c r="X537" s="6">
        <v>41178357.768323801</v>
      </c>
      <c r="Y537" s="6">
        <v>28652787.292509399</v>
      </c>
      <c r="Z537" s="6">
        <v>32724429.7272631</v>
      </c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  <c r="BB537" s="6"/>
      <c r="BC537" s="6"/>
      <c r="BD537" s="6"/>
      <c r="BE537" s="6"/>
      <c r="BF537" s="6"/>
      <c r="BG537" s="6"/>
      <c r="BH537" s="6"/>
      <c r="BI537" s="6"/>
      <c r="BJ537" s="6"/>
      <c r="BK537" s="6"/>
      <c r="BL537" s="6"/>
      <c r="BM537" s="6"/>
      <c r="BN537" s="6"/>
      <c r="BO537" s="6"/>
      <c r="BP537" s="6"/>
      <c r="BQ537" s="6"/>
      <c r="BR537" s="6"/>
      <c r="BS537" s="6"/>
      <c r="BT537" s="6"/>
      <c r="BU537" s="6"/>
      <c r="BV537" s="6"/>
      <c r="BW537" s="6"/>
      <c r="BX537" s="6"/>
      <c r="BY537" s="6"/>
      <c r="BZ537" s="6"/>
      <c r="CA537" s="6"/>
      <c r="CB537" s="6"/>
      <c r="CC537" s="6"/>
      <c r="CD537" s="6"/>
      <c r="CE537" s="6"/>
      <c r="CF537" s="6"/>
      <c r="CG537" s="6"/>
      <c r="CH537" s="6"/>
      <c r="CI537" s="6"/>
      <c r="CJ537" s="6"/>
      <c r="CK537" s="6"/>
      <c r="CL537" s="6"/>
      <c r="CM537" s="6"/>
      <c r="CN537" s="6"/>
      <c r="CO537" s="6"/>
      <c r="CP537" s="6"/>
      <c r="CQ537" s="6"/>
      <c r="CR537" s="6"/>
      <c r="CS537" s="6"/>
      <c r="CT537" s="6"/>
      <c r="CU537" s="6"/>
      <c r="CV537" s="6"/>
      <c r="CW537" s="6"/>
      <c r="CX537" s="6"/>
      <c r="CY537" s="6"/>
      <c r="CZ537" s="6"/>
      <c r="DA537" s="6"/>
      <c r="DB537" s="6"/>
      <c r="DC537" s="6"/>
      <c r="DD537" s="6"/>
      <c r="DE537" s="6"/>
      <c r="DF537" s="6"/>
      <c r="DG537" s="6"/>
      <c r="DH537" s="6"/>
      <c r="DI537" s="6"/>
      <c r="DJ537" s="6"/>
      <c r="DK537" s="6"/>
      <c r="DL537" s="6"/>
      <c r="DM537" s="6"/>
      <c r="DN537" s="6"/>
      <c r="DO537" s="6"/>
      <c r="DP537" s="6"/>
      <c r="DQ537" s="6"/>
      <c r="DR537" s="6"/>
      <c r="DS537" s="6"/>
      <c r="DT537" s="6"/>
      <c r="DU537" s="6"/>
      <c r="DV537" s="6"/>
      <c r="DW537" s="6"/>
      <c r="DX537" s="6"/>
      <c r="DY537" s="6"/>
      <c r="DZ537" s="6"/>
      <c r="EA537" s="6"/>
      <c r="EB537" s="6"/>
      <c r="EC537" s="6"/>
      <c r="ED537" s="6"/>
      <c r="EE537" s="6"/>
      <c r="EF537" s="6"/>
      <c r="EG537" s="6"/>
      <c r="EH537" s="6"/>
      <c r="EI537" s="6"/>
      <c r="EJ537" s="6"/>
      <c r="EK537" s="6"/>
      <c r="EL537" s="6"/>
      <c r="EM537" s="6"/>
      <c r="EN537" s="6"/>
      <c r="EO537" s="6"/>
      <c r="EP537" s="6"/>
      <c r="EQ537" s="6"/>
      <c r="ER537" s="6"/>
      <c r="ES537" s="6"/>
      <c r="ET537" s="6"/>
      <c r="EU537" s="6"/>
      <c r="EV537" s="6"/>
      <c r="EW537" s="6"/>
      <c r="EX537" s="6"/>
      <c r="EY537" s="6"/>
      <c r="EZ537" s="6"/>
      <c r="FA537" s="6"/>
      <c r="FB537" s="6"/>
      <c r="FC537" s="6"/>
      <c r="FD537" s="6"/>
    </row>
    <row r="538" spans="1:160" x14ac:dyDescent="0.25">
      <c r="A538" s="6" t="s">
        <v>1095</v>
      </c>
      <c r="B538" s="6" t="s">
        <v>1096</v>
      </c>
      <c r="C538" s="2">
        <v>0</v>
      </c>
      <c r="D538" s="2">
        <v>100.42</v>
      </c>
      <c r="E538" s="2">
        <v>42</v>
      </c>
      <c r="F538" s="2">
        <v>16</v>
      </c>
      <c r="G538" s="2">
        <v>200</v>
      </c>
      <c r="H538" s="2">
        <v>627</v>
      </c>
      <c r="I538" s="2">
        <v>71.099999999999994</v>
      </c>
      <c r="J538" s="2">
        <v>7.84</v>
      </c>
      <c r="K538" s="2">
        <v>651.11</v>
      </c>
      <c r="L538" s="6"/>
      <c r="M538" s="6">
        <v>99921.698161380104</v>
      </c>
      <c r="N538" s="6">
        <v>127699.219039641</v>
      </c>
      <c r="O538" s="6">
        <v>161202.88803570101</v>
      </c>
      <c r="P538" s="6">
        <v>153038.430439763</v>
      </c>
      <c r="Q538" s="6"/>
      <c r="R538" s="6">
        <v>1379794.23266793</v>
      </c>
      <c r="S538" s="6">
        <v>1704974.0597205199</v>
      </c>
      <c r="T538" s="6">
        <v>811452.27614262304</v>
      </c>
      <c r="U538" s="6">
        <v>1854837.4058827099</v>
      </c>
      <c r="V538" s="6"/>
      <c r="W538" s="6">
        <v>15456900.3118672</v>
      </c>
      <c r="X538" s="6">
        <v>20478005.1902357</v>
      </c>
      <c r="Y538" s="6">
        <v>16676891.498613199</v>
      </c>
      <c r="Z538" s="6">
        <v>13932421.315080401</v>
      </c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  <c r="BH538" s="6"/>
      <c r="BI538" s="6"/>
      <c r="BJ538" s="6"/>
      <c r="BK538" s="6"/>
      <c r="BL538" s="6"/>
      <c r="BM538" s="6"/>
      <c r="BN538" s="6"/>
      <c r="BO538" s="6"/>
      <c r="BP538" s="6"/>
      <c r="BQ538" s="6"/>
      <c r="BR538" s="6"/>
      <c r="BS538" s="6"/>
      <c r="BT538" s="6"/>
      <c r="BU538" s="6"/>
      <c r="BV538" s="6"/>
      <c r="BW538" s="6"/>
      <c r="BX538" s="6"/>
      <c r="BY538" s="6"/>
      <c r="BZ538" s="6"/>
      <c r="CA538" s="6"/>
      <c r="CB538" s="6"/>
      <c r="CC538" s="6"/>
      <c r="CD538" s="6"/>
      <c r="CE538" s="6"/>
      <c r="CF538" s="6"/>
      <c r="CG538" s="6"/>
      <c r="CH538" s="6"/>
      <c r="CI538" s="6"/>
      <c r="CJ538" s="6"/>
      <c r="CK538" s="6"/>
      <c r="CL538" s="6"/>
      <c r="CM538" s="6"/>
      <c r="CN538" s="6"/>
      <c r="CO538" s="6"/>
      <c r="CP538" s="6"/>
      <c r="CQ538" s="6"/>
      <c r="CR538" s="6"/>
      <c r="CS538" s="6"/>
      <c r="CT538" s="6"/>
      <c r="CU538" s="6"/>
      <c r="CV538" s="6"/>
      <c r="CW538" s="6"/>
      <c r="CX538" s="6"/>
      <c r="CY538" s="6"/>
      <c r="CZ538" s="6"/>
      <c r="DA538" s="6"/>
      <c r="DB538" s="6"/>
      <c r="DC538" s="6"/>
      <c r="DD538" s="6"/>
      <c r="DE538" s="6"/>
      <c r="DF538" s="6"/>
      <c r="DG538" s="6"/>
      <c r="DH538" s="6"/>
      <c r="DI538" s="6"/>
      <c r="DJ538" s="6"/>
      <c r="DK538" s="6"/>
      <c r="DL538" s="6"/>
      <c r="DM538" s="6"/>
      <c r="DN538" s="6"/>
      <c r="DO538" s="6"/>
      <c r="DP538" s="6"/>
      <c r="DQ538" s="6"/>
      <c r="DR538" s="6"/>
      <c r="DS538" s="6"/>
      <c r="DT538" s="6"/>
      <c r="DU538" s="6"/>
      <c r="DV538" s="6"/>
      <c r="DW538" s="6"/>
      <c r="DX538" s="6"/>
      <c r="DY538" s="6"/>
      <c r="DZ538" s="6"/>
      <c r="EA538" s="6"/>
      <c r="EB538" s="6"/>
      <c r="EC538" s="6"/>
      <c r="ED538" s="6"/>
      <c r="EE538" s="6"/>
      <c r="EF538" s="6"/>
      <c r="EG538" s="6"/>
      <c r="EH538" s="6"/>
      <c r="EI538" s="6"/>
      <c r="EJ538" s="6"/>
      <c r="EK538" s="6"/>
      <c r="EL538" s="6"/>
      <c r="EM538" s="6"/>
      <c r="EN538" s="6"/>
      <c r="EO538" s="6"/>
      <c r="EP538" s="6"/>
      <c r="EQ538" s="6"/>
      <c r="ER538" s="6"/>
      <c r="ES538" s="6"/>
      <c r="ET538" s="6"/>
      <c r="EU538" s="6"/>
      <c r="EV538" s="6"/>
      <c r="EW538" s="6"/>
      <c r="EX538" s="6"/>
      <c r="EY538" s="6"/>
      <c r="EZ538" s="6"/>
      <c r="FA538" s="6"/>
      <c r="FB538" s="6"/>
      <c r="FC538" s="6"/>
      <c r="FD538" s="6"/>
    </row>
    <row r="539" spans="1:160" x14ac:dyDescent="0.25">
      <c r="A539" s="6" t="s">
        <v>1097</v>
      </c>
      <c r="B539" s="6" t="s">
        <v>1098</v>
      </c>
      <c r="C539" s="2">
        <v>0</v>
      </c>
      <c r="D539" s="2">
        <v>20.234000000000002</v>
      </c>
      <c r="E539" s="2">
        <v>8</v>
      </c>
      <c r="F539" s="2">
        <v>5</v>
      </c>
      <c r="G539" s="2">
        <v>40</v>
      </c>
      <c r="H539" s="2">
        <v>735</v>
      </c>
      <c r="I539" s="2">
        <v>86.3</v>
      </c>
      <c r="J539" s="2">
        <v>5.95</v>
      </c>
      <c r="K539" s="2">
        <v>113.62</v>
      </c>
      <c r="L539" s="6"/>
      <c r="M539" s="6" t="s">
        <v>28</v>
      </c>
      <c r="N539" s="6" t="s">
        <v>28</v>
      </c>
      <c r="O539" s="6" t="s">
        <v>28</v>
      </c>
      <c r="P539" s="6" t="s">
        <v>28</v>
      </c>
      <c r="Q539" s="6"/>
      <c r="R539" s="6">
        <v>229394.70115356601</v>
      </c>
      <c r="S539" s="6">
        <v>64727.025880152098</v>
      </c>
      <c r="T539" s="6">
        <v>79283.345061269996</v>
      </c>
      <c r="U539" s="6">
        <v>100678.63836288</v>
      </c>
      <c r="V539" s="6"/>
      <c r="W539" s="6">
        <v>1343405.8182449599</v>
      </c>
      <c r="X539" s="6">
        <v>2219701.5334297698</v>
      </c>
      <c r="Y539" s="6">
        <v>1657088.0808679201</v>
      </c>
      <c r="Z539" s="6">
        <v>1388587.2768172501</v>
      </c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  <c r="BE539" s="6"/>
      <c r="BF539" s="6"/>
      <c r="BG539" s="6"/>
      <c r="BH539" s="6"/>
      <c r="BI539" s="6"/>
      <c r="BJ539" s="6"/>
      <c r="BK539" s="6"/>
      <c r="BL539" s="6"/>
      <c r="BM539" s="6"/>
      <c r="BN539" s="6"/>
      <c r="BO539" s="6"/>
      <c r="BP539" s="6"/>
      <c r="BQ539" s="6"/>
      <c r="BR539" s="6"/>
      <c r="BS539" s="6"/>
      <c r="BT539" s="6"/>
      <c r="BU539" s="6"/>
      <c r="BV539" s="6"/>
      <c r="BW539" s="6"/>
      <c r="BX539" s="6"/>
      <c r="BY539" s="6"/>
      <c r="BZ539" s="6"/>
      <c r="CA539" s="6"/>
      <c r="CB539" s="6"/>
      <c r="CC539" s="6"/>
      <c r="CD539" s="6"/>
      <c r="CE539" s="6"/>
      <c r="CF539" s="6"/>
      <c r="CG539" s="6"/>
      <c r="CH539" s="6"/>
      <c r="CI539" s="6"/>
      <c r="CJ539" s="6"/>
      <c r="CK539" s="6"/>
      <c r="CL539" s="6"/>
      <c r="CM539" s="6"/>
      <c r="CN539" s="6"/>
      <c r="CO539" s="6"/>
      <c r="CP539" s="6"/>
      <c r="CQ539" s="6"/>
      <c r="CR539" s="6"/>
      <c r="CS539" s="6"/>
      <c r="CT539" s="6"/>
      <c r="CU539" s="6"/>
      <c r="CV539" s="6"/>
      <c r="CW539" s="6"/>
      <c r="CX539" s="6"/>
      <c r="CY539" s="6"/>
      <c r="CZ539" s="6"/>
      <c r="DA539" s="6"/>
      <c r="DB539" s="6"/>
      <c r="DC539" s="6"/>
      <c r="DD539" s="6"/>
      <c r="DE539" s="6"/>
      <c r="DF539" s="6"/>
      <c r="DG539" s="6"/>
      <c r="DH539" s="6"/>
      <c r="DI539" s="6"/>
      <c r="DJ539" s="6"/>
      <c r="DK539" s="6"/>
      <c r="DL539" s="6"/>
      <c r="DM539" s="6"/>
      <c r="DN539" s="6"/>
      <c r="DO539" s="6"/>
      <c r="DP539" s="6"/>
      <c r="DQ539" s="6"/>
      <c r="DR539" s="6"/>
      <c r="DS539" s="6"/>
      <c r="DT539" s="6"/>
      <c r="DU539" s="6"/>
      <c r="DV539" s="6"/>
      <c r="DW539" s="6"/>
      <c r="DX539" s="6"/>
      <c r="DY539" s="6"/>
      <c r="DZ539" s="6"/>
      <c r="EA539" s="6"/>
      <c r="EB539" s="6"/>
      <c r="EC539" s="6"/>
      <c r="ED539" s="6"/>
      <c r="EE539" s="6"/>
      <c r="EF539" s="6"/>
      <c r="EG539" s="6"/>
      <c r="EH539" s="6"/>
      <c r="EI539" s="6"/>
      <c r="EJ539" s="6"/>
      <c r="EK539" s="6"/>
      <c r="EL539" s="6"/>
      <c r="EM539" s="6"/>
      <c r="EN539" s="6"/>
      <c r="EO539" s="6"/>
      <c r="EP539" s="6"/>
      <c r="EQ539" s="6"/>
      <c r="ER539" s="6"/>
      <c r="ES539" s="6"/>
      <c r="ET539" s="6"/>
      <c r="EU539" s="6"/>
      <c r="EV539" s="6"/>
      <c r="EW539" s="6"/>
      <c r="EX539" s="6"/>
      <c r="EY539" s="6"/>
      <c r="EZ539" s="6"/>
      <c r="FA539" s="6"/>
      <c r="FB539" s="6"/>
      <c r="FC539" s="6"/>
      <c r="FD539" s="6"/>
    </row>
    <row r="540" spans="1:160" x14ac:dyDescent="0.25">
      <c r="A540" s="6" t="s">
        <v>1099</v>
      </c>
      <c r="B540" s="6" t="s">
        <v>1100</v>
      </c>
      <c r="C540" s="2">
        <v>0</v>
      </c>
      <c r="D540" s="2">
        <v>25.292999999999999</v>
      </c>
      <c r="E540" s="2">
        <v>10</v>
      </c>
      <c r="F540" s="2">
        <v>3</v>
      </c>
      <c r="G540" s="2">
        <v>64</v>
      </c>
      <c r="H540" s="2">
        <v>340</v>
      </c>
      <c r="I540" s="2">
        <v>37</v>
      </c>
      <c r="J540" s="2">
        <v>5.59</v>
      </c>
      <c r="K540" s="2">
        <v>273.14999999999998</v>
      </c>
      <c r="L540" s="6"/>
      <c r="M540" s="6" t="s">
        <v>28</v>
      </c>
      <c r="N540" s="6" t="s">
        <v>28</v>
      </c>
      <c r="O540" s="6" t="s">
        <v>28</v>
      </c>
      <c r="P540" s="6" t="s">
        <v>28</v>
      </c>
      <c r="Q540" s="6"/>
      <c r="R540" s="6">
        <v>207187.35810884801</v>
      </c>
      <c r="S540" s="6">
        <v>323100.89271242003</v>
      </c>
      <c r="T540" s="6">
        <v>143207.704347958</v>
      </c>
      <c r="U540" s="6">
        <v>399021.88001944002</v>
      </c>
      <c r="V540" s="6"/>
      <c r="W540" s="6">
        <v>86718114.773378</v>
      </c>
      <c r="X540" s="6">
        <v>124554780.985366</v>
      </c>
      <c r="Y540" s="6">
        <v>46604811.828552</v>
      </c>
      <c r="Z540" s="6">
        <v>71502588.078515798</v>
      </c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  <c r="BE540" s="6"/>
      <c r="BF540" s="6"/>
      <c r="BG540" s="6"/>
      <c r="BH540" s="6"/>
      <c r="BI540" s="6"/>
      <c r="BJ540" s="6"/>
      <c r="BK540" s="6"/>
      <c r="BL540" s="6"/>
      <c r="BM540" s="6"/>
      <c r="BN540" s="6"/>
      <c r="BO540" s="6"/>
      <c r="BP540" s="6"/>
      <c r="BQ540" s="6"/>
      <c r="BR540" s="6"/>
      <c r="BS540" s="6"/>
      <c r="BT540" s="6"/>
      <c r="BU540" s="6"/>
      <c r="BV540" s="6"/>
      <c r="BW540" s="6"/>
      <c r="BX540" s="6"/>
      <c r="BY540" s="6"/>
      <c r="BZ540" s="6"/>
      <c r="CA540" s="6"/>
      <c r="CB540" s="6"/>
      <c r="CC540" s="6"/>
      <c r="CD540" s="6"/>
      <c r="CE540" s="6"/>
      <c r="CF540" s="6"/>
      <c r="CG540" s="6"/>
      <c r="CH540" s="6"/>
      <c r="CI540" s="6"/>
      <c r="CJ540" s="6"/>
      <c r="CK540" s="6"/>
      <c r="CL540" s="6"/>
      <c r="CM540" s="6"/>
      <c r="CN540" s="6"/>
      <c r="CO540" s="6"/>
      <c r="CP540" s="6"/>
      <c r="CQ540" s="6"/>
      <c r="CR540" s="6"/>
      <c r="CS540" s="6"/>
      <c r="CT540" s="6"/>
      <c r="CU540" s="6"/>
      <c r="CV540" s="6"/>
      <c r="CW540" s="6"/>
      <c r="CX540" s="6"/>
      <c r="CY540" s="6"/>
      <c r="CZ540" s="6"/>
      <c r="DA540" s="6"/>
      <c r="DB540" s="6"/>
      <c r="DC540" s="6"/>
      <c r="DD540" s="6"/>
      <c r="DE540" s="6"/>
      <c r="DF540" s="6"/>
      <c r="DG540" s="6"/>
      <c r="DH540" s="6"/>
      <c r="DI540" s="6"/>
      <c r="DJ540" s="6"/>
      <c r="DK540" s="6"/>
      <c r="DL540" s="6"/>
      <c r="DM540" s="6"/>
      <c r="DN540" s="6"/>
      <c r="DO540" s="6"/>
      <c r="DP540" s="6"/>
      <c r="DQ540" s="6"/>
      <c r="DR540" s="6"/>
      <c r="DS540" s="6"/>
      <c r="DT540" s="6"/>
      <c r="DU540" s="6"/>
      <c r="DV540" s="6"/>
      <c r="DW540" s="6"/>
      <c r="DX540" s="6"/>
      <c r="DY540" s="6"/>
      <c r="DZ540" s="6"/>
      <c r="EA540" s="6"/>
      <c r="EB540" s="6"/>
      <c r="EC540" s="6"/>
      <c r="ED540" s="6"/>
      <c r="EE540" s="6"/>
      <c r="EF540" s="6"/>
      <c r="EG540" s="6"/>
      <c r="EH540" s="6"/>
      <c r="EI540" s="6"/>
      <c r="EJ540" s="6"/>
      <c r="EK540" s="6"/>
      <c r="EL540" s="6"/>
      <c r="EM540" s="6"/>
      <c r="EN540" s="6"/>
      <c r="EO540" s="6"/>
      <c r="EP540" s="6"/>
      <c r="EQ540" s="6"/>
      <c r="ER540" s="6"/>
      <c r="ES540" s="6"/>
      <c r="ET540" s="6"/>
      <c r="EU540" s="6"/>
      <c r="EV540" s="6"/>
      <c r="EW540" s="6"/>
      <c r="EX540" s="6"/>
      <c r="EY540" s="6"/>
      <c r="EZ540" s="6"/>
      <c r="FA540" s="6"/>
      <c r="FB540" s="6"/>
      <c r="FC540" s="6"/>
      <c r="FD540" s="6"/>
    </row>
    <row r="541" spans="1:160" x14ac:dyDescent="0.25">
      <c r="A541" s="6" t="s">
        <v>1101</v>
      </c>
      <c r="B541" s="6" t="s">
        <v>1102</v>
      </c>
      <c r="C541" s="2">
        <v>0</v>
      </c>
      <c r="D541" s="2">
        <v>31.068000000000001</v>
      </c>
      <c r="E541" s="2">
        <v>14</v>
      </c>
      <c r="F541" s="2">
        <v>7</v>
      </c>
      <c r="G541" s="2">
        <v>28</v>
      </c>
      <c r="H541" s="2">
        <v>784</v>
      </c>
      <c r="I541" s="2">
        <v>91.7</v>
      </c>
      <c r="J541" s="2">
        <v>5.67</v>
      </c>
      <c r="K541" s="2">
        <v>87.49</v>
      </c>
      <c r="L541" s="6"/>
      <c r="M541" s="6">
        <v>272062.46875</v>
      </c>
      <c r="N541" s="6">
        <v>310346.44866300299</v>
      </c>
      <c r="O541" s="6">
        <v>627558.00876046403</v>
      </c>
      <c r="P541" s="6" t="s">
        <v>28</v>
      </c>
      <c r="Q541" s="6"/>
      <c r="R541" s="6" t="s">
        <v>28</v>
      </c>
      <c r="S541" s="6" t="s">
        <v>28</v>
      </c>
      <c r="T541" s="6" t="s">
        <v>28</v>
      </c>
      <c r="U541" s="6" t="s">
        <v>28</v>
      </c>
      <c r="V541" s="6"/>
      <c r="W541" s="6">
        <v>2228264.3179985802</v>
      </c>
      <c r="X541" s="6">
        <v>3434474.9301449498</v>
      </c>
      <c r="Y541" s="6">
        <v>2109219.59370672</v>
      </c>
      <c r="Z541" s="6">
        <v>2500844.97340512</v>
      </c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  <c r="BB541" s="6"/>
      <c r="BC541" s="6"/>
      <c r="BD541" s="6"/>
      <c r="BE541" s="6"/>
      <c r="BF541" s="6"/>
      <c r="BG541" s="6"/>
      <c r="BH541" s="6"/>
      <c r="BI541" s="6"/>
      <c r="BJ541" s="6"/>
      <c r="BK541" s="6"/>
      <c r="BL541" s="6"/>
      <c r="BM541" s="6"/>
      <c r="BN541" s="6"/>
      <c r="BO541" s="6"/>
      <c r="BP541" s="6"/>
      <c r="BQ541" s="6"/>
      <c r="BR541" s="6"/>
      <c r="BS541" s="6"/>
      <c r="BT541" s="6"/>
      <c r="BU541" s="6"/>
      <c r="BV541" s="6"/>
      <c r="BW541" s="6"/>
      <c r="BX541" s="6"/>
      <c r="BY541" s="6"/>
      <c r="BZ541" s="6"/>
      <c r="CA541" s="6"/>
      <c r="CB541" s="6"/>
      <c r="CC541" s="6"/>
      <c r="CD541" s="6"/>
      <c r="CE541" s="6"/>
      <c r="CF541" s="6"/>
      <c r="CG541" s="6"/>
      <c r="CH541" s="6"/>
      <c r="CI541" s="6"/>
      <c r="CJ541" s="6"/>
      <c r="CK541" s="6"/>
      <c r="CL541" s="6"/>
      <c r="CM541" s="6"/>
      <c r="CN541" s="6"/>
      <c r="CO541" s="6"/>
      <c r="CP541" s="6"/>
      <c r="CQ541" s="6"/>
      <c r="CR541" s="6"/>
      <c r="CS541" s="6"/>
      <c r="CT541" s="6"/>
      <c r="CU541" s="6"/>
      <c r="CV541" s="6"/>
      <c r="CW541" s="6"/>
      <c r="CX541" s="6"/>
      <c r="CY541" s="6"/>
      <c r="CZ541" s="6"/>
      <c r="DA541" s="6"/>
      <c r="DB541" s="6"/>
      <c r="DC541" s="6"/>
      <c r="DD541" s="6"/>
      <c r="DE541" s="6"/>
      <c r="DF541" s="6"/>
      <c r="DG541" s="6"/>
      <c r="DH541" s="6"/>
      <c r="DI541" s="6"/>
      <c r="DJ541" s="6"/>
      <c r="DK541" s="6"/>
      <c r="DL541" s="6"/>
      <c r="DM541" s="6"/>
      <c r="DN541" s="6"/>
      <c r="DO541" s="6"/>
      <c r="DP541" s="6"/>
      <c r="DQ541" s="6"/>
      <c r="DR541" s="6"/>
      <c r="DS541" s="6"/>
      <c r="DT541" s="6"/>
      <c r="DU541" s="6"/>
      <c r="DV541" s="6"/>
      <c r="DW541" s="6"/>
      <c r="DX541" s="6"/>
      <c r="DY541" s="6"/>
      <c r="DZ541" s="6"/>
      <c r="EA541" s="6"/>
      <c r="EB541" s="6"/>
      <c r="EC541" s="6"/>
      <c r="ED541" s="6"/>
      <c r="EE541" s="6"/>
      <c r="EF541" s="6"/>
      <c r="EG541" s="6"/>
      <c r="EH541" s="6"/>
      <c r="EI541" s="6"/>
      <c r="EJ541" s="6"/>
      <c r="EK541" s="6"/>
      <c r="EL541" s="6"/>
      <c r="EM541" s="6"/>
      <c r="EN541" s="6"/>
      <c r="EO541" s="6"/>
      <c r="EP541" s="6"/>
      <c r="EQ541" s="6"/>
      <c r="ER541" s="6"/>
      <c r="ES541" s="6"/>
      <c r="ET541" s="6"/>
      <c r="EU541" s="6"/>
      <c r="EV541" s="6"/>
      <c r="EW541" s="6"/>
      <c r="EX541" s="6"/>
      <c r="EY541" s="6"/>
      <c r="EZ541" s="6"/>
      <c r="FA541" s="6"/>
      <c r="FB541" s="6"/>
      <c r="FC541" s="6"/>
      <c r="FD541" s="6"/>
    </row>
    <row r="542" spans="1:160" x14ac:dyDescent="0.25">
      <c r="A542" s="6" t="s">
        <v>1103</v>
      </c>
      <c r="B542" s="6" t="s">
        <v>1104</v>
      </c>
      <c r="C542" s="2">
        <v>0</v>
      </c>
      <c r="D542" s="2">
        <v>23.518000000000001</v>
      </c>
      <c r="E542" s="2">
        <v>20</v>
      </c>
      <c r="F542" s="2">
        <v>5</v>
      </c>
      <c r="G542" s="2">
        <v>18</v>
      </c>
      <c r="H542" s="2">
        <v>443</v>
      </c>
      <c r="I542" s="2">
        <v>50.1</v>
      </c>
      <c r="J542" s="2">
        <v>7.12</v>
      </c>
      <c r="K542" s="2">
        <v>61.59</v>
      </c>
      <c r="L542" s="6"/>
      <c r="M542" s="6" t="s">
        <v>28</v>
      </c>
      <c r="N542" s="6" t="s">
        <v>28</v>
      </c>
      <c r="O542" s="6" t="s">
        <v>28</v>
      </c>
      <c r="P542" s="6" t="s">
        <v>28</v>
      </c>
      <c r="Q542" s="6"/>
      <c r="R542" s="6" t="s">
        <v>28</v>
      </c>
      <c r="S542" s="6" t="s">
        <v>28</v>
      </c>
      <c r="T542" s="6" t="s">
        <v>28</v>
      </c>
      <c r="U542" s="6" t="s">
        <v>28</v>
      </c>
      <c r="V542" s="6"/>
      <c r="W542" s="6">
        <v>840823.144030959</v>
      </c>
      <c r="X542" s="6">
        <v>654256.20088964503</v>
      </c>
      <c r="Y542" s="6">
        <v>974729.776583876</v>
      </c>
      <c r="Z542" s="6">
        <v>1067021.0488140599</v>
      </c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  <c r="BE542" s="6"/>
      <c r="BF542" s="6"/>
      <c r="BG542" s="6"/>
      <c r="BH542" s="6"/>
      <c r="BI542" s="6"/>
      <c r="BJ542" s="6"/>
      <c r="BK542" s="6"/>
      <c r="BL542" s="6"/>
      <c r="BM542" s="6"/>
      <c r="BN542" s="6"/>
      <c r="BO542" s="6"/>
      <c r="BP542" s="6"/>
      <c r="BQ542" s="6"/>
      <c r="BR542" s="6"/>
      <c r="BS542" s="6"/>
      <c r="BT542" s="6"/>
      <c r="BU542" s="6"/>
      <c r="BV542" s="6"/>
      <c r="BW542" s="6"/>
      <c r="BX542" s="6"/>
      <c r="BY542" s="6"/>
      <c r="BZ542" s="6"/>
      <c r="CA542" s="6"/>
      <c r="CB542" s="6"/>
      <c r="CC542" s="6"/>
      <c r="CD542" s="6"/>
      <c r="CE542" s="6"/>
      <c r="CF542" s="6"/>
      <c r="CG542" s="6"/>
      <c r="CH542" s="6"/>
      <c r="CI542" s="6"/>
      <c r="CJ542" s="6"/>
      <c r="CK542" s="6"/>
      <c r="CL542" s="6"/>
      <c r="CM542" s="6"/>
      <c r="CN542" s="6"/>
      <c r="CO542" s="6"/>
      <c r="CP542" s="6"/>
      <c r="CQ542" s="6"/>
      <c r="CR542" s="6"/>
      <c r="CS542" s="6"/>
      <c r="CT542" s="6"/>
      <c r="CU542" s="6"/>
      <c r="CV542" s="6"/>
      <c r="CW542" s="6"/>
      <c r="CX542" s="6"/>
      <c r="CY542" s="6"/>
      <c r="CZ542" s="6"/>
      <c r="DA542" s="6"/>
      <c r="DB542" s="6"/>
      <c r="DC542" s="6"/>
      <c r="DD542" s="6"/>
      <c r="DE542" s="6"/>
      <c r="DF542" s="6"/>
      <c r="DG542" s="6"/>
      <c r="DH542" s="6"/>
      <c r="DI542" s="6"/>
      <c r="DJ542" s="6"/>
      <c r="DK542" s="6"/>
      <c r="DL542" s="6"/>
      <c r="DM542" s="6"/>
      <c r="DN542" s="6"/>
      <c r="DO542" s="6"/>
      <c r="DP542" s="6"/>
      <c r="DQ542" s="6"/>
      <c r="DR542" s="6"/>
      <c r="DS542" s="6"/>
      <c r="DT542" s="6"/>
      <c r="DU542" s="6"/>
      <c r="DV542" s="6"/>
      <c r="DW542" s="6"/>
      <c r="DX542" s="6"/>
      <c r="DY542" s="6"/>
      <c r="DZ542" s="6"/>
      <c r="EA542" s="6"/>
      <c r="EB542" s="6"/>
      <c r="EC542" s="6"/>
      <c r="ED542" s="6"/>
      <c r="EE542" s="6"/>
      <c r="EF542" s="6"/>
      <c r="EG542" s="6"/>
      <c r="EH542" s="6"/>
      <c r="EI542" s="6"/>
      <c r="EJ542" s="6"/>
      <c r="EK542" s="6"/>
      <c r="EL542" s="6"/>
      <c r="EM542" s="6"/>
      <c r="EN542" s="6"/>
      <c r="EO542" s="6"/>
      <c r="EP542" s="6"/>
      <c r="EQ542" s="6"/>
      <c r="ER542" s="6"/>
      <c r="ES542" s="6"/>
      <c r="ET542" s="6"/>
      <c r="EU542" s="6"/>
      <c r="EV542" s="6"/>
      <c r="EW542" s="6"/>
      <c r="EX542" s="6"/>
      <c r="EY542" s="6"/>
      <c r="EZ542" s="6"/>
      <c r="FA542" s="6"/>
      <c r="FB542" s="6"/>
      <c r="FC542" s="6"/>
      <c r="FD542" s="6"/>
    </row>
    <row r="543" spans="1:160" x14ac:dyDescent="0.25">
      <c r="A543" s="6" t="s">
        <v>1105</v>
      </c>
      <c r="B543" s="6" t="s">
        <v>1106</v>
      </c>
      <c r="C543" s="2">
        <v>0</v>
      </c>
      <c r="D543" s="2">
        <v>18.588000000000001</v>
      </c>
      <c r="E543" s="2">
        <v>11</v>
      </c>
      <c r="F543" s="2">
        <v>6</v>
      </c>
      <c r="G543" s="2">
        <v>13</v>
      </c>
      <c r="H543" s="2">
        <v>777</v>
      </c>
      <c r="I543" s="2">
        <v>88.1</v>
      </c>
      <c r="J543" s="2">
        <v>6.86</v>
      </c>
      <c r="K543" s="2">
        <v>39.04</v>
      </c>
      <c r="L543" s="6"/>
      <c r="M543" s="6" t="s">
        <v>28</v>
      </c>
      <c r="N543" s="6" t="s">
        <v>28</v>
      </c>
      <c r="O543" s="6" t="s">
        <v>28</v>
      </c>
      <c r="P543" s="6" t="s">
        <v>28</v>
      </c>
      <c r="Q543" s="6"/>
      <c r="R543" s="6" t="s">
        <v>28</v>
      </c>
      <c r="S543" s="6" t="s">
        <v>28</v>
      </c>
      <c r="T543" s="6" t="s">
        <v>28</v>
      </c>
      <c r="U543" s="6" t="s">
        <v>28</v>
      </c>
      <c r="V543" s="6"/>
      <c r="W543" s="6">
        <v>357153.95015213301</v>
      </c>
      <c r="X543" s="6">
        <v>894023.75626976998</v>
      </c>
      <c r="Y543" s="6">
        <v>615469.27777664305</v>
      </c>
      <c r="Z543" s="6">
        <v>433168.51131749101</v>
      </c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  <c r="BB543" s="6"/>
      <c r="BC543" s="6"/>
      <c r="BD543" s="6"/>
      <c r="BE543" s="6"/>
      <c r="BF543" s="6"/>
      <c r="BG543" s="6"/>
      <c r="BH543" s="6"/>
      <c r="BI543" s="6"/>
      <c r="BJ543" s="6"/>
      <c r="BK543" s="6"/>
      <c r="BL543" s="6"/>
      <c r="BM543" s="6"/>
      <c r="BN543" s="6"/>
      <c r="BO543" s="6"/>
      <c r="BP543" s="6"/>
      <c r="BQ543" s="6"/>
      <c r="BR543" s="6"/>
      <c r="BS543" s="6"/>
      <c r="BT543" s="6"/>
      <c r="BU543" s="6"/>
      <c r="BV543" s="6"/>
      <c r="BW543" s="6"/>
      <c r="BX543" s="6"/>
      <c r="BY543" s="6"/>
      <c r="BZ543" s="6"/>
      <c r="CA543" s="6"/>
      <c r="CB543" s="6"/>
      <c r="CC543" s="6"/>
      <c r="CD543" s="6"/>
      <c r="CE543" s="6"/>
      <c r="CF543" s="6"/>
      <c r="CG543" s="6"/>
      <c r="CH543" s="6"/>
      <c r="CI543" s="6"/>
      <c r="CJ543" s="6"/>
      <c r="CK543" s="6"/>
      <c r="CL543" s="6"/>
      <c r="CM543" s="6"/>
      <c r="CN543" s="6"/>
      <c r="CO543" s="6"/>
      <c r="CP543" s="6"/>
      <c r="CQ543" s="6"/>
      <c r="CR543" s="6"/>
      <c r="CS543" s="6"/>
      <c r="CT543" s="6"/>
      <c r="CU543" s="6"/>
      <c r="CV543" s="6"/>
      <c r="CW543" s="6"/>
      <c r="CX543" s="6"/>
      <c r="CY543" s="6"/>
      <c r="CZ543" s="6"/>
      <c r="DA543" s="6"/>
      <c r="DB543" s="6"/>
      <c r="DC543" s="6"/>
      <c r="DD543" s="6"/>
      <c r="DE543" s="6"/>
      <c r="DF543" s="6"/>
      <c r="DG543" s="6"/>
      <c r="DH543" s="6"/>
      <c r="DI543" s="6"/>
      <c r="DJ543" s="6"/>
      <c r="DK543" s="6"/>
      <c r="DL543" s="6"/>
      <c r="DM543" s="6"/>
      <c r="DN543" s="6"/>
      <c r="DO543" s="6"/>
      <c r="DP543" s="6"/>
      <c r="DQ543" s="6"/>
      <c r="DR543" s="6"/>
      <c r="DS543" s="6"/>
      <c r="DT543" s="6"/>
      <c r="DU543" s="6"/>
      <c r="DV543" s="6"/>
      <c r="DW543" s="6"/>
      <c r="DX543" s="6"/>
      <c r="DY543" s="6"/>
      <c r="DZ543" s="6"/>
      <c r="EA543" s="6"/>
      <c r="EB543" s="6"/>
      <c r="EC543" s="6"/>
      <c r="ED543" s="6"/>
      <c r="EE543" s="6"/>
      <c r="EF543" s="6"/>
      <c r="EG543" s="6"/>
      <c r="EH543" s="6"/>
      <c r="EI543" s="6"/>
      <c r="EJ543" s="6"/>
      <c r="EK543" s="6"/>
      <c r="EL543" s="6"/>
      <c r="EM543" s="6"/>
      <c r="EN543" s="6"/>
      <c r="EO543" s="6"/>
      <c r="EP543" s="6"/>
      <c r="EQ543" s="6"/>
      <c r="ER543" s="6"/>
      <c r="ES543" s="6"/>
      <c r="ET543" s="6"/>
      <c r="EU543" s="6"/>
      <c r="EV543" s="6"/>
      <c r="EW543" s="6"/>
      <c r="EX543" s="6"/>
      <c r="EY543" s="6"/>
      <c r="EZ543" s="6"/>
      <c r="FA543" s="6"/>
      <c r="FB543" s="6"/>
      <c r="FC543" s="6"/>
      <c r="FD543" s="6"/>
    </row>
    <row r="544" spans="1:160" x14ac:dyDescent="0.25">
      <c r="A544" s="6" t="s">
        <v>1107</v>
      </c>
      <c r="B544" s="6" t="s">
        <v>1108</v>
      </c>
      <c r="C544" s="2">
        <v>0</v>
      </c>
      <c r="D544" s="2">
        <v>40.244999999999997</v>
      </c>
      <c r="E544" s="2">
        <v>12</v>
      </c>
      <c r="F544" s="2">
        <v>10</v>
      </c>
      <c r="G544" s="2">
        <v>69</v>
      </c>
      <c r="H544" s="2">
        <v>1246</v>
      </c>
      <c r="I544" s="2">
        <v>146.6</v>
      </c>
      <c r="J544" s="2">
        <v>5.87</v>
      </c>
      <c r="K544" s="2">
        <v>189.58</v>
      </c>
      <c r="L544" s="6"/>
      <c r="M544" s="6" t="s">
        <v>28</v>
      </c>
      <c r="N544" s="6" t="s">
        <v>28</v>
      </c>
      <c r="O544" s="6" t="s">
        <v>28</v>
      </c>
      <c r="P544" s="6" t="s">
        <v>28</v>
      </c>
      <c r="Q544" s="6"/>
      <c r="R544" s="6">
        <v>248987.47546713601</v>
      </c>
      <c r="S544" s="6">
        <v>251832.195467718</v>
      </c>
      <c r="T544" s="6">
        <v>240633.59435602601</v>
      </c>
      <c r="U544" s="6">
        <v>104050.585899823</v>
      </c>
      <c r="V544" s="6"/>
      <c r="W544" s="6">
        <v>1299476.23319051</v>
      </c>
      <c r="X544" s="6">
        <v>1409102.7239495399</v>
      </c>
      <c r="Y544" s="6">
        <v>1086464.0812559801</v>
      </c>
      <c r="Z544" s="6">
        <v>1217266.2739331</v>
      </c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  <c r="BE544" s="6"/>
      <c r="BF544" s="6"/>
      <c r="BG544" s="6"/>
      <c r="BH544" s="6"/>
      <c r="BI544" s="6"/>
      <c r="BJ544" s="6"/>
      <c r="BK544" s="6"/>
      <c r="BL544" s="6"/>
      <c r="BM544" s="6"/>
      <c r="BN544" s="6"/>
      <c r="BO544" s="6"/>
      <c r="BP544" s="6"/>
      <c r="BQ544" s="6"/>
      <c r="BR544" s="6"/>
      <c r="BS544" s="6"/>
      <c r="BT544" s="6"/>
      <c r="BU544" s="6"/>
      <c r="BV544" s="6"/>
      <c r="BW544" s="6"/>
      <c r="BX544" s="6"/>
      <c r="BY544" s="6"/>
      <c r="BZ544" s="6"/>
      <c r="CA544" s="6"/>
      <c r="CB544" s="6"/>
      <c r="CC544" s="6"/>
      <c r="CD544" s="6"/>
      <c r="CE544" s="6"/>
      <c r="CF544" s="6"/>
      <c r="CG544" s="6"/>
      <c r="CH544" s="6"/>
      <c r="CI544" s="6"/>
      <c r="CJ544" s="6"/>
      <c r="CK544" s="6"/>
      <c r="CL544" s="6"/>
      <c r="CM544" s="6"/>
      <c r="CN544" s="6"/>
      <c r="CO544" s="6"/>
      <c r="CP544" s="6"/>
      <c r="CQ544" s="6"/>
      <c r="CR544" s="6"/>
      <c r="CS544" s="6"/>
      <c r="CT544" s="6"/>
      <c r="CU544" s="6"/>
      <c r="CV544" s="6"/>
      <c r="CW544" s="6"/>
      <c r="CX544" s="6"/>
      <c r="CY544" s="6"/>
      <c r="CZ544" s="6"/>
      <c r="DA544" s="6"/>
      <c r="DB544" s="6"/>
      <c r="DC544" s="6"/>
      <c r="DD544" s="6"/>
      <c r="DE544" s="6"/>
      <c r="DF544" s="6"/>
      <c r="DG544" s="6"/>
      <c r="DH544" s="6"/>
      <c r="DI544" s="6"/>
      <c r="DJ544" s="6"/>
      <c r="DK544" s="6"/>
      <c r="DL544" s="6"/>
      <c r="DM544" s="6"/>
      <c r="DN544" s="6"/>
      <c r="DO544" s="6"/>
      <c r="DP544" s="6"/>
      <c r="DQ544" s="6"/>
      <c r="DR544" s="6"/>
      <c r="DS544" s="6"/>
      <c r="DT544" s="6"/>
      <c r="DU544" s="6"/>
      <c r="DV544" s="6"/>
      <c r="DW544" s="6"/>
      <c r="DX544" s="6"/>
      <c r="DY544" s="6"/>
      <c r="DZ544" s="6"/>
      <c r="EA544" s="6"/>
      <c r="EB544" s="6"/>
      <c r="EC544" s="6"/>
      <c r="ED544" s="6"/>
      <c r="EE544" s="6"/>
      <c r="EF544" s="6"/>
      <c r="EG544" s="6"/>
      <c r="EH544" s="6"/>
      <c r="EI544" s="6"/>
      <c r="EJ544" s="6"/>
      <c r="EK544" s="6"/>
      <c r="EL544" s="6"/>
      <c r="EM544" s="6"/>
      <c r="EN544" s="6"/>
      <c r="EO544" s="6"/>
      <c r="EP544" s="6"/>
      <c r="EQ544" s="6"/>
      <c r="ER544" s="6"/>
      <c r="ES544" s="6"/>
      <c r="ET544" s="6"/>
      <c r="EU544" s="6"/>
      <c r="EV544" s="6"/>
      <c r="EW544" s="6"/>
      <c r="EX544" s="6"/>
      <c r="EY544" s="6"/>
      <c r="EZ544" s="6"/>
      <c r="FA544" s="6"/>
      <c r="FB544" s="6"/>
      <c r="FC544" s="6"/>
      <c r="FD544" s="6"/>
    </row>
    <row r="545" spans="1:160" x14ac:dyDescent="0.25">
      <c r="A545" s="6" t="s">
        <v>1109</v>
      </c>
      <c r="B545" s="6" t="s">
        <v>1110</v>
      </c>
      <c r="C545" s="2">
        <v>0</v>
      </c>
      <c r="D545" s="2">
        <v>20.641999999999999</v>
      </c>
      <c r="E545" s="2">
        <v>23</v>
      </c>
      <c r="F545" s="2">
        <v>5</v>
      </c>
      <c r="G545" s="2">
        <v>38</v>
      </c>
      <c r="H545" s="2">
        <v>330</v>
      </c>
      <c r="I545" s="2">
        <v>37.6</v>
      </c>
      <c r="J545" s="2">
        <v>7.93</v>
      </c>
      <c r="K545" s="2">
        <v>103.28</v>
      </c>
      <c r="L545" s="6"/>
      <c r="M545" s="6" t="s">
        <v>28</v>
      </c>
      <c r="N545" s="6" t="s">
        <v>28</v>
      </c>
      <c r="O545" s="6" t="s">
        <v>28</v>
      </c>
      <c r="P545" s="6" t="s">
        <v>28</v>
      </c>
      <c r="Q545" s="6"/>
      <c r="R545" s="6" t="s">
        <v>28</v>
      </c>
      <c r="S545" s="6" t="s">
        <v>28</v>
      </c>
      <c r="T545" s="6" t="s">
        <v>28</v>
      </c>
      <c r="U545" s="6" t="s">
        <v>28</v>
      </c>
      <c r="V545" s="6"/>
      <c r="W545" s="6">
        <v>1045868.14321295</v>
      </c>
      <c r="X545" s="6">
        <v>1180122.45248714</v>
      </c>
      <c r="Y545" s="6">
        <v>1127155.2218963101</v>
      </c>
      <c r="Z545" s="6">
        <v>855144.54038460599</v>
      </c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  <c r="BH545" s="6"/>
      <c r="BI545" s="6"/>
      <c r="BJ545" s="6"/>
      <c r="BK545" s="6"/>
      <c r="BL545" s="6"/>
      <c r="BM545" s="6"/>
      <c r="BN545" s="6"/>
      <c r="BO545" s="6"/>
      <c r="BP545" s="6"/>
      <c r="BQ545" s="6"/>
      <c r="BR545" s="6"/>
      <c r="BS545" s="6"/>
      <c r="BT545" s="6"/>
      <c r="BU545" s="6"/>
      <c r="BV545" s="6"/>
      <c r="BW545" s="6"/>
      <c r="BX545" s="6"/>
      <c r="BY545" s="6"/>
      <c r="BZ545" s="6"/>
      <c r="CA545" s="6"/>
      <c r="CB545" s="6"/>
      <c r="CC545" s="6"/>
      <c r="CD545" s="6"/>
      <c r="CE545" s="6"/>
      <c r="CF545" s="6"/>
      <c r="CG545" s="6"/>
      <c r="CH545" s="6"/>
      <c r="CI545" s="6"/>
      <c r="CJ545" s="6"/>
      <c r="CK545" s="6"/>
      <c r="CL545" s="6"/>
      <c r="CM545" s="6"/>
      <c r="CN545" s="6"/>
      <c r="CO545" s="6"/>
      <c r="CP545" s="6"/>
      <c r="CQ545" s="6"/>
      <c r="CR545" s="6"/>
      <c r="CS545" s="6"/>
      <c r="CT545" s="6"/>
      <c r="CU545" s="6"/>
      <c r="CV545" s="6"/>
      <c r="CW545" s="6"/>
      <c r="CX545" s="6"/>
      <c r="CY545" s="6"/>
      <c r="CZ545" s="6"/>
      <c r="DA545" s="6"/>
      <c r="DB545" s="6"/>
      <c r="DC545" s="6"/>
      <c r="DD545" s="6"/>
      <c r="DE545" s="6"/>
      <c r="DF545" s="6"/>
      <c r="DG545" s="6"/>
      <c r="DH545" s="6"/>
      <c r="DI545" s="6"/>
      <c r="DJ545" s="6"/>
      <c r="DK545" s="6"/>
      <c r="DL545" s="6"/>
      <c r="DM545" s="6"/>
      <c r="DN545" s="6"/>
      <c r="DO545" s="6"/>
      <c r="DP545" s="6"/>
      <c r="DQ545" s="6"/>
      <c r="DR545" s="6"/>
      <c r="DS545" s="6"/>
      <c r="DT545" s="6"/>
      <c r="DU545" s="6"/>
      <c r="DV545" s="6"/>
      <c r="DW545" s="6"/>
      <c r="DX545" s="6"/>
      <c r="DY545" s="6"/>
      <c r="DZ545" s="6"/>
      <c r="EA545" s="6"/>
      <c r="EB545" s="6"/>
      <c r="EC545" s="6"/>
      <c r="ED545" s="6"/>
      <c r="EE545" s="6"/>
      <c r="EF545" s="6"/>
      <c r="EG545" s="6"/>
      <c r="EH545" s="6"/>
      <c r="EI545" s="6"/>
      <c r="EJ545" s="6"/>
      <c r="EK545" s="6"/>
      <c r="EL545" s="6"/>
      <c r="EM545" s="6"/>
      <c r="EN545" s="6"/>
      <c r="EO545" s="6"/>
      <c r="EP545" s="6"/>
      <c r="EQ545" s="6"/>
      <c r="ER545" s="6"/>
      <c r="ES545" s="6"/>
      <c r="ET545" s="6"/>
      <c r="EU545" s="6"/>
      <c r="EV545" s="6"/>
      <c r="EW545" s="6"/>
      <c r="EX545" s="6"/>
      <c r="EY545" s="6"/>
      <c r="EZ545" s="6"/>
      <c r="FA545" s="6"/>
      <c r="FB545" s="6"/>
      <c r="FC545" s="6"/>
      <c r="FD545" s="6"/>
    </row>
    <row r="546" spans="1:160" x14ac:dyDescent="0.25">
      <c r="A546" s="6" t="s">
        <v>1111</v>
      </c>
      <c r="B546" s="6" t="s">
        <v>1112</v>
      </c>
      <c r="C546" s="2">
        <v>0</v>
      </c>
      <c r="D546" s="2">
        <v>63.390999999999998</v>
      </c>
      <c r="E546" s="2">
        <v>24</v>
      </c>
      <c r="F546" s="2">
        <v>10</v>
      </c>
      <c r="G546" s="2">
        <v>141</v>
      </c>
      <c r="H546" s="2">
        <v>548</v>
      </c>
      <c r="I546" s="2">
        <v>61.3</v>
      </c>
      <c r="J546" s="2">
        <v>8.44</v>
      </c>
      <c r="K546" s="2">
        <v>361.36</v>
      </c>
      <c r="L546" s="6"/>
      <c r="M546" s="6" t="s">
        <v>28</v>
      </c>
      <c r="N546" s="6" t="s">
        <v>28</v>
      </c>
      <c r="O546" s="6" t="s">
        <v>28</v>
      </c>
      <c r="P546" s="6" t="s">
        <v>28</v>
      </c>
      <c r="Q546" s="6"/>
      <c r="R546" s="6">
        <v>3634653.1405954701</v>
      </c>
      <c r="S546" s="6">
        <v>2418451.4184038099</v>
      </c>
      <c r="T546" s="6">
        <v>3699379.5111579602</v>
      </c>
      <c r="U546" s="6">
        <v>3040570.0619191802</v>
      </c>
      <c r="V546" s="6"/>
      <c r="W546" s="6">
        <v>7015571.4784633098</v>
      </c>
      <c r="X546" s="6">
        <v>12900617.9704521</v>
      </c>
      <c r="Y546" s="6">
        <v>11554983.864221901</v>
      </c>
      <c r="Z546" s="6">
        <v>8331314.2875241498</v>
      </c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  <c r="BH546" s="6"/>
      <c r="BI546" s="6"/>
      <c r="BJ546" s="6"/>
      <c r="BK546" s="6"/>
      <c r="BL546" s="6"/>
      <c r="BM546" s="6"/>
      <c r="BN546" s="6"/>
      <c r="BO546" s="6"/>
      <c r="BP546" s="6"/>
      <c r="BQ546" s="6"/>
      <c r="BR546" s="6"/>
      <c r="BS546" s="6"/>
      <c r="BT546" s="6"/>
      <c r="BU546" s="6"/>
      <c r="BV546" s="6"/>
      <c r="BW546" s="6"/>
      <c r="BX546" s="6"/>
      <c r="BY546" s="6"/>
      <c r="BZ546" s="6"/>
      <c r="CA546" s="6"/>
      <c r="CB546" s="6"/>
      <c r="CC546" s="6"/>
      <c r="CD546" s="6"/>
      <c r="CE546" s="6"/>
      <c r="CF546" s="6"/>
      <c r="CG546" s="6"/>
      <c r="CH546" s="6"/>
      <c r="CI546" s="6"/>
      <c r="CJ546" s="6"/>
      <c r="CK546" s="6"/>
      <c r="CL546" s="6"/>
      <c r="CM546" s="6"/>
      <c r="CN546" s="6"/>
      <c r="CO546" s="6"/>
      <c r="CP546" s="6"/>
      <c r="CQ546" s="6"/>
      <c r="CR546" s="6"/>
      <c r="CS546" s="6"/>
      <c r="CT546" s="6"/>
      <c r="CU546" s="6"/>
      <c r="CV546" s="6"/>
      <c r="CW546" s="6"/>
      <c r="CX546" s="6"/>
      <c r="CY546" s="6"/>
      <c r="CZ546" s="6"/>
      <c r="DA546" s="6"/>
      <c r="DB546" s="6"/>
      <c r="DC546" s="6"/>
      <c r="DD546" s="6"/>
      <c r="DE546" s="6"/>
      <c r="DF546" s="6"/>
      <c r="DG546" s="6"/>
      <c r="DH546" s="6"/>
      <c r="DI546" s="6"/>
      <c r="DJ546" s="6"/>
      <c r="DK546" s="6"/>
      <c r="DL546" s="6"/>
      <c r="DM546" s="6"/>
      <c r="DN546" s="6"/>
      <c r="DO546" s="6"/>
      <c r="DP546" s="6"/>
      <c r="DQ546" s="6"/>
      <c r="DR546" s="6"/>
      <c r="DS546" s="6"/>
      <c r="DT546" s="6"/>
      <c r="DU546" s="6"/>
      <c r="DV546" s="6"/>
      <c r="DW546" s="6"/>
      <c r="DX546" s="6"/>
      <c r="DY546" s="6"/>
      <c r="DZ546" s="6"/>
      <c r="EA546" s="6"/>
      <c r="EB546" s="6"/>
      <c r="EC546" s="6"/>
      <c r="ED546" s="6"/>
      <c r="EE546" s="6"/>
      <c r="EF546" s="6"/>
      <c r="EG546" s="6"/>
      <c r="EH546" s="6"/>
      <c r="EI546" s="6"/>
      <c r="EJ546" s="6"/>
      <c r="EK546" s="6"/>
      <c r="EL546" s="6"/>
      <c r="EM546" s="6"/>
      <c r="EN546" s="6"/>
      <c r="EO546" s="6"/>
      <c r="EP546" s="6"/>
      <c r="EQ546" s="6"/>
      <c r="ER546" s="6"/>
      <c r="ES546" s="6"/>
      <c r="ET546" s="6"/>
      <c r="EU546" s="6"/>
      <c r="EV546" s="6"/>
      <c r="EW546" s="6"/>
      <c r="EX546" s="6"/>
      <c r="EY546" s="6"/>
      <c r="EZ546" s="6"/>
      <c r="FA546" s="6"/>
      <c r="FB546" s="6"/>
      <c r="FC546" s="6"/>
      <c r="FD546" s="6"/>
    </row>
    <row r="547" spans="1:160" x14ac:dyDescent="0.25">
      <c r="A547" s="6" t="s">
        <v>1113</v>
      </c>
      <c r="B547" s="6" t="s">
        <v>1114</v>
      </c>
      <c r="C547" s="2">
        <v>0</v>
      </c>
      <c r="D547" s="2">
        <v>13.499000000000001</v>
      </c>
      <c r="E547" s="2">
        <v>4</v>
      </c>
      <c r="F547" s="2">
        <v>3</v>
      </c>
      <c r="G547" s="2">
        <v>12</v>
      </c>
      <c r="H547" s="2">
        <v>1312</v>
      </c>
      <c r="I547" s="2">
        <v>148.19999999999999</v>
      </c>
      <c r="J547" s="2">
        <v>7.44</v>
      </c>
      <c r="K547" s="2">
        <v>38.130000000000003</v>
      </c>
      <c r="L547" s="6"/>
      <c r="M547" s="6" t="s">
        <v>28</v>
      </c>
      <c r="N547" s="6" t="s">
        <v>28</v>
      </c>
      <c r="O547" s="6" t="s">
        <v>28</v>
      </c>
      <c r="P547" s="6" t="s">
        <v>28</v>
      </c>
      <c r="Q547" s="6"/>
      <c r="R547" s="6" t="s">
        <v>28</v>
      </c>
      <c r="S547" s="6" t="s">
        <v>28</v>
      </c>
      <c r="T547" s="6" t="s">
        <v>28</v>
      </c>
      <c r="U547" s="6" t="s">
        <v>28</v>
      </c>
      <c r="V547" s="6"/>
      <c r="W547" s="6">
        <v>416397.520745605</v>
      </c>
      <c r="X547" s="6">
        <v>824779.78618112195</v>
      </c>
      <c r="Y547" s="6">
        <v>601361.63375695096</v>
      </c>
      <c r="Z547" s="6">
        <v>460998.87143293</v>
      </c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  <c r="BE547" s="6"/>
      <c r="BF547" s="6"/>
      <c r="BG547" s="6"/>
      <c r="BH547" s="6"/>
      <c r="BI547" s="6"/>
      <c r="BJ547" s="6"/>
      <c r="BK547" s="6"/>
      <c r="BL547" s="6"/>
      <c r="BM547" s="6"/>
      <c r="BN547" s="6"/>
      <c r="BO547" s="6"/>
      <c r="BP547" s="6"/>
      <c r="BQ547" s="6"/>
      <c r="BR547" s="6"/>
      <c r="BS547" s="6"/>
      <c r="BT547" s="6"/>
      <c r="BU547" s="6"/>
      <c r="BV547" s="6"/>
      <c r="BW547" s="6"/>
      <c r="BX547" s="6"/>
      <c r="BY547" s="6"/>
      <c r="BZ547" s="6"/>
      <c r="CA547" s="6"/>
      <c r="CB547" s="6"/>
      <c r="CC547" s="6"/>
      <c r="CD547" s="6"/>
      <c r="CE547" s="6"/>
      <c r="CF547" s="6"/>
      <c r="CG547" s="6"/>
      <c r="CH547" s="6"/>
      <c r="CI547" s="6"/>
      <c r="CJ547" s="6"/>
      <c r="CK547" s="6"/>
      <c r="CL547" s="6"/>
      <c r="CM547" s="6"/>
      <c r="CN547" s="6"/>
      <c r="CO547" s="6"/>
      <c r="CP547" s="6"/>
      <c r="CQ547" s="6"/>
      <c r="CR547" s="6"/>
      <c r="CS547" s="6"/>
      <c r="CT547" s="6"/>
      <c r="CU547" s="6"/>
      <c r="CV547" s="6"/>
      <c r="CW547" s="6"/>
      <c r="CX547" s="6"/>
      <c r="CY547" s="6"/>
      <c r="CZ547" s="6"/>
      <c r="DA547" s="6"/>
      <c r="DB547" s="6"/>
      <c r="DC547" s="6"/>
      <c r="DD547" s="6"/>
      <c r="DE547" s="6"/>
      <c r="DF547" s="6"/>
      <c r="DG547" s="6"/>
      <c r="DH547" s="6"/>
      <c r="DI547" s="6"/>
      <c r="DJ547" s="6"/>
      <c r="DK547" s="6"/>
      <c r="DL547" s="6"/>
      <c r="DM547" s="6"/>
      <c r="DN547" s="6"/>
      <c r="DO547" s="6"/>
      <c r="DP547" s="6"/>
      <c r="DQ547" s="6"/>
      <c r="DR547" s="6"/>
      <c r="DS547" s="6"/>
      <c r="DT547" s="6"/>
      <c r="DU547" s="6"/>
      <c r="DV547" s="6"/>
      <c r="DW547" s="6"/>
      <c r="DX547" s="6"/>
      <c r="DY547" s="6"/>
      <c r="DZ547" s="6"/>
      <c r="EA547" s="6"/>
      <c r="EB547" s="6"/>
      <c r="EC547" s="6"/>
      <c r="ED547" s="6"/>
      <c r="EE547" s="6"/>
      <c r="EF547" s="6"/>
      <c r="EG547" s="6"/>
      <c r="EH547" s="6"/>
      <c r="EI547" s="6"/>
      <c r="EJ547" s="6"/>
      <c r="EK547" s="6"/>
      <c r="EL547" s="6"/>
      <c r="EM547" s="6"/>
      <c r="EN547" s="6"/>
      <c r="EO547" s="6"/>
      <c r="EP547" s="6"/>
      <c r="EQ547" s="6"/>
      <c r="ER547" s="6"/>
      <c r="ES547" s="6"/>
      <c r="ET547" s="6"/>
      <c r="EU547" s="6"/>
      <c r="EV547" s="6"/>
      <c r="EW547" s="6"/>
      <c r="EX547" s="6"/>
      <c r="EY547" s="6"/>
      <c r="EZ547" s="6"/>
      <c r="FA547" s="6"/>
      <c r="FB547" s="6"/>
      <c r="FC547" s="6"/>
      <c r="FD547" s="6"/>
    </row>
    <row r="548" spans="1:160" x14ac:dyDescent="0.25">
      <c r="A548" s="6" t="s">
        <v>1115</v>
      </c>
      <c r="B548" s="6" t="s">
        <v>1116</v>
      </c>
      <c r="C548" s="2">
        <v>0</v>
      </c>
      <c r="D548" s="2">
        <v>45.124000000000002</v>
      </c>
      <c r="E548" s="2">
        <v>10</v>
      </c>
      <c r="F548" s="2">
        <v>9</v>
      </c>
      <c r="G548" s="2">
        <v>67</v>
      </c>
      <c r="H548" s="2">
        <v>1388</v>
      </c>
      <c r="I548" s="2">
        <v>156.5</v>
      </c>
      <c r="J548" s="2">
        <v>6.4</v>
      </c>
      <c r="K548" s="2">
        <v>216.96</v>
      </c>
      <c r="L548" s="6"/>
      <c r="M548" s="6" t="s">
        <v>28</v>
      </c>
      <c r="N548" s="6" t="s">
        <v>28</v>
      </c>
      <c r="O548" s="6" t="s">
        <v>28</v>
      </c>
      <c r="P548" s="6" t="s">
        <v>28</v>
      </c>
      <c r="Q548" s="6"/>
      <c r="R548" s="6">
        <v>422836.82419473602</v>
      </c>
      <c r="S548" s="6">
        <v>791395.07118742401</v>
      </c>
      <c r="T548" s="6">
        <v>449048.35954285599</v>
      </c>
      <c r="U548" s="6">
        <v>237300.00710405799</v>
      </c>
      <c r="V548" s="6"/>
      <c r="W548" s="6">
        <v>3995800.8137729</v>
      </c>
      <c r="X548" s="6">
        <v>4297336.4139155503</v>
      </c>
      <c r="Y548" s="6">
        <v>3191064.0263778502</v>
      </c>
      <c r="Z548" s="6">
        <v>3689999.0648422702</v>
      </c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  <c r="BE548" s="6"/>
      <c r="BF548" s="6"/>
      <c r="BG548" s="6"/>
      <c r="BH548" s="6"/>
      <c r="BI548" s="6"/>
      <c r="BJ548" s="6"/>
      <c r="BK548" s="6"/>
      <c r="BL548" s="6"/>
      <c r="BM548" s="6"/>
      <c r="BN548" s="6"/>
      <c r="BO548" s="6"/>
      <c r="BP548" s="6"/>
      <c r="BQ548" s="6"/>
      <c r="BR548" s="6"/>
      <c r="BS548" s="6"/>
      <c r="BT548" s="6"/>
      <c r="BU548" s="6"/>
      <c r="BV548" s="6"/>
      <c r="BW548" s="6"/>
      <c r="BX548" s="6"/>
      <c r="BY548" s="6"/>
      <c r="BZ548" s="6"/>
      <c r="CA548" s="6"/>
      <c r="CB548" s="6"/>
      <c r="CC548" s="6"/>
      <c r="CD548" s="6"/>
      <c r="CE548" s="6"/>
      <c r="CF548" s="6"/>
      <c r="CG548" s="6"/>
      <c r="CH548" s="6"/>
      <c r="CI548" s="6"/>
      <c r="CJ548" s="6"/>
      <c r="CK548" s="6"/>
      <c r="CL548" s="6"/>
      <c r="CM548" s="6"/>
      <c r="CN548" s="6"/>
      <c r="CO548" s="6"/>
      <c r="CP548" s="6"/>
      <c r="CQ548" s="6"/>
      <c r="CR548" s="6"/>
      <c r="CS548" s="6"/>
      <c r="CT548" s="6"/>
      <c r="CU548" s="6"/>
      <c r="CV548" s="6"/>
      <c r="CW548" s="6"/>
      <c r="CX548" s="6"/>
      <c r="CY548" s="6"/>
      <c r="CZ548" s="6"/>
      <c r="DA548" s="6"/>
      <c r="DB548" s="6"/>
      <c r="DC548" s="6"/>
      <c r="DD548" s="6"/>
      <c r="DE548" s="6"/>
      <c r="DF548" s="6"/>
      <c r="DG548" s="6"/>
      <c r="DH548" s="6"/>
      <c r="DI548" s="6"/>
      <c r="DJ548" s="6"/>
      <c r="DK548" s="6"/>
      <c r="DL548" s="6"/>
      <c r="DM548" s="6"/>
      <c r="DN548" s="6"/>
      <c r="DO548" s="6"/>
      <c r="DP548" s="6"/>
      <c r="DQ548" s="6"/>
      <c r="DR548" s="6"/>
      <c r="DS548" s="6"/>
      <c r="DT548" s="6"/>
      <c r="DU548" s="6"/>
      <c r="DV548" s="6"/>
      <c r="DW548" s="6"/>
      <c r="DX548" s="6"/>
      <c r="DY548" s="6"/>
      <c r="DZ548" s="6"/>
      <c r="EA548" s="6"/>
      <c r="EB548" s="6"/>
      <c r="EC548" s="6"/>
      <c r="ED548" s="6"/>
      <c r="EE548" s="6"/>
      <c r="EF548" s="6"/>
      <c r="EG548" s="6"/>
      <c r="EH548" s="6"/>
      <c r="EI548" s="6"/>
      <c r="EJ548" s="6"/>
      <c r="EK548" s="6"/>
      <c r="EL548" s="6"/>
      <c r="EM548" s="6"/>
      <c r="EN548" s="6"/>
      <c r="EO548" s="6"/>
      <c r="EP548" s="6"/>
      <c r="EQ548" s="6"/>
      <c r="ER548" s="6"/>
      <c r="ES548" s="6"/>
      <c r="ET548" s="6"/>
      <c r="EU548" s="6"/>
      <c r="EV548" s="6"/>
      <c r="EW548" s="6"/>
      <c r="EX548" s="6"/>
      <c r="EY548" s="6"/>
      <c r="EZ548" s="6"/>
      <c r="FA548" s="6"/>
      <c r="FB548" s="6"/>
      <c r="FC548" s="6"/>
      <c r="FD548" s="6"/>
    </row>
    <row r="549" spans="1:160" x14ac:dyDescent="0.25">
      <c r="A549" s="6" t="s">
        <v>1117</v>
      </c>
      <c r="B549" s="6" t="s">
        <v>1118</v>
      </c>
      <c r="C549" s="2">
        <v>0</v>
      </c>
      <c r="D549" s="2">
        <v>89.616</v>
      </c>
      <c r="E549" s="2">
        <v>48</v>
      </c>
      <c r="F549" s="2">
        <v>19</v>
      </c>
      <c r="G549" s="2">
        <v>191</v>
      </c>
      <c r="H549" s="2">
        <v>543</v>
      </c>
      <c r="I549" s="2">
        <v>60.8</v>
      </c>
      <c r="J549" s="2">
        <v>7.31</v>
      </c>
      <c r="K549" s="2">
        <v>615.61</v>
      </c>
      <c r="L549" s="6"/>
      <c r="M549" s="6">
        <v>2579176.4742075801</v>
      </c>
      <c r="N549" s="6">
        <v>2163560.52626578</v>
      </c>
      <c r="O549" s="6">
        <v>1606489.03730714</v>
      </c>
      <c r="P549" s="6">
        <v>2739456.1812368999</v>
      </c>
      <c r="Q549" s="6"/>
      <c r="R549" s="6">
        <v>4836618.4455556003</v>
      </c>
      <c r="S549" s="6">
        <v>6226154.7428601896</v>
      </c>
      <c r="T549" s="6">
        <v>2376172.9720459902</v>
      </c>
      <c r="U549" s="6">
        <v>6055025.62376328</v>
      </c>
      <c r="V549" s="6"/>
      <c r="W549" s="6">
        <v>28182106.396486301</v>
      </c>
      <c r="X549" s="6">
        <v>26343785.133799199</v>
      </c>
      <c r="Y549" s="6">
        <v>22699316.9425941</v>
      </c>
      <c r="Z549" s="6">
        <v>21335414.157232799</v>
      </c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  <c r="BE549" s="6"/>
      <c r="BF549" s="6"/>
      <c r="BG549" s="6"/>
      <c r="BH549" s="6"/>
      <c r="BI549" s="6"/>
      <c r="BJ549" s="6"/>
      <c r="BK549" s="6"/>
      <c r="BL549" s="6"/>
      <c r="BM549" s="6"/>
      <c r="BN549" s="6"/>
      <c r="BO549" s="6"/>
      <c r="BP549" s="6"/>
      <c r="BQ549" s="6"/>
      <c r="BR549" s="6"/>
      <c r="BS549" s="6"/>
      <c r="BT549" s="6"/>
      <c r="BU549" s="6"/>
      <c r="BV549" s="6"/>
      <c r="BW549" s="6"/>
      <c r="BX549" s="6"/>
      <c r="BY549" s="6"/>
      <c r="BZ549" s="6"/>
      <c r="CA549" s="6"/>
      <c r="CB549" s="6"/>
      <c r="CC549" s="6"/>
      <c r="CD549" s="6"/>
      <c r="CE549" s="6"/>
      <c r="CF549" s="6"/>
      <c r="CG549" s="6"/>
      <c r="CH549" s="6"/>
      <c r="CI549" s="6"/>
      <c r="CJ549" s="6"/>
      <c r="CK549" s="6"/>
      <c r="CL549" s="6"/>
      <c r="CM549" s="6"/>
      <c r="CN549" s="6"/>
      <c r="CO549" s="6"/>
      <c r="CP549" s="6"/>
      <c r="CQ549" s="6"/>
      <c r="CR549" s="6"/>
      <c r="CS549" s="6"/>
      <c r="CT549" s="6"/>
      <c r="CU549" s="6"/>
      <c r="CV549" s="6"/>
      <c r="CW549" s="6"/>
      <c r="CX549" s="6"/>
      <c r="CY549" s="6"/>
      <c r="CZ549" s="6"/>
      <c r="DA549" s="6"/>
      <c r="DB549" s="6"/>
      <c r="DC549" s="6"/>
      <c r="DD549" s="6"/>
      <c r="DE549" s="6"/>
      <c r="DF549" s="6"/>
      <c r="DG549" s="6"/>
      <c r="DH549" s="6"/>
      <c r="DI549" s="6"/>
      <c r="DJ549" s="6"/>
      <c r="DK549" s="6"/>
      <c r="DL549" s="6"/>
      <c r="DM549" s="6"/>
      <c r="DN549" s="6"/>
      <c r="DO549" s="6"/>
      <c r="DP549" s="6"/>
      <c r="DQ549" s="6"/>
      <c r="DR549" s="6"/>
      <c r="DS549" s="6"/>
      <c r="DT549" s="6"/>
      <c r="DU549" s="6"/>
      <c r="DV549" s="6"/>
      <c r="DW549" s="6"/>
      <c r="DX549" s="6"/>
      <c r="DY549" s="6"/>
      <c r="DZ549" s="6"/>
      <c r="EA549" s="6"/>
      <c r="EB549" s="6"/>
      <c r="EC549" s="6"/>
      <c r="ED549" s="6"/>
      <c r="EE549" s="6"/>
      <c r="EF549" s="6"/>
      <c r="EG549" s="6"/>
      <c r="EH549" s="6"/>
      <c r="EI549" s="6"/>
      <c r="EJ549" s="6"/>
      <c r="EK549" s="6"/>
      <c r="EL549" s="6"/>
      <c r="EM549" s="6"/>
      <c r="EN549" s="6"/>
      <c r="EO549" s="6"/>
      <c r="EP549" s="6"/>
      <c r="EQ549" s="6"/>
      <c r="ER549" s="6"/>
      <c r="ES549" s="6"/>
      <c r="ET549" s="6"/>
      <c r="EU549" s="6"/>
      <c r="EV549" s="6"/>
      <c r="EW549" s="6"/>
      <c r="EX549" s="6"/>
      <c r="EY549" s="6"/>
      <c r="EZ549" s="6"/>
      <c r="FA549" s="6"/>
      <c r="FB549" s="6"/>
      <c r="FC549" s="6"/>
      <c r="FD549" s="6"/>
    </row>
    <row r="550" spans="1:160" x14ac:dyDescent="0.25">
      <c r="A550" s="6" t="s">
        <v>1119</v>
      </c>
      <c r="B550" s="6" t="s">
        <v>1120</v>
      </c>
      <c r="C550" s="2">
        <v>0</v>
      </c>
      <c r="D550" s="2">
        <v>26.826000000000001</v>
      </c>
      <c r="E550" s="2">
        <v>23</v>
      </c>
      <c r="F550" s="2">
        <v>7</v>
      </c>
      <c r="G550" s="2">
        <v>44</v>
      </c>
      <c r="H550" s="2">
        <v>428</v>
      </c>
      <c r="I550" s="2">
        <v>48.3</v>
      </c>
      <c r="J550" s="2">
        <v>7.5</v>
      </c>
      <c r="K550" s="2">
        <v>94.56</v>
      </c>
      <c r="L550" s="6"/>
      <c r="M550" s="6" t="s">
        <v>28</v>
      </c>
      <c r="N550" s="6" t="s">
        <v>28</v>
      </c>
      <c r="O550" s="6" t="s">
        <v>28</v>
      </c>
      <c r="P550" s="6" t="s">
        <v>28</v>
      </c>
      <c r="Q550" s="6"/>
      <c r="R550" s="6">
        <v>397703.89738031401</v>
      </c>
      <c r="S550" s="6">
        <v>152734.89647509801</v>
      </c>
      <c r="T550" s="6">
        <v>234672.418168862</v>
      </c>
      <c r="U550" s="6">
        <v>110224.999118404</v>
      </c>
      <c r="V550" s="6"/>
      <c r="W550" s="6">
        <v>271875.97526525799</v>
      </c>
      <c r="X550" s="6">
        <v>1305948.72770226</v>
      </c>
      <c r="Y550" s="6">
        <v>838002.948336425</v>
      </c>
      <c r="Z550" s="6">
        <v>335702.26458139502</v>
      </c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  <c r="BE550" s="6"/>
      <c r="BF550" s="6"/>
      <c r="BG550" s="6"/>
      <c r="BH550" s="6"/>
      <c r="BI550" s="6"/>
      <c r="BJ550" s="6"/>
      <c r="BK550" s="6"/>
      <c r="BL550" s="6"/>
      <c r="BM550" s="6"/>
      <c r="BN550" s="6"/>
      <c r="BO550" s="6"/>
      <c r="BP550" s="6"/>
      <c r="BQ550" s="6"/>
      <c r="BR550" s="6"/>
      <c r="BS550" s="6"/>
      <c r="BT550" s="6"/>
      <c r="BU550" s="6"/>
      <c r="BV550" s="6"/>
      <c r="BW550" s="6"/>
      <c r="BX550" s="6"/>
      <c r="BY550" s="6"/>
      <c r="BZ550" s="6"/>
      <c r="CA550" s="6"/>
      <c r="CB550" s="6"/>
      <c r="CC550" s="6"/>
      <c r="CD550" s="6"/>
      <c r="CE550" s="6"/>
      <c r="CF550" s="6"/>
      <c r="CG550" s="6"/>
      <c r="CH550" s="6"/>
      <c r="CI550" s="6"/>
      <c r="CJ550" s="6"/>
      <c r="CK550" s="6"/>
      <c r="CL550" s="6"/>
      <c r="CM550" s="6"/>
      <c r="CN550" s="6"/>
      <c r="CO550" s="6"/>
      <c r="CP550" s="6"/>
      <c r="CQ550" s="6"/>
      <c r="CR550" s="6"/>
      <c r="CS550" s="6"/>
      <c r="CT550" s="6"/>
      <c r="CU550" s="6"/>
      <c r="CV550" s="6"/>
      <c r="CW550" s="6"/>
      <c r="CX550" s="6"/>
      <c r="CY550" s="6"/>
      <c r="CZ550" s="6"/>
      <c r="DA550" s="6"/>
      <c r="DB550" s="6"/>
      <c r="DC550" s="6"/>
      <c r="DD550" s="6"/>
      <c r="DE550" s="6"/>
      <c r="DF550" s="6"/>
      <c r="DG550" s="6"/>
      <c r="DH550" s="6"/>
      <c r="DI550" s="6"/>
      <c r="DJ550" s="6"/>
      <c r="DK550" s="6"/>
      <c r="DL550" s="6"/>
      <c r="DM550" s="6"/>
      <c r="DN550" s="6"/>
      <c r="DO550" s="6"/>
      <c r="DP550" s="6"/>
      <c r="DQ550" s="6"/>
      <c r="DR550" s="6"/>
      <c r="DS550" s="6"/>
      <c r="DT550" s="6"/>
      <c r="DU550" s="6"/>
      <c r="DV550" s="6"/>
      <c r="DW550" s="6"/>
      <c r="DX550" s="6"/>
      <c r="DY550" s="6"/>
      <c r="DZ550" s="6"/>
      <c r="EA550" s="6"/>
      <c r="EB550" s="6"/>
      <c r="EC550" s="6"/>
      <c r="ED550" s="6"/>
      <c r="EE550" s="6"/>
      <c r="EF550" s="6"/>
      <c r="EG550" s="6"/>
      <c r="EH550" s="6"/>
      <c r="EI550" s="6"/>
      <c r="EJ550" s="6"/>
      <c r="EK550" s="6"/>
      <c r="EL550" s="6"/>
      <c r="EM550" s="6"/>
      <c r="EN550" s="6"/>
      <c r="EO550" s="6"/>
      <c r="EP550" s="6"/>
      <c r="EQ550" s="6"/>
      <c r="ER550" s="6"/>
      <c r="ES550" s="6"/>
      <c r="ET550" s="6"/>
      <c r="EU550" s="6"/>
      <c r="EV550" s="6"/>
      <c r="EW550" s="6"/>
      <c r="EX550" s="6"/>
      <c r="EY550" s="6"/>
      <c r="EZ550" s="6"/>
      <c r="FA550" s="6"/>
      <c r="FB550" s="6"/>
      <c r="FC550" s="6"/>
      <c r="FD550" s="6"/>
    </row>
    <row r="551" spans="1:160" x14ac:dyDescent="0.25">
      <c r="A551" s="6" t="s">
        <v>1121</v>
      </c>
      <c r="B551" s="6" t="s">
        <v>1122</v>
      </c>
      <c r="C551" s="2">
        <v>0</v>
      </c>
      <c r="D551" s="2">
        <v>26.881</v>
      </c>
      <c r="E551" s="2">
        <v>17</v>
      </c>
      <c r="F551" s="2">
        <v>6</v>
      </c>
      <c r="G551" s="2">
        <v>26</v>
      </c>
      <c r="H551" s="2">
        <v>575</v>
      </c>
      <c r="I551" s="2">
        <v>66.400000000000006</v>
      </c>
      <c r="J551" s="2">
        <v>6.92</v>
      </c>
      <c r="K551" s="2">
        <v>77.760000000000005</v>
      </c>
      <c r="L551" s="6"/>
      <c r="M551" s="6" t="s">
        <v>28</v>
      </c>
      <c r="N551" s="6" t="s">
        <v>28</v>
      </c>
      <c r="O551" s="6" t="s">
        <v>28</v>
      </c>
      <c r="P551" s="6" t="s">
        <v>28</v>
      </c>
      <c r="Q551" s="6"/>
      <c r="R551" s="6" t="s">
        <v>28</v>
      </c>
      <c r="S551" s="6" t="s">
        <v>28</v>
      </c>
      <c r="T551" s="6" t="s">
        <v>28</v>
      </c>
      <c r="U551" s="6" t="s">
        <v>28</v>
      </c>
      <c r="V551" s="6"/>
      <c r="W551" s="6">
        <v>2409262.7562126499</v>
      </c>
      <c r="X551" s="6">
        <v>1557245.10424512</v>
      </c>
      <c r="Y551" s="6">
        <v>1521032.7839583401</v>
      </c>
      <c r="Z551" s="6">
        <v>2637023.21735211</v>
      </c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  <c r="BE551" s="6"/>
      <c r="BF551" s="6"/>
      <c r="BG551" s="6"/>
      <c r="BH551" s="6"/>
      <c r="BI551" s="6"/>
      <c r="BJ551" s="6"/>
      <c r="BK551" s="6"/>
      <c r="BL551" s="6"/>
      <c r="BM551" s="6"/>
      <c r="BN551" s="6"/>
      <c r="BO551" s="6"/>
      <c r="BP551" s="6"/>
      <c r="BQ551" s="6"/>
      <c r="BR551" s="6"/>
      <c r="BS551" s="6"/>
      <c r="BT551" s="6"/>
      <c r="BU551" s="6"/>
      <c r="BV551" s="6"/>
      <c r="BW551" s="6"/>
      <c r="BX551" s="6"/>
      <c r="BY551" s="6"/>
      <c r="BZ551" s="6"/>
      <c r="CA551" s="6"/>
      <c r="CB551" s="6"/>
      <c r="CC551" s="6"/>
      <c r="CD551" s="6"/>
      <c r="CE551" s="6"/>
      <c r="CF551" s="6"/>
      <c r="CG551" s="6"/>
      <c r="CH551" s="6"/>
      <c r="CI551" s="6"/>
      <c r="CJ551" s="6"/>
      <c r="CK551" s="6"/>
      <c r="CL551" s="6"/>
      <c r="CM551" s="6"/>
      <c r="CN551" s="6"/>
      <c r="CO551" s="6"/>
      <c r="CP551" s="6"/>
      <c r="CQ551" s="6"/>
      <c r="CR551" s="6"/>
      <c r="CS551" s="6"/>
      <c r="CT551" s="6"/>
      <c r="CU551" s="6"/>
      <c r="CV551" s="6"/>
      <c r="CW551" s="6"/>
      <c r="CX551" s="6"/>
      <c r="CY551" s="6"/>
      <c r="CZ551" s="6"/>
      <c r="DA551" s="6"/>
      <c r="DB551" s="6"/>
      <c r="DC551" s="6"/>
      <c r="DD551" s="6"/>
      <c r="DE551" s="6"/>
      <c r="DF551" s="6"/>
      <c r="DG551" s="6"/>
      <c r="DH551" s="6"/>
      <c r="DI551" s="6"/>
      <c r="DJ551" s="6"/>
      <c r="DK551" s="6"/>
      <c r="DL551" s="6"/>
      <c r="DM551" s="6"/>
      <c r="DN551" s="6"/>
      <c r="DO551" s="6"/>
      <c r="DP551" s="6"/>
      <c r="DQ551" s="6"/>
      <c r="DR551" s="6"/>
      <c r="DS551" s="6"/>
      <c r="DT551" s="6"/>
      <c r="DU551" s="6"/>
      <c r="DV551" s="6"/>
      <c r="DW551" s="6"/>
      <c r="DX551" s="6"/>
      <c r="DY551" s="6"/>
      <c r="DZ551" s="6"/>
      <c r="EA551" s="6"/>
      <c r="EB551" s="6"/>
      <c r="EC551" s="6"/>
      <c r="ED551" s="6"/>
      <c r="EE551" s="6"/>
      <c r="EF551" s="6"/>
      <c r="EG551" s="6"/>
      <c r="EH551" s="6"/>
      <c r="EI551" s="6"/>
      <c r="EJ551" s="6"/>
      <c r="EK551" s="6"/>
      <c r="EL551" s="6"/>
      <c r="EM551" s="6"/>
      <c r="EN551" s="6"/>
      <c r="EO551" s="6"/>
      <c r="EP551" s="6"/>
      <c r="EQ551" s="6"/>
      <c r="ER551" s="6"/>
      <c r="ES551" s="6"/>
      <c r="ET551" s="6"/>
      <c r="EU551" s="6"/>
      <c r="EV551" s="6"/>
      <c r="EW551" s="6"/>
      <c r="EX551" s="6"/>
      <c r="EY551" s="6"/>
      <c r="EZ551" s="6"/>
      <c r="FA551" s="6"/>
      <c r="FB551" s="6"/>
      <c r="FC551" s="6"/>
      <c r="FD551" s="6"/>
    </row>
    <row r="552" spans="1:160" x14ac:dyDescent="0.25">
      <c r="A552" s="6" t="s">
        <v>1123</v>
      </c>
      <c r="B552" s="6" t="s">
        <v>1124</v>
      </c>
      <c r="C552" s="2">
        <v>0</v>
      </c>
      <c r="D552" s="2">
        <v>20.597999999999999</v>
      </c>
      <c r="E552" s="2">
        <v>51</v>
      </c>
      <c r="F552" s="2">
        <v>2</v>
      </c>
      <c r="G552" s="2">
        <v>51</v>
      </c>
      <c r="H552" s="2">
        <v>83</v>
      </c>
      <c r="I552" s="2">
        <v>9.4</v>
      </c>
      <c r="J552" s="2">
        <v>7.88</v>
      </c>
      <c r="K552" s="2">
        <v>223.54</v>
      </c>
      <c r="L552" s="6"/>
      <c r="M552" s="6" t="s">
        <v>28</v>
      </c>
      <c r="N552" s="6" t="s">
        <v>28</v>
      </c>
      <c r="O552" s="6" t="s">
        <v>28</v>
      </c>
      <c r="P552" s="6" t="s">
        <v>28</v>
      </c>
      <c r="Q552" s="6"/>
      <c r="R552" s="6">
        <v>150380.74026362499</v>
      </c>
      <c r="S552" s="6">
        <v>975434.76367408806</v>
      </c>
      <c r="T552" s="6" t="s">
        <v>28</v>
      </c>
      <c r="U552" s="6">
        <v>668174.31499920005</v>
      </c>
      <c r="V552" s="6"/>
      <c r="W552" s="6">
        <v>4011341.5107503901</v>
      </c>
      <c r="X552" s="6">
        <v>2384567.41459961</v>
      </c>
      <c r="Y552" s="6">
        <v>1862516.92695933</v>
      </c>
      <c r="Z552" s="6">
        <v>171814.773201273</v>
      </c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  <c r="BE552" s="6"/>
      <c r="BF552" s="6"/>
      <c r="BG552" s="6"/>
      <c r="BH552" s="6"/>
      <c r="BI552" s="6"/>
      <c r="BJ552" s="6"/>
      <c r="BK552" s="6"/>
      <c r="BL552" s="6"/>
      <c r="BM552" s="6"/>
      <c r="BN552" s="6"/>
      <c r="BO552" s="6"/>
      <c r="BP552" s="6"/>
      <c r="BQ552" s="6"/>
      <c r="BR552" s="6"/>
      <c r="BS552" s="6"/>
      <c r="BT552" s="6"/>
      <c r="BU552" s="6"/>
      <c r="BV552" s="6"/>
      <c r="BW552" s="6"/>
      <c r="BX552" s="6"/>
      <c r="BY552" s="6"/>
      <c r="BZ552" s="6"/>
      <c r="CA552" s="6"/>
      <c r="CB552" s="6"/>
      <c r="CC552" s="6"/>
      <c r="CD552" s="6"/>
      <c r="CE552" s="6"/>
      <c r="CF552" s="6"/>
      <c r="CG552" s="6"/>
      <c r="CH552" s="6"/>
      <c r="CI552" s="6"/>
      <c r="CJ552" s="6"/>
      <c r="CK552" s="6"/>
      <c r="CL552" s="6"/>
      <c r="CM552" s="6"/>
      <c r="CN552" s="6"/>
      <c r="CO552" s="6"/>
      <c r="CP552" s="6"/>
      <c r="CQ552" s="6"/>
      <c r="CR552" s="6"/>
      <c r="CS552" s="6"/>
      <c r="CT552" s="6"/>
      <c r="CU552" s="6"/>
      <c r="CV552" s="6"/>
      <c r="CW552" s="6"/>
      <c r="CX552" s="6"/>
      <c r="CY552" s="6"/>
      <c r="CZ552" s="6"/>
      <c r="DA552" s="6"/>
      <c r="DB552" s="6"/>
      <c r="DC552" s="6"/>
      <c r="DD552" s="6"/>
      <c r="DE552" s="6"/>
      <c r="DF552" s="6"/>
      <c r="DG552" s="6"/>
      <c r="DH552" s="6"/>
      <c r="DI552" s="6"/>
      <c r="DJ552" s="6"/>
      <c r="DK552" s="6"/>
      <c r="DL552" s="6"/>
      <c r="DM552" s="6"/>
      <c r="DN552" s="6"/>
      <c r="DO552" s="6"/>
      <c r="DP552" s="6"/>
      <c r="DQ552" s="6"/>
      <c r="DR552" s="6"/>
      <c r="DS552" s="6"/>
      <c r="DT552" s="6"/>
      <c r="DU552" s="6"/>
      <c r="DV552" s="6"/>
      <c r="DW552" s="6"/>
      <c r="DX552" s="6"/>
      <c r="DY552" s="6"/>
      <c r="DZ552" s="6"/>
      <c r="EA552" s="6"/>
      <c r="EB552" s="6"/>
      <c r="EC552" s="6"/>
      <c r="ED552" s="6"/>
      <c r="EE552" s="6"/>
      <c r="EF552" s="6"/>
      <c r="EG552" s="6"/>
      <c r="EH552" s="6"/>
      <c r="EI552" s="6"/>
      <c r="EJ552" s="6"/>
      <c r="EK552" s="6"/>
      <c r="EL552" s="6"/>
      <c r="EM552" s="6"/>
      <c r="EN552" s="6"/>
      <c r="EO552" s="6"/>
      <c r="EP552" s="6"/>
      <c r="EQ552" s="6"/>
      <c r="ER552" s="6"/>
      <c r="ES552" s="6"/>
      <c r="ET552" s="6"/>
      <c r="EU552" s="6"/>
      <c r="EV552" s="6"/>
      <c r="EW552" s="6"/>
      <c r="EX552" s="6"/>
      <c r="EY552" s="6"/>
      <c r="EZ552" s="6"/>
      <c r="FA552" s="6"/>
      <c r="FB552" s="6"/>
      <c r="FC552" s="6"/>
      <c r="FD552" s="6"/>
    </row>
    <row r="553" spans="1:160" x14ac:dyDescent="0.25">
      <c r="A553" s="6" t="s">
        <v>1125</v>
      </c>
      <c r="B553" s="6" t="s">
        <v>1126</v>
      </c>
      <c r="C553" s="2">
        <v>0</v>
      </c>
      <c r="D553" s="2">
        <v>81.096999999999994</v>
      </c>
      <c r="E553" s="2">
        <v>42</v>
      </c>
      <c r="F553" s="2">
        <v>11</v>
      </c>
      <c r="G553" s="2">
        <v>233</v>
      </c>
      <c r="H553" s="2">
        <v>466</v>
      </c>
      <c r="I553" s="2">
        <v>53</v>
      </c>
      <c r="J553" s="2">
        <v>6.13</v>
      </c>
      <c r="K553" s="2">
        <v>701.98</v>
      </c>
      <c r="L553" s="6"/>
      <c r="M553" s="6">
        <v>1454294.125</v>
      </c>
      <c r="N553" s="6">
        <v>1976619.8067314001</v>
      </c>
      <c r="O553" s="6">
        <v>1761619.0552648799</v>
      </c>
      <c r="P553" s="6">
        <v>2516919.6389645902</v>
      </c>
      <c r="Q553" s="6"/>
      <c r="R553" s="6">
        <v>32752041.332391098</v>
      </c>
      <c r="S553" s="6">
        <v>8180932.9935185304</v>
      </c>
      <c r="T553" s="6">
        <v>18691411.103983101</v>
      </c>
      <c r="U553" s="6">
        <v>7118521.4397583101</v>
      </c>
      <c r="V553" s="6"/>
      <c r="W553" s="6">
        <v>15835937.746487301</v>
      </c>
      <c r="X553" s="6">
        <v>17802232.355234601</v>
      </c>
      <c r="Y553" s="6">
        <v>26234256.301615801</v>
      </c>
      <c r="Z553" s="6">
        <v>14851152.3466867</v>
      </c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  <c r="BH553" s="6"/>
      <c r="BI553" s="6"/>
      <c r="BJ553" s="6"/>
      <c r="BK553" s="6"/>
      <c r="BL553" s="6"/>
      <c r="BM553" s="6"/>
      <c r="BN553" s="6"/>
      <c r="BO553" s="6"/>
      <c r="BP553" s="6"/>
      <c r="BQ553" s="6"/>
      <c r="BR553" s="6"/>
      <c r="BS553" s="6"/>
      <c r="BT553" s="6"/>
      <c r="BU553" s="6"/>
      <c r="BV553" s="6"/>
      <c r="BW553" s="6"/>
      <c r="BX553" s="6"/>
      <c r="BY553" s="6"/>
      <c r="BZ553" s="6"/>
      <c r="CA553" s="6"/>
      <c r="CB553" s="6"/>
      <c r="CC553" s="6"/>
      <c r="CD553" s="6"/>
      <c r="CE553" s="6"/>
      <c r="CF553" s="6"/>
      <c r="CG553" s="6"/>
      <c r="CH553" s="6"/>
      <c r="CI553" s="6"/>
      <c r="CJ553" s="6"/>
      <c r="CK553" s="6"/>
      <c r="CL553" s="6"/>
      <c r="CM553" s="6"/>
      <c r="CN553" s="6"/>
      <c r="CO553" s="6"/>
      <c r="CP553" s="6"/>
      <c r="CQ553" s="6"/>
      <c r="CR553" s="6"/>
      <c r="CS553" s="6"/>
      <c r="CT553" s="6"/>
      <c r="CU553" s="6"/>
      <c r="CV553" s="6"/>
      <c r="CW553" s="6"/>
      <c r="CX553" s="6"/>
      <c r="CY553" s="6"/>
      <c r="CZ553" s="6"/>
      <c r="DA553" s="6"/>
      <c r="DB553" s="6"/>
      <c r="DC553" s="6"/>
      <c r="DD553" s="6"/>
      <c r="DE553" s="6"/>
      <c r="DF553" s="6"/>
      <c r="DG553" s="6"/>
      <c r="DH553" s="6"/>
      <c r="DI553" s="6"/>
      <c r="DJ553" s="6"/>
      <c r="DK553" s="6"/>
      <c r="DL553" s="6"/>
      <c r="DM553" s="6"/>
      <c r="DN553" s="6"/>
      <c r="DO553" s="6"/>
      <c r="DP553" s="6"/>
      <c r="DQ553" s="6"/>
      <c r="DR553" s="6"/>
      <c r="DS553" s="6"/>
      <c r="DT553" s="6"/>
      <c r="DU553" s="6"/>
      <c r="DV553" s="6"/>
      <c r="DW553" s="6"/>
      <c r="DX553" s="6"/>
      <c r="DY553" s="6"/>
      <c r="DZ553" s="6"/>
      <c r="EA553" s="6"/>
      <c r="EB553" s="6"/>
      <c r="EC553" s="6"/>
      <c r="ED553" s="6"/>
      <c r="EE553" s="6"/>
      <c r="EF553" s="6"/>
      <c r="EG553" s="6"/>
      <c r="EH553" s="6"/>
      <c r="EI553" s="6"/>
      <c r="EJ553" s="6"/>
      <c r="EK553" s="6"/>
      <c r="EL553" s="6"/>
      <c r="EM553" s="6"/>
      <c r="EN553" s="6"/>
      <c r="EO553" s="6"/>
      <c r="EP553" s="6"/>
      <c r="EQ553" s="6"/>
      <c r="ER553" s="6"/>
      <c r="ES553" s="6"/>
      <c r="ET553" s="6"/>
      <c r="EU553" s="6"/>
      <c r="EV553" s="6"/>
      <c r="EW553" s="6"/>
      <c r="EX553" s="6"/>
      <c r="EY553" s="6"/>
      <c r="EZ553" s="6"/>
      <c r="FA553" s="6"/>
      <c r="FB553" s="6"/>
      <c r="FC553" s="6"/>
      <c r="FD553" s="6"/>
    </row>
    <row r="554" spans="1:160" x14ac:dyDescent="0.25">
      <c r="A554" s="6" t="s">
        <v>1127</v>
      </c>
      <c r="B554" s="6" t="s">
        <v>1128</v>
      </c>
      <c r="C554" s="2">
        <v>0</v>
      </c>
      <c r="D554" s="2">
        <v>8.6720000000000006</v>
      </c>
      <c r="E554" s="2">
        <v>12</v>
      </c>
      <c r="F554" s="2">
        <v>2</v>
      </c>
      <c r="G554" s="2">
        <v>20</v>
      </c>
      <c r="H554" s="2">
        <v>218</v>
      </c>
      <c r="I554" s="2">
        <v>25.8</v>
      </c>
      <c r="J554" s="2">
        <v>9.2200000000000006</v>
      </c>
      <c r="K554" s="2">
        <v>56.29</v>
      </c>
      <c r="L554" s="6"/>
      <c r="M554" s="6" t="s">
        <v>28</v>
      </c>
      <c r="N554" s="6" t="s">
        <v>28</v>
      </c>
      <c r="O554" s="6" t="s">
        <v>28</v>
      </c>
      <c r="P554" s="6" t="s">
        <v>28</v>
      </c>
      <c r="Q554" s="6"/>
      <c r="R554" s="6" t="s">
        <v>28</v>
      </c>
      <c r="S554" s="6" t="s">
        <v>28</v>
      </c>
      <c r="T554" s="6" t="s">
        <v>28</v>
      </c>
      <c r="U554" s="6" t="s">
        <v>28</v>
      </c>
      <c r="V554" s="6"/>
      <c r="W554" s="6">
        <v>752370.65302231803</v>
      </c>
      <c r="X554" s="6">
        <v>1014314.38007805</v>
      </c>
      <c r="Y554" s="6">
        <v>939293.77440483705</v>
      </c>
      <c r="Z554" s="6">
        <v>768093.87769300397</v>
      </c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  <c r="BE554" s="6"/>
      <c r="BF554" s="6"/>
      <c r="BG554" s="6"/>
      <c r="BH554" s="6"/>
      <c r="BI554" s="6"/>
      <c r="BJ554" s="6"/>
      <c r="BK554" s="6"/>
      <c r="BL554" s="6"/>
      <c r="BM554" s="6"/>
      <c r="BN554" s="6"/>
      <c r="BO554" s="6"/>
      <c r="BP554" s="6"/>
      <c r="BQ554" s="6"/>
      <c r="BR554" s="6"/>
      <c r="BS554" s="6"/>
      <c r="BT554" s="6"/>
      <c r="BU554" s="6"/>
      <c r="BV554" s="6"/>
      <c r="BW554" s="6"/>
      <c r="BX554" s="6"/>
      <c r="BY554" s="6"/>
      <c r="BZ554" s="6"/>
      <c r="CA554" s="6"/>
      <c r="CB554" s="6"/>
      <c r="CC554" s="6"/>
      <c r="CD554" s="6"/>
      <c r="CE554" s="6"/>
      <c r="CF554" s="6"/>
      <c r="CG554" s="6"/>
      <c r="CH554" s="6"/>
      <c r="CI554" s="6"/>
      <c r="CJ554" s="6"/>
      <c r="CK554" s="6"/>
      <c r="CL554" s="6"/>
      <c r="CM554" s="6"/>
      <c r="CN554" s="6"/>
      <c r="CO554" s="6"/>
      <c r="CP554" s="6"/>
      <c r="CQ554" s="6"/>
      <c r="CR554" s="6"/>
      <c r="CS554" s="6"/>
      <c r="CT554" s="6"/>
      <c r="CU554" s="6"/>
      <c r="CV554" s="6"/>
      <c r="CW554" s="6"/>
      <c r="CX554" s="6"/>
      <c r="CY554" s="6"/>
      <c r="CZ554" s="6"/>
      <c r="DA554" s="6"/>
      <c r="DB554" s="6"/>
      <c r="DC554" s="6"/>
      <c r="DD554" s="6"/>
      <c r="DE554" s="6"/>
      <c r="DF554" s="6"/>
      <c r="DG554" s="6"/>
      <c r="DH554" s="6"/>
      <c r="DI554" s="6"/>
      <c r="DJ554" s="6"/>
      <c r="DK554" s="6"/>
      <c r="DL554" s="6"/>
      <c r="DM554" s="6"/>
      <c r="DN554" s="6"/>
      <c r="DO554" s="6"/>
      <c r="DP554" s="6"/>
      <c r="DQ554" s="6"/>
      <c r="DR554" s="6"/>
      <c r="DS554" s="6"/>
      <c r="DT554" s="6"/>
      <c r="DU554" s="6"/>
      <c r="DV554" s="6"/>
      <c r="DW554" s="6"/>
      <c r="DX554" s="6"/>
      <c r="DY554" s="6"/>
      <c r="DZ554" s="6"/>
      <c r="EA554" s="6"/>
      <c r="EB554" s="6"/>
      <c r="EC554" s="6"/>
      <c r="ED554" s="6"/>
      <c r="EE554" s="6"/>
      <c r="EF554" s="6"/>
      <c r="EG554" s="6"/>
      <c r="EH554" s="6"/>
      <c r="EI554" s="6"/>
      <c r="EJ554" s="6"/>
      <c r="EK554" s="6"/>
      <c r="EL554" s="6"/>
      <c r="EM554" s="6"/>
      <c r="EN554" s="6"/>
      <c r="EO554" s="6"/>
      <c r="EP554" s="6"/>
      <c r="EQ554" s="6"/>
      <c r="ER554" s="6"/>
      <c r="ES554" s="6"/>
      <c r="ET554" s="6"/>
      <c r="EU554" s="6"/>
      <c r="EV554" s="6"/>
      <c r="EW554" s="6"/>
      <c r="EX554" s="6"/>
      <c r="EY554" s="6"/>
      <c r="EZ554" s="6"/>
      <c r="FA554" s="6"/>
      <c r="FB554" s="6"/>
      <c r="FC554" s="6"/>
      <c r="FD554" s="6"/>
    </row>
    <row r="555" spans="1:160" x14ac:dyDescent="0.25">
      <c r="A555" s="6" t="s">
        <v>1129</v>
      </c>
      <c r="B555" s="6" t="s">
        <v>1130</v>
      </c>
      <c r="C555" s="2">
        <v>0</v>
      </c>
      <c r="D555" s="2">
        <v>34.454999999999998</v>
      </c>
      <c r="E555" s="2">
        <v>11</v>
      </c>
      <c r="F555" s="2">
        <v>9</v>
      </c>
      <c r="G555" s="2">
        <v>31</v>
      </c>
      <c r="H555" s="2">
        <v>1406</v>
      </c>
      <c r="I555" s="2">
        <v>154.80000000000001</v>
      </c>
      <c r="J555" s="2">
        <v>4.8600000000000003</v>
      </c>
      <c r="K555" s="2">
        <v>82.61</v>
      </c>
      <c r="L555" s="6"/>
      <c r="M555" s="6" t="s">
        <v>28</v>
      </c>
      <c r="N555" s="6" t="s">
        <v>28</v>
      </c>
      <c r="O555" s="6" t="s">
        <v>28</v>
      </c>
      <c r="P555" s="6" t="s">
        <v>28</v>
      </c>
      <c r="Q555" s="6"/>
      <c r="R555" s="6" t="s">
        <v>28</v>
      </c>
      <c r="S555" s="6" t="s">
        <v>28</v>
      </c>
      <c r="T555" s="6" t="s">
        <v>28</v>
      </c>
      <c r="U555" s="6" t="s">
        <v>28</v>
      </c>
      <c r="V555" s="6"/>
      <c r="W555" s="6">
        <v>1020855.6017199201</v>
      </c>
      <c r="X555" s="6">
        <v>749169.43841445504</v>
      </c>
      <c r="Y555" s="6">
        <v>794749.16661237995</v>
      </c>
      <c r="Z555" s="6">
        <v>818508.49091772398</v>
      </c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  <c r="BH555" s="6"/>
      <c r="BI555" s="6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  <c r="BV555" s="6"/>
      <c r="BW555" s="6"/>
      <c r="BX555" s="6"/>
      <c r="BY555" s="6"/>
      <c r="BZ555" s="6"/>
      <c r="CA555" s="6"/>
      <c r="CB555" s="6"/>
      <c r="CC555" s="6"/>
      <c r="CD555" s="6"/>
      <c r="CE555" s="6"/>
      <c r="CF555" s="6"/>
      <c r="CG555" s="6"/>
      <c r="CH555" s="6"/>
      <c r="CI555" s="6"/>
      <c r="CJ555" s="6"/>
      <c r="CK555" s="6"/>
      <c r="CL555" s="6"/>
      <c r="CM555" s="6"/>
      <c r="CN555" s="6"/>
      <c r="CO555" s="6"/>
      <c r="CP555" s="6"/>
      <c r="CQ555" s="6"/>
      <c r="CR555" s="6"/>
      <c r="CS555" s="6"/>
      <c r="CT555" s="6"/>
      <c r="CU555" s="6"/>
      <c r="CV555" s="6"/>
      <c r="CW555" s="6"/>
      <c r="CX555" s="6"/>
      <c r="CY555" s="6"/>
      <c r="CZ555" s="6"/>
      <c r="DA555" s="6"/>
      <c r="DB555" s="6"/>
      <c r="DC555" s="6"/>
      <c r="DD555" s="6"/>
      <c r="DE555" s="6"/>
      <c r="DF555" s="6"/>
      <c r="DG555" s="6"/>
      <c r="DH555" s="6"/>
      <c r="DI555" s="6"/>
      <c r="DJ555" s="6"/>
      <c r="DK555" s="6"/>
      <c r="DL555" s="6"/>
      <c r="DM555" s="6"/>
      <c r="DN555" s="6"/>
      <c r="DO555" s="6"/>
      <c r="DP555" s="6"/>
      <c r="DQ555" s="6"/>
      <c r="DR555" s="6"/>
      <c r="DS555" s="6"/>
      <c r="DT555" s="6"/>
      <c r="DU555" s="6"/>
      <c r="DV555" s="6"/>
      <c r="DW555" s="6"/>
      <c r="DX555" s="6"/>
      <c r="DY555" s="6"/>
      <c r="DZ555" s="6"/>
      <c r="EA555" s="6"/>
      <c r="EB555" s="6"/>
      <c r="EC555" s="6"/>
      <c r="ED555" s="6"/>
      <c r="EE555" s="6"/>
      <c r="EF555" s="6"/>
      <c r="EG555" s="6"/>
      <c r="EH555" s="6"/>
      <c r="EI555" s="6"/>
      <c r="EJ555" s="6"/>
      <c r="EK555" s="6"/>
      <c r="EL555" s="6"/>
      <c r="EM555" s="6"/>
      <c r="EN555" s="6"/>
      <c r="EO555" s="6"/>
      <c r="EP555" s="6"/>
      <c r="EQ555" s="6"/>
      <c r="ER555" s="6"/>
      <c r="ES555" s="6"/>
      <c r="ET555" s="6"/>
      <c r="EU555" s="6"/>
      <c r="EV555" s="6"/>
      <c r="EW555" s="6"/>
      <c r="EX555" s="6"/>
      <c r="EY555" s="6"/>
      <c r="EZ555" s="6"/>
      <c r="FA555" s="6"/>
      <c r="FB555" s="6"/>
      <c r="FC555" s="6"/>
      <c r="FD555" s="6"/>
    </row>
    <row r="556" spans="1:160" x14ac:dyDescent="0.25">
      <c r="A556" s="6" t="s">
        <v>1131</v>
      </c>
      <c r="B556" s="6" t="s">
        <v>1132</v>
      </c>
      <c r="C556" s="2">
        <v>0</v>
      </c>
      <c r="D556" s="2">
        <v>99.828000000000003</v>
      </c>
      <c r="E556" s="2">
        <v>35</v>
      </c>
      <c r="F556" s="2">
        <v>20</v>
      </c>
      <c r="G556" s="2">
        <v>155</v>
      </c>
      <c r="H556" s="2">
        <v>993</v>
      </c>
      <c r="I556" s="2">
        <v>110.6</v>
      </c>
      <c r="J556" s="2">
        <v>6.38</v>
      </c>
      <c r="K556" s="2">
        <v>491.74</v>
      </c>
      <c r="L556" s="6"/>
      <c r="M556" s="6">
        <v>377243.994757673</v>
      </c>
      <c r="N556" s="6">
        <v>169799.18685367799</v>
      </c>
      <c r="O556" s="6">
        <v>1695993.7251123299</v>
      </c>
      <c r="P556" s="6">
        <v>470740.34873160499</v>
      </c>
      <c r="Q556" s="6"/>
      <c r="R556" s="6">
        <v>501600.372242085</v>
      </c>
      <c r="S556" s="6">
        <v>558151.72407751495</v>
      </c>
      <c r="T556" s="6">
        <v>537302.24175575795</v>
      </c>
      <c r="U556" s="6">
        <v>644985.52845862601</v>
      </c>
      <c r="V556" s="6"/>
      <c r="W556" s="6">
        <v>7964294.9549525296</v>
      </c>
      <c r="X556" s="6">
        <v>9610162.5935607497</v>
      </c>
      <c r="Y556" s="6">
        <v>8513150.24743101</v>
      </c>
      <c r="Z556" s="6">
        <v>6082535.7264006296</v>
      </c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  <c r="BE556" s="6"/>
      <c r="BF556" s="6"/>
      <c r="BG556" s="6"/>
      <c r="BH556" s="6"/>
      <c r="BI556" s="6"/>
      <c r="BJ556" s="6"/>
      <c r="BK556" s="6"/>
      <c r="BL556" s="6"/>
      <c r="BM556" s="6"/>
      <c r="BN556" s="6"/>
      <c r="BO556" s="6"/>
      <c r="BP556" s="6"/>
      <c r="BQ556" s="6"/>
      <c r="BR556" s="6"/>
      <c r="BS556" s="6"/>
      <c r="BT556" s="6"/>
      <c r="BU556" s="6"/>
      <c r="BV556" s="6"/>
      <c r="BW556" s="6"/>
      <c r="BX556" s="6"/>
      <c r="BY556" s="6"/>
      <c r="BZ556" s="6"/>
      <c r="CA556" s="6"/>
      <c r="CB556" s="6"/>
      <c r="CC556" s="6"/>
      <c r="CD556" s="6"/>
      <c r="CE556" s="6"/>
      <c r="CF556" s="6"/>
      <c r="CG556" s="6"/>
      <c r="CH556" s="6"/>
      <c r="CI556" s="6"/>
      <c r="CJ556" s="6"/>
      <c r="CK556" s="6"/>
      <c r="CL556" s="6"/>
      <c r="CM556" s="6"/>
      <c r="CN556" s="6"/>
      <c r="CO556" s="6"/>
      <c r="CP556" s="6"/>
      <c r="CQ556" s="6"/>
      <c r="CR556" s="6"/>
      <c r="CS556" s="6"/>
      <c r="CT556" s="6"/>
      <c r="CU556" s="6"/>
      <c r="CV556" s="6"/>
      <c r="CW556" s="6"/>
      <c r="CX556" s="6"/>
      <c r="CY556" s="6"/>
      <c r="CZ556" s="6"/>
      <c r="DA556" s="6"/>
      <c r="DB556" s="6"/>
      <c r="DC556" s="6"/>
      <c r="DD556" s="6"/>
      <c r="DE556" s="6"/>
      <c r="DF556" s="6"/>
      <c r="DG556" s="6"/>
      <c r="DH556" s="6"/>
      <c r="DI556" s="6"/>
      <c r="DJ556" s="6"/>
      <c r="DK556" s="6"/>
      <c r="DL556" s="6"/>
      <c r="DM556" s="6"/>
      <c r="DN556" s="6"/>
      <c r="DO556" s="6"/>
      <c r="DP556" s="6"/>
      <c r="DQ556" s="6"/>
      <c r="DR556" s="6"/>
      <c r="DS556" s="6"/>
      <c r="DT556" s="6"/>
      <c r="DU556" s="6"/>
      <c r="DV556" s="6"/>
      <c r="DW556" s="6"/>
      <c r="DX556" s="6"/>
      <c r="DY556" s="6"/>
      <c r="DZ556" s="6"/>
      <c r="EA556" s="6"/>
      <c r="EB556" s="6"/>
      <c r="EC556" s="6"/>
      <c r="ED556" s="6"/>
      <c r="EE556" s="6"/>
      <c r="EF556" s="6"/>
      <c r="EG556" s="6"/>
      <c r="EH556" s="6"/>
      <c r="EI556" s="6"/>
      <c r="EJ556" s="6"/>
      <c r="EK556" s="6"/>
      <c r="EL556" s="6"/>
      <c r="EM556" s="6"/>
      <c r="EN556" s="6"/>
      <c r="EO556" s="6"/>
      <c r="EP556" s="6"/>
      <c r="EQ556" s="6"/>
      <c r="ER556" s="6"/>
      <c r="ES556" s="6"/>
      <c r="ET556" s="6"/>
      <c r="EU556" s="6"/>
      <c r="EV556" s="6"/>
      <c r="EW556" s="6"/>
      <c r="EX556" s="6"/>
      <c r="EY556" s="6"/>
      <c r="EZ556" s="6"/>
      <c r="FA556" s="6"/>
      <c r="FB556" s="6"/>
      <c r="FC556" s="6"/>
      <c r="FD556" s="6"/>
    </row>
    <row r="557" spans="1:160" x14ac:dyDescent="0.25">
      <c r="A557" s="6" t="s">
        <v>1133</v>
      </c>
      <c r="B557" s="6" t="s">
        <v>1134</v>
      </c>
      <c r="C557" s="2">
        <v>0</v>
      </c>
      <c r="D557" s="2">
        <v>42.523000000000003</v>
      </c>
      <c r="E557" s="2">
        <v>20</v>
      </c>
      <c r="F557" s="2">
        <v>6</v>
      </c>
      <c r="G557" s="2">
        <v>127</v>
      </c>
      <c r="H557" s="2">
        <v>505</v>
      </c>
      <c r="I557" s="2">
        <v>56.3</v>
      </c>
      <c r="J557" s="2">
        <v>8.6999999999999993</v>
      </c>
      <c r="K557" s="2">
        <v>393.37</v>
      </c>
      <c r="L557" s="6"/>
      <c r="M557" s="6">
        <v>449110.11071079399</v>
      </c>
      <c r="N557" s="6">
        <v>667167.01025760395</v>
      </c>
      <c r="O557" s="6">
        <v>386799.59112872998</v>
      </c>
      <c r="P557" s="6" t="s">
        <v>28</v>
      </c>
      <c r="Q557" s="6"/>
      <c r="R557" s="6">
        <v>6055776.8952940404</v>
      </c>
      <c r="S557" s="6">
        <v>6280939.9298891602</v>
      </c>
      <c r="T557" s="6">
        <v>5241674.2045581797</v>
      </c>
      <c r="U557" s="6">
        <v>5551424.0699819196</v>
      </c>
      <c r="V557" s="6"/>
      <c r="W557" s="6">
        <v>22083939.7752988</v>
      </c>
      <c r="X557" s="6">
        <v>27982469.818322599</v>
      </c>
      <c r="Y557" s="6">
        <v>27975045.504511401</v>
      </c>
      <c r="Z557" s="6">
        <v>19659872.274847899</v>
      </c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  <c r="BH557" s="6"/>
      <c r="BI557" s="6"/>
      <c r="BJ557" s="6"/>
      <c r="BK557" s="6"/>
      <c r="BL557" s="6"/>
      <c r="BM557" s="6"/>
      <c r="BN557" s="6"/>
      <c r="BO557" s="6"/>
      <c r="BP557" s="6"/>
      <c r="BQ557" s="6"/>
      <c r="BR557" s="6"/>
      <c r="BS557" s="6"/>
      <c r="BT557" s="6"/>
      <c r="BU557" s="6"/>
      <c r="BV557" s="6"/>
      <c r="BW557" s="6"/>
      <c r="BX557" s="6"/>
      <c r="BY557" s="6"/>
      <c r="BZ557" s="6"/>
      <c r="CA557" s="6"/>
      <c r="CB557" s="6"/>
      <c r="CC557" s="6"/>
      <c r="CD557" s="6"/>
      <c r="CE557" s="6"/>
      <c r="CF557" s="6"/>
      <c r="CG557" s="6"/>
      <c r="CH557" s="6"/>
      <c r="CI557" s="6"/>
      <c r="CJ557" s="6"/>
      <c r="CK557" s="6"/>
      <c r="CL557" s="6"/>
      <c r="CM557" s="6"/>
      <c r="CN557" s="6"/>
      <c r="CO557" s="6"/>
      <c r="CP557" s="6"/>
      <c r="CQ557" s="6"/>
      <c r="CR557" s="6"/>
      <c r="CS557" s="6"/>
      <c r="CT557" s="6"/>
      <c r="CU557" s="6"/>
      <c r="CV557" s="6"/>
      <c r="CW557" s="6"/>
      <c r="CX557" s="6"/>
      <c r="CY557" s="6"/>
      <c r="CZ557" s="6"/>
      <c r="DA557" s="6"/>
      <c r="DB557" s="6"/>
      <c r="DC557" s="6"/>
      <c r="DD557" s="6"/>
      <c r="DE557" s="6"/>
      <c r="DF557" s="6"/>
      <c r="DG557" s="6"/>
      <c r="DH557" s="6"/>
      <c r="DI557" s="6"/>
      <c r="DJ557" s="6"/>
      <c r="DK557" s="6"/>
      <c r="DL557" s="6"/>
      <c r="DM557" s="6"/>
      <c r="DN557" s="6"/>
      <c r="DO557" s="6"/>
      <c r="DP557" s="6"/>
      <c r="DQ557" s="6"/>
      <c r="DR557" s="6"/>
      <c r="DS557" s="6"/>
      <c r="DT557" s="6"/>
      <c r="DU557" s="6"/>
      <c r="DV557" s="6"/>
      <c r="DW557" s="6"/>
      <c r="DX557" s="6"/>
      <c r="DY557" s="6"/>
      <c r="DZ557" s="6"/>
      <c r="EA557" s="6"/>
      <c r="EB557" s="6"/>
      <c r="EC557" s="6"/>
      <c r="ED557" s="6"/>
      <c r="EE557" s="6"/>
      <c r="EF557" s="6"/>
      <c r="EG557" s="6"/>
      <c r="EH557" s="6"/>
      <c r="EI557" s="6"/>
      <c r="EJ557" s="6"/>
      <c r="EK557" s="6"/>
      <c r="EL557" s="6"/>
      <c r="EM557" s="6"/>
      <c r="EN557" s="6"/>
      <c r="EO557" s="6"/>
      <c r="EP557" s="6"/>
      <c r="EQ557" s="6"/>
      <c r="ER557" s="6"/>
      <c r="ES557" s="6"/>
      <c r="ET557" s="6"/>
      <c r="EU557" s="6"/>
      <c r="EV557" s="6"/>
      <c r="EW557" s="6"/>
      <c r="EX557" s="6"/>
      <c r="EY557" s="6"/>
      <c r="EZ557" s="6"/>
      <c r="FA557" s="6"/>
      <c r="FB557" s="6"/>
      <c r="FC557" s="6"/>
      <c r="FD557" s="6"/>
    </row>
    <row r="558" spans="1:160" x14ac:dyDescent="0.25">
      <c r="A558" s="6" t="s">
        <v>1135</v>
      </c>
      <c r="B558" s="6" t="s">
        <v>1136</v>
      </c>
      <c r="C558" s="2">
        <v>0</v>
      </c>
      <c r="D558" s="2">
        <v>14.632</v>
      </c>
      <c r="E558" s="2">
        <v>1</v>
      </c>
      <c r="F558" s="2">
        <v>4</v>
      </c>
      <c r="G558" s="2">
        <v>12</v>
      </c>
      <c r="H558" s="2">
        <v>5058</v>
      </c>
      <c r="I558" s="2">
        <v>587.4</v>
      </c>
      <c r="J558" s="2">
        <v>6.71</v>
      </c>
      <c r="K558" s="2">
        <v>30.83</v>
      </c>
      <c r="L558" s="6"/>
      <c r="M558" s="6" t="s">
        <v>28</v>
      </c>
      <c r="N558" s="6" t="s">
        <v>28</v>
      </c>
      <c r="O558" s="6" t="s">
        <v>28</v>
      </c>
      <c r="P558" s="6" t="s">
        <v>28</v>
      </c>
      <c r="Q558" s="6"/>
      <c r="R558" s="6" t="s">
        <v>28</v>
      </c>
      <c r="S558" s="6" t="s">
        <v>28</v>
      </c>
      <c r="T558" s="6" t="s">
        <v>28</v>
      </c>
      <c r="U558" s="6" t="s">
        <v>28</v>
      </c>
      <c r="V558" s="6"/>
      <c r="W558" s="6">
        <v>521653.78375500801</v>
      </c>
      <c r="X558" s="6">
        <v>541956.69911587005</v>
      </c>
      <c r="Y558" s="6">
        <v>375936.11370005598</v>
      </c>
      <c r="Z558" s="6">
        <v>696804.70048585895</v>
      </c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  <c r="BH558" s="6"/>
      <c r="BI558" s="6"/>
      <c r="BJ558" s="6"/>
      <c r="BK558" s="6"/>
      <c r="BL558" s="6"/>
      <c r="BM558" s="6"/>
      <c r="BN558" s="6"/>
      <c r="BO558" s="6"/>
      <c r="BP558" s="6"/>
      <c r="BQ558" s="6"/>
      <c r="BR558" s="6"/>
      <c r="BS558" s="6"/>
      <c r="BT558" s="6"/>
      <c r="BU558" s="6"/>
      <c r="BV558" s="6"/>
      <c r="BW558" s="6"/>
      <c r="BX558" s="6"/>
      <c r="BY558" s="6"/>
      <c r="BZ558" s="6"/>
      <c r="CA558" s="6"/>
      <c r="CB558" s="6"/>
      <c r="CC558" s="6"/>
      <c r="CD558" s="6"/>
      <c r="CE558" s="6"/>
      <c r="CF558" s="6"/>
      <c r="CG558" s="6"/>
      <c r="CH558" s="6"/>
      <c r="CI558" s="6"/>
      <c r="CJ558" s="6"/>
      <c r="CK558" s="6"/>
      <c r="CL558" s="6"/>
      <c r="CM558" s="6"/>
      <c r="CN558" s="6"/>
      <c r="CO558" s="6"/>
      <c r="CP558" s="6"/>
      <c r="CQ558" s="6"/>
      <c r="CR558" s="6"/>
      <c r="CS558" s="6"/>
      <c r="CT558" s="6"/>
      <c r="CU558" s="6"/>
      <c r="CV558" s="6"/>
      <c r="CW558" s="6"/>
      <c r="CX558" s="6"/>
      <c r="CY558" s="6"/>
      <c r="CZ558" s="6"/>
      <c r="DA558" s="6"/>
      <c r="DB558" s="6"/>
      <c r="DC558" s="6"/>
      <c r="DD558" s="6"/>
      <c r="DE558" s="6"/>
      <c r="DF558" s="6"/>
      <c r="DG558" s="6"/>
      <c r="DH558" s="6"/>
      <c r="DI558" s="6"/>
      <c r="DJ558" s="6"/>
      <c r="DK558" s="6"/>
      <c r="DL558" s="6"/>
      <c r="DM558" s="6"/>
      <c r="DN558" s="6"/>
      <c r="DO558" s="6"/>
      <c r="DP558" s="6"/>
      <c r="DQ558" s="6"/>
      <c r="DR558" s="6"/>
      <c r="DS558" s="6"/>
      <c r="DT558" s="6"/>
      <c r="DU558" s="6"/>
      <c r="DV558" s="6"/>
      <c r="DW558" s="6"/>
      <c r="DX558" s="6"/>
      <c r="DY558" s="6"/>
      <c r="DZ558" s="6"/>
      <c r="EA558" s="6"/>
      <c r="EB558" s="6"/>
      <c r="EC558" s="6"/>
      <c r="ED558" s="6"/>
      <c r="EE558" s="6"/>
      <c r="EF558" s="6"/>
      <c r="EG558" s="6"/>
      <c r="EH558" s="6"/>
      <c r="EI558" s="6"/>
      <c r="EJ558" s="6"/>
      <c r="EK558" s="6"/>
      <c r="EL558" s="6"/>
      <c r="EM558" s="6"/>
      <c r="EN558" s="6"/>
      <c r="EO558" s="6"/>
      <c r="EP558" s="6"/>
      <c r="EQ558" s="6"/>
      <c r="ER558" s="6"/>
      <c r="ES558" s="6"/>
      <c r="ET558" s="6"/>
      <c r="EU558" s="6"/>
      <c r="EV558" s="6"/>
      <c r="EW558" s="6"/>
      <c r="EX558" s="6"/>
      <c r="EY558" s="6"/>
      <c r="EZ558" s="6"/>
      <c r="FA558" s="6"/>
      <c r="FB558" s="6"/>
      <c r="FC558" s="6"/>
      <c r="FD558" s="6"/>
    </row>
    <row r="559" spans="1:160" x14ac:dyDescent="0.25">
      <c r="A559" s="6" t="s">
        <v>1137</v>
      </c>
      <c r="B559" s="6" t="s">
        <v>1138</v>
      </c>
      <c r="C559" s="2">
        <v>0</v>
      </c>
      <c r="D559" s="2">
        <v>19.273</v>
      </c>
      <c r="E559" s="2">
        <v>17</v>
      </c>
      <c r="F559" s="2">
        <v>4</v>
      </c>
      <c r="G559" s="2">
        <v>31</v>
      </c>
      <c r="H559" s="2">
        <v>326</v>
      </c>
      <c r="I559" s="2">
        <v>37.4</v>
      </c>
      <c r="J559" s="2">
        <v>5.43</v>
      </c>
      <c r="K559" s="2">
        <v>94.86</v>
      </c>
      <c r="L559" s="6"/>
      <c r="M559" s="6" t="s">
        <v>28</v>
      </c>
      <c r="N559" s="6" t="s">
        <v>28</v>
      </c>
      <c r="O559" s="6" t="s">
        <v>28</v>
      </c>
      <c r="P559" s="6" t="s">
        <v>28</v>
      </c>
      <c r="Q559" s="6"/>
      <c r="R559" s="6">
        <v>1033216.5045076</v>
      </c>
      <c r="S559" s="6">
        <v>531548.69721165905</v>
      </c>
      <c r="T559" s="6">
        <v>609016.59002073796</v>
      </c>
      <c r="U559" s="6">
        <v>506638.70683394</v>
      </c>
      <c r="V559" s="6"/>
      <c r="W559" s="6">
        <v>1788675.3187984501</v>
      </c>
      <c r="X559" s="6">
        <v>1422132.6565521699</v>
      </c>
      <c r="Y559" s="6">
        <v>2050421.9736899601</v>
      </c>
      <c r="Z559" s="6">
        <v>825413.112892151</v>
      </c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  <c r="BH559" s="6"/>
      <c r="BI559" s="6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  <c r="BV559" s="6"/>
      <c r="BW559" s="6"/>
      <c r="BX559" s="6"/>
      <c r="BY559" s="6"/>
      <c r="BZ559" s="6"/>
      <c r="CA559" s="6"/>
      <c r="CB559" s="6"/>
      <c r="CC559" s="6"/>
      <c r="CD559" s="6"/>
      <c r="CE559" s="6"/>
      <c r="CF559" s="6"/>
      <c r="CG559" s="6"/>
      <c r="CH559" s="6"/>
      <c r="CI559" s="6"/>
      <c r="CJ559" s="6"/>
      <c r="CK559" s="6"/>
      <c r="CL559" s="6"/>
      <c r="CM559" s="6"/>
      <c r="CN559" s="6"/>
      <c r="CO559" s="6"/>
      <c r="CP559" s="6"/>
      <c r="CQ559" s="6"/>
      <c r="CR559" s="6"/>
      <c r="CS559" s="6"/>
      <c r="CT559" s="6"/>
      <c r="CU559" s="6"/>
      <c r="CV559" s="6"/>
      <c r="CW559" s="6"/>
      <c r="CX559" s="6"/>
      <c r="CY559" s="6"/>
      <c r="CZ559" s="6"/>
      <c r="DA559" s="6"/>
      <c r="DB559" s="6"/>
      <c r="DC559" s="6"/>
      <c r="DD559" s="6"/>
      <c r="DE559" s="6"/>
      <c r="DF559" s="6"/>
      <c r="DG559" s="6"/>
      <c r="DH559" s="6"/>
      <c r="DI559" s="6"/>
      <c r="DJ559" s="6"/>
      <c r="DK559" s="6"/>
      <c r="DL559" s="6"/>
      <c r="DM559" s="6"/>
      <c r="DN559" s="6"/>
      <c r="DO559" s="6"/>
      <c r="DP559" s="6"/>
      <c r="DQ559" s="6"/>
      <c r="DR559" s="6"/>
      <c r="DS559" s="6"/>
      <c r="DT559" s="6"/>
      <c r="DU559" s="6"/>
      <c r="DV559" s="6"/>
      <c r="DW559" s="6"/>
      <c r="DX559" s="6"/>
      <c r="DY559" s="6"/>
      <c r="DZ559" s="6"/>
      <c r="EA559" s="6"/>
      <c r="EB559" s="6"/>
      <c r="EC559" s="6"/>
      <c r="ED559" s="6"/>
      <c r="EE559" s="6"/>
      <c r="EF559" s="6"/>
      <c r="EG559" s="6"/>
      <c r="EH559" s="6"/>
      <c r="EI559" s="6"/>
      <c r="EJ559" s="6"/>
      <c r="EK559" s="6"/>
      <c r="EL559" s="6"/>
      <c r="EM559" s="6"/>
      <c r="EN559" s="6"/>
      <c r="EO559" s="6"/>
      <c r="EP559" s="6"/>
      <c r="EQ559" s="6"/>
      <c r="ER559" s="6"/>
      <c r="ES559" s="6"/>
      <c r="ET559" s="6"/>
      <c r="EU559" s="6"/>
      <c r="EV559" s="6"/>
      <c r="EW559" s="6"/>
      <c r="EX559" s="6"/>
      <c r="EY559" s="6"/>
      <c r="EZ559" s="6"/>
      <c r="FA559" s="6"/>
      <c r="FB559" s="6"/>
      <c r="FC559" s="6"/>
      <c r="FD559" s="6"/>
    </row>
    <row r="560" spans="1:160" x14ac:dyDescent="0.25">
      <c r="A560" s="6" t="s">
        <v>1139</v>
      </c>
      <c r="B560" s="6" t="s">
        <v>1140</v>
      </c>
      <c r="C560" s="2">
        <v>0</v>
      </c>
      <c r="D560" s="2">
        <v>5.62</v>
      </c>
      <c r="E560" s="2">
        <v>2</v>
      </c>
      <c r="F560" s="2">
        <v>2</v>
      </c>
      <c r="G560" s="2">
        <v>4</v>
      </c>
      <c r="H560" s="2">
        <v>1650</v>
      </c>
      <c r="I560" s="2">
        <v>191.8</v>
      </c>
      <c r="J560" s="2">
        <v>8.9</v>
      </c>
      <c r="K560" s="2">
        <v>10.91</v>
      </c>
      <c r="L560" s="6"/>
      <c r="M560" s="6" t="s">
        <v>28</v>
      </c>
      <c r="N560" s="6" t="s">
        <v>28</v>
      </c>
      <c r="O560" s="6" t="s">
        <v>28</v>
      </c>
      <c r="P560" s="6" t="s">
        <v>28</v>
      </c>
      <c r="Q560" s="6"/>
      <c r="R560" s="6" t="s">
        <v>28</v>
      </c>
      <c r="S560" s="6" t="s">
        <v>28</v>
      </c>
      <c r="T560" s="6" t="s">
        <v>28</v>
      </c>
      <c r="U560" s="6" t="s">
        <v>28</v>
      </c>
      <c r="V560" s="6"/>
      <c r="W560" s="6">
        <v>1494292.3188759</v>
      </c>
      <c r="X560" s="6">
        <v>670048.95625973004</v>
      </c>
      <c r="Y560" s="6">
        <v>1244848.5004438099</v>
      </c>
      <c r="Z560" s="6">
        <v>842330.115085784</v>
      </c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  <c r="BH560" s="6"/>
      <c r="BI560" s="6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  <c r="BV560" s="6"/>
      <c r="BW560" s="6"/>
      <c r="BX560" s="6"/>
      <c r="BY560" s="6"/>
      <c r="BZ560" s="6"/>
      <c r="CA560" s="6"/>
      <c r="CB560" s="6"/>
      <c r="CC560" s="6"/>
      <c r="CD560" s="6"/>
      <c r="CE560" s="6"/>
      <c r="CF560" s="6"/>
      <c r="CG560" s="6"/>
      <c r="CH560" s="6"/>
      <c r="CI560" s="6"/>
      <c r="CJ560" s="6"/>
      <c r="CK560" s="6"/>
      <c r="CL560" s="6"/>
      <c r="CM560" s="6"/>
      <c r="CN560" s="6"/>
      <c r="CO560" s="6"/>
      <c r="CP560" s="6"/>
      <c r="CQ560" s="6"/>
      <c r="CR560" s="6"/>
      <c r="CS560" s="6"/>
      <c r="CT560" s="6"/>
      <c r="CU560" s="6"/>
      <c r="CV560" s="6"/>
      <c r="CW560" s="6"/>
      <c r="CX560" s="6"/>
      <c r="CY560" s="6"/>
      <c r="CZ560" s="6"/>
      <c r="DA560" s="6"/>
      <c r="DB560" s="6"/>
      <c r="DC560" s="6"/>
      <c r="DD560" s="6"/>
      <c r="DE560" s="6"/>
      <c r="DF560" s="6"/>
      <c r="DG560" s="6"/>
      <c r="DH560" s="6"/>
      <c r="DI560" s="6"/>
      <c r="DJ560" s="6"/>
      <c r="DK560" s="6"/>
      <c r="DL560" s="6"/>
      <c r="DM560" s="6"/>
      <c r="DN560" s="6"/>
      <c r="DO560" s="6"/>
      <c r="DP560" s="6"/>
      <c r="DQ560" s="6"/>
      <c r="DR560" s="6"/>
      <c r="DS560" s="6"/>
      <c r="DT560" s="6"/>
      <c r="DU560" s="6"/>
      <c r="DV560" s="6"/>
      <c r="DW560" s="6"/>
      <c r="DX560" s="6"/>
      <c r="DY560" s="6"/>
      <c r="DZ560" s="6"/>
      <c r="EA560" s="6"/>
      <c r="EB560" s="6"/>
      <c r="EC560" s="6"/>
      <c r="ED560" s="6"/>
      <c r="EE560" s="6"/>
      <c r="EF560" s="6"/>
      <c r="EG560" s="6"/>
      <c r="EH560" s="6"/>
      <c r="EI560" s="6"/>
      <c r="EJ560" s="6"/>
      <c r="EK560" s="6"/>
      <c r="EL560" s="6"/>
      <c r="EM560" s="6"/>
      <c r="EN560" s="6"/>
      <c r="EO560" s="6"/>
      <c r="EP560" s="6"/>
      <c r="EQ560" s="6"/>
      <c r="ER560" s="6"/>
      <c r="ES560" s="6"/>
      <c r="ET560" s="6"/>
      <c r="EU560" s="6"/>
      <c r="EV560" s="6"/>
      <c r="EW560" s="6"/>
      <c r="EX560" s="6"/>
      <c r="EY560" s="6"/>
      <c r="EZ560" s="6"/>
      <c r="FA560" s="6"/>
      <c r="FB560" s="6"/>
      <c r="FC560" s="6"/>
      <c r="FD560" s="6"/>
    </row>
    <row r="561" spans="1:160" x14ac:dyDescent="0.25">
      <c r="A561" s="6" t="s">
        <v>1141</v>
      </c>
      <c r="B561" s="6" t="s">
        <v>1142</v>
      </c>
      <c r="C561" s="2">
        <v>0</v>
      </c>
      <c r="D561" s="2">
        <v>61.195999999999998</v>
      </c>
      <c r="E561" s="2">
        <v>65</v>
      </c>
      <c r="F561" s="2">
        <v>10</v>
      </c>
      <c r="G561" s="2">
        <v>95</v>
      </c>
      <c r="H561" s="2">
        <v>256</v>
      </c>
      <c r="I561" s="2">
        <v>28.3</v>
      </c>
      <c r="J561" s="2">
        <v>5.26</v>
      </c>
      <c r="K561" s="2">
        <v>323</v>
      </c>
      <c r="L561" s="6"/>
      <c r="M561" s="6" t="s">
        <v>28</v>
      </c>
      <c r="N561" s="6" t="s">
        <v>28</v>
      </c>
      <c r="O561" s="6" t="s">
        <v>28</v>
      </c>
      <c r="P561" s="6" t="s">
        <v>28</v>
      </c>
      <c r="Q561" s="6"/>
      <c r="R561" s="6">
        <v>187922.614488833</v>
      </c>
      <c r="S561" s="6">
        <v>229863.99897925899</v>
      </c>
      <c r="T561" s="6" t="s">
        <v>28</v>
      </c>
      <c r="U561" s="6">
        <v>307946.49415059597</v>
      </c>
      <c r="V561" s="6"/>
      <c r="W561" s="6">
        <v>8668513.3400756698</v>
      </c>
      <c r="X561" s="6">
        <v>7110817.53652234</v>
      </c>
      <c r="Y561" s="6">
        <v>4471351.1551040905</v>
      </c>
      <c r="Z561" s="6">
        <v>6637112.4430750897</v>
      </c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  <c r="BE561" s="6"/>
      <c r="BF561" s="6"/>
      <c r="BG561" s="6"/>
      <c r="BH561" s="6"/>
      <c r="BI561" s="6"/>
      <c r="BJ561" s="6"/>
      <c r="BK561" s="6"/>
      <c r="BL561" s="6"/>
      <c r="BM561" s="6"/>
      <c r="BN561" s="6"/>
      <c r="BO561" s="6"/>
      <c r="BP561" s="6"/>
      <c r="BQ561" s="6"/>
      <c r="BR561" s="6"/>
      <c r="BS561" s="6"/>
      <c r="BT561" s="6"/>
      <c r="BU561" s="6"/>
      <c r="BV561" s="6"/>
      <c r="BW561" s="6"/>
      <c r="BX561" s="6"/>
      <c r="BY561" s="6"/>
      <c r="BZ561" s="6"/>
      <c r="CA561" s="6"/>
      <c r="CB561" s="6"/>
      <c r="CC561" s="6"/>
      <c r="CD561" s="6"/>
      <c r="CE561" s="6"/>
      <c r="CF561" s="6"/>
      <c r="CG561" s="6"/>
      <c r="CH561" s="6"/>
      <c r="CI561" s="6"/>
      <c r="CJ561" s="6"/>
      <c r="CK561" s="6"/>
      <c r="CL561" s="6"/>
      <c r="CM561" s="6"/>
      <c r="CN561" s="6"/>
      <c r="CO561" s="6"/>
      <c r="CP561" s="6"/>
      <c r="CQ561" s="6"/>
      <c r="CR561" s="6"/>
      <c r="CS561" s="6"/>
      <c r="CT561" s="6"/>
      <c r="CU561" s="6"/>
      <c r="CV561" s="6"/>
      <c r="CW561" s="6"/>
      <c r="CX561" s="6"/>
      <c r="CY561" s="6"/>
      <c r="CZ561" s="6"/>
      <c r="DA561" s="6"/>
      <c r="DB561" s="6"/>
      <c r="DC561" s="6"/>
      <c r="DD561" s="6"/>
      <c r="DE561" s="6"/>
      <c r="DF561" s="6"/>
      <c r="DG561" s="6"/>
      <c r="DH561" s="6"/>
      <c r="DI561" s="6"/>
      <c r="DJ561" s="6"/>
      <c r="DK561" s="6"/>
      <c r="DL561" s="6"/>
      <c r="DM561" s="6"/>
      <c r="DN561" s="6"/>
      <c r="DO561" s="6"/>
      <c r="DP561" s="6"/>
      <c r="DQ561" s="6"/>
      <c r="DR561" s="6"/>
      <c r="DS561" s="6"/>
      <c r="DT561" s="6"/>
      <c r="DU561" s="6"/>
      <c r="DV561" s="6"/>
      <c r="DW561" s="6"/>
      <c r="DX561" s="6"/>
      <c r="DY561" s="6"/>
      <c r="DZ561" s="6"/>
      <c r="EA561" s="6"/>
      <c r="EB561" s="6"/>
      <c r="EC561" s="6"/>
      <c r="ED561" s="6"/>
      <c r="EE561" s="6"/>
      <c r="EF561" s="6"/>
      <c r="EG561" s="6"/>
      <c r="EH561" s="6"/>
      <c r="EI561" s="6"/>
      <c r="EJ561" s="6"/>
      <c r="EK561" s="6"/>
      <c r="EL561" s="6"/>
      <c r="EM561" s="6"/>
      <c r="EN561" s="6"/>
      <c r="EO561" s="6"/>
      <c r="EP561" s="6"/>
      <c r="EQ561" s="6"/>
      <c r="ER561" s="6"/>
      <c r="ES561" s="6"/>
      <c r="ET561" s="6"/>
      <c r="EU561" s="6"/>
      <c r="EV561" s="6"/>
      <c r="EW561" s="6"/>
      <c r="EX561" s="6"/>
      <c r="EY561" s="6"/>
      <c r="EZ561" s="6"/>
      <c r="FA561" s="6"/>
      <c r="FB561" s="6"/>
      <c r="FC561" s="6"/>
      <c r="FD561" s="6"/>
    </row>
    <row r="562" spans="1:160" x14ac:dyDescent="0.25">
      <c r="A562" s="6" t="s">
        <v>1143</v>
      </c>
      <c r="B562" s="6" t="s">
        <v>1144</v>
      </c>
      <c r="C562" s="2">
        <v>0</v>
      </c>
      <c r="D562" s="2">
        <v>10.218</v>
      </c>
      <c r="E562" s="2">
        <v>6</v>
      </c>
      <c r="F562" s="2">
        <v>3</v>
      </c>
      <c r="G562" s="2">
        <v>14</v>
      </c>
      <c r="H562" s="2">
        <v>686</v>
      </c>
      <c r="I562" s="2">
        <v>81.2</v>
      </c>
      <c r="J562" s="2">
        <v>8.8699999999999992</v>
      </c>
      <c r="K562" s="2">
        <v>31.97</v>
      </c>
      <c r="L562" s="6"/>
      <c r="M562" s="6" t="s">
        <v>28</v>
      </c>
      <c r="N562" s="6" t="s">
        <v>28</v>
      </c>
      <c r="O562" s="6" t="s">
        <v>28</v>
      </c>
      <c r="P562" s="6" t="s">
        <v>28</v>
      </c>
      <c r="Q562" s="6"/>
      <c r="R562" s="6" t="s">
        <v>28</v>
      </c>
      <c r="S562" s="6" t="s">
        <v>28</v>
      </c>
      <c r="T562" s="6" t="s">
        <v>28</v>
      </c>
      <c r="U562" s="6" t="s">
        <v>28</v>
      </c>
      <c r="V562" s="6"/>
      <c r="W562" s="6">
        <v>771293.25311140099</v>
      </c>
      <c r="X562" s="6">
        <v>624000.94408918696</v>
      </c>
      <c r="Y562" s="6">
        <v>922342.02421897498</v>
      </c>
      <c r="Z562" s="6">
        <v>815358.57776532404</v>
      </c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  <c r="BH562" s="6"/>
      <c r="BI562" s="6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  <c r="BV562" s="6"/>
      <c r="BW562" s="6"/>
      <c r="BX562" s="6"/>
      <c r="BY562" s="6"/>
      <c r="BZ562" s="6"/>
      <c r="CA562" s="6"/>
      <c r="CB562" s="6"/>
      <c r="CC562" s="6"/>
      <c r="CD562" s="6"/>
      <c r="CE562" s="6"/>
      <c r="CF562" s="6"/>
      <c r="CG562" s="6"/>
      <c r="CH562" s="6"/>
      <c r="CI562" s="6"/>
      <c r="CJ562" s="6"/>
      <c r="CK562" s="6"/>
      <c r="CL562" s="6"/>
      <c r="CM562" s="6"/>
      <c r="CN562" s="6"/>
      <c r="CO562" s="6"/>
      <c r="CP562" s="6"/>
      <c r="CQ562" s="6"/>
      <c r="CR562" s="6"/>
      <c r="CS562" s="6"/>
      <c r="CT562" s="6"/>
      <c r="CU562" s="6"/>
      <c r="CV562" s="6"/>
      <c r="CW562" s="6"/>
      <c r="CX562" s="6"/>
      <c r="CY562" s="6"/>
      <c r="CZ562" s="6"/>
      <c r="DA562" s="6"/>
      <c r="DB562" s="6"/>
      <c r="DC562" s="6"/>
      <c r="DD562" s="6"/>
      <c r="DE562" s="6"/>
      <c r="DF562" s="6"/>
      <c r="DG562" s="6"/>
      <c r="DH562" s="6"/>
      <c r="DI562" s="6"/>
      <c r="DJ562" s="6"/>
      <c r="DK562" s="6"/>
      <c r="DL562" s="6"/>
      <c r="DM562" s="6"/>
      <c r="DN562" s="6"/>
      <c r="DO562" s="6"/>
      <c r="DP562" s="6"/>
      <c r="DQ562" s="6"/>
      <c r="DR562" s="6"/>
      <c r="DS562" s="6"/>
      <c r="DT562" s="6"/>
      <c r="DU562" s="6"/>
      <c r="DV562" s="6"/>
      <c r="DW562" s="6"/>
      <c r="DX562" s="6"/>
      <c r="DY562" s="6"/>
      <c r="DZ562" s="6"/>
      <c r="EA562" s="6"/>
      <c r="EB562" s="6"/>
      <c r="EC562" s="6"/>
      <c r="ED562" s="6"/>
      <c r="EE562" s="6"/>
      <c r="EF562" s="6"/>
      <c r="EG562" s="6"/>
      <c r="EH562" s="6"/>
      <c r="EI562" s="6"/>
      <c r="EJ562" s="6"/>
      <c r="EK562" s="6"/>
      <c r="EL562" s="6"/>
      <c r="EM562" s="6"/>
      <c r="EN562" s="6"/>
      <c r="EO562" s="6"/>
      <c r="EP562" s="6"/>
      <c r="EQ562" s="6"/>
      <c r="ER562" s="6"/>
      <c r="ES562" s="6"/>
      <c r="ET562" s="6"/>
      <c r="EU562" s="6"/>
      <c r="EV562" s="6"/>
      <c r="EW562" s="6"/>
      <c r="EX562" s="6"/>
      <c r="EY562" s="6"/>
      <c r="EZ562" s="6"/>
      <c r="FA562" s="6"/>
      <c r="FB562" s="6"/>
      <c r="FC562" s="6"/>
      <c r="FD562" s="6"/>
    </row>
    <row r="563" spans="1:160" x14ac:dyDescent="0.25">
      <c r="A563" s="6" t="s">
        <v>1145</v>
      </c>
      <c r="B563" s="6" t="s">
        <v>1146</v>
      </c>
      <c r="C563" s="2">
        <v>0</v>
      </c>
      <c r="D563" s="2">
        <v>35.71</v>
      </c>
      <c r="E563" s="2">
        <v>25</v>
      </c>
      <c r="F563" s="2">
        <v>9</v>
      </c>
      <c r="G563" s="2">
        <v>41</v>
      </c>
      <c r="H563" s="2">
        <v>505</v>
      </c>
      <c r="I563" s="2">
        <v>58.8</v>
      </c>
      <c r="J563" s="2">
        <v>8.6</v>
      </c>
      <c r="K563" s="2">
        <v>121.97</v>
      </c>
      <c r="L563" s="6"/>
      <c r="M563" s="6" t="s">
        <v>28</v>
      </c>
      <c r="N563" s="6" t="s">
        <v>28</v>
      </c>
      <c r="O563" s="6" t="s">
        <v>28</v>
      </c>
      <c r="P563" s="6" t="s">
        <v>28</v>
      </c>
      <c r="Q563" s="6"/>
      <c r="R563" s="6">
        <v>536308.75146939396</v>
      </c>
      <c r="S563" s="6">
        <v>222110.201495029</v>
      </c>
      <c r="T563" s="6">
        <v>378183.51355638303</v>
      </c>
      <c r="U563" s="6">
        <v>339054.73912365199</v>
      </c>
      <c r="V563" s="6"/>
      <c r="W563" s="6">
        <v>2623442.3586758701</v>
      </c>
      <c r="X563" s="6">
        <v>3159425.1201365399</v>
      </c>
      <c r="Y563" s="6">
        <v>4046871.5197638799</v>
      </c>
      <c r="Z563" s="6">
        <v>3348903.0018730802</v>
      </c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  <c r="BE563" s="6"/>
      <c r="BF563" s="6"/>
      <c r="BG563" s="6"/>
      <c r="BH563" s="6"/>
      <c r="BI563" s="6"/>
      <c r="BJ563" s="6"/>
      <c r="BK563" s="6"/>
      <c r="BL563" s="6"/>
      <c r="BM563" s="6"/>
      <c r="BN563" s="6"/>
      <c r="BO563" s="6"/>
      <c r="BP563" s="6"/>
      <c r="BQ563" s="6"/>
      <c r="BR563" s="6"/>
      <c r="BS563" s="6"/>
      <c r="BT563" s="6"/>
      <c r="BU563" s="6"/>
      <c r="BV563" s="6"/>
      <c r="BW563" s="6"/>
      <c r="BX563" s="6"/>
      <c r="BY563" s="6"/>
      <c r="BZ563" s="6"/>
      <c r="CA563" s="6"/>
      <c r="CB563" s="6"/>
      <c r="CC563" s="6"/>
      <c r="CD563" s="6"/>
      <c r="CE563" s="6"/>
      <c r="CF563" s="6"/>
      <c r="CG563" s="6"/>
      <c r="CH563" s="6"/>
      <c r="CI563" s="6"/>
      <c r="CJ563" s="6"/>
      <c r="CK563" s="6"/>
      <c r="CL563" s="6"/>
      <c r="CM563" s="6"/>
      <c r="CN563" s="6"/>
      <c r="CO563" s="6"/>
      <c r="CP563" s="6"/>
      <c r="CQ563" s="6"/>
      <c r="CR563" s="6"/>
      <c r="CS563" s="6"/>
      <c r="CT563" s="6"/>
      <c r="CU563" s="6"/>
      <c r="CV563" s="6"/>
      <c r="CW563" s="6"/>
      <c r="CX563" s="6"/>
      <c r="CY563" s="6"/>
      <c r="CZ563" s="6"/>
      <c r="DA563" s="6"/>
      <c r="DB563" s="6"/>
      <c r="DC563" s="6"/>
      <c r="DD563" s="6"/>
      <c r="DE563" s="6"/>
      <c r="DF563" s="6"/>
      <c r="DG563" s="6"/>
      <c r="DH563" s="6"/>
      <c r="DI563" s="6"/>
      <c r="DJ563" s="6"/>
      <c r="DK563" s="6"/>
      <c r="DL563" s="6"/>
      <c r="DM563" s="6"/>
      <c r="DN563" s="6"/>
      <c r="DO563" s="6"/>
      <c r="DP563" s="6"/>
      <c r="DQ563" s="6"/>
      <c r="DR563" s="6"/>
      <c r="DS563" s="6"/>
      <c r="DT563" s="6"/>
      <c r="DU563" s="6"/>
      <c r="DV563" s="6"/>
      <c r="DW563" s="6"/>
      <c r="DX563" s="6"/>
      <c r="DY563" s="6"/>
      <c r="DZ563" s="6"/>
      <c r="EA563" s="6"/>
      <c r="EB563" s="6"/>
      <c r="EC563" s="6"/>
      <c r="ED563" s="6"/>
      <c r="EE563" s="6"/>
      <c r="EF563" s="6"/>
      <c r="EG563" s="6"/>
      <c r="EH563" s="6"/>
      <c r="EI563" s="6"/>
      <c r="EJ563" s="6"/>
      <c r="EK563" s="6"/>
      <c r="EL563" s="6"/>
      <c r="EM563" s="6"/>
      <c r="EN563" s="6"/>
      <c r="EO563" s="6"/>
      <c r="EP563" s="6"/>
      <c r="EQ563" s="6"/>
      <c r="ER563" s="6"/>
      <c r="ES563" s="6"/>
      <c r="ET563" s="6"/>
      <c r="EU563" s="6"/>
      <c r="EV563" s="6"/>
      <c r="EW563" s="6"/>
      <c r="EX563" s="6"/>
      <c r="EY563" s="6"/>
      <c r="EZ563" s="6"/>
      <c r="FA563" s="6"/>
      <c r="FB563" s="6"/>
      <c r="FC563" s="6"/>
      <c r="FD563" s="6"/>
    </row>
    <row r="564" spans="1:160" x14ac:dyDescent="0.25">
      <c r="A564" s="6" t="s">
        <v>1147</v>
      </c>
      <c r="B564" s="6" t="s">
        <v>1148</v>
      </c>
      <c r="C564" s="2">
        <v>0</v>
      </c>
      <c r="D564" s="2">
        <v>59.192</v>
      </c>
      <c r="E564" s="2">
        <v>33</v>
      </c>
      <c r="F564" s="2">
        <v>12</v>
      </c>
      <c r="G564" s="2">
        <v>78</v>
      </c>
      <c r="H564" s="2">
        <v>556</v>
      </c>
      <c r="I564" s="2">
        <v>65.7</v>
      </c>
      <c r="J564" s="2">
        <v>8.41</v>
      </c>
      <c r="K564" s="2">
        <v>243.8</v>
      </c>
      <c r="L564" s="6"/>
      <c r="M564" s="6">
        <v>79703.5</v>
      </c>
      <c r="N564" s="6">
        <v>60724.693787430297</v>
      </c>
      <c r="O564" s="6">
        <v>149487.299882783</v>
      </c>
      <c r="P564" s="6">
        <v>139127.54153928201</v>
      </c>
      <c r="Q564" s="6"/>
      <c r="R564" s="6" t="s">
        <v>28</v>
      </c>
      <c r="S564" s="6" t="s">
        <v>28</v>
      </c>
      <c r="T564" s="6" t="s">
        <v>28</v>
      </c>
      <c r="U564" s="6" t="s">
        <v>28</v>
      </c>
      <c r="V564" s="6"/>
      <c r="W564" s="6">
        <v>1982178.29839885</v>
      </c>
      <c r="X564" s="6">
        <v>1129085.2741719</v>
      </c>
      <c r="Y564" s="6">
        <v>2244255.1147512398</v>
      </c>
      <c r="Z564" s="6">
        <v>1620840.6770659899</v>
      </c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  <c r="BE564" s="6"/>
      <c r="BF564" s="6"/>
      <c r="BG564" s="6"/>
      <c r="BH564" s="6"/>
      <c r="BI564" s="6"/>
      <c r="BJ564" s="6"/>
      <c r="BK564" s="6"/>
      <c r="BL564" s="6"/>
      <c r="BM564" s="6"/>
      <c r="BN564" s="6"/>
      <c r="BO564" s="6"/>
      <c r="BP564" s="6"/>
      <c r="BQ564" s="6"/>
      <c r="BR564" s="6"/>
      <c r="BS564" s="6"/>
      <c r="BT564" s="6"/>
      <c r="BU564" s="6"/>
      <c r="BV564" s="6"/>
      <c r="BW564" s="6"/>
      <c r="BX564" s="6"/>
      <c r="BY564" s="6"/>
      <c r="BZ564" s="6"/>
      <c r="CA564" s="6"/>
      <c r="CB564" s="6"/>
      <c r="CC564" s="6"/>
      <c r="CD564" s="6"/>
      <c r="CE564" s="6"/>
      <c r="CF564" s="6"/>
      <c r="CG564" s="6"/>
      <c r="CH564" s="6"/>
      <c r="CI564" s="6"/>
      <c r="CJ564" s="6"/>
      <c r="CK564" s="6"/>
      <c r="CL564" s="6"/>
      <c r="CM564" s="6"/>
      <c r="CN564" s="6"/>
      <c r="CO564" s="6"/>
      <c r="CP564" s="6"/>
      <c r="CQ564" s="6"/>
      <c r="CR564" s="6"/>
      <c r="CS564" s="6"/>
      <c r="CT564" s="6"/>
      <c r="CU564" s="6"/>
      <c r="CV564" s="6"/>
      <c r="CW564" s="6"/>
      <c r="CX564" s="6"/>
      <c r="CY564" s="6"/>
      <c r="CZ564" s="6"/>
      <c r="DA564" s="6"/>
      <c r="DB564" s="6"/>
      <c r="DC564" s="6"/>
      <c r="DD564" s="6"/>
      <c r="DE564" s="6"/>
      <c r="DF564" s="6"/>
      <c r="DG564" s="6"/>
      <c r="DH564" s="6"/>
      <c r="DI564" s="6"/>
      <c r="DJ564" s="6"/>
      <c r="DK564" s="6"/>
      <c r="DL564" s="6"/>
      <c r="DM564" s="6"/>
      <c r="DN564" s="6"/>
      <c r="DO564" s="6"/>
      <c r="DP564" s="6"/>
      <c r="DQ564" s="6"/>
      <c r="DR564" s="6"/>
      <c r="DS564" s="6"/>
      <c r="DT564" s="6"/>
      <c r="DU564" s="6"/>
      <c r="DV564" s="6"/>
      <c r="DW564" s="6"/>
      <c r="DX564" s="6"/>
      <c r="DY564" s="6"/>
      <c r="DZ564" s="6"/>
      <c r="EA564" s="6"/>
      <c r="EB564" s="6"/>
      <c r="EC564" s="6"/>
      <c r="ED564" s="6"/>
      <c r="EE564" s="6"/>
      <c r="EF564" s="6"/>
      <c r="EG564" s="6"/>
      <c r="EH564" s="6"/>
      <c r="EI564" s="6"/>
      <c r="EJ564" s="6"/>
      <c r="EK564" s="6"/>
      <c r="EL564" s="6"/>
      <c r="EM564" s="6"/>
      <c r="EN564" s="6"/>
      <c r="EO564" s="6"/>
      <c r="EP564" s="6"/>
      <c r="EQ564" s="6"/>
      <c r="ER564" s="6"/>
      <c r="ES564" s="6"/>
      <c r="ET564" s="6"/>
      <c r="EU564" s="6"/>
      <c r="EV564" s="6"/>
      <c r="EW564" s="6"/>
      <c r="EX564" s="6"/>
      <c r="EY564" s="6"/>
      <c r="EZ564" s="6"/>
      <c r="FA564" s="6"/>
      <c r="FB564" s="6"/>
      <c r="FC564" s="6"/>
      <c r="FD564" s="6"/>
    </row>
    <row r="565" spans="1:160" x14ac:dyDescent="0.25">
      <c r="A565" s="6" t="s">
        <v>1149</v>
      </c>
      <c r="B565" s="6" t="s">
        <v>1150</v>
      </c>
      <c r="C565" s="2">
        <v>0</v>
      </c>
      <c r="D565" s="2">
        <v>47.021000000000001</v>
      </c>
      <c r="E565" s="2">
        <v>15</v>
      </c>
      <c r="F565" s="2">
        <v>10</v>
      </c>
      <c r="G565" s="2">
        <v>62</v>
      </c>
      <c r="H565" s="2">
        <v>1120</v>
      </c>
      <c r="I565" s="2">
        <v>127.3</v>
      </c>
      <c r="J565" s="2">
        <v>7.53</v>
      </c>
      <c r="K565" s="2">
        <v>172.95</v>
      </c>
      <c r="L565" s="6"/>
      <c r="M565" s="6" t="s">
        <v>28</v>
      </c>
      <c r="N565" s="6" t="s">
        <v>28</v>
      </c>
      <c r="O565" s="6" t="s">
        <v>28</v>
      </c>
      <c r="P565" s="6" t="s">
        <v>28</v>
      </c>
      <c r="Q565" s="6"/>
      <c r="R565" s="6">
        <v>232076.69752074999</v>
      </c>
      <c r="S565" s="6">
        <v>335435.14333530102</v>
      </c>
      <c r="T565" s="6">
        <v>461794.60428576701</v>
      </c>
      <c r="U565" s="6">
        <v>409044.90977227502</v>
      </c>
      <c r="V565" s="6"/>
      <c r="W565" s="6">
        <v>2629011.2260053302</v>
      </c>
      <c r="X565" s="6">
        <v>4561058.5005390299</v>
      </c>
      <c r="Y565" s="6">
        <v>3315260.8709013802</v>
      </c>
      <c r="Z565" s="6">
        <v>2137766.4343506698</v>
      </c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  <c r="BE565" s="6"/>
      <c r="BF565" s="6"/>
      <c r="BG565" s="6"/>
      <c r="BH565" s="6"/>
      <c r="BI565" s="6"/>
      <c r="BJ565" s="6"/>
      <c r="BK565" s="6"/>
      <c r="BL565" s="6"/>
      <c r="BM565" s="6"/>
      <c r="BN565" s="6"/>
      <c r="BO565" s="6"/>
      <c r="BP565" s="6"/>
      <c r="BQ565" s="6"/>
      <c r="BR565" s="6"/>
      <c r="BS565" s="6"/>
      <c r="BT565" s="6"/>
      <c r="BU565" s="6"/>
      <c r="BV565" s="6"/>
      <c r="BW565" s="6"/>
      <c r="BX565" s="6"/>
      <c r="BY565" s="6"/>
      <c r="BZ565" s="6"/>
      <c r="CA565" s="6"/>
      <c r="CB565" s="6"/>
      <c r="CC565" s="6"/>
      <c r="CD565" s="6"/>
      <c r="CE565" s="6"/>
      <c r="CF565" s="6"/>
      <c r="CG565" s="6"/>
      <c r="CH565" s="6"/>
      <c r="CI565" s="6"/>
      <c r="CJ565" s="6"/>
      <c r="CK565" s="6"/>
      <c r="CL565" s="6"/>
      <c r="CM565" s="6"/>
      <c r="CN565" s="6"/>
      <c r="CO565" s="6"/>
      <c r="CP565" s="6"/>
      <c r="CQ565" s="6"/>
      <c r="CR565" s="6"/>
      <c r="CS565" s="6"/>
      <c r="CT565" s="6"/>
      <c r="CU565" s="6"/>
      <c r="CV565" s="6"/>
      <c r="CW565" s="6"/>
      <c r="CX565" s="6"/>
      <c r="CY565" s="6"/>
      <c r="CZ565" s="6"/>
      <c r="DA565" s="6"/>
      <c r="DB565" s="6"/>
      <c r="DC565" s="6"/>
      <c r="DD565" s="6"/>
      <c r="DE565" s="6"/>
      <c r="DF565" s="6"/>
      <c r="DG565" s="6"/>
      <c r="DH565" s="6"/>
      <c r="DI565" s="6"/>
      <c r="DJ565" s="6"/>
      <c r="DK565" s="6"/>
      <c r="DL565" s="6"/>
      <c r="DM565" s="6"/>
      <c r="DN565" s="6"/>
      <c r="DO565" s="6"/>
      <c r="DP565" s="6"/>
      <c r="DQ565" s="6"/>
      <c r="DR565" s="6"/>
      <c r="DS565" s="6"/>
      <c r="DT565" s="6"/>
      <c r="DU565" s="6"/>
      <c r="DV565" s="6"/>
      <c r="DW565" s="6"/>
      <c r="DX565" s="6"/>
      <c r="DY565" s="6"/>
      <c r="DZ565" s="6"/>
      <c r="EA565" s="6"/>
      <c r="EB565" s="6"/>
      <c r="EC565" s="6"/>
      <c r="ED565" s="6"/>
      <c r="EE565" s="6"/>
      <c r="EF565" s="6"/>
      <c r="EG565" s="6"/>
      <c r="EH565" s="6"/>
      <c r="EI565" s="6"/>
      <c r="EJ565" s="6"/>
      <c r="EK565" s="6"/>
      <c r="EL565" s="6"/>
      <c r="EM565" s="6"/>
      <c r="EN565" s="6"/>
      <c r="EO565" s="6"/>
      <c r="EP565" s="6"/>
      <c r="EQ565" s="6"/>
      <c r="ER565" s="6"/>
      <c r="ES565" s="6"/>
      <c r="ET565" s="6"/>
      <c r="EU565" s="6"/>
      <c r="EV565" s="6"/>
      <c r="EW565" s="6"/>
      <c r="EX565" s="6"/>
      <c r="EY565" s="6"/>
      <c r="EZ565" s="6"/>
      <c r="FA565" s="6"/>
      <c r="FB565" s="6"/>
      <c r="FC565" s="6"/>
      <c r="FD565" s="6"/>
    </row>
    <row r="566" spans="1:160" x14ac:dyDescent="0.25">
      <c r="A566" s="6" t="s">
        <v>1151</v>
      </c>
      <c r="B566" s="6" t="s">
        <v>1152</v>
      </c>
      <c r="C566" s="2">
        <v>0</v>
      </c>
      <c r="D566" s="2">
        <v>6.2830000000000004</v>
      </c>
      <c r="E566" s="2">
        <v>18</v>
      </c>
      <c r="F566" s="2">
        <v>2</v>
      </c>
      <c r="G566" s="2">
        <v>11</v>
      </c>
      <c r="H566" s="2">
        <v>168</v>
      </c>
      <c r="I566" s="2">
        <v>19.600000000000001</v>
      </c>
      <c r="J566" s="2">
        <v>4.8899999999999997</v>
      </c>
      <c r="K566" s="2">
        <v>32.979999999999997</v>
      </c>
      <c r="L566" s="6"/>
      <c r="M566" s="6" t="s">
        <v>28</v>
      </c>
      <c r="N566" s="6" t="s">
        <v>28</v>
      </c>
      <c r="O566" s="6" t="s">
        <v>28</v>
      </c>
      <c r="P566" s="6" t="s">
        <v>28</v>
      </c>
      <c r="Q566" s="6"/>
      <c r="R566" s="6" t="s">
        <v>28</v>
      </c>
      <c r="S566" s="6" t="s">
        <v>28</v>
      </c>
      <c r="T566" s="6" t="s">
        <v>28</v>
      </c>
      <c r="U566" s="6" t="s">
        <v>28</v>
      </c>
      <c r="V566" s="6"/>
      <c r="W566" s="6">
        <v>603060.80814808502</v>
      </c>
      <c r="X566" s="6">
        <v>726967.96750094299</v>
      </c>
      <c r="Y566" s="6">
        <v>582053.29639190203</v>
      </c>
      <c r="Z566" s="6">
        <v>1319754.3048070599</v>
      </c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  <c r="BE566" s="6"/>
      <c r="BF566" s="6"/>
      <c r="BG566" s="6"/>
      <c r="BH566" s="6"/>
      <c r="BI566" s="6"/>
      <c r="BJ566" s="6"/>
      <c r="BK566" s="6"/>
      <c r="BL566" s="6"/>
      <c r="BM566" s="6"/>
      <c r="BN566" s="6"/>
      <c r="BO566" s="6"/>
      <c r="BP566" s="6"/>
      <c r="BQ566" s="6"/>
      <c r="BR566" s="6"/>
      <c r="BS566" s="6"/>
      <c r="BT566" s="6"/>
      <c r="BU566" s="6"/>
      <c r="BV566" s="6"/>
      <c r="BW566" s="6"/>
      <c r="BX566" s="6"/>
      <c r="BY566" s="6"/>
      <c r="BZ566" s="6"/>
      <c r="CA566" s="6"/>
      <c r="CB566" s="6"/>
      <c r="CC566" s="6"/>
      <c r="CD566" s="6"/>
      <c r="CE566" s="6"/>
      <c r="CF566" s="6"/>
      <c r="CG566" s="6"/>
      <c r="CH566" s="6"/>
      <c r="CI566" s="6"/>
      <c r="CJ566" s="6"/>
      <c r="CK566" s="6"/>
      <c r="CL566" s="6"/>
      <c r="CM566" s="6"/>
      <c r="CN566" s="6"/>
      <c r="CO566" s="6"/>
      <c r="CP566" s="6"/>
      <c r="CQ566" s="6"/>
      <c r="CR566" s="6"/>
      <c r="CS566" s="6"/>
      <c r="CT566" s="6"/>
      <c r="CU566" s="6"/>
      <c r="CV566" s="6"/>
      <c r="CW566" s="6"/>
      <c r="CX566" s="6"/>
      <c r="CY566" s="6"/>
      <c r="CZ566" s="6"/>
      <c r="DA566" s="6"/>
      <c r="DB566" s="6"/>
      <c r="DC566" s="6"/>
      <c r="DD566" s="6"/>
      <c r="DE566" s="6"/>
      <c r="DF566" s="6"/>
      <c r="DG566" s="6"/>
      <c r="DH566" s="6"/>
      <c r="DI566" s="6"/>
      <c r="DJ566" s="6"/>
      <c r="DK566" s="6"/>
      <c r="DL566" s="6"/>
      <c r="DM566" s="6"/>
      <c r="DN566" s="6"/>
      <c r="DO566" s="6"/>
      <c r="DP566" s="6"/>
      <c r="DQ566" s="6"/>
      <c r="DR566" s="6"/>
      <c r="DS566" s="6"/>
      <c r="DT566" s="6"/>
      <c r="DU566" s="6"/>
      <c r="DV566" s="6"/>
      <c r="DW566" s="6"/>
      <c r="DX566" s="6"/>
      <c r="DY566" s="6"/>
      <c r="DZ566" s="6"/>
      <c r="EA566" s="6"/>
      <c r="EB566" s="6"/>
      <c r="EC566" s="6"/>
      <c r="ED566" s="6"/>
      <c r="EE566" s="6"/>
      <c r="EF566" s="6"/>
      <c r="EG566" s="6"/>
      <c r="EH566" s="6"/>
      <c r="EI566" s="6"/>
      <c r="EJ566" s="6"/>
      <c r="EK566" s="6"/>
      <c r="EL566" s="6"/>
      <c r="EM566" s="6"/>
      <c r="EN566" s="6"/>
      <c r="EO566" s="6"/>
      <c r="EP566" s="6"/>
      <c r="EQ566" s="6"/>
      <c r="ER566" s="6"/>
      <c r="ES566" s="6"/>
      <c r="ET566" s="6"/>
      <c r="EU566" s="6"/>
      <c r="EV566" s="6"/>
      <c r="EW566" s="6"/>
      <c r="EX566" s="6"/>
      <c r="EY566" s="6"/>
      <c r="EZ566" s="6"/>
      <c r="FA566" s="6"/>
      <c r="FB566" s="6"/>
      <c r="FC566" s="6"/>
      <c r="FD566" s="6"/>
    </row>
    <row r="567" spans="1:160" x14ac:dyDescent="0.25">
      <c r="A567" s="6" t="s">
        <v>1153</v>
      </c>
      <c r="B567" s="6" t="s">
        <v>1154</v>
      </c>
      <c r="C567" s="2">
        <v>0</v>
      </c>
      <c r="D567" s="2">
        <v>38.526000000000003</v>
      </c>
      <c r="E567" s="2">
        <v>50</v>
      </c>
      <c r="F567" s="2">
        <v>6</v>
      </c>
      <c r="G567" s="2">
        <v>71</v>
      </c>
      <c r="H567" s="2">
        <v>218</v>
      </c>
      <c r="I567" s="2">
        <v>24.5</v>
      </c>
      <c r="J567" s="2">
        <v>5.0999999999999996</v>
      </c>
      <c r="K567" s="2">
        <v>237.85</v>
      </c>
      <c r="L567" s="6"/>
      <c r="M567" s="6">
        <v>360878.65625</v>
      </c>
      <c r="N567" s="6">
        <v>377075.02863656299</v>
      </c>
      <c r="O567" s="6">
        <v>233177.95658541101</v>
      </c>
      <c r="P567" s="6">
        <v>370822.243687318</v>
      </c>
      <c r="Q567" s="6"/>
      <c r="R567" s="6">
        <v>758155.24167734804</v>
      </c>
      <c r="S567" s="6">
        <v>856476.818167825</v>
      </c>
      <c r="T567" s="6">
        <v>276563.39471653098</v>
      </c>
      <c r="U567" s="6">
        <v>660952.87172841898</v>
      </c>
      <c r="V567" s="6"/>
      <c r="W567" s="6">
        <v>6742656.3589432398</v>
      </c>
      <c r="X567" s="6">
        <v>5805985.1985585699</v>
      </c>
      <c r="Y567" s="6">
        <v>3928674.1964888</v>
      </c>
      <c r="Z567" s="6">
        <v>4398921.4101655101</v>
      </c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  <c r="BA567" s="6"/>
      <c r="BB567" s="6"/>
      <c r="BC567" s="6"/>
      <c r="BD567" s="6"/>
      <c r="BE567" s="6"/>
      <c r="BF567" s="6"/>
      <c r="BG567" s="6"/>
      <c r="BH567" s="6"/>
      <c r="BI567" s="6"/>
      <c r="BJ567" s="6"/>
      <c r="BK567" s="6"/>
      <c r="BL567" s="6"/>
      <c r="BM567" s="6"/>
      <c r="BN567" s="6"/>
      <c r="BO567" s="6"/>
      <c r="BP567" s="6"/>
      <c r="BQ567" s="6"/>
      <c r="BR567" s="6"/>
      <c r="BS567" s="6"/>
      <c r="BT567" s="6"/>
      <c r="BU567" s="6"/>
      <c r="BV567" s="6"/>
      <c r="BW567" s="6"/>
      <c r="BX567" s="6"/>
      <c r="BY567" s="6"/>
      <c r="BZ567" s="6"/>
      <c r="CA567" s="6"/>
      <c r="CB567" s="6"/>
      <c r="CC567" s="6"/>
      <c r="CD567" s="6"/>
      <c r="CE567" s="6"/>
      <c r="CF567" s="6"/>
      <c r="CG567" s="6"/>
      <c r="CH567" s="6"/>
      <c r="CI567" s="6"/>
      <c r="CJ567" s="6"/>
      <c r="CK567" s="6"/>
      <c r="CL567" s="6"/>
      <c r="CM567" s="6"/>
      <c r="CN567" s="6"/>
      <c r="CO567" s="6"/>
      <c r="CP567" s="6"/>
      <c r="CQ567" s="6"/>
      <c r="CR567" s="6"/>
      <c r="CS567" s="6"/>
      <c r="CT567" s="6"/>
      <c r="CU567" s="6"/>
      <c r="CV567" s="6"/>
      <c r="CW567" s="6"/>
      <c r="CX567" s="6"/>
      <c r="CY567" s="6"/>
      <c r="CZ567" s="6"/>
      <c r="DA567" s="6"/>
      <c r="DB567" s="6"/>
      <c r="DC567" s="6"/>
      <c r="DD567" s="6"/>
      <c r="DE567" s="6"/>
      <c r="DF567" s="6"/>
      <c r="DG567" s="6"/>
      <c r="DH567" s="6"/>
      <c r="DI567" s="6"/>
      <c r="DJ567" s="6"/>
      <c r="DK567" s="6"/>
      <c r="DL567" s="6"/>
      <c r="DM567" s="6"/>
      <c r="DN567" s="6"/>
      <c r="DO567" s="6"/>
      <c r="DP567" s="6"/>
      <c r="DQ567" s="6"/>
      <c r="DR567" s="6"/>
      <c r="DS567" s="6"/>
      <c r="DT567" s="6"/>
      <c r="DU567" s="6"/>
      <c r="DV567" s="6"/>
      <c r="DW567" s="6"/>
      <c r="DX567" s="6"/>
      <c r="DY567" s="6"/>
      <c r="DZ567" s="6"/>
      <c r="EA567" s="6"/>
      <c r="EB567" s="6"/>
      <c r="EC567" s="6"/>
      <c r="ED567" s="6"/>
      <c r="EE567" s="6"/>
      <c r="EF567" s="6"/>
      <c r="EG567" s="6"/>
      <c r="EH567" s="6"/>
      <c r="EI567" s="6"/>
      <c r="EJ567" s="6"/>
      <c r="EK567" s="6"/>
      <c r="EL567" s="6"/>
      <c r="EM567" s="6"/>
      <c r="EN567" s="6"/>
      <c r="EO567" s="6"/>
      <c r="EP567" s="6"/>
      <c r="EQ567" s="6"/>
      <c r="ER567" s="6"/>
      <c r="ES567" s="6"/>
      <c r="ET567" s="6"/>
      <c r="EU567" s="6"/>
      <c r="EV567" s="6"/>
      <c r="EW567" s="6"/>
      <c r="EX567" s="6"/>
      <c r="EY567" s="6"/>
      <c r="EZ567" s="6"/>
      <c r="FA567" s="6"/>
      <c r="FB567" s="6"/>
      <c r="FC567" s="6"/>
      <c r="FD567" s="6"/>
    </row>
    <row r="568" spans="1:160" x14ac:dyDescent="0.25">
      <c r="A568" s="6" t="s">
        <v>1155</v>
      </c>
      <c r="B568" s="6" t="s">
        <v>1156</v>
      </c>
      <c r="C568" s="2">
        <v>0</v>
      </c>
      <c r="D568" s="2">
        <v>11.499000000000001</v>
      </c>
      <c r="E568" s="2">
        <v>3</v>
      </c>
      <c r="F568" s="2">
        <v>3</v>
      </c>
      <c r="G568" s="2">
        <v>30</v>
      </c>
      <c r="H568" s="2">
        <v>1884</v>
      </c>
      <c r="I568" s="2">
        <v>214.8</v>
      </c>
      <c r="J568" s="2">
        <v>8.19</v>
      </c>
      <c r="K568" s="2">
        <v>73.69</v>
      </c>
      <c r="L568" s="6"/>
      <c r="M568" s="6" t="s">
        <v>28</v>
      </c>
      <c r="N568" s="6" t="s">
        <v>28</v>
      </c>
      <c r="O568" s="6" t="s">
        <v>28</v>
      </c>
      <c r="P568" s="6" t="s">
        <v>28</v>
      </c>
      <c r="Q568" s="6"/>
      <c r="R568" s="6" t="s">
        <v>28</v>
      </c>
      <c r="S568" s="6" t="s">
        <v>28</v>
      </c>
      <c r="T568" s="6" t="s">
        <v>28</v>
      </c>
      <c r="U568" s="6" t="s">
        <v>28</v>
      </c>
      <c r="V568" s="6"/>
      <c r="W568" s="6">
        <v>270474.57565044699</v>
      </c>
      <c r="X568" s="6">
        <v>318337.250189293</v>
      </c>
      <c r="Y568" s="6">
        <v>289444.92308450502</v>
      </c>
      <c r="Z568" s="6">
        <v>233118.489915087</v>
      </c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  <c r="BE568" s="6"/>
      <c r="BF568" s="6"/>
      <c r="BG568" s="6"/>
      <c r="BH568" s="6"/>
      <c r="BI568" s="6"/>
      <c r="BJ568" s="6"/>
      <c r="BK568" s="6"/>
      <c r="BL568" s="6"/>
      <c r="BM568" s="6"/>
      <c r="BN568" s="6"/>
      <c r="BO568" s="6"/>
      <c r="BP568" s="6"/>
      <c r="BQ568" s="6"/>
      <c r="BR568" s="6"/>
      <c r="BS568" s="6"/>
      <c r="BT568" s="6"/>
      <c r="BU568" s="6"/>
      <c r="BV568" s="6"/>
      <c r="BW568" s="6"/>
      <c r="BX568" s="6"/>
      <c r="BY568" s="6"/>
      <c r="BZ568" s="6"/>
      <c r="CA568" s="6"/>
      <c r="CB568" s="6"/>
      <c r="CC568" s="6"/>
      <c r="CD568" s="6"/>
      <c r="CE568" s="6"/>
      <c r="CF568" s="6"/>
      <c r="CG568" s="6"/>
      <c r="CH568" s="6"/>
      <c r="CI568" s="6"/>
      <c r="CJ568" s="6"/>
      <c r="CK568" s="6"/>
      <c r="CL568" s="6"/>
      <c r="CM568" s="6"/>
      <c r="CN568" s="6"/>
      <c r="CO568" s="6"/>
      <c r="CP568" s="6"/>
      <c r="CQ568" s="6"/>
      <c r="CR568" s="6"/>
      <c r="CS568" s="6"/>
      <c r="CT568" s="6"/>
      <c r="CU568" s="6"/>
      <c r="CV568" s="6"/>
      <c r="CW568" s="6"/>
      <c r="CX568" s="6"/>
      <c r="CY568" s="6"/>
      <c r="CZ568" s="6"/>
      <c r="DA568" s="6"/>
      <c r="DB568" s="6"/>
      <c r="DC568" s="6"/>
      <c r="DD568" s="6"/>
      <c r="DE568" s="6"/>
      <c r="DF568" s="6"/>
      <c r="DG568" s="6"/>
      <c r="DH568" s="6"/>
      <c r="DI568" s="6"/>
      <c r="DJ568" s="6"/>
      <c r="DK568" s="6"/>
      <c r="DL568" s="6"/>
      <c r="DM568" s="6"/>
      <c r="DN568" s="6"/>
      <c r="DO568" s="6"/>
      <c r="DP568" s="6"/>
      <c r="DQ568" s="6"/>
      <c r="DR568" s="6"/>
      <c r="DS568" s="6"/>
      <c r="DT568" s="6"/>
      <c r="DU568" s="6"/>
      <c r="DV568" s="6"/>
      <c r="DW568" s="6"/>
      <c r="DX568" s="6"/>
      <c r="DY568" s="6"/>
      <c r="DZ568" s="6"/>
      <c r="EA568" s="6"/>
      <c r="EB568" s="6"/>
      <c r="EC568" s="6"/>
      <c r="ED568" s="6"/>
      <c r="EE568" s="6"/>
      <c r="EF568" s="6"/>
      <c r="EG568" s="6"/>
      <c r="EH568" s="6"/>
      <c r="EI568" s="6"/>
      <c r="EJ568" s="6"/>
      <c r="EK568" s="6"/>
      <c r="EL568" s="6"/>
      <c r="EM568" s="6"/>
      <c r="EN568" s="6"/>
      <c r="EO568" s="6"/>
      <c r="EP568" s="6"/>
      <c r="EQ568" s="6"/>
      <c r="ER568" s="6"/>
      <c r="ES568" s="6"/>
      <c r="ET568" s="6"/>
      <c r="EU568" s="6"/>
      <c r="EV568" s="6"/>
      <c r="EW568" s="6"/>
      <c r="EX568" s="6"/>
      <c r="EY568" s="6"/>
      <c r="EZ568" s="6"/>
      <c r="FA568" s="6"/>
      <c r="FB568" s="6"/>
      <c r="FC568" s="6"/>
      <c r="FD568" s="6"/>
    </row>
    <row r="569" spans="1:160" x14ac:dyDescent="0.25">
      <c r="A569" s="6" t="s">
        <v>1157</v>
      </c>
      <c r="B569" s="6" t="s">
        <v>1158</v>
      </c>
      <c r="C569" s="2">
        <v>0</v>
      </c>
      <c r="D569" s="2">
        <v>20.68</v>
      </c>
      <c r="E569" s="2">
        <v>29</v>
      </c>
      <c r="F569" s="2">
        <v>3</v>
      </c>
      <c r="G569" s="2">
        <v>31</v>
      </c>
      <c r="H569" s="2">
        <v>165</v>
      </c>
      <c r="I569" s="2">
        <v>19.2</v>
      </c>
      <c r="J569" s="2">
        <v>5.94</v>
      </c>
      <c r="K569" s="2">
        <v>109.77</v>
      </c>
      <c r="L569" s="6"/>
      <c r="M569" s="6" t="s">
        <v>28</v>
      </c>
      <c r="N569" s="6" t="s">
        <v>28</v>
      </c>
      <c r="O569" s="6" t="s">
        <v>28</v>
      </c>
      <c r="P569" s="6" t="s">
        <v>28</v>
      </c>
      <c r="Q569" s="6"/>
      <c r="R569" s="6" t="s">
        <v>28</v>
      </c>
      <c r="S569" s="6" t="s">
        <v>28</v>
      </c>
      <c r="T569" s="6" t="s">
        <v>28</v>
      </c>
      <c r="U569" s="6" t="s">
        <v>28</v>
      </c>
      <c r="V569" s="6"/>
      <c r="W569" s="6">
        <v>923004.69778369996</v>
      </c>
      <c r="X569" s="6">
        <v>750213.66919796402</v>
      </c>
      <c r="Y569" s="6">
        <v>793656.80724486499</v>
      </c>
      <c r="Z569" s="6">
        <v>565443.41089334199</v>
      </c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  <c r="BA569" s="6"/>
      <c r="BB569" s="6"/>
      <c r="BC569" s="6"/>
      <c r="BD569" s="6"/>
      <c r="BE569" s="6"/>
      <c r="BF569" s="6"/>
      <c r="BG569" s="6"/>
      <c r="BH569" s="6"/>
      <c r="BI569" s="6"/>
      <c r="BJ569" s="6"/>
      <c r="BK569" s="6"/>
      <c r="BL569" s="6"/>
      <c r="BM569" s="6"/>
      <c r="BN569" s="6"/>
      <c r="BO569" s="6"/>
      <c r="BP569" s="6"/>
      <c r="BQ569" s="6"/>
      <c r="BR569" s="6"/>
      <c r="BS569" s="6"/>
      <c r="BT569" s="6"/>
      <c r="BU569" s="6"/>
      <c r="BV569" s="6"/>
      <c r="BW569" s="6"/>
      <c r="BX569" s="6"/>
      <c r="BY569" s="6"/>
      <c r="BZ569" s="6"/>
      <c r="CA569" s="6"/>
      <c r="CB569" s="6"/>
      <c r="CC569" s="6"/>
      <c r="CD569" s="6"/>
      <c r="CE569" s="6"/>
      <c r="CF569" s="6"/>
      <c r="CG569" s="6"/>
      <c r="CH569" s="6"/>
      <c r="CI569" s="6"/>
      <c r="CJ569" s="6"/>
      <c r="CK569" s="6"/>
      <c r="CL569" s="6"/>
      <c r="CM569" s="6"/>
      <c r="CN569" s="6"/>
      <c r="CO569" s="6"/>
      <c r="CP569" s="6"/>
      <c r="CQ569" s="6"/>
      <c r="CR569" s="6"/>
      <c r="CS569" s="6"/>
      <c r="CT569" s="6"/>
      <c r="CU569" s="6"/>
      <c r="CV569" s="6"/>
      <c r="CW569" s="6"/>
      <c r="CX569" s="6"/>
      <c r="CY569" s="6"/>
      <c r="CZ569" s="6"/>
      <c r="DA569" s="6"/>
      <c r="DB569" s="6"/>
      <c r="DC569" s="6"/>
      <c r="DD569" s="6"/>
      <c r="DE569" s="6"/>
      <c r="DF569" s="6"/>
      <c r="DG569" s="6"/>
      <c r="DH569" s="6"/>
      <c r="DI569" s="6"/>
      <c r="DJ569" s="6"/>
      <c r="DK569" s="6"/>
      <c r="DL569" s="6"/>
      <c r="DM569" s="6"/>
      <c r="DN569" s="6"/>
      <c r="DO569" s="6"/>
      <c r="DP569" s="6"/>
      <c r="DQ569" s="6"/>
      <c r="DR569" s="6"/>
      <c r="DS569" s="6"/>
      <c r="DT569" s="6"/>
      <c r="DU569" s="6"/>
      <c r="DV569" s="6"/>
      <c r="DW569" s="6"/>
      <c r="DX569" s="6"/>
      <c r="DY569" s="6"/>
      <c r="DZ569" s="6"/>
      <c r="EA569" s="6"/>
      <c r="EB569" s="6"/>
      <c r="EC569" s="6"/>
      <c r="ED569" s="6"/>
      <c r="EE569" s="6"/>
      <c r="EF569" s="6"/>
      <c r="EG569" s="6"/>
      <c r="EH569" s="6"/>
      <c r="EI569" s="6"/>
      <c r="EJ569" s="6"/>
      <c r="EK569" s="6"/>
      <c r="EL569" s="6"/>
      <c r="EM569" s="6"/>
      <c r="EN569" s="6"/>
      <c r="EO569" s="6"/>
      <c r="EP569" s="6"/>
      <c r="EQ569" s="6"/>
      <c r="ER569" s="6"/>
      <c r="ES569" s="6"/>
      <c r="ET569" s="6"/>
      <c r="EU569" s="6"/>
      <c r="EV569" s="6"/>
      <c r="EW569" s="6"/>
      <c r="EX569" s="6"/>
      <c r="EY569" s="6"/>
      <c r="EZ569" s="6"/>
      <c r="FA569" s="6"/>
      <c r="FB569" s="6"/>
      <c r="FC569" s="6"/>
      <c r="FD569" s="6"/>
    </row>
    <row r="570" spans="1:160" x14ac:dyDescent="0.25">
      <c r="A570" s="6" t="s">
        <v>1159</v>
      </c>
      <c r="B570" s="6" t="s">
        <v>1160</v>
      </c>
      <c r="C570" s="2">
        <v>0</v>
      </c>
      <c r="D570" s="2">
        <v>7.9889999999999999</v>
      </c>
      <c r="E570" s="2">
        <v>24</v>
      </c>
      <c r="F570" s="2">
        <v>2</v>
      </c>
      <c r="G570" s="2">
        <v>6</v>
      </c>
      <c r="H570" s="2">
        <v>166</v>
      </c>
      <c r="I570" s="2">
        <v>19.2</v>
      </c>
      <c r="J570" s="2">
        <v>9.8000000000000007</v>
      </c>
      <c r="K570" s="2">
        <v>18.059999999999999</v>
      </c>
      <c r="L570" s="6"/>
      <c r="M570" s="6" t="s">
        <v>28</v>
      </c>
      <c r="N570" s="6" t="s">
        <v>28</v>
      </c>
      <c r="O570" s="6" t="s">
        <v>28</v>
      </c>
      <c r="P570" s="6" t="s">
        <v>28</v>
      </c>
      <c r="Q570" s="6"/>
      <c r="R570" s="6">
        <v>379789.84562280698</v>
      </c>
      <c r="S570" s="6">
        <v>94218.030075516494</v>
      </c>
      <c r="T570" s="6">
        <v>317042.49160029902</v>
      </c>
      <c r="U570" s="6">
        <v>176203.62301132799</v>
      </c>
      <c r="V570" s="6"/>
      <c r="W570" s="6">
        <v>416659.18052012799</v>
      </c>
      <c r="X570" s="6">
        <v>814897.52589363104</v>
      </c>
      <c r="Y570" s="6">
        <v>786480.93499082804</v>
      </c>
      <c r="Z570" s="6">
        <v>266928.51126534998</v>
      </c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  <c r="BE570" s="6"/>
      <c r="BF570" s="6"/>
      <c r="BG570" s="6"/>
      <c r="BH570" s="6"/>
      <c r="BI570" s="6"/>
      <c r="BJ570" s="6"/>
      <c r="BK570" s="6"/>
      <c r="BL570" s="6"/>
      <c r="BM570" s="6"/>
      <c r="BN570" s="6"/>
      <c r="BO570" s="6"/>
      <c r="BP570" s="6"/>
      <c r="BQ570" s="6"/>
      <c r="BR570" s="6"/>
      <c r="BS570" s="6"/>
      <c r="BT570" s="6"/>
      <c r="BU570" s="6"/>
      <c r="BV570" s="6"/>
      <c r="BW570" s="6"/>
      <c r="BX570" s="6"/>
      <c r="BY570" s="6"/>
      <c r="BZ570" s="6"/>
      <c r="CA570" s="6"/>
      <c r="CB570" s="6"/>
      <c r="CC570" s="6"/>
      <c r="CD570" s="6"/>
      <c r="CE570" s="6"/>
      <c r="CF570" s="6"/>
      <c r="CG570" s="6"/>
      <c r="CH570" s="6"/>
      <c r="CI570" s="6"/>
      <c r="CJ570" s="6"/>
      <c r="CK570" s="6"/>
      <c r="CL570" s="6"/>
      <c r="CM570" s="6"/>
      <c r="CN570" s="6"/>
      <c r="CO570" s="6"/>
      <c r="CP570" s="6"/>
      <c r="CQ570" s="6"/>
      <c r="CR570" s="6"/>
      <c r="CS570" s="6"/>
      <c r="CT570" s="6"/>
      <c r="CU570" s="6"/>
      <c r="CV570" s="6"/>
      <c r="CW570" s="6"/>
      <c r="CX570" s="6"/>
      <c r="CY570" s="6"/>
      <c r="CZ570" s="6"/>
      <c r="DA570" s="6"/>
      <c r="DB570" s="6"/>
      <c r="DC570" s="6"/>
      <c r="DD570" s="6"/>
      <c r="DE570" s="6"/>
      <c r="DF570" s="6"/>
      <c r="DG570" s="6"/>
      <c r="DH570" s="6"/>
      <c r="DI570" s="6"/>
      <c r="DJ570" s="6"/>
      <c r="DK570" s="6"/>
      <c r="DL570" s="6"/>
      <c r="DM570" s="6"/>
      <c r="DN570" s="6"/>
      <c r="DO570" s="6"/>
      <c r="DP570" s="6"/>
      <c r="DQ570" s="6"/>
      <c r="DR570" s="6"/>
      <c r="DS570" s="6"/>
      <c r="DT570" s="6"/>
      <c r="DU570" s="6"/>
      <c r="DV570" s="6"/>
      <c r="DW570" s="6"/>
      <c r="DX570" s="6"/>
      <c r="DY570" s="6"/>
      <c r="DZ570" s="6"/>
      <c r="EA570" s="6"/>
      <c r="EB570" s="6"/>
      <c r="EC570" s="6"/>
      <c r="ED570" s="6"/>
      <c r="EE570" s="6"/>
      <c r="EF570" s="6"/>
      <c r="EG570" s="6"/>
      <c r="EH570" s="6"/>
      <c r="EI570" s="6"/>
      <c r="EJ570" s="6"/>
      <c r="EK570" s="6"/>
      <c r="EL570" s="6"/>
      <c r="EM570" s="6"/>
      <c r="EN570" s="6"/>
      <c r="EO570" s="6"/>
      <c r="EP570" s="6"/>
      <c r="EQ570" s="6"/>
      <c r="ER570" s="6"/>
      <c r="ES570" s="6"/>
      <c r="ET570" s="6"/>
      <c r="EU570" s="6"/>
      <c r="EV570" s="6"/>
      <c r="EW570" s="6"/>
      <c r="EX570" s="6"/>
      <c r="EY570" s="6"/>
      <c r="EZ570" s="6"/>
      <c r="FA570" s="6"/>
      <c r="FB570" s="6"/>
      <c r="FC570" s="6"/>
      <c r="FD570" s="6"/>
    </row>
    <row r="571" spans="1:160" x14ac:dyDescent="0.25">
      <c r="A571" s="6" t="s">
        <v>1161</v>
      </c>
      <c r="B571" s="6" t="s">
        <v>1162</v>
      </c>
      <c r="C571" s="2">
        <v>0</v>
      </c>
      <c r="D571" s="2">
        <v>17.54</v>
      </c>
      <c r="E571" s="2">
        <v>9</v>
      </c>
      <c r="F571" s="2">
        <v>5</v>
      </c>
      <c r="G571" s="2">
        <v>23</v>
      </c>
      <c r="H571" s="2">
        <v>677</v>
      </c>
      <c r="I571" s="2">
        <v>78.400000000000006</v>
      </c>
      <c r="J571" s="2">
        <v>9.6</v>
      </c>
      <c r="K571" s="2">
        <v>53.56</v>
      </c>
      <c r="L571" s="6"/>
      <c r="M571" s="6">
        <v>1256897.4493945199</v>
      </c>
      <c r="N571" s="6">
        <v>573977.02513422398</v>
      </c>
      <c r="O571" s="6">
        <v>298583.051859584</v>
      </c>
      <c r="P571" s="6">
        <v>381317.93327591999</v>
      </c>
      <c r="Q571" s="6"/>
      <c r="R571" s="6">
        <v>970097.03240575199</v>
      </c>
      <c r="S571" s="6">
        <v>371772.76406867302</v>
      </c>
      <c r="T571" s="6">
        <v>1363820.67947149</v>
      </c>
      <c r="U571" s="6">
        <v>536723.58640333405</v>
      </c>
      <c r="V571" s="6"/>
      <c r="W571" s="6">
        <v>375660.61388170603</v>
      </c>
      <c r="X571" s="6">
        <v>736145.02372197295</v>
      </c>
      <c r="Y571" s="6">
        <v>1178079.98424146</v>
      </c>
      <c r="Z571" s="6">
        <v>323954.29935764498</v>
      </c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  <c r="BE571" s="6"/>
      <c r="BF571" s="6"/>
      <c r="BG571" s="6"/>
      <c r="BH571" s="6"/>
      <c r="BI571" s="6"/>
      <c r="BJ571" s="6"/>
      <c r="BK571" s="6"/>
      <c r="BL571" s="6"/>
      <c r="BM571" s="6"/>
      <c r="BN571" s="6"/>
      <c r="BO571" s="6"/>
      <c r="BP571" s="6"/>
      <c r="BQ571" s="6"/>
      <c r="BR571" s="6"/>
      <c r="BS571" s="6"/>
      <c r="BT571" s="6"/>
      <c r="BU571" s="6"/>
      <c r="BV571" s="6"/>
      <c r="BW571" s="6"/>
      <c r="BX571" s="6"/>
      <c r="BY571" s="6"/>
      <c r="BZ571" s="6"/>
      <c r="CA571" s="6"/>
      <c r="CB571" s="6"/>
      <c r="CC571" s="6"/>
      <c r="CD571" s="6"/>
      <c r="CE571" s="6"/>
      <c r="CF571" s="6"/>
      <c r="CG571" s="6"/>
      <c r="CH571" s="6"/>
      <c r="CI571" s="6"/>
      <c r="CJ571" s="6"/>
      <c r="CK571" s="6"/>
      <c r="CL571" s="6"/>
      <c r="CM571" s="6"/>
      <c r="CN571" s="6"/>
      <c r="CO571" s="6"/>
      <c r="CP571" s="6"/>
      <c r="CQ571" s="6"/>
      <c r="CR571" s="6"/>
      <c r="CS571" s="6"/>
      <c r="CT571" s="6"/>
      <c r="CU571" s="6"/>
      <c r="CV571" s="6"/>
      <c r="CW571" s="6"/>
      <c r="CX571" s="6"/>
      <c r="CY571" s="6"/>
      <c r="CZ571" s="6"/>
      <c r="DA571" s="6"/>
      <c r="DB571" s="6"/>
      <c r="DC571" s="6"/>
      <c r="DD571" s="6"/>
      <c r="DE571" s="6"/>
      <c r="DF571" s="6"/>
      <c r="DG571" s="6"/>
      <c r="DH571" s="6"/>
      <c r="DI571" s="6"/>
      <c r="DJ571" s="6"/>
      <c r="DK571" s="6"/>
      <c r="DL571" s="6"/>
      <c r="DM571" s="6"/>
      <c r="DN571" s="6"/>
      <c r="DO571" s="6"/>
      <c r="DP571" s="6"/>
      <c r="DQ571" s="6"/>
      <c r="DR571" s="6"/>
      <c r="DS571" s="6"/>
      <c r="DT571" s="6"/>
      <c r="DU571" s="6"/>
      <c r="DV571" s="6"/>
      <c r="DW571" s="6"/>
      <c r="DX571" s="6"/>
      <c r="DY571" s="6"/>
      <c r="DZ571" s="6"/>
      <c r="EA571" s="6"/>
      <c r="EB571" s="6"/>
      <c r="EC571" s="6"/>
      <c r="ED571" s="6"/>
      <c r="EE571" s="6"/>
      <c r="EF571" s="6"/>
      <c r="EG571" s="6"/>
      <c r="EH571" s="6"/>
      <c r="EI571" s="6"/>
      <c r="EJ571" s="6"/>
      <c r="EK571" s="6"/>
      <c r="EL571" s="6"/>
      <c r="EM571" s="6"/>
      <c r="EN571" s="6"/>
      <c r="EO571" s="6"/>
      <c r="EP571" s="6"/>
      <c r="EQ571" s="6"/>
      <c r="ER571" s="6"/>
      <c r="ES571" s="6"/>
      <c r="ET571" s="6"/>
      <c r="EU571" s="6"/>
      <c r="EV571" s="6"/>
      <c r="EW571" s="6"/>
      <c r="EX571" s="6"/>
      <c r="EY571" s="6"/>
      <c r="EZ571" s="6"/>
      <c r="FA571" s="6"/>
      <c r="FB571" s="6"/>
      <c r="FC571" s="6"/>
      <c r="FD571" s="6"/>
    </row>
    <row r="572" spans="1:160" x14ac:dyDescent="0.25">
      <c r="A572" s="6" t="s">
        <v>1163</v>
      </c>
      <c r="B572" s="6" t="s">
        <v>1164</v>
      </c>
      <c r="C572" s="2">
        <v>0</v>
      </c>
      <c r="D572" s="2">
        <v>11.759</v>
      </c>
      <c r="E572" s="2">
        <v>17</v>
      </c>
      <c r="F572" s="2">
        <v>3</v>
      </c>
      <c r="G572" s="2">
        <v>13</v>
      </c>
      <c r="H572" s="2">
        <v>327</v>
      </c>
      <c r="I572" s="2">
        <v>37.9</v>
      </c>
      <c r="J572" s="2">
        <v>6.43</v>
      </c>
      <c r="K572" s="2">
        <v>36.26</v>
      </c>
      <c r="L572" s="6"/>
      <c r="M572" s="6" t="s">
        <v>28</v>
      </c>
      <c r="N572" s="6" t="s">
        <v>28</v>
      </c>
      <c r="O572" s="6" t="s">
        <v>28</v>
      </c>
      <c r="P572" s="6" t="s">
        <v>28</v>
      </c>
      <c r="Q572" s="6"/>
      <c r="R572" s="6" t="s">
        <v>28</v>
      </c>
      <c r="S572" s="6" t="s">
        <v>28</v>
      </c>
      <c r="T572" s="6" t="s">
        <v>28</v>
      </c>
      <c r="U572" s="6" t="s">
        <v>28</v>
      </c>
      <c r="V572" s="6"/>
      <c r="W572" s="6">
        <v>333845.23344096501</v>
      </c>
      <c r="X572" s="6">
        <v>444719.06369790802</v>
      </c>
      <c r="Y572" s="6">
        <v>251399.10501388999</v>
      </c>
      <c r="Z572" s="6">
        <v>185248.23093038501</v>
      </c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  <c r="BE572" s="6"/>
      <c r="BF572" s="6"/>
      <c r="BG572" s="6"/>
      <c r="BH572" s="6"/>
      <c r="BI572" s="6"/>
      <c r="BJ572" s="6"/>
      <c r="BK572" s="6"/>
      <c r="BL572" s="6"/>
      <c r="BM572" s="6"/>
      <c r="BN572" s="6"/>
      <c r="BO572" s="6"/>
      <c r="BP572" s="6"/>
      <c r="BQ572" s="6"/>
      <c r="BR572" s="6"/>
      <c r="BS572" s="6"/>
      <c r="BT572" s="6"/>
      <c r="BU572" s="6"/>
      <c r="BV572" s="6"/>
      <c r="BW572" s="6"/>
      <c r="BX572" s="6"/>
      <c r="BY572" s="6"/>
      <c r="BZ572" s="6"/>
      <c r="CA572" s="6"/>
      <c r="CB572" s="6"/>
      <c r="CC572" s="6"/>
      <c r="CD572" s="6"/>
      <c r="CE572" s="6"/>
      <c r="CF572" s="6"/>
      <c r="CG572" s="6"/>
      <c r="CH572" s="6"/>
      <c r="CI572" s="6"/>
      <c r="CJ572" s="6"/>
      <c r="CK572" s="6"/>
      <c r="CL572" s="6"/>
      <c r="CM572" s="6"/>
      <c r="CN572" s="6"/>
      <c r="CO572" s="6"/>
      <c r="CP572" s="6"/>
      <c r="CQ572" s="6"/>
      <c r="CR572" s="6"/>
      <c r="CS572" s="6"/>
      <c r="CT572" s="6"/>
      <c r="CU572" s="6"/>
      <c r="CV572" s="6"/>
      <c r="CW572" s="6"/>
      <c r="CX572" s="6"/>
      <c r="CY572" s="6"/>
      <c r="CZ572" s="6"/>
      <c r="DA572" s="6"/>
      <c r="DB572" s="6"/>
      <c r="DC572" s="6"/>
      <c r="DD572" s="6"/>
      <c r="DE572" s="6"/>
      <c r="DF572" s="6"/>
      <c r="DG572" s="6"/>
      <c r="DH572" s="6"/>
      <c r="DI572" s="6"/>
      <c r="DJ572" s="6"/>
      <c r="DK572" s="6"/>
      <c r="DL572" s="6"/>
      <c r="DM572" s="6"/>
      <c r="DN572" s="6"/>
      <c r="DO572" s="6"/>
      <c r="DP572" s="6"/>
      <c r="DQ572" s="6"/>
      <c r="DR572" s="6"/>
      <c r="DS572" s="6"/>
      <c r="DT572" s="6"/>
      <c r="DU572" s="6"/>
      <c r="DV572" s="6"/>
      <c r="DW572" s="6"/>
      <c r="DX572" s="6"/>
      <c r="DY572" s="6"/>
      <c r="DZ572" s="6"/>
      <c r="EA572" s="6"/>
      <c r="EB572" s="6"/>
      <c r="EC572" s="6"/>
      <c r="ED572" s="6"/>
      <c r="EE572" s="6"/>
      <c r="EF572" s="6"/>
      <c r="EG572" s="6"/>
      <c r="EH572" s="6"/>
      <c r="EI572" s="6"/>
      <c r="EJ572" s="6"/>
      <c r="EK572" s="6"/>
      <c r="EL572" s="6"/>
      <c r="EM572" s="6"/>
      <c r="EN572" s="6"/>
      <c r="EO572" s="6"/>
      <c r="EP572" s="6"/>
      <c r="EQ572" s="6"/>
      <c r="ER572" s="6"/>
      <c r="ES572" s="6"/>
      <c r="ET572" s="6"/>
      <c r="EU572" s="6"/>
      <c r="EV572" s="6"/>
      <c r="EW572" s="6"/>
      <c r="EX572" s="6"/>
      <c r="EY572" s="6"/>
      <c r="EZ572" s="6"/>
      <c r="FA572" s="6"/>
      <c r="FB572" s="6"/>
      <c r="FC572" s="6"/>
      <c r="FD572" s="6"/>
    </row>
    <row r="573" spans="1:160" x14ac:dyDescent="0.25">
      <c r="A573" s="6" t="s">
        <v>1165</v>
      </c>
      <c r="B573" s="6" t="s">
        <v>1166</v>
      </c>
      <c r="C573" s="2">
        <v>0</v>
      </c>
      <c r="D573" s="2">
        <v>44.558</v>
      </c>
      <c r="E573" s="2">
        <v>26</v>
      </c>
      <c r="F573" s="2">
        <v>9</v>
      </c>
      <c r="G573" s="2">
        <v>94</v>
      </c>
      <c r="H573" s="2">
        <v>568</v>
      </c>
      <c r="I573" s="2">
        <v>67.599999999999994</v>
      </c>
      <c r="J573" s="2">
        <v>8.0299999999999994</v>
      </c>
      <c r="K573" s="2">
        <v>317.5</v>
      </c>
      <c r="L573" s="6"/>
      <c r="M573" s="6" t="s">
        <v>28</v>
      </c>
      <c r="N573" s="6" t="s">
        <v>28</v>
      </c>
      <c r="O573" s="6" t="s">
        <v>28</v>
      </c>
      <c r="P573" s="6" t="s">
        <v>28</v>
      </c>
      <c r="Q573" s="6"/>
      <c r="R573" s="6">
        <v>5667976.3870988898</v>
      </c>
      <c r="S573" s="6">
        <v>1244356.8584503999</v>
      </c>
      <c r="T573" s="6">
        <v>3360570.21932582</v>
      </c>
      <c r="U573" s="6">
        <v>1324750.2205161001</v>
      </c>
      <c r="V573" s="6"/>
      <c r="W573" s="6">
        <v>3316731.89825923</v>
      </c>
      <c r="X573" s="6">
        <v>3214691.4283991698</v>
      </c>
      <c r="Y573" s="6">
        <v>3905546.5050015301</v>
      </c>
      <c r="Z573" s="6">
        <v>1985299.0672800001</v>
      </c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  <c r="BE573" s="6"/>
      <c r="BF573" s="6"/>
      <c r="BG573" s="6"/>
      <c r="BH573" s="6"/>
      <c r="BI573" s="6"/>
      <c r="BJ573" s="6"/>
      <c r="BK573" s="6"/>
      <c r="BL573" s="6"/>
      <c r="BM573" s="6"/>
      <c r="BN573" s="6"/>
      <c r="BO573" s="6"/>
      <c r="BP573" s="6"/>
      <c r="BQ573" s="6"/>
      <c r="BR573" s="6"/>
      <c r="BS573" s="6"/>
      <c r="BT573" s="6"/>
      <c r="BU573" s="6"/>
      <c r="BV573" s="6"/>
      <c r="BW573" s="6"/>
      <c r="BX573" s="6"/>
      <c r="BY573" s="6"/>
      <c r="BZ573" s="6"/>
      <c r="CA573" s="6"/>
      <c r="CB573" s="6"/>
      <c r="CC573" s="6"/>
      <c r="CD573" s="6"/>
      <c r="CE573" s="6"/>
      <c r="CF573" s="6"/>
      <c r="CG573" s="6"/>
      <c r="CH573" s="6"/>
      <c r="CI573" s="6"/>
      <c r="CJ573" s="6"/>
      <c r="CK573" s="6"/>
      <c r="CL573" s="6"/>
      <c r="CM573" s="6"/>
      <c r="CN573" s="6"/>
      <c r="CO573" s="6"/>
      <c r="CP573" s="6"/>
      <c r="CQ573" s="6"/>
      <c r="CR573" s="6"/>
      <c r="CS573" s="6"/>
      <c r="CT573" s="6"/>
      <c r="CU573" s="6"/>
      <c r="CV573" s="6"/>
      <c r="CW573" s="6"/>
      <c r="CX573" s="6"/>
      <c r="CY573" s="6"/>
      <c r="CZ573" s="6"/>
      <c r="DA573" s="6"/>
      <c r="DB573" s="6"/>
      <c r="DC573" s="6"/>
      <c r="DD573" s="6"/>
      <c r="DE573" s="6"/>
      <c r="DF573" s="6"/>
      <c r="DG573" s="6"/>
      <c r="DH573" s="6"/>
      <c r="DI573" s="6"/>
      <c r="DJ573" s="6"/>
      <c r="DK573" s="6"/>
      <c r="DL573" s="6"/>
      <c r="DM573" s="6"/>
      <c r="DN573" s="6"/>
      <c r="DO573" s="6"/>
      <c r="DP573" s="6"/>
      <c r="DQ573" s="6"/>
      <c r="DR573" s="6"/>
      <c r="DS573" s="6"/>
      <c r="DT573" s="6"/>
      <c r="DU573" s="6"/>
      <c r="DV573" s="6"/>
      <c r="DW573" s="6"/>
      <c r="DX573" s="6"/>
      <c r="DY573" s="6"/>
      <c r="DZ573" s="6"/>
      <c r="EA573" s="6"/>
      <c r="EB573" s="6"/>
      <c r="EC573" s="6"/>
      <c r="ED573" s="6"/>
      <c r="EE573" s="6"/>
      <c r="EF573" s="6"/>
      <c r="EG573" s="6"/>
      <c r="EH573" s="6"/>
      <c r="EI573" s="6"/>
      <c r="EJ573" s="6"/>
      <c r="EK573" s="6"/>
      <c r="EL573" s="6"/>
      <c r="EM573" s="6"/>
      <c r="EN573" s="6"/>
      <c r="EO573" s="6"/>
      <c r="EP573" s="6"/>
      <c r="EQ573" s="6"/>
      <c r="ER573" s="6"/>
      <c r="ES573" s="6"/>
      <c r="ET573" s="6"/>
      <c r="EU573" s="6"/>
      <c r="EV573" s="6"/>
      <c r="EW573" s="6"/>
      <c r="EX573" s="6"/>
      <c r="EY573" s="6"/>
      <c r="EZ573" s="6"/>
      <c r="FA573" s="6"/>
      <c r="FB573" s="6"/>
      <c r="FC573" s="6"/>
      <c r="FD573" s="6"/>
    </row>
    <row r="574" spans="1:160" x14ac:dyDescent="0.25">
      <c r="A574" s="6" t="s">
        <v>1167</v>
      </c>
      <c r="B574" s="6" t="s">
        <v>1168</v>
      </c>
      <c r="C574" s="2">
        <v>0</v>
      </c>
      <c r="D574" s="2">
        <v>25.602</v>
      </c>
      <c r="E574" s="2">
        <v>33</v>
      </c>
      <c r="F574" s="2">
        <v>6</v>
      </c>
      <c r="G574" s="2">
        <v>39</v>
      </c>
      <c r="H574" s="2">
        <v>280</v>
      </c>
      <c r="I574" s="2">
        <v>33.5</v>
      </c>
      <c r="J574" s="2">
        <v>8.84</v>
      </c>
      <c r="K574" s="2">
        <v>111.36</v>
      </c>
      <c r="L574" s="6"/>
      <c r="M574" s="6">
        <v>214946.08813016399</v>
      </c>
      <c r="N574" s="6">
        <v>278385.18473551498</v>
      </c>
      <c r="O574" s="6">
        <v>291400.53461409197</v>
      </c>
      <c r="P574" s="6">
        <v>750494.48639580305</v>
      </c>
      <c r="Q574" s="6"/>
      <c r="R574" s="6" t="s">
        <v>28</v>
      </c>
      <c r="S574" s="6" t="s">
        <v>28</v>
      </c>
      <c r="T574" s="6" t="s">
        <v>28</v>
      </c>
      <c r="U574" s="6" t="s">
        <v>28</v>
      </c>
      <c r="V574" s="6"/>
      <c r="W574" s="6">
        <v>764717.84305743303</v>
      </c>
      <c r="X574" s="6">
        <v>1759675.81433138</v>
      </c>
      <c r="Y574" s="6">
        <v>1737859.61010128</v>
      </c>
      <c r="Z574" s="6">
        <v>1105634.2557892599</v>
      </c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  <c r="BA574" s="6"/>
      <c r="BB574" s="6"/>
      <c r="BC574" s="6"/>
      <c r="BD574" s="6"/>
      <c r="BE574" s="6"/>
      <c r="BF574" s="6"/>
      <c r="BG574" s="6"/>
      <c r="BH574" s="6"/>
      <c r="BI574" s="6"/>
      <c r="BJ574" s="6"/>
      <c r="BK574" s="6"/>
      <c r="BL574" s="6"/>
      <c r="BM574" s="6"/>
      <c r="BN574" s="6"/>
      <c r="BO574" s="6"/>
      <c r="BP574" s="6"/>
      <c r="BQ574" s="6"/>
      <c r="BR574" s="6"/>
      <c r="BS574" s="6"/>
      <c r="BT574" s="6"/>
      <c r="BU574" s="6"/>
      <c r="BV574" s="6"/>
      <c r="BW574" s="6"/>
      <c r="BX574" s="6"/>
      <c r="BY574" s="6"/>
      <c r="BZ574" s="6"/>
      <c r="CA574" s="6"/>
      <c r="CB574" s="6"/>
      <c r="CC574" s="6"/>
      <c r="CD574" s="6"/>
      <c r="CE574" s="6"/>
      <c r="CF574" s="6"/>
      <c r="CG574" s="6"/>
      <c r="CH574" s="6"/>
      <c r="CI574" s="6"/>
      <c r="CJ574" s="6"/>
      <c r="CK574" s="6"/>
      <c r="CL574" s="6"/>
      <c r="CM574" s="6"/>
      <c r="CN574" s="6"/>
      <c r="CO574" s="6"/>
      <c r="CP574" s="6"/>
      <c r="CQ574" s="6"/>
      <c r="CR574" s="6"/>
      <c r="CS574" s="6"/>
      <c r="CT574" s="6"/>
      <c r="CU574" s="6"/>
      <c r="CV574" s="6"/>
      <c r="CW574" s="6"/>
      <c r="CX574" s="6"/>
      <c r="CY574" s="6"/>
      <c r="CZ574" s="6"/>
      <c r="DA574" s="6"/>
      <c r="DB574" s="6"/>
      <c r="DC574" s="6"/>
      <c r="DD574" s="6"/>
      <c r="DE574" s="6"/>
      <c r="DF574" s="6"/>
      <c r="DG574" s="6"/>
      <c r="DH574" s="6"/>
      <c r="DI574" s="6"/>
      <c r="DJ574" s="6"/>
      <c r="DK574" s="6"/>
      <c r="DL574" s="6"/>
      <c r="DM574" s="6"/>
      <c r="DN574" s="6"/>
      <c r="DO574" s="6"/>
      <c r="DP574" s="6"/>
      <c r="DQ574" s="6"/>
      <c r="DR574" s="6"/>
      <c r="DS574" s="6"/>
      <c r="DT574" s="6"/>
      <c r="DU574" s="6"/>
      <c r="DV574" s="6"/>
      <c r="DW574" s="6"/>
      <c r="DX574" s="6"/>
      <c r="DY574" s="6"/>
      <c r="DZ574" s="6"/>
      <c r="EA574" s="6"/>
      <c r="EB574" s="6"/>
      <c r="EC574" s="6"/>
      <c r="ED574" s="6"/>
      <c r="EE574" s="6"/>
      <c r="EF574" s="6"/>
      <c r="EG574" s="6"/>
      <c r="EH574" s="6"/>
      <c r="EI574" s="6"/>
      <c r="EJ574" s="6"/>
      <c r="EK574" s="6"/>
      <c r="EL574" s="6"/>
      <c r="EM574" s="6"/>
      <c r="EN574" s="6"/>
      <c r="EO574" s="6"/>
      <c r="EP574" s="6"/>
      <c r="EQ574" s="6"/>
      <c r="ER574" s="6"/>
      <c r="ES574" s="6"/>
      <c r="ET574" s="6"/>
      <c r="EU574" s="6"/>
      <c r="EV574" s="6"/>
      <c r="EW574" s="6"/>
      <c r="EX574" s="6"/>
      <c r="EY574" s="6"/>
      <c r="EZ574" s="6"/>
      <c r="FA574" s="6"/>
      <c r="FB574" s="6"/>
      <c r="FC574" s="6"/>
      <c r="FD574" s="6"/>
    </row>
    <row r="575" spans="1:160" x14ac:dyDescent="0.25">
      <c r="A575" s="6" t="s">
        <v>1169</v>
      </c>
      <c r="B575" s="6" t="s">
        <v>1170</v>
      </c>
      <c r="C575" s="2">
        <v>0</v>
      </c>
      <c r="D575" s="2">
        <v>18.068000000000001</v>
      </c>
      <c r="E575" s="2">
        <v>10</v>
      </c>
      <c r="F575" s="2">
        <v>5</v>
      </c>
      <c r="G575" s="2">
        <v>11</v>
      </c>
      <c r="H575" s="2">
        <v>670</v>
      </c>
      <c r="I575" s="2">
        <v>75.5</v>
      </c>
      <c r="J575" s="2">
        <v>6.92</v>
      </c>
      <c r="K575" s="2">
        <v>33.74</v>
      </c>
      <c r="L575" s="6"/>
      <c r="M575" s="6" t="s">
        <v>28</v>
      </c>
      <c r="N575" s="6" t="s">
        <v>28</v>
      </c>
      <c r="O575" s="6" t="s">
        <v>28</v>
      </c>
      <c r="P575" s="6" t="s">
        <v>28</v>
      </c>
      <c r="Q575" s="6"/>
      <c r="R575" s="6" t="s">
        <v>28</v>
      </c>
      <c r="S575" s="6" t="s">
        <v>28</v>
      </c>
      <c r="T575" s="6" t="s">
        <v>28</v>
      </c>
      <c r="U575" s="6" t="s">
        <v>28</v>
      </c>
      <c r="V575" s="6"/>
      <c r="W575" s="6">
        <v>918123.43148609297</v>
      </c>
      <c r="X575" s="6">
        <v>482608.45184186602</v>
      </c>
      <c r="Y575" s="6">
        <v>750329.96641742997</v>
      </c>
      <c r="Z575" s="6">
        <v>1107151.15574216</v>
      </c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  <c r="BA575" s="6"/>
      <c r="BB575" s="6"/>
      <c r="BC575" s="6"/>
      <c r="BD575" s="6"/>
      <c r="BE575" s="6"/>
      <c r="BF575" s="6"/>
      <c r="BG575" s="6"/>
      <c r="BH575" s="6"/>
      <c r="BI575" s="6"/>
      <c r="BJ575" s="6"/>
      <c r="BK575" s="6"/>
      <c r="BL575" s="6"/>
      <c r="BM575" s="6"/>
      <c r="BN575" s="6"/>
      <c r="BO575" s="6"/>
      <c r="BP575" s="6"/>
      <c r="BQ575" s="6"/>
      <c r="BR575" s="6"/>
      <c r="BS575" s="6"/>
      <c r="BT575" s="6"/>
      <c r="BU575" s="6"/>
      <c r="BV575" s="6"/>
      <c r="BW575" s="6"/>
      <c r="BX575" s="6"/>
      <c r="BY575" s="6"/>
      <c r="BZ575" s="6"/>
      <c r="CA575" s="6"/>
      <c r="CB575" s="6"/>
      <c r="CC575" s="6"/>
      <c r="CD575" s="6"/>
      <c r="CE575" s="6"/>
      <c r="CF575" s="6"/>
      <c r="CG575" s="6"/>
      <c r="CH575" s="6"/>
      <c r="CI575" s="6"/>
      <c r="CJ575" s="6"/>
      <c r="CK575" s="6"/>
      <c r="CL575" s="6"/>
      <c r="CM575" s="6"/>
      <c r="CN575" s="6"/>
      <c r="CO575" s="6"/>
      <c r="CP575" s="6"/>
      <c r="CQ575" s="6"/>
      <c r="CR575" s="6"/>
      <c r="CS575" s="6"/>
      <c r="CT575" s="6"/>
      <c r="CU575" s="6"/>
      <c r="CV575" s="6"/>
      <c r="CW575" s="6"/>
      <c r="CX575" s="6"/>
      <c r="CY575" s="6"/>
      <c r="CZ575" s="6"/>
      <c r="DA575" s="6"/>
      <c r="DB575" s="6"/>
      <c r="DC575" s="6"/>
      <c r="DD575" s="6"/>
      <c r="DE575" s="6"/>
      <c r="DF575" s="6"/>
      <c r="DG575" s="6"/>
      <c r="DH575" s="6"/>
      <c r="DI575" s="6"/>
      <c r="DJ575" s="6"/>
      <c r="DK575" s="6"/>
      <c r="DL575" s="6"/>
      <c r="DM575" s="6"/>
      <c r="DN575" s="6"/>
      <c r="DO575" s="6"/>
      <c r="DP575" s="6"/>
      <c r="DQ575" s="6"/>
      <c r="DR575" s="6"/>
      <c r="DS575" s="6"/>
      <c r="DT575" s="6"/>
      <c r="DU575" s="6"/>
      <c r="DV575" s="6"/>
      <c r="DW575" s="6"/>
      <c r="DX575" s="6"/>
      <c r="DY575" s="6"/>
      <c r="DZ575" s="6"/>
      <c r="EA575" s="6"/>
      <c r="EB575" s="6"/>
      <c r="EC575" s="6"/>
      <c r="ED575" s="6"/>
      <c r="EE575" s="6"/>
      <c r="EF575" s="6"/>
      <c r="EG575" s="6"/>
      <c r="EH575" s="6"/>
      <c r="EI575" s="6"/>
      <c r="EJ575" s="6"/>
      <c r="EK575" s="6"/>
      <c r="EL575" s="6"/>
      <c r="EM575" s="6"/>
      <c r="EN575" s="6"/>
      <c r="EO575" s="6"/>
      <c r="EP575" s="6"/>
      <c r="EQ575" s="6"/>
      <c r="ER575" s="6"/>
      <c r="ES575" s="6"/>
      <c r="ET575" s="6"/>
      <c r="EU575" s="6"/>
      <c r="EV575" s="6"/>
      <c r="EW575" s="6"/>
      <c r="EX575" s="6"/>
      <c r="EY575" s="6"/>
      <c r="EZ575" s="6"/>
      <c r="FA575" s="6"/>
      <c r="FB575" s="6"/>
      <c r="FC575" s="6"/>
      <c r="FD575" s="6"/>
    </row>
    <row r="576" spans="1:160" x14ac:dyDescent="0.25">
      <c r="A576" s="6" t="s">
        <v>1171</v>
      </c>
      <c r="B576" s="6" t="s">
        <v>1172</v>
      </c>
      <c r="C576" s="2">
        <v>0</v>
      </c>
      <c r="D576" s="2">
        <v>25.779</v>
      </c>
      <c r="E576" s="2">
        <v>2</v>
      </c>
      <c r="F576" s="2">
        <v>7</v>
      </c>
      <c r="G576" s="2">
        <v>34</v>
      </c>
      <c r="H576" s="2">
        <v>5440</v>
      </c>
      <c r="I576" s="2">
        <v>636.9</v>
      </c>
      <c r="J576" s="2">
        <v>8.2200000000000006</v>
      </c>
      <c r="K576" s="2">
        <v>98.7</v>
      </c>
      <c r="L576" s="6"/>
      <c r="M576" s="6" t="s">
        <v>28</v>
      </c>
      <c r="N576" s="6" t="s">
        <v>28</v>
      </c>
      <c r="O576" s="6" t="s">
        <v>28</v>
      </c>
      <c r="P576" s="6" t="s">
        <v>28</v>
      </c>
      <c r="Q576" s="6"/>
      <c r="R576" s="6" t="s">
        <v>28</v>
      </c>
      <c r="S576" s="6" t="s">
        <v>28</v>
      </c>
      <c r="T576" s="6" t="s">
        <v>28</v>
      </c>
      <c r="U576" s="6" t="s">
        <v>28</v>
      </c>
      <c r="V576" s="6"/>
      <c r="W576" s="6">
        <v>198660.81588019399</v>
      </c>
      <c r="X576" s="6">
        <v>296017.15055062599</v>
      </c>
      <c r="Y576" s="6">
        <v>205504.64175399701</v>
      </c>
      <c r="Z576" s="6">
        <v>96483.673346968993</v>
      </c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  <c r="BA576" s="6"/>
      <c r="BB576" s="6"/>
      <c r="BC576" s="6"/>
      <c r="BD576" s="6"/>
      <c r="BE576" s="6"/>
      <c r="BF576" s="6"/>
      <c r="BG576" s="6"/>
      <c r="BH576" s="6"/>
      <c r="BI576" s="6"/>
      <c r="BJ576" s="6"/>
      <c r="BK576" s="6"/>
      <c r="BL576" s="6"/>
      <c r="BM576" s="6"/>
      <c r="BN576" s="6"/>
      <c r="BO576" s="6"/>
      <c r="BP576" s="6"/>
      <c r="BQ576" s="6"/>
      <c r="BR576" s="6"/>
      <c r="BS576" s="6"/>
      <c r="BT576" s="6"/>
      <c r="BU576" s="6"/>
      <c r="BV576" s="6"/>
      <c r="BW576" s="6"/>
      <c r="BX576" s="6"/>
      <c r="BY576" s="6"/>
      <c r="BZ576" s="6"/>
      <c r="CA576" s="6"/>
      <c r="CB576" s="6"/>
      <c r="CC576" s="6"/>
      <c r="CD576" s="6"/>
      <c r="CE576" s="6"/>
      <c r="CF576" s="6"/>
      <c r="CG576" s="6"/>
      <c r="CH576" s="6"/>
      <c r="CI576" s="6"/>
      <c r="CJ576" s="6"/>
      <c r="CK576" s="6"/>
      <c r="CL576" s="6"/>
      <c r="CM576" s="6"/>
      <c r="CN576" s="6"/>
      <c r="CO576" s="6"/>
      <c r="CP576" s="6"/>
      <c r="CQ576" s="6"/>
      <c r="CR576" s="6"/>
      <c r="CS576" s="6"/>
      <c r="CT576" s="6"/>
      <c r="CU576" s="6"/>
      <c r="CV576" s="6"/>
      <c r="CW576" s="6"/>
      <c r="CX576" s="6"/>
      <c r="CY576" s="6"/>
      <c r="CZ576" s="6"/>
      <c r="DA576" s="6"/>
      <c r="DB576" s="6"/>
      <c r="DC576" s="6"/>
      <c r="DD576" s="6"/>
      <c r="DE576" s="6"/>
      <c r="DF576" s="6"/>
      <c r="DG576" s="6"/>
      <c r="DH576" s="6"/>
      <c r="DI576" s="6"/>
      <c r="DJ576" s="6"/>
      <c r="DK576" s="6"/>
      <c r="DL576" s="6"/>
      <c r="DM576" s="6"/>
      <c r="DN576" s="6"/>
      <c r="DO576" s="6"/>
      <c r="DP576" s="6"/>
      <c r="DQ576" s="6"/>
      <c r="DR576" s="6"/>
      <c r="DS576" s="6"/>
      <c r="DT576" s="6"/>
      <c r="DU576" s="6"/>
      <c r="DV576" s="6"/>
      <c r="DW576" s="6"/>
      <c r="DX576" s="6"/>
      <c r="DY576" s="6"/>
      <c r="DZ576" s="6"/>
      <c r="EA576" s="6"/>
      <c r="EB576" s="6"/>
      <c r="EC576" s="6"/>
      <c r="ED576" s="6"/>
      <c r="EE576" s="6"/>
      <c r="EF576" s="6"/>
      <c r="EG576" s="6"/>
      <c r="EH576" s="6"/>
      <c r="EI576" s="6"/>
      <c r="EJ576" s="6"/>
      <c r="EK576" s="6"/>
      <c r="EL576" s="6"/>
      <c r="EM576" s="6"/>
      <c r="EN576" s="6"/>
      <c r="EO576" s="6"/>
      <c r="EP576" s="6"/>
      <c r="EQ576" s="6"/>
      <c r="ER576" s="6"/>
      <c r="ES576" s="6"/>
      <c r="ET576" s="6"/>
      <c r="EU576" s="6"/>
      <c r="EV576" s="6"/>
      <c r="EW576" s="6"/>
      <c r="EX576" s="6"/>
      <c r="EY576" s="6"/>
      <c r="EZ576" s="6"/>
      <c r="FA576" s="6"/>
      <c r="FB576" s="6"/>
      <c r="FC576" s="6"/>
      <c r="FD576" s="6"/>
    </row>
    <row r="577" spans="1:160" x14ac:dyDescent="0.25">
      <c r="A577" s="6" t="s">
        <v>1173</v>
      </c>
      <c r="B577" s="6" t="s">
        <v>1174</v>
      </c>
      <c r="C577" s="2">
        <v>0</v>
      </c>
      <c r="D577" s="2">
        <v>123.983</v>
      </c>
      <c r="E577" s="2">
        <v>51</v>
      </c>
      <c r="F577" s="2">
        <v>17</v>
      </c>
      <c r="G577" s="2">
        <v>287</v>
      </c>
      <c r="H577" s="2">
        <v>543</v>
      </c>
      <c r="I577" s="2">
        <v>61.4</v>
      </c>
      <c r="J577" s="2">
        <v>7.58</v>
      </c>
      <c r="K577" s="2">
        <v>898.44</v>
      </c>
      <c r="L577" s="6"/>
      <c r="M577" s="6" t="s">
        <v>28</v>
      </c>
      <c r="N577" s="6" t="s">
        <v>28</v>
      </c>
      <c r="O577" s="6" t="s">
        <v>28</v>
      </c>
      <c r="P577" s="6" t="s">
        <v>28</v>
      </c>
      <c r="Q577" s="6"/>
      <c r="R577" s="6">
        <v>10184226.312082199</v>
      </c>
      <c r="S577" s="6">
        <v>4780019.7767101303</v>
      </c>
      <c r="T577" s="6">
        <v>7519337.5279783001</v>
      </c>
      <c r="U577" s="6">
        <v>6416427.39137254</v>
      </c>
      <c r="V577" s="6"/>
      <c r="W577" s="6">
        <v>25974115.102161501</v>
      </c>
      <c r="X577" s="6">
        <v>31368134.8141528</v>
      </c>
      <c r="Y577" s="6">
        <v>25282427.152183801</v>
      </c>
      <c r="Z577" s="6">
        <v>21747157.0990959</v>
      </c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  <c r="BA577" s="6"/>
      <c r="BB577" s="6"/>
      <c r="BC577" s="6"/>
      <c r="BD577" s="6"/>
      <c r="BE577" s="6"/>
      <c r="BF577" s="6"/>
      <c r="BG577" s="6"/>
      <c r="BH577" s="6"/>
      <c r="BI577" s="6"/>
      <c r="BJ577" s="6"/>
      <c r="BK577" s="6"/>
      <c r="BL577" s="6"/>
      <c r="BM577" s="6"/>
      <c r="BN577" s="6"/>
      <c r="BO577" s="6"/>
      <c r="BP577" s="6"/>
      <c r="BQ577" s="6"/>
      <c r="BR577" s="6"/>
      <c r="BS577" s="6"/>
      <c r="BT577" s="6"/>
      <c r="BU577" s="6"/>
      <c r="BV577" s="6"/>
      <c r="BW577" s="6"/>
      <c r="BX577" s="6"/>
      <c r="BY577" s="6"/>
      <c r="BZ577" s="6"/>
      <c r="CA577" s="6"/>
      <c r="CB577" s="6"/>
      <c r="CC577" s="6"/>
      <c r="CD577" s="6"/>
      <c r="CE577" s="6"/>
      <c r="CF577" s="6"/>
      <c r="CG577" s="6"/>
      <c r="CH577" s="6"/>
      <c r="CI577" s="6"/>
      <c r="CJ577" s="6"/>
      <c r="CK577" s="6"/>
      <c r="CL577" s="6"/>
      <c r="CM577" s="6"/>
      <c r="CN577" s="6"/>
      <c r="CO577" s="6"/>
      <c r="CP577" s="6"/>
      <c r="CQ577" s="6"/>
      <c r="CR577" s="6"/>
      <c r="CS577" s="6"/>
      <c r="CT577" s="6"/>
      <c r="CU577" s="6"/>
      <c r="CV577" s="6"/>
      <c r="CW577" s="6"/>
      <c r="CX577" s="6"/>
      <c r="CY577" s="6"/>
      <c r="CZ577" s="6"/>
      <c r="DA577" s="6"/>
      <c r="DB577" s="6"/>
      <c r="DC577" s="6"/>
      <c r="DD577" s="6"/>
      <c r="DE577" s="6"/>
      <c r="DF577" s="6"/>
      <c r="DG577" s="6"/>
      <c r="DH577" s="6"/>
      <c r="DI577" s="6"/>
      <c r="DJ577" s="6"/>
      <c r="DK577" s="6"/>
      <c r="DL577" s="6"/>
      <c r="DM577" s="6"/>
      <c r="DN577" s="6"/>
      <c r="DO577" s="6"/>
      <c r="DP577" s="6"/>
      <c r="DQ577" s="6"/>
      <c r="DR577" s="6"/>
      <c r="DS577" s="6"/>
      <c r="DT577" s="6"/>
      <c r="DU577" s="6"/>
      <c r="DV577" s="6"/>
      <c r="DW577" s="6"/>
      <c r="DX577" s="6"/>
      <c r="DY577" s="6"/>
      <c r="DZ577" s="6"/>
      <c r="EA577" s="6"/>
      <c r="EB577" s="6"/>
      <c r="EC577" s="6"/>
      <c r="ED577" s="6"/>
      <c r="EE577" s="6"/>
      <c r="EF577" s="6"/>
      <c r="EG577" s="6"/>
      <c r="EH577" s="6"/>
      <c r="EI577" s="6"/>
      <c r="EJ577" s="6"/>
      <c r="EK577" s="6"/>
      <c r="EL577" s="6"/>
      <c r="EM577" s="6"/>
      <c r="EN577" s="6"/>
      <c r="EO577" s="6"/>
      <c r="EP577" s="6"/>
      <c r="EQ577" s="6"/>
      <c r="ER577" s="6"/>
      <c r="ES577" s="6"/>
      <c r="ET577" s="6"/>
      <c r="EU577" s="6"/>
      <c r="EV577" s="6"/>
      <c r="EW577" s="6"/>
      <c r="EX577" s="6"/>
      <c r="EY577" s="6"/>
      <c r="EZ577" s="6"/>
      <c r="FA577" s="6"/>
      <c r="FB577" s="6"/>
      <c r="FC577" s="6"/>
      <c r="FD577" s="6"/>
    </row>
    <row r="578" spans="1:160" x14ac:dyDescent="0.25">
      <c r="A578" s="6" t="s">
        <v>1175</v>
      </c>
      <c r="B578" s="6" t="s">
        <v>1176</v>
      </c>
      <c r="C578" s="2">
        <v>0</v>
      </c>
      <c r="D578" s="2">
        <v>33.098999999999997</v>
      </c>
      <c r="E578" s="2">
        <v>40</v>
      </c>
      <c r="F578" s="2">
        <v>6</v>
      </c>
      <c r="G578" s="2">
        <v>55</v>
      </c>
      <c r="H578" s="2">
        <v>235</v>
      </c>
      <c r="I578" s="2">
        <v>26.4</v>
      </c>
      <c r="J578" s="2">
        <v>5.2</v>
      </c>
      <c r="K578" s="2">
        <v>205.6</v>
      </c>
      <c r="L578" s="6"/>
      <c r="M578" s="6" t="s">
        <v>28</v>
      </c>
      <c r="N578" s="6" t="s">
        <v>28</v>
      </c>
      <c r="O578" s="6" t="s">
        <v>28</v>
      </c>
      <c r="P578" s="6" t="s">
        <v>28</v>
      </c>
      <c r="Q578" s="6"/>
      <c r="R578" s="6">
        <v>727083.13490131404</v>
      </c>
      <c r="S578" s="6">
        <v>888812.70636949199</v>
      </c>
      <c r="T578" s="6">
        <v>323529.57604739198</v>
      </c>
      <c r="U578" s="6">
        <v>1071460.2641296801</v>
      </c>
      <c r="V578" s="6"/>
      <c r="W578" s="6">
        <v>6310684.8981853398</v>
      </c>
      <c r="X578" s="6">
        <v>6513439.8594802301</v>
      </c>
      <c r="Y578" s="6">
        <v>5105559.3751824703</v>
      </c>
      <c r="Z578" s="6">
        <v>4721747.8203235399</v>
      </c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  <c r="AX578" s="6"/>
      <c r="AY578" s="6"/>
      <c r="AZ578" s="6"/>
      <c r="BA578" s="6"/>
      <c r="BB578" s="6"/>
      <c r="BC578" s="6"/>
      <c r="BD578" s="6"/>
      <c r="BE578" s="6"/>
      <c r="BF578" s="6"/>
      <c r="BG578" s="6"/>
      <c r="BH578" s="6"/>
      <c r="BI578" s="6"/>
      <c r="BJ578" s="6"/>
      <c r="BK578" s="6"/>
      <c r="BL578" s="6"/>
      <c r="BM578" s="6"/>
      <c r="BN578" s="6"/>
      <c r="BO578" s="6"/>
      <c r="BP578" s="6"/>
      <c r="BQ578" s="6"/>
      <c r="BR578" s="6"/>
      <c r="BS578" s="6"/>
      <c r="BT578" s="6"/>
      <c r="BU578" s="6"/>
      <c r="BV578" s="6"/>
      <c r="BW578" s="6"/>
      <c r="BX578" s="6"/>
      <c r="BY578" s="6"/>
      <c r="BZ578" s="6"/>
      <c r="CA578" s="6"/>
      <c r="CB578" s="6"/>
      <c r="CC578" s="6"/>
      <c r="CD578" s="6"/>
      <c r="CE578" s="6"/>
      <c r="CF578" s="6"/>
      <c r="CG578" s="6"/>
      <c r="CH578" s="6"/>
      <c r="CI578" s="6"/>
      <c r="CJ578" s="6"/>
      <c r="CK578" s="6"/>
      <c r="CL578" s="6"/>
      <c r="CM578" s="6"/>
      <c r="CN578" s="6"/>
      <c r="CO578" s="6"/>
      <c r="CP578" s="6"/>
      <c r="CQ578" s="6"/>
      <c r="CR578" s="6"/>
      <c r="CS578" s="6"/>
      <c r="CT578" s="6"/>
      <c r="CU578" s="6"/>
      <c r="CV578" s="6"/>
      <c r="CW578" s="6"/>
      <c r="CX578" s="6"/>
      <c r="CY578" s="6"/>
      <c r="CZ578" s="6"/>
      <c r="DA578" s="6"/>
      <c r="DB578" s="6"/>
      <c r="DC578" s="6"/>
      <c r="DD578" s="6"/>
      <c r="DE578" s="6"/>
      <c r="DF578" s="6"/>
      <c r="DG578" s="6"/>
      <c r="DH578" s="6"/>
      <c r="DI578" s="6"/>
      <c r="DJ578" s="6"/>
      <c r="DK578" s="6"/>
      <c r="DL578" s="6"/>
      <c r="DM578" s="6"/>
      <c r="DN578" s="6"/>
      <c r="DO578" s="6"/>
      <c r="DP578" s="6"/>
      <c r="DQ578" s="6"/>
      <c r="DR578" s="6"/>
      <c r="DS578" s="6"/>
      <c r="DT578" s="6"/>
      <c r="DU578" s="6"/>
      <c r="DV578" s="6"/>
      <c r="DW578" s="6"/>
      <c r="DX578" s="6"/>
      <c r="DY578" s="6"/>
      <c r="DZ578" s="6"/>
      <c r="EA578" s="6"/>
      <c r="EB578" s="6"/>
      <c r="EC578" s="6"/>
      <c r="ED578" s="6"/>
      <c r="EE578" s="6"/>
      <c r="EF578" s="6"/>
      <c r="EG578" s="6"/>
      <c r="EH578" s="6"/>
      <c r="EI578" s="6"/>
      <c r="EJ578" s="6"/>
      <c r="EK578" s="6"/>
      <c r="EL578" s="6"/>
      <c r="EM578" s="6"/>
      <c r="EN578" s="6"/>
      <c r="EO578" s="6"/>
      <c r="EP578" s="6"/>
      <c r="EQ578" s="6"/>
      <c r="ER578" s="6"/>
      <c r="ES578" s="6"/>
      <c r="ET578" s="6"/>
      <c r="EU578" s="6"/>
      <c r="EV578" s="6"/>
      <c r="EW578" s="6"/>
      <c r="EX578" s="6"/>
      <c r="EY578" s="6"/>
      <c r="EZ578" s="6"/>
      <c r="FA578" s="6"/>
      <c r="FB578" s="6"/>
      <c r="FC578" s="6"/>
      <c r="FD578" s="6"/>
    </row>
    <row r="579" spans="1:160" x14ac:dyDescent="0.25">
      <c r="A579" s="6" t="s">
        <v>1177</v>
      </c>
      <c r="B579" s="6" t="s">
        <v>1178</v>
      </c>
      <c r="C579" s="2">
        <v>0</v>
      </c>
      <c r="D579" s="2">
        <v>17.794</v>
      </c>
      <c r="E579" s="2">
        <v>14</v>
      </c>
      <c r="F579" s="2">
        <v>4</v>
      </c>
      <c r="G579" s="2">
        <v>22</v>
      </c>
      <c r="H579" s="2">
        <v>419</v>
      </c>
      <c r="I579" s="2">
        <v>49</v>
      </c>
      <c r="J579" s="2">
        <v>8.5299999999999994</v>
      </c>
      <c r="K579" s="2">
        <v>59.95</v>
      </c>
      <c r="L579" s="6"/>
      <c r="M579" s="6" t="s">
        <v>28</v>
      </c>
      <c r="N579" s="6" t="s">
        <v>28</v>
      </c>
      <c r="O579" s="6" t="s">
        <v>28</v>
      </c>
      <c r="P579" s="6" t="s">
        <v>28</v>
      </c>
      <c r="Q579" s="6"/>
      <c r="R579" s="6" t="s">
        <v>28</v>
      </c>
      <c r="S579" s="6" t="s">
        <v>28</v>
      </c>
      <c r="T579" s="6" t="s">
        <v>28</v>
      </c>
      <c r="U579" s="6" t="s">
        <v>28</v>
      </c>
      <c r="V579" s="6"/>
      <c r="W579" s="6">
        <v>624444.54346085095</v>
      </c>
      <c r="X579" s="6">
        <v>530956.39400259696</v>
      </c>
      <c r="Y579" s="6">
        <v>751021.51002328005</v>
      </c>
      <c r="Z579" s="6">
        <v>329314.92522249999</v>
      </c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  <c r="BH579" s="6"/>
      <c r="BI579" s="6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  <c r="BV579" s="6"/>
      <c r="BW579" s="6"/>
      <c r="BX579" s="6"/>
      <c r="BY579" s="6"/>
      <c r="BZ579" s="6"/>
      <c r="CA579" s="6"/>
      <c r="CB579" s="6"/>
      <c r="CC579" s="6"/>
      <c r="CD579" s="6"/>
      <c r="CE579" s="6"/>
      <c r="CF579" s="6"/>
      <c r="CG579" s="6"/>
      <c r="CH579" s="6"/>
      <c r="CI579" s="6"/>
      <c r="CJ579" s="6"/>
      <c r="CK579" s="6"/>
      <c r="CL579" s="6"/>
      <c r="CM579" s="6"/>
      <c r="CN579" s="6"/>
      <c r="CO579" s="6"/>
      <c r="CP579" s="6"/>
      <c r="CQ579" s="6"/>
      <c r="CR579" s="6"/>
      <c r="CS579" s="6"/>
      <c r="CT579" s="6"/>
      <c r="CU579" s="6"/>
      <c r="CV579" s="6"/>
      <c r="CW579" s="6"/>
      <c r="CX579" s="6"/>
      <c r="CY579" s="6"/>
      <c r="CZ579" s="6"/>
      <c r="DA579" s="6"/>
      <c r="DB579" s="6"/>
      <c r="DC579" s="6"/>
      <c r="DD579" s="6"/>
      <c r="DE579" s="6"/>
      <c r="DF579" s="6"/>
      <c r="DG579" s="6"/>
      <c r="DH579" s="6"/>
      <c r="DI579" s="6"/>
      <c r="DJ579" s="6"/>
      <c r="DK579" s="6"/>
      <c r="DL579" s="6"/>
      <c r="DM579" s="6"/>
      <c r="DN579" s="6"/>
      <c r="DO579" s="6"/>
      <c r="DP579" s="6"/>
      <c r="DQ579" s="6"/>
      <c r="DR579" s="6"/>
      <c r="DS579" s="6"/>
      <c r="DT579" s="6"/>
      <c r="DU579" s="6"/>
      <c r="DV579" s="6"/>
      <c r="DW579" s="6"/>
      <c r="DX579" s="6"/>
      <c r="DY579" s="6"/>
      <c r="DZ579" s="6"/>
      <c r="EA579" s="6"/>
      <c r="EB579" s="6"/>
      <c r="EC579" s="6"/>
      <c r="ED579" s="6"/>
      <c r="EE579" s="6"/>
      <c r="EF579" s="6"/>
      <c r="EG579" s="6"/>
      <c r="EH579" s="6"/>
      <c r="EI579" s="6"/>
      <c r="EJ579" s="6"/>
      <c r="EK579" s="6"/>
      <c r="EL579" s="6"/>
      <c r="EM579" s="6"/>
      <c r="EN579" s="6"/>
      <c r="EO579" s="6"/>
      <c r="EP579" s="6"/>
      <c r="EQ579" s="6"/>
      <c r="ER579" s="6"/>
      <c r="ES579" s="6"/>
      <c r="ET579" s="6"/>
      <c r="EU579" s="6"/>
      <c r="EV579" s="6"/>
      <c r="EW579" s="6"/>
      <c r="EX579" s="6"/>
      <c r="EY579" s="6"/>
      <c r="EZ579" s="6"/>
      <c r="FA579" s="6"/>
      <c r="FB579" s="6"/>
      <c r="FC579" s="6"/>
      <c r="FD579" s="6"/>
    </row>
    <row r="580" spans="1:160" x14ac:dyDescent="0.25">
      <c r="A580" s="6" t="s">
        <v>1179</v>
      </c>
      <c r="B580" s="6" t="s">
        <v>1180</v>
      </c>
      <c r="C580" s="2">
        <v>0</v>
      </c>
      <c r="D580" s="2">
        <v>35.683</v>
      </c>
      <c r="E580" s="2">
        <v>10</v>
      </c>
      <c r="F580" s="2">
        <v>9</v>
      </c>
      <c r="G580" s="2">
        <v>53</v>
      </c>
      <c r="H580" s="2">
        <v>1383</v>
      </c>
      <c r="I580" s="2">
        <v>160.5</v>
      </c>
      <c r="J580" s="2">
        <v>8.65</v>
      </c>
      <c r="K580" s="2">
        <v>144.31</v>
      </c>
      <c r="L580" s="6"/>
      <c r="M580" s="6" t="s">
        <v>28</v>
      </c>
      <c r="N580" s="6" t="s">
        <v>28</v>
      </c>
      <c r="O580" s="6" t="s">
        <v>28</v>
      </c>
      <c r="P580" s="6" t="s">
        <v>28</v>
      </c>
      <c r="Q580" s="6"/>
      <c r="R580" s="6" t="s">
        <v>28</v>
      </c>
      <c r="S580" s="6" t="s">
        <v>28</v>
      </c>
      <c r="T580" s="6" t="s">
        <v>28</v>
      </c>
      <c r="U580" s="6" t="s">
        <v>28</v>
      </c>
      <c r="V580" s="6"/>
      <c r="W580" s="6">
        <v>897650.47072574706</v>
      </c>
      <c r="X580" s="6">
        <v>1899858.36316482</v>
      </c>
      <c r="Y580" s="6">
        <v>1455676.14670702</v>
      </c>
      <c r="Z580" s="6">
        <v>754852.13160932902</v>
      </c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  <c r="AX580" s="6"/>
      <c r="AY580" s="6"/>
      <c r="AZ580" s="6"/>
      <c r="BA580" s="6"/>
      <c r="BB580" s="6"/>
      <c r="BC580" s="6"/>
      <c r="BD580" s="6"/>
      <c r="BE580" s="6"/>
      <c r="BF580" s="6"/>
      <c r="BG580" s="6"/>
      <c r="BH580" s="6"/>
      <c r="BI580" s="6"/>
      <c r="BJ580" s="6"/>
      <c r="BK580" s="6"/>
      <c r="BL580" s="6"/>
      <c r="BM580" s="6"/>
      <c r="BN580" s="6"/>
      <c r="BO580" s="6"/>
      <c r="BP580" s="6"/>
      <c r="BQ580" s="6"/>
      <c r="BR580" s="6"/>
      <c r="BS580" s="6"/>
      <c r="BT580" s="6"/>
      <c r="BU580" s="6"/>
      <c r="BV580" s="6"/>
      <c r="BW580" s="6"/>
      <c r="BX580" s="6"/>
      <c r="BY580" s="6"/>
      <c r="BZ580" s="6"/>
      <c r="CA580" s="6"/>
      <c r="CB580" s="6"/>
      <c r="CC580" s="6"/>
      <c r="CD580" s="6"/>
      <c r="CE580" s="6"/>
      <c r="CF580" s="6"/>
      <c r="CG580" s="6"/>
      <c r="CH580" s="6"/>
      <c r="CI580" s="6"/>
      <c r="CJ580" s="6"/>
      <c r="CK580" s="6"/>
      <c r="CL580" s="6"/>
      <c r="CM580" s="6"/>
      <c r="CN580" s="6"/>
      <c r="CO580" s="6"/>
      <c r="CP580" s="6"/>
      <c r="CQ580" s="6"/>
      <c r="CR580" s="6"/>
      <c r="CS580" s="6"/>
      <c r="CT580" s="6"/>
      <c r="CU580" s="6"/>
      <c r="CV580" s="6"/>
      <c r="CW580" s="6"/>
      <c r="CX580" s="6"/>
      <c r="CY580" s="6"/>
      <c r="CZ580" s="6"/>
      <c r="DA580" s="6"/>
      <c r="DB580" s="6"/>
      <c r="DC580" s="6"/>
      <c r="DD580" s="6"/>
      <c r="DE580" s="6"/>
      <c r="DF580" s="6"/>
      <c r="DG580" s="6"/>
      <c r="DH580" s="6"/>
      <c r="DI580" s="6"/>
      <c r="DJ580" s="6"/>
      <c r="DK580" s="6"/>
      <c r="DL580" s="6"/>
      <c r="DM580" s="6"/>
      <c r="DN580" s="6"/>
      <c r="DO580" s="6"/>
      <c r="DP580" s="6"/>
      <c r="DQ580" s="6"/>
      <c r="DR580" s="6"/>
      <c r="DS580" s="6"/>
      <c r="DT580" s="6"/>
      <c r="DU580" s="6"/>
      <c r="DV580" s="6"/>
      <c r="DW580" s="6"/>
      <c r="DX580" s="6"/>
      <c r="DY580" s="6"/>
      <c r="DZ580" s="6"/>
      <c r="EA580" s="6"/>
      <c r="EB580" s="6"/>
      <c r="EC580" s="6"/>
      <c r="ED580" s="6"/>
      <c r="EE580" s="6"/>
      <c r="EF580" s="6"/>
      <c r="EG580" s="6"/>
      <c r="EH580" s="6"/>
      <c r="EI580" s="6"/>
      <c r="EJ580" s="6"/>
      <c r="EK580" s="6"/>
      <c r="EL580" s="6"/>
      <c r="EM580" s="6"/>
      <c r="EN580" s="6"/>
      <c r="EO580" s="6"/>
      <c r="EP580" s="6"/>
      <c r="EQ580" s="6"/>
      <c r="ER580" s="6"/>
      <c r="ES580" s="6"/>
      <c r="ET580" s="6"/>
      <c r="EU580" s="6"/>
      <c r="EV580" s="6"/>
      <c r="EW580" s="6"/>
      <c r="EX580" s="6"/>
      <c r="EY580" s="6"/>
      <c r="EZ580" s="6"/>
      <c r="FA580" s="6"/>
      <c r="FB580" s="6"/>
      <c r="FC580" s="6"/>
      <c r="FD580" s="6"/>
    </row>
    <row r="581" spans="1:160" x14ac:dyDescent="0.25">
      <c r="A581" s="6" t="s">
        <v>1181</v>
      </c>
      <c r="B581" s="6" t="s">
        <v>1182</v>
      </c>
      <c r="C581" s="2">
        <v>0</v>
      </c>
      <c r="D581" s="2">
        <v>16.34</v>
      </c>
      <c r="E581" s="2">
        <v>3</v>
      </c>
      <c r="F581" s="2">
        <v>4</v>
      </c>
      <c r="G581" s="2">
        <v>26</v>
      </c>
      <c r="H581" s="2">
        <v>1778</v>
      </c>
      <c r="I581" s="2">
        <v>208.1</v>
      </c>
      <c r="J581" s="2">
        <v>6.16</v>
      </c>
      <c r="K581" s="2">
        <v>79.599999999999994</v>
      </c>
      <c r="L581" s="6"/>
      <c r="M581" s="6" t="s">
        <v>28</v>
      </c>
      <c r="N581" s="6" t="s">
        <v>28</v>
      </c>
      <c r="O581" s="6" t="s">
        <v>28</v>
      </c>
      <c r="P581" s="6" t="s">
        <v>28</v>
      </c>
      <c r="Q581" s="6"/>
      <c r="R581" s="6">
        <v>1043832.78060599</v>
      </c>
      <c r="S581" s="6">
        <v>410633.74859993602</v>
      </c>
      <c r="T581" s="6">
        <v>577132.78818008199</v>
      </c>
      <c r="U581" s="6">
        <v>431395.30717474403</v>
      </c>
      <c r="V581" s="6"/>
      <c r="W581" s="6">
        <v>1059765.17648686</v>
      </c>
      <c r="X581" s="6">
        <v>1273740.71982799</v>
      </c>
      <c r="Y581" s="6">
        <v>1513705.3104148</v>
      </c>
      <c r="Z581" s="6">
        <v>901284.89174999401</v>
      </c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  <c r="BA581" s="6"/>
      <c r="BB581" s="6"/>
      <c r="BC581" s="6"/>
      <c r="BD581" s="6"/>
      <c r="BE581" s="6"/>
      <c r="BF581" s="6"/>
      <c r="BG581" s="6"/>
      <c r="BH581" s="6"/>
      <c r="BI581" s="6"/>
      <c r="BJ581" s="6"/>
      <c r="BK581" s="6"/>
      <c r="BL581" s="6"/>
      <c r="BM581" s="6"/>
      <c r="BN581" s="6"/>
      <c r="BO581" s="6"/>
      <c r="BP581" s="6"/>
      <c r="BQ581" s="6"/>
      <c r="BR581" s="6"/>
      <c r="BS581" s="6"/>
      <c r="BT581" s="6"/>
      <c r="BU581" s="6"/>
      <c r="BV581" s="6"/>
      <c r="BW581" s="6"/>
      <c r="BX581" s="6"/>
      <c r="BY581" s="6"/>
      <c r="BZ581" s="6"/>
      <c r="CA581" s="6"/>
      <c r="CB581" s="6"/>
      <c r="CC581" s="6"/>
      <c r="CD581" s="6"/>
      <c r="CE581" s="6"/>
      <c r="CF581" s="6"/>
      <c r="CG581" s="6"/>
      <c r="CH581" s="6"/>
      <c r="CI581" s="6"/>
      <c r="CJ581" s="6"/>
      <c r="CK581" s="6"/>
      <c r="CL581" s="6"/>
      <c r="CM581" s="6"/>
      <c r="CN581" s="6"/>
      <c r="CO581" s="6"/>
      <c r="CP581" s="6"/>
      <c r="CQ581" s="6"/>
      <c r="CR581" s="6"/>
      <c r="CS581" s="6"/>
      <c r="CT581" s="6"/>
      <c r="CU581" s="6"/>
      <c r="CV581" s="6"/>
      <c r="CW581" s="6"/>
      <c r="CX581" s="6"/>
      <c r="CY581" s="6"/>
      <c r="CZ581" s="6"/>
      <c r="DA581" s="6"/>
      <c r="DB581" s="6"/>
      <c r="DC581" s="6"/>
      <c r="DD581" s="6"/>
      <c r="DE581" s="6"/>
      <c r="DF581" s="6"/>
      <c r="DG581" s="6"/>
      <c r="DH581" s="6"/>
      <c r="DI581" s="6"/>
      <c r="DJ581" s="6"/>
      <c r="DK581" s="6"/>
      <c r="DL581" s="6"/>
      <c r="DM581" s="6"/>
      <c r="DN581" s="6"/>
      <c r="DO581" s="6"/>
      <c r="DP581" s="6"/>
      <c r="DQ581" s="6"/>
      <c r="DR581" s="6"/>
      <c r="DS581" s="6"/>
      <c r="DT581" s="6"/>
      <c r="DU581" s="6"/>
      <c r="DV581" s="6"/>
      <c r="DW581" s="6"/>
      <c r="DX581" s="6"/>
      <c r="DY581" s="6"/>
      <c r="DZ581" s="6"/>
      <c r="EA581" s="6"/>
      <c r="EB581" s="6"/>
      <c r="EC581" s="6"/>
      <c r="ED581" s="6"/>
      <c r="EE581" s="6"/>
      <c r="EF581" s="6"/>
      <c r="EG581" s="6"/>
      <c r="EH581" s="6"/>
      <c r="EI581" s="6"/>
      <c r="EJ581" s="6"/>
      <c r="EK581" s="6"/>
      <c r="EL581" s="6"/>
      <c r="EM581" s="6"/>
      <c r="EN581" s="6"/>
      <c r="EO581" s="6"/>
      <c r="EP581" s="6"/>
      <c r="EQ581" s="6"/>
      <c r="ER581" s="6"/>
      <c r="ES581" s="6"/>
      <c r="ET581" s="6"/>
      <c r="EU581" s="6"/>
      <c r="EV581" s="6"/>
      <c r="EW581" s="6"/>
      <c r="EX581" s="6"/>
      <c r="EY581" s="6"/>
      <c r="EZ581" s="6"/>
      <c r="FA581" s="6"/>
      <c r="FB581" s="6"/>
      <c r="FC581" s="6"/>
      <c r="FD581" s="6"/>
    </row>
    <row r="582" spans="1:160" x14ac:dyDescent="0.25">
      <c r="A582" s="6" t="s">
        <v>1183</v>
      </c>
      <c r="B582" s="6" t="s">
        <v>1184</v>
      </c>
      <c r="C582" s="2">
        <v>0</v>
      </c>
      <c r="D582" s="2">
        <v>21.041</v>
      </c>
      <c r="E582" s="2">
        <v>14</v>
      </c>
      <c r="F582" s="2">
        <v>3</v>
      </c>
      <c r="G582" s="2">
        <v>32</v>
      </c>
      <c r="H582" s="2">
        <v>288</v>
      </c>
      <c r="I582" s="2">
        <v>34.5</v>
      </c>
      <c r="J582" s="2">
        <v>9.6</v>
      </c>
      <c r="K582" s="2">
        <v>87.1</v>
      </c>
      <c r="L582" s="6"/>
      <c r="M582" s="6">
        <v>450835.88819101301</v>
      </c>
      <c r="N582" s="6">
        <v>270263.28156573401</v>
      </c>
      <c r="O582" s="6">
        <v>212200.20132596101</v>
      </c>
      <c r="P582" s="6" t="s">
        <v>28</v>
      </c>
      <c r="Q582" s="6"/>
      <c r="R582" s="6">
        <v>591085.984253734</v>
      </c>
      <c r="S582" s="6">
        <v>218233.05414675601</v>
      </c>
      <c r="T582" s="6">
        <v>427509.99475491501</v>
      </c>
      <c r="U582" s="6">
        <v>263068.456753937</v>
      </c>
      <c r="V582" s="6"/>
      <c r="W582" s="6">
        <v>1827724.49988333</v>
      </c>
      <c r="X582" s="6">
        <v>3435859.6274024402</v>
      </c>
      <c r="Y582" s="6">
        <v>2078376.2832642901</v>
      </c>
      <c r="Z582" s="6">
        <v>1430480.99481992</v>
      </c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  <c r="BA582" s="6"/>
      <c r="BB582" s="6"/>
      <c r="BC582" s="6"/>
      <c r="BD582" s="6"/>
      <c r="BE582" s="6"/>
      <c r="BF582" s="6"/>
      <c r="BG582" s="6"/>
      <c r="BH582" s="6"/>
      <c r="BI582" s="6"/>
      <c r="BJ582" s="6"/>
      <c r="BK582" s="6"/>
      <c r="BL582" s="6"/>
      <c r="BM582" s="6"/>
      <c r="BN582" s="6"/>
      <c r="BO582" s="6"/>
      <c r="BP582" s="6"/>
      <c r="BQ582" s="6"/>
      <c r="BR582" s="6"/>
      <c r="BS582" s="6"/>
      <c r="BT582" s="6"/>
      <c r="BU582" s="6"/>
      <c r="BV582" s="6"/>
      <c r="BW582" s="6"/>
      <c r="BX582" s="6"/>
      <c r="BY582" s="6"/>
      <c r="BZ582" s="6"/>
      <c r="CA582" s="6"/>
      <c r="CB582" s="6"/>
      <c r="CC582" s="6"/>
      <c r="CD582" s="6"/>
      <c r="CE582" s="6"/>
      <c r="CF582" s="6"/>
      <c r="CG582" s="6"/>
      <c r="CH582" s="6"/>
      <c r="CI582" s="6"/>
      <c r="CJ582" s="6"/>
      <c r="CK582" s="6"/>
      <c r="CL582" s="6"/>
      <c r="CM582" s="6"/>
      <c r="CN582" s="6"/>
      <c r="CO582" s="6"/>
      <c r="CP582" s="6"/>
      <c r="CQ582" s="6"/>
      <c r="CR582" s="6"/>
      <c r="CS582" s="6"/>
      <c r="CT582" s="6"/>
      <c r="CU582" s="6"/>
      <c r="CV582" s="6"/>
      <c r="CW582" s="6"/>
      <c r="CX582" s="6"/>
      <c r="CY582" s="6"/>
      <c r="CZ582" s="6"/>
      <c r="DA582" s="6"/>
      <c r="DB582" s="6"/>
      <c r="DC582" s="6"/>
      <c r="DD582" s="6"/>
      <c r="DE582" s="6"/>
      <c r="DF582" s="6"/>
      <c r="DG582" s="6"/>
      <c r="DH582" s="6"/>
      <c r="DI582" s="6"/>
      <c r="DJ582" s="6"/>
      <c r="DK582" s="6"/>
      <c r="DL582" s="6"/>
      <c r="DM582" s="6"/>
      <c r="DN582" s="6"/>
      <c r="DO582" s="6"/>
      <c r="DP582" s="6"/>
      <c r="DQ582" s="6"/>
      <c r="DR582" s="6"/>
      <c r="DS582" s="6"/>
      <c r="DT582" s="6"/>
      <c r="DU582" s="6"/>
      <c r="DV582" s="6"/>
      <c r="DW582" s="6"/>
      <c r="DX582" s="6"/>
      <c r="DY582" s="6"/>
      <c r="DZ582" s="6"/>
      <c r="EA582" s="6"/>
      <c r="EB582" s="6"/>
      <c r="EC582" s="6"/>
      <c r="ED582" s="6"/>
      <c r="EE582" s="6"/>
      <c r="EF582" s="6"/>
      <c r="EG582" s="6"/>
      <c r="EH582" s="6"/>
      <c r="EI582" s="6"/>
      <c r="EJ582" s="6"/>
      <c r="EK582" s="6"/>
      <c r="EL582" s="6"/>
      <c r="EM582" s="6"/>
      <c r="EN582" s="6"/>
      <c r="EO582" s="6"/>
      <c r="EP582" s="6"/>
      <c r="EQ582" s="6"/>
      <c r="ER582" s="6"/>
      <c r="ES582" s="6"/>
      <c r="ET582" s="6"/>
      <c r="EU582" s="6"/>
      <c r="EV582" s="6"/>
      <c r="EW582" s="6"/>
      <c r="EX582" s="6"/>
      <c r="EY582" s="6"/>
      <c r="EZ582" s="6"/>
      <c r="FA582" s="6"/>
      <c r="FB582" s="6"/>
      <c r="FC582" s="6"/>
      <c r="FD582" s="6"/>
    </row>
    <row r="583" spans="1:160" x14ac:dyDescent="0.25">
      <c r="A583" s="6" t="s">
        <v>1185</v>
      </c>
      <c r="B583" s="6" t="s">
        <v>1186</v>
      </c>
      <c r="C583" s="2">
        <v>0</v>
      </c>
      <c r="D583" s="2">
        <v>9.2850000000000001</v>
      </c>
      <c r="E583" s="2">
        <v>8</v>
      </c>
      <c r="F583" s="2">
        <v>2</v>
      </c>
      <c r="G583" s="2">
        <v>8</v>
      </c>
      <c r="H583" s="2">
        <v>474</v>
      </c>
      <c r="I583" s="2">
        <v>54.7</v>
      </c>
      <c r="J583" s="2">
        <v>9.0299999999999994</v>
      </c>
      <c r="K583" s="2">
        <v>25.96</v>
      </c>
      <c r="L583" s="6"/>
      <c r="M583" s="6">
        <v>910951.875</v>
      </c>
      <c r="N583" s="6">
        <v>908465.92107318796</v>
      </c>
      <c r="O583" s="6">
        <v>851584.55338582804</v>
      </c>
      <c r="P583" s="6">
        <v>584726.88114841795</v>
      </c>
      <c r="Q583" s="6"/>
      <c r="R583" s="6">
        <v>1114482.87440374</v>
      </c>
      <c r="S583" s="6">
        <v>1611258.28703433</v>
      </c>
      <c r="T583" s="6">
        <v>1176455.8798664</v>
      </c>
      <c r="U583" s="6">
        <v>1558530.05953972</v>
      </c>
      <c r="V583" s="6"/>
      <c r="W583" s="6">
        <v>964366.60772106599</v>
      </c>
      <c r="X583" s="6">
        <v>1202568.5873437601</v>
      </c>
      <c r="Y583" s="6">
        <v>1301242.1938634999</v>
      </c>
      <c r="Z583" s="6">
        <v>838463.95339816494</v>
      </c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  <c r="BA583" s="6"/>
      <c r="BB583" s="6"/>
      <c r="BC583" s="6"/>
      <c r="BD583" s="6"/>
      <c r="BE583" s="6"/>
      <c r="BF583" s="6"/>
      <c r="BG583" s="6"/>
      <c r="BH583" s="6"/>
      <c r="BI583" s="6"/>
      <c r="BJ583" s="6"/>
      <c r="BK583" s="6"/>
      <c r="BL583" s="6"/>
      <c r="BM583" s="6"/>
      <c r="BN583" s="6"/>
      <c r="BO583" s="6"/>
      <c r="BP583" s="6"/>
      <c r="BQ583" s="6"/>
      <c r="BR583" s="6"/>
      <c r="BS583" s="6"/>
      <c r="BT583" s="6"/>
      <c r="BU583" s="6"/>
      <c r="BV583" s="6"/>
      <c r="BW583" s="6"/>
      <c r="BX583" s="6"/>
      <c r="BY583" s="6"/>
      <c r="BZ583" s="6"/>
      <c r="CA583" s="6"/>
      <c r="CB583" s="6"/>
      <c r="CC583" s="6"/>
      <c r="CD583" s="6"/>
      <c r="CE583" s="6"/>
      <c r="CF583" s="6"/>
      <c r="CG583" s="6"/>
      <c r="CH583" s="6"/>
      <c r="CI583" s="6"/>
      <c r="CJ583" s="6"/>
      <c r="CK583" s="6"/>
      <c r="CL583" s="6"/>
      <c r="CM583" s="6"/>
      <c r="CN583" s="6"/>
      <c r="CO583" s="6"/>
      <c r="CP583" s="6"/>
      <c r="CQ583" s="6"/>
      <c r="CR583" s="6"/>
      <c r="CS583" s="6"/>
      <c r="CT583" s="6"/>
      <c r="CU583" s="6"/>
      <c r="CV583" s="6"/>
      <c r="CW583" s="6"/>
      <c r="CX583" s="6"/>
      <c r="CY583" s="6"/>
      <c r="CZ583" s="6"/>
      <c r="DA583" s="6"/>
      <c r="DB583" s="6"/>
      <c r="DC583" s="6"/>
      <c r="DD583" s="6"/>
      <c r="DE583" s="6"/>
      <c r="DF583" s="6"/>
      <c r="DG583" s="6"/>
      <c r="DH583" s="6"/>
      <c r="DI583" s="6"/>
      <c r="DJ583" s="6"/>
      <c r="DK583" s="6"/>
      <c r="DL583" s="6"/>
      <c r="DM583" s="6"/>
      <c r="DN583" s="6"/>
      <c r="DO583" s="6"/>
      <c r="DP583" s="6"/>
      <c r="DQ583" s="6"/>
      <c r="DR583" s="6"/>
      <c r="DS583" s="6"/>
      <c r="DT583" s="6"/>
      <c r="DU583" s="6"/>
      <c r="DV583" s="6"/>
      <c r="DW583" s="6"/>
      <c r="DX583" s="6"/>
      <c r="DY583" s="6"/>
      <c r="DZ583" s="6"/>
      <c r="EA583" s="6"/>
      <c r="EB583" s="6"/>
      <c r="EC583" s="6"/>
      <c r="ED583" s="6"/>
      <c r="EE583" s="6"/>
      <c r="EF583" s="6"/>
      <c r="EG583" s="6"/>
      <c r="EH583" s="6"/>
      <c r="EI583" s="6"/>
      <c r="EJ583" s="6"/>
      <c r="EK583" s="6"/>
      <c r="EL583" s="6"/>
      <c r="EM583" s="6"/>
      <c r="EN583" s="6"/>
      <c r="EO583" s="6"/>
      <c r="EP583" s="6"/>
      <c r="EQ583" s="6"/>
      <c r="ER583" s="6"/>
      <c r="ES583" s="6"/>
      <c r="ET583" s="6"/>
      <c r="EU583" s="6"/>
      <c r="EV583" s="6"/>
      <c r="EW583" s="6"/>
      <c r="EX583" s="6"/>
      <c r="EY583" s="6"/>
      <c r="EZ583" s="6"/>
      <c r="FA583" s="6"/>
      <c r="FB583" s="6"/>
      <c r="FC583" s="6"/>
      <c r="FD583" s="6"/>
    </row>
  </sheetData>
  <mergeCells count="1">
    <mergeCell ref="M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XLSTAT_20230510_162126_1_HID"/>
  <dimension ref="A1:X100"/>
  <sheetViews>
    <sheetView workbookViewId="0">
      <selection activeCell="U1" sqref="U1"/>
    </sheetView>
  </sheetViews>
  <sheetFormatPr defaultRowHeight="15" x14ac:dyDescent="0.25"/>
  <sheetData>
    <row r="1" spans="1:24" x14ac:dyDescent="0.25">
      <c r="A1">
        <v>1</v>
      </c>
      <c r="C1">
        <f t="shared" ref="C1:C32" si="0">-56602324.8914527+(A1-1)*9860380.3931611</f>
        <v>-56602324.8914527</v>
      </c>
      <c r="D1">
        <f t="shared" ref="D1:D32" si="1">791447.248549835+0.737533165220989*C1-9413064.60834638*(0.00171526586620926+(C1-7992308.84938921)^2/568706801617942000)^0.5</f>
        <v>-41850223.773205966</v>
      </c>
      <c r="E1">
        <v>1</v>
      </c>
      <c r="G1">
        <f t="shared" ref="G1:G32" si="2">-56602324.8914527+(E1-1)*9860380.3931611</f>
        <v>-56602324.8914527</v>
      </c>
      <c r="H1">
        <f t="shared" ref="H1:H32" si="3">791447.248549835+0.737533165220989*G1+9413064.60834638*(0.00171526586620926+(G1-7992308.84938921)^2/568706801617942000)^0.5</f>
        <v>-40059065.401814133</v>
      </c>
      <c r="I1">
        <v>1</v>
      </c>
      <c r="K1">
        <f t="shared" ref="K1:K32" si="4">-56602324.8914527+(I1-1)*6872386.33462743</f>
        <v>-56602324.8914527</v>
      </c>
      <c r="L1">
        <f t="shared" ref="L1:L32" si="5">791447.248549835+0.737533165220989*K1-9413064.60834638*(1.00171526586621+(K1-7992308.84938921)^2/568706801617942000)^0.5</f>
        <v>-50410216.881070867</v>
      </c>
      <c r="M1">
        <v>1</v>
      </c>
      <c r="O1">
        <f t="shared" ref="O1:O32" si="6">-56602324.8914527+(M1-1)*6872386.33462743</f>
        <v>-56602324.8914527</v>
      </c>
      <c r="P1">
        <f t="shared" ref="P1:P32" si="7">791447.248549835+0.737533165220989*O1+9413064.60834638*(1.00171526586621+(O1-7992308.84938921)^2/568706801617942000)^0.5</f>
        <v>-31499072.293949228</v>
      </c>
      <c r="Q1">
        <v>1</v>
      </c>
      <c r="S1">
        <f t="shared" ref="S1:S32" si="8">-15865010.9998138+(Q1-1)*7517266.32498724</f>
        <v>-15865010.999813801</v>
      </c>
      <c r="T1">
        <f t="shared" ref="T1:T32" si="9">0+1*S1-9413064.60834638*(1.00171526586621+(S1-6686040.09166358)^2/309351004841009000)^0.5</f>
        <v>-25293872.494252734</v>
      </c>
      <c r="U1">
        <v>1</v>
      </c>
      <c r="W1">
        <f t="shared" ref="W1:W32" si="10">689129.113586975+(U1-1)*7277351.25087998</f>
        <v>689129.11358697503</v>
      </c>
      <c r="X1">
        <f t="shared" ref="X1:X32" si="11">0+1*W1+9413064.60834638*(1.00171526586621+(W1-6686040.09166358)^2/309351004841009000)^0.5</f>
        <v>10110809.880658502</v>
      </c>
    </row>
    <row r="2" spans="1:24" x14ac:dyDescent="0.25">
      <c r="A2">
        <v>2</v>
      </c>
      <c r="C2">
        <f t="shared" si="0"/>
        <v>-46741944.498291597</v>
      </c>
      <c r="D2">
        <f t="shared" si="1"/>
        <v>-34468887.803171262</v>
      </c>
      <c r="E2">
        <v>2</v>
      </c>
      <c r="G2">
        <f t="shared" si="2"/>
        <v>-46741944.498291597</v>
      </c>
      <c r="H2">
        <f t="shared" si="3"/>
        <v>-32895686.248546664</v>
      </c>
      <c r="I2">
        <v>2</v>
      </c>
      <c r="K2">
        <f t="shared" si="4"/>
        <v>-49729938.556825273</v>
      </c>
      <c r="L2">
        <f t="shared" si="5"/>
        <v>-45334676.018191233</v>
      </c>
      <c r="M2">
        <v>2</v>
      </c>
      <c r="O2">
        <f t="shared" si="6"/>
        <v>-49729938.556825273</v>
      </c>
      <c r="P2">
        <f t="shared" si="7"/>
        <v>-26437387.46483038</v>
      </c>
      <c r="Q2">
        <v>2</v>
      </c>
      <c r="S2">
        <f t="shared" si="8"/>
        <v>-8347744.6748265605</v>
      </c>
      <c r="T2">
        <f t="shared" si="9"/>
        <v>-17772313.84271384</v>
      </c>
      <c r="U2">
        <v>2</v>
      </c>
      <c r="W2">
        <f t="shared" si="10"/>
        <v>7966480.364466955</v>
      </c>
      <c r="X2">
        <f t="shared" si="11"/>
        <v>17387639.39089324</v>
      </c>
    </row>
    <row r="3" spans="1:24" x14ac:dyDescent="0.25">
      <c r="A3">
        <v>3</v>
      </c>
      <c r="C3">
        <f t="shared" si="0"/>
        <v>-36881564.105130501</v>
      </c>
      <c r="D3">
        <f t="shared" si="1"/>
        <v>-27092363.259868518</v>
      </c>
      <c r="E3">
        <v>3</v>
      </c>
      <c r="G3">
        <f t="shared" si="2"/>
        <v>-36881564.105130501</v>
      </c>
      <c r="H3">
        <f t="shared" si="3"/>
        <v>-25727495.668547235</v>
      </c>
      <c r="I3">
        <v>3</v>
      </c>
      <c r="K3">
        <f t="shared" si="4"/>
        <v>-42857552.222197838</v>
      </c>
      <c r="L3">
        <f t="shared" si="5"/>
        <v>-40259909.399535418</v>
      </c>
      <c r="M3">
        <v>3</v>
      </c>
      <c r="O3">
        <f t="shared" si="6"/>
        <v>-42857552.222197838</v>
      </c>
      <c r="P3">
        <f t="shared" si="7"/>
        <v>-21374928.391487718</v>
      </c>
      <c r="Q3">
        <v>3</v>
      </c>
      <c r="S3">
        <f t="shared" si="8"/>
        <v>-830478.34983932041</v>
      </c>
      <c r="T3">
        <f t="shared" si="9"/>
        <v>-10252471.251551328</v>
      </c>
      <c r="U3">
        <v>3</v>
      </c>
      <c r="W3">
        <f t="shared" si="10"/>
        <v>15243831.615346935</v>
      </c>
      <c r="X3">
        <f t="shared" si="11"/>
        <v>24666078.923965245</v>
      </c>
    </row>
    <row r="4" spans="1:24" x14ac:dyDescent="0.25">
      <c r="A4">
        <v>4</v>
      </c>
      <c r="C4">
        <f t="shared" si="0"/>
        <v>-27021183.711969402</v>
      </c>
      <c r="D4">
        <f t="shared" si="1"/>
        <v>-19723223.151702728</v>
      </c>
      <c r="E4">
        <v>4</v>
      </c>
      <c r="G4">
        <f t="shared" si="2"/>
        <v>-27021183.711969402</v>
      </c>
      <c r="H4">
        <f t="shared" si="3"/>
        <v>-18551920.653410856</v>
      </c>
      <c r="I4">
        <v>4</v>
      </c>
      <c r="K4">
        <f t="shared" si="4"/>
        <v>-35985165.887570411</v>
      </c>
      <c r="L4">
        <f t="shared" si="5"/>
        <v>-35185918.539716065</v>
      </c>
      <c r="M4">
        <v>4</v>
      </c>
      <c r="O4">
        <f t="shared" si="6"/>
        <v>-35985165.887570411</v>
      </c>
      <c r="P4">
        <f t="shared" si="7"/>
        <v>-16311693.559308594</v>
      </c>
      <c r="Q4">
        <v>4</v>
      </c>
      <c r="S4">
        <f t="shared" si="8"/>
        <v>6686787.9751479197</v>
      </c>
      <c r="T4">
        <f t="shared" si="9"/>
        <v>-2734346.1285666171</v>
      </c>
      <c r="U4">
        <v>4</v>
      </c>
      <c r="W4">
        <f t="shared" si="10"/>
        <v>22521182.866226912</v>
      </c>
      <c r="X4">
        <f t="shared" si="11"/>
        <v>31946127.922154829</v>
      </c>
    </row>
    <row r="5" spans="1:24" x14ac:dyDescent="0.25">
      <c r="A5">
        <v>5</v>
      </c>
      <c r="C5">
        <f t="shared" si="0"/>
        <v>-17160803.318808302</v>
      </c>
      <c r="D5">
        <f t="shared" si="1"/>
        <v>-12365769.316275571</v>
      </c>
      <c r="E5">
        <v>5</v>
      </c>
      <c r="G5">
        <f t="shared" si="2"/>
        <v>-17160803.318808302</v>
      </c>
      <c r="H5">
        <f t="shared" si="3"/>
        <v>-11364659.365535837</v>
      </c>
      <c r="I5">
        <v>5</v>
      </c>
      <c r="K5">
        <f t="shared" si="4"/>
        <v>-29112779.55294298</v>
      </c>
      <c r="L5">
        <f t="shared" si="5"/>
        <v>-30112704.765646592</v>
      </c>
      <c r="M5">
        <v>5</v>
      </c>
      <c r="O5">
        <f t="shared" si="6"/>
        <v>-29112779.55294298</v>
      </c>
      <c r="P5">
        <f t="shared" si="7"/>
        <v>-11247681.641379587</v>
      </c>
      <c r="Q5">
        <v>5</v>
      </c>
      <c r="S5">
        <f t="shared" si="8"/>
        <v>14204054.30013516</v>
      </c>
      <c r="T5">
        <f t="shared" si="9"/>
        <v>4782061.0566077381</v>
      </c>
      <c r="U5">
        <v>5</v>
      </c>
      <c r="W5">
        <f t="shared" si="10"/>
        <v>29798534.117106892</v>
      </c>
      <c r="X5">
        <f t="shared" si="11"/>
        <v>39227785.004038408</v>
      </c>
    </row>
    <row r="6" spans="1:24" x14ac:dyDescent="0.25">
      <c r="A6">
        <v>6</v>
      </c>
      <c r="C6">
        <f t="shared" si="0"/>
        <v>-7300422.9256471992</v>
      </c>
      <c r="D6">
        <f t="shared" si="1"/>
        <v>-5026930.0204061391</v>
      </c>
      <c r="E6">
        <v>6</v>
      </c>
      <c r="G6">
        <f t="shared" si="2"/>
        <v>-7300422.9256471992</v>
      </c>
      <c r="H6">
        <f t="shared" si="3"/>
        <v>-4158783.5381030957</v>
      </c>
      <c r="I6">
        <v>6</v>
      </c>
      <c r="K6">
        <f t="shared" si="4"/>
        <v>-22240393.218315549</v>
      </c>
      <c r="L6">
        <f t="shared" si="5"/>
        <v>-25040269.214913324</v>
      </c>
      <c r="M6">
        <v>6</v>
      </c>
      <c r="O6">
        <f t="shared" si="6"/>
        <v>-22240393.218315549</v>
      </c>
      <c r="P6">
        <f t="shared" si="7"/>
        <v>-6182891.500114372</v>
      </c>
      <c r="Q6">
        <v>6</v>
      </c>
      <c r="S6">
        <f t="shared" si="8"/>
        <v>21721320.625122398</v>
      </c>
      <c r="T6">
        <f t="shared" si="9"/>
        <v>12296750.773791181</v>
      </c>
      <c r="U6">
        <v>6</v>
      </c>
      <c r="W6">
        <f t="shared" si="10"/>
        <v>37075885.367986873</v>
      </c>
      <c r="X6">
        <f t="shared" si="11"/>
        <v>46511047.968020909</v>
      </c>
    </row>
    <row r="7" spans="1:24" x14ac:dyDescent="0.25">
      <c r="A7">
        <v>7</v>
      </c>
      <c r="C7">
        <f t="shared" si="0"/>
        <v>2559957.4675138965</v>
      </c>
      <c r="D7">
        <f t="shared" si="1"/>
        <v>2283798.5312340916</v>
      </c>
      <c r="E7">
        <v>7</v>
      </c>
      <c r="G7">
        <f t="shared" si="2"/>
        <v>2559957.4675138965</v>
      </c>
      <c r="H7">
        <f t="shared" si="3"/>
        <v>3075203.0335588413</v>
      </c>
      <c r="I7">
        <v>7</v>
      </c>
      <c r="K7">
        <f t="shared" si="4"/>
        <v>-15368006.883688122</v>
      </c>
      <c r="L7">
        <f t="shared" si="5"/>
        <v>-19968612.834375001</v>
      </c>
      <c r="M7">
        <v>7</v>
      </c>
      <c r="O7">
        <f t="shared" si="6"/>
        <v>-15368006.883688122</v>
      </c>
      <c r="P7">
        <f t="shared" si="7"/>
        <v>-1117322.1886542235</v>
      </c>
      <c r="Q7">
        <v>7</v>
      </c>
      <c r="S7">
        <f t="shared" si="8"/>
        <v>29238586.950109638</v>
      </c>
      <c r="T7">
        <f t="shared" si="9"/>
        <v>19809724.430971503</v>
      </c>
      <c r="U7">
        <v>7</v>
      </c>
      <c r="W7">
        <f t="shared" si="10"/>
        <v>44353236.618866853</v>
      </c>
      <c r="X7">
        <f t="shared" si="11"/>
        <v>53795913.797951542</v>
      </c>
    </row>
    <row r="8" spans="1:24" x14ac:dyDescent="0.25">
      <c r="A8">
        <v>8</v>
      </c>
      <c r="C8">
        <f t="shared" si="0"/>
        <v>12420337.860674992</v>
      </c>
      <c r="D8">
        <f t="shared" si="1"/>
        <v>9558110.5033663828</v>
      </c>
      <c r="E8">
        <v>8</v>
      </c>
      <c r="G8">
        <f t="shared" si="2"/>
        <v>12420337.860674992</v>
      </c>
      <c r="H8">
        <f t="shared" si="3"/>
        <v>10345606.184728717</v>
      </c>
      <c r="I8">
        <v>8</v>
      </c>
      <c r="K8">
        <f t="shared" si="4"/>
        <v>-8495620.5490606874</v>
      </c>
      <c r="L8">
        <f t="shared" si="5"/>
        <v>-14897736.378993541</v>
      </c>
      <c r="M8">
        <v>8</v>
      </c>
      <c r="O8">
        <f t="shared" si="6"/>
        <v>-8495620.5490606874</v>
      </c>
      <c r="P8">
        <f t="shared" si="7"/>
        <v>3949027.0479627997</v>
      </c>
      <c r="Q8">
        <v>8</v>
      </c>
      <c r="S8">
        <f t="shared" si="8"/>
        <v>36755853.275096878</v>
      </c>
      <c r="T8">
        <f t="shared" si="9"/>
        <v>27320984.370462529</v>
      </c>
      <c r="U8">
        <v>8</v>
      </c>
      <c r="W8">
        <f t="shared" si="10"/>
        <v>51630587.869746834</v>
      </c>
      <c r="X8">
        <f t="shared" si="11"/>
        <v>61082378.67078957</v>
      </c>
    </row>
    <row r="9" spans="1:24" x14ac:dyDescent="0.25">
      <c r="A9">
        <v>9</v>
      </c>
      <c r="C9">
        <f t="shared" si="0"/>
        <v>22280718.253836095</v>
      </c>
      <c r="D9">
        <f t="shared" si="1"/>
        <v>16795507.554856114</v>
      </c>
      <c r="E9">
        <v>9</v>
      </c>
      <c r="G9">
        <f t="shared" si="2"/>
        <v>22280718.253836095</v>
      </c>
      <c r="H9">
        <f t="shared" si="3"/>
        <v>17652924.256541163</v>
      </c>
      <c r="I9">
        <v>9</v>
      </c>
      <c r="K9">
        <f t="shared" si="4"/>
        <v>-1623234.2144332603</v>
      </c>
      <c r="L9">
        <f t="shared" si="5"/>
        <v>-9827640.4108995963</v>
      </c>
      <c r="M9">
        <v>9</v>
      </c>
      <c r="O9">
        <f t="shared" si="6"/>
        <v>-1623234.2144332603</v>
      </c>
      <c r="P9">
        <f t="shared" si="7"/>
        <v>9016156.7718673293</v>
      </c>
      <c r="Q9">
        <v>9</v>
      </c>
      <c r="S9">
        <f t="shared" si="8"/>
        <v>44273119.600084119</v>
      </c>
      <c r="T9">
        <f t="shared" si="9"/>
        <v>34830533.862527579</v>
      </c>
      <c r="U9">
        <v>9</v>
      </c>
      <c r="W9">
        <f t="shared" si="10"/>
        <v>58907939.120626815</v>
      </c>
      <c r="X9">
        <f t="shared" si="11"/>
        <v>68370437.966274768</v>
      </c>
    </row>
    <row r="10" spans="1:24" x14ac:dyDescent="0.25">
      <c r="A10">
        <v>10</v>
      </c>
      <c r="C10">
        <f t="shared" si="0"/>
        <v>32141098.646997198</v>
      </c>
      <c r="D10">
        <f t="shared" si="1"/>
        <v>24003784.734018613</v>
      </c>
      <c r="E10">
        <v>10</v>
      </c>
      <c r="G10">
        <f t="shared" si="2"/>
        <v>32141098.646997198</v>
      </c>
      <c r="H10">
        <f t="shared" si="3"/>
        <v>24989362.200680833</v>
      </c>
      <c r="I10">
        <v>10</v>
      </c>
      <c r="K10">
        <f t="shared" si="4"/>
        <v>5249152.1201941669</v>
      </c>
      <c r="L10">
        <f t="shared" si="5"/>
        <v>-4758325.2986953808</v>
      </c>
      <c r="M10">
        <v>10</v>
      </c>
      <c r="O10">
        <f t="shared" si="6"/>
        <v>5249152.1201941669</v>
      </c>
      <c r="P10">
        <f t="shared" si="7"/>
        <v>14084067.351661589</v>
      </c>
      <c r="Q10">
        <v>10</v>
      </c>
      <c r="S10">
        <f t="shared" si="8"/>
        <v>51790385.925071351</v>
      </c>
      <c r="T10">
        <f t="shared" si="9"/>
        <v>42338377.096509159</v>
      </c>
      <c r="U10">
        <v>10</v>
      </c>
      <c r="W10">
        <f t="shared" si="10"/>
        <v>66185290.371506795</v>
      </c>
      <c r="X10">
        <f t="shared" si="11"/>
        <v>75660086.278545916</v>
      </c>
    </row>
    <row r="11" spans="1:24" x14ac:dyDescent="0.25">
      <c r="A11">
        <v>11</v>
      </c>
      <c r="C11">
        <f t="shared" si="0"/>
        <v>42001479.040158302</v>
      </c>
      <c r="D11">
        <f t="shared" si="1"/>
        <v>31192574.352203388</v>
      </c>
      <c r="E11">
        <v>11</v>
      </c>
      <c r="G11">
        <f t="shared" si="2"/>
        <v>42001479.040158302</v>
      </c>
      <c r="H11">
        <f t="shared" si="3"/>
        <v>32345287.705798235</v>
      </c>
      <c r="I11">
        <v>11</v>
      </c>
      <c r="K11">
        <f t="shared" si="4"/>
        <v>12121538.454821602</v>
      </c>
      <c r="L11">
        <f t="shared" si="5"/>
        <v>310208.78300302848</v>
      </c>
      <c r="M11">
        <v>11</v>
      </c>
      <c r="O11">
        <f t="shared" si="6"/>
        <v>12121538.454821602</v>
      </c>
      <c r="P11">
        <f t="shared" si="7"/>
        <v>19152758.961961668</v>
      </c>
      <c r="Q11">
        <v>11</v>
      </c>
      <c r="S11">
        <f t="shared" si="8"/>
        <v>59307652.250058599</v>
      </c>
      <c r="T11">
        <f t="shared" si="9"/>
        <v>49844519.169520691</v>
      </c>
      <c r="U11">
        <v>11</v>
      </c>
      <c r="W11">
        <f t="shared" si="10"/>
        <v>73462641.622386768</v>
      </c>
      <c r="X11">
        <f t="shared" si="11"/>
        <v>82951317.429639608</v>
      </c>
    </row>
    <row r="12" spans="1:24" x14ac:dyDescent="0.25">
      <c r="A12">
        <v>12</v>
      </c>
      <c r="C12">
        <f t="shared" si="0"/>
        <v>51861859.43331939</v>
      </c>
      <c r="D12">
        <f t="shared" si="1"/>
        <v>38369105.803268291</v>
      </c>
      <c r="E12">
        <v>12</v>
      </c>
      <c r="G12">
        <f t="shared" si="2"/>
        <v>51861859.43331939</v>
      </c>
      <c r="H12">
        <f t="shared" si="3"/>
        <v>39713471.378035493</v>
      </c>
      <c r="I12">
        <v>12</v>
      </c>
      <c r="K12">
        <f t="shared" si="4"/>
        <v>18993924.789449036</v>
      </c>
      <c r="L12">
        <f t="shared" si="5"/>
        <v>5377961.8537826966</v>
      </c>
      <c r="M12">
        <v>12</v>
      </c>
      <c r="O12">
        <f t="shared" si="6"/>
        <v>18993924.789449036</v>
      </c>
      <c r="P12">
        <f t="shared" si="7"/>
        <v>24222231.583180487</v>
      </c>
      <c r="Q12">
        <v>12</v>
      </c>
      <c r="S12">
        <f t="shared" si="8"/>
        <v>66824918.575045846</v>
      </c>
      <c r="T12">
        <f t="shared" si="9"/>
        <v>57348966.072771162</v>
      </c>
      <c r="U12">
        <v>12</v>
      </c>
      <c r="W12">
        <f t="shared" si="10"/>
        <v>80739992.873266757</v>
      </c>
      <c r="X12">
        <f t="shared" si="11"/>
        <v>90244124.484791771</v>
      </c>
    </row>
    <row r="13" spans="1:24" x14ac:dyDescent="0.25">
      <c r="A13">
        <v>13</v>
      </c>
      <c r="C13">
        <f t="shared" si="0"/>
        <v>61722239.826480493</v>
      </c>
      <c r="D13">
        <f t="shared" si="1"/>
        <v>45537908.581989713</v>
      </c>
      <c r="E13">
        <v>13</v>
      </c>
      <c r="G13">
        <f t="shared" si="2"/>
        <v>61722239.826480493</v>
      </c>
      <c r="H13">
        <f t="shared" si="3"/>
        <v>47089383.722616248</v>
      </c>
      <c r="I13">
        <v>13</v>
      </c>
      <c r="K13">
        <f t="shared" si="4"/>
        <v>25866311.124076456</v>
      </c>
      <c r="L13">
        <f t="shared" si="5"/>
        <v>10444934.127409462</v>
      </c>
      <c r="M13">
        <v>13</v>
      </c>
      <c r="O13">
        <f t="shared" si="6"/>
        <v>25866311.124076456</v>
      </c>
      <c r="P13">
        <f t="shared" si="7"/>
        <v>29292485.001552176</v>
      </c>
      <c r="Q13">
        <v>13</v>
      </c>
      <c r="S13">
        <f t="shared" si="8"/>
        <v>74342184.900033087</v>
      </c>
      <c r="T13">
        <f t="shared" si="9"/>
        <v>64851724.675607592</v>
      </c>
      <c r="U13">
        <v>13</v>
      </c>
      <c r="W13">
        <f t="shared" si="10"/>
        <v>88017344.12414673</v>
      </c>
      <c r="X13">
        <f t="shared" si="11"/>
        <v>97538499.769454509</v>
      </c>
    </row>
    <row r="14" spans="1:24" x14ac:dyDescent="0.25">
      <c r="A14">
        <v>14</v>
      </c>
      <c r="C14">
        <f t="shared" si="0"/>
        <v>71582620.219641596</v>
      </c>
      <c r="D14">
        <f t="shared" si="1"/>
        <v>52701693.669958644</v>
      </c>
      <c r="E14">
        <v>14</v>
      </c>
      <c r="G14">
        <f t="shared" si="2"/>
        <v>71582620.219641596</v>
      </c>
      <c r="H14">
        <f t="shared" si="3"/>
        <v>54470313.757949494</v>
      </c>
      <c r="I14">
        <v>14</v>
      </c>
      <c r="K14">
        <f t="shared" si="4"/>
        <v>32738697.45870389</v>
      </c>
      <c r="L14">
        <f t="shared" si="5"/>
        <v>15511126.011562394</v>
      </c>
      <c r="M14">
        <v>14</v>
      </c>
      <c r="O14">
        <f t="shared" si="6"/>
        <v>32738697.45870389</v>
      </c>
      <c r="P14">
        <f t="shared" si="7"/>
        <v>34363518.809397735</v>
      </c>
      <c r="Q14">
        <v>14</v>
      </c>
      <c r="S14">
        <f t="shared" si="8"/>
        <v>81859451.225020319</v>
      </c>
      <c r="T14">
        <f t="shared" si="9"/>
        <v>72352802.707373276</v>
      </c>
      <c r="U14">
        <v>14</v>
      </c>
      <c r="W14">
        <f t="shared" si="10"/>
        <v>95294695.375026718</v>
      </c>
      <c r="X14">
        <f t="shared" si="11"/>
        <v>104834434.88793308</v>
      </c>
    </row>
    <row r="15" spans="1:24" x14ac:dyDescent="0.25">
      <c r="A15">
        <v>15</v>
      </c>
      <c r="C15">
        <f t="shared" si="0"/>
        <v>81443000.612802684</v>
      </c>
      <c r="D15">
        <f t="shared" si="1"/>
        <v>59862100.201688379</v>
      </c>
      <c r="E15">
        <v>15</v>
      </c>
      <c r="G15">
        <f t="shared" si="2"/>
        <v>81443000.612802684</v>
      </c>
      <c r="H15">
        <f t="shared" si="3"/>
        <v>61854622.349521905</v>
      </c>
      <c r="I15">
        <v>15</v>
      </c>
      <c r="K15">
        <f t="shared" si="4"/>
        <v>39611083.793331325</v>
      </c>
      <c r="L15">
        <f t="shared" si="5"/>
        <v>20576538.107327536</v>
      </c>
      <c r="M15">
        <v>15</v>
      </c>
      <c r="O15">
        <f t="shared" si="6"/>
        <v>39611083.793331325</v>
      </c>
      <c r="P15">
        <f t="shared" si="7"/>
        <v>39435332.405631073</v>
      </c>
      <c r="Q15">
        <v>15</v>
      </c>
      <c r="S15">
        <f t="shared" si="8"/>
        <v>89376717.550007567</v>
      </c>
      <c r="T15">
        <f t="shared" si="9"/>
        <v>79852208.73719205</v>
      </c>
      <c r="U15">
        <v>15</v>
      </c>
      <c r="W15">
        <f t="shared" si="10"/>
        <v>102572046.62590669</v>
      </c>
      <c r="X15">
        <f t="shared" si="11"/>
        <v>112131920.74353926</v>
      </c>
    </row>
    <row r="16" spans="1:24" x14ac:dyDescent="0.25">
      <c r="A16">
        <v>16</v>
      </c>
      <c r="C16">
        <f t="shared" si="0"/>
        <v>91303381.005963802</v>
      </c>
      <c r="D16">
        <f t="shared" si="1"/>
        <v>67020149.434441939</v>
      </c>
      <c r="E16">
        <v>16</v>
      </c>
      <c r="G16">
        <f t="shared" si="2"/>
        <v>91303381.005963802</v>
      </c>
      <c r="H16">
        <f t="shared" si="3"/>
        <v>69241288.240070537</v>
      </c>
      <c r="I16">
        <v>16</v>
      </c>
      <c r="K16">
        <f t="shared" si="4"/>
        <v>46483470.127958745</v>
      </c>
      <c r="L16">
        <f t="shared" si="5"/>
        <v>25641171.208452806</v>
      </c>
      <c r="M16">
        <v>16</v>
      </c>
      <c r="O16">
        <f t="shared" si="6"/>
        <v>46483470.127958745</v>
      </c>
      <c r="P16">
        <f t="shared" si="7"/>
        <v>44507924.996504262</v>
      </c>
      <c r="Q16">
        <v>16</v>
      </c>
      <c r="S16">
        <f t="shared" si="8"/>
        <v>96893983.874994814</v>
      </c>
      <c r="T16">
        <f t="shared" si="9"/>
        <v>87349952.151799321</v>
      </c>
      <c r="U16">
        <v>16</v>
      </c>
      <c r="W16">
        <f t="shared" si="10"/>
        <v>109849397.87678668</v>
      </c>
      <c r="X16">
        <f t="shared" si="11"/>
        <v>119430947.56015204</v>
      </c>
    </row>
    <row r="17" spans="1:24" x14ac:dyDescent="0.25">
      <c r="A17">
        <v>17</v>
      </c>
      <c r="C17">
        <f t="shared" si="0"/>
        <v>101163761.39912489</v>
      </c>
      <c r="D17">
        <f t="shared" si="1"/>
        <v>74176500.242646426</v>
      </c>
      <c r="E17">
        <v>17</v>
      </c>
      <c r="G17">
        <f t="shared" si="2"/>
        <v>101163761.39912489</v>
      </c>
      <c r="H17">
        <f t="shared" si="3"/>
        <v>76629652.555168211</v>
      </c>
      <c r="I17">
        <v>17</v>
      </c>
      <c r="K17">
        <f t="shared" si="4"/>
        <v>53355856.462586179</v>
      </c>
      <c r="L17">
        <f t="shared" si="5"/>
        <v>30705026.300365925</v>
      </c>
      <c r="M17">
        <v>17</v>
      </c>
      <c r="O17">
        <f t="shared" si="6"/>
        <v>53355856.462586179</v>
      </c>
      <c r="P17">
        <f t="shared" si="7"/>
        <v>49581295.59658964</v>
      </c>
      <c r="Q17">
        <v>17</v>
      </c>
      <c r="S17">
        <f t="shared" si="8"/>
        <v>104411250.19998205</v>
      </c>
      <c r="T17">
        <f t="shared" si="9"/>
        <v>94846043.131550908</v>
      </c>
      <c r="U17">
        <v>17</v>
      </c>
      <c r="W17">
        <f t="shared" si="10"/>
        <v>117126749.12766665</v>
      </c>
      <c r="X17">
        <f t="shared" si="11"/>
        <v>126731504.90506986</v>
      </c>
    </row>
    <row r="18" spans="1:24" x14ac:dyDescent="0.25">
      <c r="A18">
        <v>18</v>
      </c>
      <c r="C18">
        <f t="shared" si="0"/>
        <v>111024141.79228598</v>
      </c>
      <c r="D18">
        <f t="shared" si="1"/>
        <v>81331592.402441099</v>
      </c>
      <c r="E18">
        <v>18</v>
      </c>
      <c r="G18">
        <f t="shared" si="2"/>
        <v>111024141.79228598</v>
      </c>
      <c r="H18">
        <f t="shared" si="3"/>
        <v>84019275.5186757</v>
      </c>
      <c r="I18">
        <v>18</v>
      </c>
      <c r="K18">
        <f t="shared" si="4"/>
        <v>60228242.797213614</v>
      </c>
      <c r="L18">
        <f t="shared" si="5"/>
        <v>35768104.558958203</v>
      </c>
      <c r="M18">
        <v>18</v>
      </c>
      <c r="O18">
        <f t="shared" si="6"/>
        <v>60228242.797213614</v>
      </c>
      <c r="P18">
        <f t="shared" si="7"/>
        <v>54655443.029995844</v>
      </c>
      <c r="Q18">
        <v>18</v>
      </c>
      <c r="S18">
        <f t="shared" si="8"/>
        <v>111928516.52496928</v>
      </c>
      <c r="T18">
        <f t="shared" si="9"/>
        <v>102340492.62474823</v>
      </c>
      <c r="U18">
        <v>18</v>
      </c>
      <c r="W18">
        <f t="shared" si="10"/>
        <v>124404100.37854663</v>
      </c>
      <c r="X18">
        <f t="shared" si="11"/>
        <v>134033581.71303527</v>
      </c>
    </row>
    <row r="19" spans="1:24" x14ac:dyDescent="0.25">
      <c r="A19">
        <v>19</v>
      </c>
      <c r="C19">
        <f t="shared" si="0"/>
        <v>120884522.1854471</v>
      </c>
      <c r="D19">
        <f t="shared" si="1"/>
        <v>88485728.733847305</v>
      </c>
      <c r="E19">
        <v>19</v>
      </c>
      <c r="G19">
        <f t="shared" si="2"/>
        <v>120884522.1854471</v>
      </c>
      <c r="H19">
        <f t="shared" si="3"/>
        <v>91409854.310571685</v>
      </c>
      <c r="I19">
        <v>19</v>
      </c>
      <c r="K19">
        <f t="shared" si="4"/>
        <v>67100629.131841034</v>
      </c>
      <c r="L19">
        <f t="shared" si="5"/>
        <v>40830407.349137902</v>
      </c>
      <c r="M19">
        <v>19</v>
      </c>
      <c r="O19">
        <f t="shared" si="6"/>
        <v>67100629.131841034</v>
      </c>
      <c r="P19">
        <f t="shared" si="7"/>
        <v>59730365.931814611</v>
      </c>
      <c r="Q19">
        <v>19</v>
      </c>
      <c r="S19">
        <f t="shared" si="8"/>
        <v>119445782.84995651</v>
      </c>
      <c r="T19">
        <f t="shared" si="9"/>
        <v>109833312.32042579</v>
      </c>
      <c r="U19">
        <v>19</v>
      </c>
      <c r="W19">
        <f t="shared" si="10"/>
        <v>131681451.62942661</v>
      </c>
      <c r="X19">
        <f t="shared" si="11"/>
        <v>141337166.31130871</v>
      </c>
    </row>
    <row r="20" spans="1:24" x14ac:dyDescent="0.25">
      <c r="A20">
        <v>20</v>
      </c>
      <c r="C20">
        <f t="shared" si="0"/>
        <v>130744902.57860819</v>
      </c>
      <c r="D20">
        <f t="shared" si="1"/>
        <v>95639123.638626173</v>
      </c>
      <c r="E20">
        <v>20</v>
      </c>
      <c r="G20">
        <f t="shared" si="2"/>
        <v>130744902.57860819</v>
      </c>
      <c r="H20">
        <f t="shared" si="3"/>
        <v>98801174.529094979</v>
      </c>
      <c r="I20">
        <v>20</v>
      </c>
      <c r="K20">
        <f t="shared" si="4"/>
        <v>73973015.466468468</v>
      </c>
      <c r="L20">
        <f t="shared" si="5"/>
        <v>45891936.223157078</v>
      </c>
      <c r="M20">
        <v>20</v>
      </c>
      <c r="O20">
        <f t="shared" si="6"/>
        <v>73973015.466468468</v>
      </c>
      <c r="P20">
        <f t="shared" si="7"/>
        <v>64806062.749793917</v>
      </c>
      <c r="Q20">
        <v>20</v>
      </c>
      <c r="S20">
        <f t="shared" si="8"/>
        <v>126963049.17494377</v>
      </c>
      <c r="T20">
        <f t="shared" si="9"/>
        <v>117324514.61975206</v>
      </c>
      <c r="U20">
        <v>20</v>
      </c>
      <c r="W20">
        <f t="shared" si="10"/>
        <v>138958802.88030657</v>
      </c>
      <c r="X20">
        <f t="shared" si="11"/>
        <v>148642246.44566625</v>
      </c>
    </row>
    <row r="21" spans="1:24" x14ac:dyDescent="0.25">
      <c r="A21">
        <v>21</v>
      </c>
      <c r="C21">
        <f t="shared" si="0"/>
        <v>140605282.9717693</v>
      </c>
      <c r="D21">
        <f t="shared" si="1"/>
        <v>102791932.70786038</v>
      </c>
      <c r="E21">
        <v>21</v>
      </c>
      <c r="G21">
        <f t="shared" si="2"/>
        <v>140605282.9717693</v>
      </c>
      <c r="H21">
        <f t="shared" si="3"/>
        <v>106193080.58316296</v>
      </c>
      <c r="I21">
        <v>21</v>
      </c>
      <c r="K21">
        <f t="shared" si="4"/>
        <v>80845401.801095903</v>
      </c>
      <c r="L21">
        <f t="shared" si="5"/>
        <v>50952692.918716699</v>
      </c>
      <c r="M21">
        <v>21</v>
      </c>
      <c r="O21">
        <f t="shared" si="6"/>
        <v>80845401.801095903</v>
      </c>
      <c r="P21">
        <f t="shared" si="7"/>
        <v>69882531.746232778</v>
      </c>
      <c r="Q21">
        <v>21</v>
      </c>
      <c r="S21">
        <f t="shared" si="8"/>
        <v>134480315.49993101</v>
      </c>
      <c r="T21">
        <f t="shared" si="9"/>
        <v>124814112.60619892</v>
      </c>
      <c r="U21">
        <v>21</v>
      </c>
      <c r="W21">
        <f t="shared" si="10"/>
        <v>146236154.13118654</v>
      </c>
      <c r="X21">
        <f t="shared" si="11"/>
        <v>155948809.30719489</v>
      </c>
    </row>
    <row r="22" spans="1:24" x14ac:dyDescent="0.25">
      <c r="A22">
        <v>22</v>
      </c>
      <c r="C22">
        <f t="shared" si="0"/>
        <v>150465663.36493039</v>
      </c>
      <c r="D22">
        <f t="shared" si="1"/>
        <v>109944271.34385315</v>
      </c>
      <c r="E22">
        <v>22</v>
      </c>
      <c r="G22">
        <f t="shared" si="2"/>
        <v>150465663.36493039</v>
      </c>
      <c r="H22">
        <f t="shared" si="3"/>
        <v>113585457.07047236</v>
      </c>
      <c r="I22">
        <v>22</v>
      </c>
      <c r="K22">
        <f t="shared" si="4"/>
        <v>87717788.135723323</v>
      </c>
      <c r="L22">
        <f t="shared" si="5"/>
        <v>56012679.356855489</v>
      </c>
      <c r="M22">
        <v>22</v>
      </c>
      <c r="O22">
        <f t="shared" si="6"/>
        <v>87717788.135723323</v>
      </c>
      <c r="P22">
        <f t="shared" si="7"/>
        <v>74959771.000092447</v>
      </c>
      <c r="Q22">
        <v>22</v>
      </c>
      <c r="S22">
        <f t="shared" si="8"/>
        <v>141997581.82491824</v>
      </c>
      <c r="T22">
        <f t="shared" si="9"/>
        <v>132302120.01463783</v>
      </c>
      <c r="U22">
        <v>22</v>
      </c>
      <c r="W22">
        <f t="shared" si="10"/>
        <v>153513505.38206655</v>
      </c>
      <c r="X22">
        <f t="shared" si="11"/>
        <v>163256841.55975848</v>
      </c>
    </row>
    <row r="23" spans="1:24" x14ac:dyDescent="0.25">
      <c r="A23">
        <v>23</v>
      </c>
      <c r="C23">
        <f t="shared" si="0"/>
        <v>160326043.75809148</v>
      </c>
      <c r="D23">
        <f t="shared" si="1"/>
        <v>117096226.8105453</v>
      </c>
      <c r="E23">
        <v>23</v>
      </c>
      <c r="G23">
        <f t="shared" si="2"/>
        <v>160326043.75809148</v>
      </c>
      <c r="H23">
        <f t="shared" si="3"/>
        <v>120978216.72708237</v>
      </c>
      <c r="I23">
        <v>23</v>
      </c>
      <c r="K23">
        <f t="shared" si="4"/>
        <v>94590174.470350772</v>
      </c>
      <c r="L23">
        <f t="shared" si="5"/>
        <v>61071897.639628433</v>
      </c>
      <c r="M23">
        <v>23</v>
      </c>
      <c r="O23">
        <f t="shared" si="6"/>
        <v>94590174.470350772</v>
      </c>
      <c r="P23">
        <f t="shared" si="7"/>
        <v>80037778.409318</v>
      </c>
      <c r="Q23">
        <v>23</v>
      </c>
      <c r="S23">
        <f t="shared" si="8"/>
        <v>149514848.1499055</v>
      </c>
      <c r="T23">
        <f t="shared" si="9"/>
        <v>139788551.19952098</v>
      </c>
      <c r="U23">
        <v>23</v>
      </c>
      <c r="W23">
        <f t="shared" si="10"/>
        <v>160790856.63294652</v>
      </c>
      <c r="X23">
        <f t="shared" si="11"/>
        <v>170566329.36800867</v>
      </c>
    </row>
    <row r="24" spans="1:24" x14ac:dyDescent="0.25">
      <c r="A24">
        <v>24</v>
      </c>
      <c r="C24">
        <f t="shared" si="0"/>
        <v>170186424.1512526</v>
      </c>
      <c r="D24">
        <f t="shared" si="1"/>
        <v>124247866.23701841</v>
      </c>
      <c r="E24">
        <v>24</v>
      </c>
      <c r="G24">
        <f t="shared" si="2"/>
        <v>170186424.1512526</v>
      </c>
      <c r="H24">
        <f t="shared" si="3"/>
        <v>128371292.42391145</v>
      </c>
      <c r="I24">
        <v>24</v>
      </c>
      <c r="K24">
        <f t="shared" si="4"/>
        <v>101462560.80497819</v>
      </c>
      <c r="L24">
        <f t="shared" si="5"/>
        <v>66130350.047581166</v>
      </c>
      <c r="M24">
        <v>24</v>
      </c>
      <c r="O24">
        <f t="shared" si="6"/>
        <v>101462560.80497819</v>
      </c>
      <c r="P24">
        <f t="shared" si="7"/>
        <v>85116551.693363756</v>
      </c>
      <c r="Q24">
        <v>24</v>
      </c>
      <c r="S24">
        <f t="shared" si="8"/>
        <v>157032114.47489274</v>
      </c>
      <c r="T24">
        <f t="shared" si="9"/>
        <v>147273421.10230672</v>
      </c>
      <c r="U24">
        <v>24</v>
      </c>
      <c r="W24">
        <f t="shared" si="10"/>
        <v>168068207.88382649</v>
      </c>
      <c r="X24">
        <f t="shared" si="11"/>
        <v>177877258.42581624</v>
      </c>
    </row>
    <row r="25" spans="1:24" x14ac:dyDescent="0.25">
      <c r="A25">
        <v>25</v>
      </c>
      <c r="C25">
        <f t="shared" si="0"/>
        <v>180046804.54441369</v>
      </c>
      <c r="D25">
        <f t="shared" si="1"/>
        <v>131399242.06027885</v>
      </c>
      <c r="E25">
        <v>25</v>
      </c>
      <c r="G25">
        <f t="shared" si="2"/>
        <v>180046804.54441369</v>
      </c>
      <c r="H25">
        <f t="shared" si="3"/>
        <v>135764631.72395319</v>
      </c>
      <c r="I25">
        <v>25</v>
      </c>
      <c r="K25">
        <f t="shared" si="4"/>
        <v>108334947.13960561</v>
      </c>
      <c r="L25">
        <f t="shared" si="5"/>
        <v>71188039.037027583</v>
      </c>
      <c r="M25">
        <v>25</v>
      </c>
      <c r="O25">
        <f t="shared" si="6"/>
        <v>108334947.13960561</v>
      </c>
      <c r="P25">
        <f t="shared" si="7"/>
        <v>90196088.395915791</v>
      </c>
      <c r="Q25">
        <v>25</v>
      </c>
      <c r="S25">
        <f t="shared" si="8"/>
        <v>164549380.79987997</v>
      </c>
      <c r="T25">
        <f t="shared" si="9"/>
        <v>154756745.21828651</v>
      </c>
      <c r="U25">
        <v>25</v>
      </c>
      <c r="W25">
        <f t="shared" si="10"/>
        <v>175345559.13470647</v>
      </c>
      <c r="X25">
        <f t="shared" si="11"/>
        <v>185189613.98500162</v>
      </c>
    </row>
    <row r="26" spans="1:24" x14ac:dyDescent="0.25">
      <c r="A26">
        <v>26</v>
      </c>
      <c r="C26">
        <f t="shared" si="0"/>
        <v>189907184.93757477</v>
      </c>
      <c r="D26">
        <f t="shared" si="1"/>
        <v>138550395.80674648</v>
      </c>
      <c r="E26">
        <v>26</v>
      </c>
      <c r="G26">
        <f t="shared" si="2"/>
        <v>189907184.93757477</v>
      </c>
      <c r="H26">
        <f t="shared" si="3"/>
        <v>143158193.1007877</v>
      </c>
      <c r="I26">
        <v>26</v>
      </c>
      <c r="K26">
        <f t="shared" si="4"/>
        <v>115207333.47423306</v>
      </c>
      <c r="L26">
        <f t="shared" si="5"/>
        <v>76244967.237137929</v>
      </c>
      <c r="M26">
        <v>26</v>
      </c>
      <c r="O26">
        <f t="shared" si="6"/>
        <v>115207333.47423306</v>
      </c>
      <c r="P26">
        <f t="shared" si="7"/>
        <v>95276385.887803957</v>
      </c>
      <c r="Q26">
        <v>26</v>
      </c>
      <c r="S26">
        <f t="shared" si="8"/>
        <v>172066647.1248672</v>
      </c>
      <c r="T26">
        <f t="shared" si="9"/>
        <v>162238539.56296757</v>
      </c>
      <c r="U26">
        <v>26</v>
      </c>
      <c r="W26">
        <f t="shared" si="10"/>
        <v>182622910.38558644</v>
      </c>
      <c r="X26">
        <f t="shared" si="11"/>
        <v>192503380.88424554</v>
      </c>
    </row>
    <row r="27" spans="1:24" x14ac:dyDescent="0.25">
      <c r="A27">
        <v>27</v>
      </c>
      <c r="C27">
        <f t="shared" si="0"/>
        <v>199767565.33073589</v>
      </c>
      <c r="D27">
        <f t="shared" si="1"/>
        <v>145701360.77102441</v>
      </c>
      <c r="E27">
        <v>27</v>
      </c>
      <c r="G27">
        <f t="shared" si="2"/>
        <v>199767565.33073589</v>
      </c>
      <c r="H27">
        <f t="shared" si="3"/>
        <v>150551943.259812</v>
      </c>
      <c r="I27">
        <v>27</v>
      </c>
      <c r="K27">
        <f t="shared" si="4"/>
        <v>122079719.80886048</v>
      </c>
      <c r="L27">
        <f t="shared" si="5"/>
        <v>81301137.446845025</v>
      </c>
      <c r="M27">
        <v>27</v>
      </c>
      <c r="O27">
        <f t="shared" si="6"/>
        <v>122079719.80886048</v>
      </c>
      <c r="P27">
        <f t="shared" si="7"/>
        <v>100357441.37009531</v>
      </c>
      <c r="Q27">
        <v>27</v>
      </c>
      <c r="S27">
        <f t="shared" si="8"/>
        <v>179583913.44985443</v>
      </c>
      <c r="T27">
        <f t="shared" si="9"/>
        <v>169718820.63816288</v>
      </c>
      <c r="U27">
        <v>27</v>
      </c>
      <c r="W27">
        <f t="shared" si="10"/>
        <v>189900261.63646644</v>
      </c>
      <c r="X27">
        <f t="shared" si="11"/>
        <v>199818543.5780665</v>
      </c>
    </row>
    <row r="28" spans="1:24" x14ac:dyDescent="0.25">
      <c r="A28">
        <v>28</v>
      </c>
      <c r="C28">
        <f t="shared" si="0"/>
        <v>209627945.72389698</v>
      </c>
      <c r="D28">
        <f t="shared" si="1"/>
        <v>152852163.94725624</v>
      </c>
      <c r="E28">
        <v>28</v>
      </c>
      <c r="G28">
        <f t="shared" si="2"/>
        <v>209627945.72389698</v>
      </c>
      <c r="H28">
        <f t="shared" si="3"/>
        <v>157945855.20688233</v>
      </c>
      <c r="I28">
        <v>28</v>
      </c>
      <c r="K28">
        <f t="shared" si="4"/>
        <v>128952106.1434879</v>
      </c>
      <c r="L28">
        <f t="shared" si="5"/>
        <v>86356552.631577671</v>
      </c>
      <c r="M28">
        <v>28</v>
      </c>
      <c r="O28">
        <f t="shared" si="6"/>
        <v>128952106.1434879</v>
      </c>
      <c r="P28">
        <f t="shared" si="7"/>
        <v>105439251.87736115</v>
      </c>
      <c r="Q28">
        <v>28</v>
      </c>
      <c r="S28">
        <f t="shared" si="8"/>
        <v>187101179.7748417</v>
      </c>
      <c r="T28">
        <f t="shared" si="9"/>
        <v>177197605.39793363</v>
      </c>
      <c r="U28">
        <v>28</v>
      </c>
      <c r="W28">
        <f t="shared" si="10"/>
        <v>197177612.88734642</v>
      </c>
      <c r="X28">
        <f t="shared" si="11"/>
        <v>207135086.16575447</v>
      </c>
    </row>
    <row r="29" spans="1:24" x14ac:dyDescent="0.25">
      <c r="A29">
        <v>29</v>
      </c>
      <c r="C29">
        <f t="shared" si="0"/>
        <v>219488326.11705807</v>
      </c>
      <c r="D29">
        <f t="shared" si="1"/>
        <v>160002827.44412383</v>
      </c>
      <c r="E29">
        <v>29</v>
      </c>
      <c r="G29">
        <f t="shared" si="2"/>
        <v>219488326.11705807</v>
      </c>
      <c r="H29">
        <f t="shared" si="3"/>
        <v>165339906.83331689</v>
      </c>
      <c r="I29">
        <v>29</v>
      </c>
      <c r="K29">
        <f t="shared" si="4"/>
        <v>135824492.47811535</v>
      </c>
      <c r="L29">
        <f t="shared" si="5"/>
        <v>91411215.919828877</v>
      </c>
      <c r="M29">
        <v>29</v>
      </c>
      <c r="O29">
        <f t="shared" si="6"/>
        <v>135824492.47811535</v>
      </c>
      <c r="P29">
        <f t="shared" si="7"/>
        <v>110521814.28110845</v>
      </c>
      <c r="Q29">
        <v>29</v>
      </c>
      <c r="S29">
        <f t="shared" si="8"/>
        <v>194618446.09982893</v>
      </c>
      <c r="T29">
        <f t="shared" si="9"/>
        <v>184674911.21452516</v>
      </c>
      <c r="U29">
        <v>29</v>
      </c>
      <c r="W29">
        <f t="shared" si="10"/>
        <v>204454964.13822639</v>
      </c>
      <c r="X29">
        <f t="shared" si="11"/>
        <v>214452992.42015749</v>
      </c>
    </row>
    <row r="30" spans="1:24" x14ac:dyDescent="0.25">
      <c r="A30">
        <v>30</v>
      </c>
      <c r="C30">
        <f t="shared" si="0"/>
        <v>229348706.51021919</v>
      </c>
      <c r="D30">
        <f t="shared" si="1"/>
        <v>167153369.53682116</v>
      </c>
      <c r="E30">
        <v>30</v>
      </c>
      <c r="G30">
        <f t="shared" si="2"/>
        <v>229348706.51021919</v>
      </c>
      <c r="H30">
        <f t="shared" si="3"/>
        <v>172734079.86392173</v>
      </c>
      <c r="I30">
        <v>30</v>
      </c>
      <c r="K30">
        <f t="shared" si="4"/>
        <v>142696878.81274277</v>
      </c>
      <c r="L30">
        <f t="shared" si="5"/>
        <v>96465130.599568635</v>
      </c>
      <c r="M30">
        <v>30</v>
      </c>
      <c r="O30">
        <f t="shared" si="6"/>
        <v>142696878.81274277</v>
      </c>
      <c r="P30">
        <f t="shared" si="7"/>
        <v>115605125.29336715</v>
      </c>
      <c r="Q30">
        <v>30</v>
      </c>
      <c r="S30">
        <f t="shared" si="8"/>
        <v>202135712.42481616</v>
      </c>
      <c r="T30">
        <f t="shared" si="9"/>
        <v>192150755.84442997</v>
      </c>
      <c r="U30">
        <v>30</v>
      </c>
      <c r="W30">
        <f t="shared" si="10"/>
        <v>211732315.38910636</v>
      </c>
      <c r="X30">
        <f t="shared" si="11"/>
        <v>221772245.81622198</v>
      </c>
    </row>
    <row r="31" spans="1:24" x14ac:dyDescent="0.25">
      <c r="A31">
        <v>31</v>
      </c>
      <c r="C31">
        <f t="shared" si="0"/>
        <v>239209086.9033803</v>
      </c>
      <c r="D31">
        <f t="shared" si="1"/>
        <v>174303805.45968366</v>
      </c>
      <c r="E31">
        <v>31</v>
      </c>
      <c r="G31">
        <f t="shared" si="2"/>
        <v>239209086.9033803</v>
      </c>
      <c r="H31">
        <f t="shared" si="3"/>
        <v>180128359.06436145</v>
      </c>
      <c r="I31">
        <v>31</v>
      </c>
      <c r="K31">
        <f t="shared" si="4"/>
        <v>149569265.14737019</v>
      </c>
      <c r="L31">
        <f t="shared" si="5"/>
        <v>101518300.11451046</v>
      </c>
      <c r="M31">
        <v>31</v>
      </c>
      <c r="O31">
        <f t="shared" si="6"/>
        <v>149569265.14737019</v>
      </c>
      <c r="P31">
        <f t="shared" si="7"/>
        <v>120689181.47042377</v>
      </c>
      <c r="Q31">
        <v>31</v>
      </c>
      <c r="S31">
        <f t="shared" si="8"/>
        <v>209652978.74980342</v>
      </c>
      <c r="T31">
        <f t="shared" si="9"/>
        <v>199625157.39470419</v>
      </c>
      <c r="U31">
        <v>31</v>
      </c>
      <c r="W31">
        <f t="shared" si="10"/>
        <v>219009666.63998637</v>
      </c>
      <c r="X31">
        <f t="shared" si="11"/>
        <v>229092829.55919448</v>
      </c>
    </row>
    <row r="32" spans="1:24" x14ac:dyDescent="0.25">
      <c r="A32">
        <v>32</v>
      </c>
      <c r="C32">
        <f t="shared" si="0"/>
        <v>249069467.29654136</v>
      </c>
      <c r="D32">
        <f t="shared" si="1"/>
        <v>181454148.01079443</v>
      </c>
      <c r="E32">
        <v>32</v>
      </c>
      <c r="G32">
        <f t="shared" si="2"/>
        <v>249069467.29654136</v>
      </c>
      <c r="H32">
        <f t="shared" si="3"/>
        <v>187522731.63655278</v>
      </c>
      <c r="I32">
        <v>32</v>
      </c>
      <c r="K32">
        <f t="shared" si="4"/>
        <v>156441651.48199764</v>
      </c>
      <c r="L32">
        <f t="shared" si="5"/>
        <v>106570728.0602407</v>
      </c>
      <c r="M32">
        <v>32</v>
      </c>
      <c r="O32">
        <f t="shared" si="6"/>
        <v>156441651.48199764</v>
      </c>
      <c r="P32">
        <f t="shared" si="7"/>
        <v>125773979.21669205</v>
      </c>
      <c r="Q32">
        <v>32</v>
      </c>
      <c r="S32">
        <f t="shared" si="8"/>
        <v>217170245.07479066</v>
      </c>
      <c r="T32">
        <f t="shared" si="9"/>
        <v>207098134.2896567</v>
      </c>
      <c r="U32">
        <v>32</v>
      </c>
      <c r="W32">
        <f t="shared" si="10"/>
        <v>226287017.89086634</v>
      </c>
      <c r="X32">
        <f t="shared" si="11"/>
        <v>236414726.61239898</v>
      </c>
    </row>
    <row r="33" spans="1:24" x14ac:dyDescent="0.25">
      <c r="A33">
        <v>33</v>
      </c>
      <c r="C33">
        <f t="shared" ref="C33:C64" si="12">-56602324.8914527+(A33-1)*9860380.3931611</f>
        <v>258929847.68970248</v>
      </c>
      <c r="D33">
        <f t="shared" ref="D33:D64" si="13">791447.248549835+0.737533165220989*C33-9413064.60834638*(0.00171526586620926+(C33-7992308.84938921)^2/568706801617942000)^0.5</f>
        <v>188604408.01841435</v>
      </c>
      <c r="E33">
        <v>33</v>
      </c>
      <c r="G33">
        <f t="shared" ref="G33:G64" si="14">-56602324.8914527+(E33-1)*9860380.3931611</f>
        <v>258929847.68970248</v>
      </c>
      <c r="H33">
        <f t="shared" ref="H33:H64" si="15">791447.248549835+0.737533165220989*G33+9413064.60834638*(0.00171526586620926+(G33-7992308.84938921)^2/568706801617942000)^0.5</f>
        <v>194917186.75223508</v>
      </c>
      <c r="I33">
        <v>33</v>
      </c>
      <c r="K33">
        <f t="shared" ref="K33:K64" si="16">-56602324.8914527+(I33-1)*6872386.33462743</f>
        <v>163314037.81662506</v>
      </c>
      <c r="L33">
        <f t="shared" ref="L33:L64" si="17">791447.248549835+0.737533165220989*K33-9413064.60834638*(1.00171526586621+(K33-7992308.84938921)^2/568706801617942000)^0.5</f>
        <v>111622418.18022069</v>
      </c>
      <c r="M33">
        <v>33</v>
      </c>
      <c r="O33">
        <f t="shared" ref="O33:O64" si="18">-56602324.8914527+(M33-1)*6872386.33462743</f>
        <v>163314037.81662506</v>
      </c>
      <c r="P33">
        <f t="shared" ref="P33:P64" si="19">791447.248549835+0.737533165220989*O33+9413064.60834638*(1.00171526586621+(O33-7992308.84938921)^2/568706801617942000)^0.5</f>
        <v>130859514.78871053</v>
      </c>
      <c r="Q33">
        <v>33</v>
      </c>
      <c r="S33">
        <f t="shared" ref="S33:S64" si="20">-15865010.9998138+(Q33-1)*7517266.32498724</f>
        <v>224687511.39977789</v>
      </c>
      <c r="T33">
        <f t="shared" ref="T33:T64" si="21">0+1*S33-9413064.60834638*(1.00171526586621+(S33-6686040.09166358)^2/309351004841009000)^0.5</f>
        <v>214569705.23802119</v>
      </c>
      <c r="U33">
        <v>33</v>
      </c>
      <c r="W33">
        <f t="shared" ref="W33:W64" si="22">689129.113586975+(U33-1)*7277351.25087998</f>
        <v>233564369.14174631</v>
      </c>
      <c r="X33">
        <f t="shared" ref="X33:X64" si="23">0+1*W33+9413064.60834638*(1.00171526586621+(W33-6686040.09166358)^2/309351004841009000)^0.5</f>
        <v>243737919.72451073</v>
      </c>
    </row>
    <row r="34" spans="1:24" x14ac:dyDescent="0.25">
      <c r="A34">
        <v>34</v>
      </c>
      <c r="C34">
        <f t="shared" si="12"/>
        <v>268790228.08286357</v>
      </c>
      <c r="D34">
        <f t="shared" si="13"/>
        <v>195754594.70458901</v>
      </c>
      <c r="E34">
        <v>34</v>
      </c>
      <c r="G34">
        <f t="shared" si="14"/>
        <v>268790228.08286357</v>
      </c>
      <c r="H34">
        <f t="shared" si="15"/>
        <v>202311715.18936253</v>
      </c>
      <c r="I34">
        <v>34</v>
      </c>
      <c r="K34">
        <f t="shared" si="16"/>
        <v>170186424.15125248</v>
      </c>
      <c r="L34">
        <f t="shared" si="17"/>
        <v>116673374.36167178</v>
      </c>
      <c r="M34">
        <v>34</v>
      </c>
      <c r="O34">
        <f t="shared" si="18"/>
        <v>170186424.15125248</v>
      </c>
      <c r="P34">
        <f t="shared" si="19"/>
        <v>135945784.2992579</v>
      </c>
      <c r="Q34">
        <v>34</v>
      </c>
      <c r="S34">
        <f t="shared" si="20"/>
        <v>232204777.72476512</v>
      </c>
      <c r="T34">
        <f t="shared" si="21"/>
        <v>222039889.20071366</v>
      </c>
      <c r="U34">
        <v>34</v>
      </c>
      <c r="W34">
        <f t="shared" si="22"/>
        <v>240841720.39262629</v>
      </c>
      <c r="X34">
        <f t="shared" si="23"/>
        <v>251062391.45625359</v>
      </c>
    </row>
    <row r="35" spans="1:24" x14ac:dyDescent="0.25">
      <c r="A35">
        <v>35</v>
      </c>
      <c r="C35">
        <f t="shared" si="12"/>
        <v>278650608.47602463</v>
      </c>
      <c r="D35">
        <f t="shared" si="13"/>
        <v>202904715.97135088</v>
      </c>
      <c r="E35">
        <v>35</v>
      </c>
      <c r="G35">
        <f t="shared" si="14"/>
        <v>278650608.47602463</v>
      </c>
      <c r="H35">
        <f t="shared" si="15"/>
        <v>209706309.04590282</v>
      </c>
      <c r="I35">
        <v>35</v>
      </c>
      <c r="K35">
        <f t="shared" si="16"/>
        <v>177058810.48587993</v>
      </c>
      <c r="L35">
        <f t="shared" si="17"/>
        <v>121723600.63135275</v>
      </c>
      <c r="M35">
        <v>35</v>
      </c>
      <c r="O35">
        <f t="shared" si="18"/>
        <v>177058810.48587993</v>
      </c>
      <c r="P35">
        <f t="shared" si="19"/>
        <v>141032783.72157544</v>
      </c>
      <c r="Q35">
        <v>35</v>
      </c>
      <c r="S35">
        <f t="shared" si="20"/>
        <v>239722044.04975235</v>
      </c>
      <c r="T35">
        <f t="shared" si="21"/>
        <v>229508705.35926792</v>
      </c>
      <c r="U35">
        <v>35</v>
      </c>
      <c r="W35">
        <f t="shared" si="22"/>
        <v>248119071.64350626</v>
      </c>
      <c r="X35">
        <f t="shared" si="23"/>
        <v>258388124.20645547</v>
      </c>
    </row>
    <row r="36" spans="1:24" x14ac:dyDescent="0.25">
      <c r="A36">
        <v>36</v>
      </c>
      <c r="C36">
        <f t="shared" si="12"/>
        <v>288510988.86918581</v>
      </c>
      <c r="D36">
        <f t="shared" si="13"/>
        <v>210054778.6280199</v>
      </c>
      <c r="E36">
        <v>36</v>
      </c>
      <c r="G36">
        <f t="shared" si="14"/>
        <v>288510988.86918581</v>
      </c>
      <c r="H36">
        <f t="shared" si="15"/>
        <v>217100961.51253608</v>
      </c>
      <c r="I36">
        <v>36</v>
      </c>
      <c r="K36">
        <f t="shared" si="16"/>
        <v>183931196.82050735</v>
      </c>
      <c r="L36">
        <f t="shared" si="17"/>
        <v>126773101.15123995</v>
      </c>
      <c r="M36">
        <v>36</v>
      </c>
      <c r="O36">
        <f t="shared" si="18"/>
        <v>183931196.82050735</v>
      </c>
      <c r="P36">
        <f t="shared" si="19"/>
        <v>146120508.89368677</v>
      </c>
      <c r="Q36">
        <v>36</v>
      </c>
      <c r="S36">
        <f t="shared" si="20"/>
        <v>247239310.37473962</v>
      </c>
      <c r="T36">
        <f t="shared" si="21"/>
        <v>236976173.08503425</v>
      </c>
      <c r="U36">
        <v>36</v>
      </c>
      <c r="W36">
        <f t="shared" si="22"/>
        <v>255396422.89438626</v>
      </c>
      <c r="X36">
        <f t="shared" si="23"/>
        <v>265715100.23740375</v>
      </c>
    </row>
    <row r="37" spans="1:24" x14ac:dyDescent="0.25">
      <c r="A37">
        <v>37</v>
      </c>
      <c r="C37">
        <f t="shared" si="12"/>
        <v>298371369.26234686</v>
      </c>
      <c r="D37">
        <f t="shared" si="13"/>
        <v>217204788.57323512</v>
      </c>
      <c r="E37">
        <v>37</v>
      </c>
      <c r="G37">
        <f t="shared" si="14"/>
        <v>298371369.26234686</v>
      </c>
      <c r="H37">
        <f t="shared" si="15"/>
        <v>224495666.69062296</v>
      </c>
      <c r="I37">
        <v>37</v>
      </c>
      <c r="K37">
        <f t="shared" si="16"/>
        <v>190803583.15513477</v>
      </c>
      <c r="L37">
        <f t="shared" si="17"/>
        <v>131821880.21412015</v>
      </c>
      <c r="M37">
        <v>37</v>
      </c>
      <c r="O37">
        <f t="shared" si="18"/>
        <v>190803583.15513477</v>
      </c>
      <c r="P37">
        <f t="shared" si="19"/>
        <v>151208955.52280498</v>
      </c>
      <c r="Q37">
        <v>37</v>
      </c>
      <c r="S37">
        <f t="shared" si="20"/>
        <v>254756576.69972682</v>
      </c>
      <c r="T37">
        <f t="shared" si="21"/>
        <v>244442311.90921572</v>
      </c>
      <c r="U37">
        <v>37</v>
      </c>
      <c r="W37">
        <f t="shared" si="22"/>
        <v>262673774.14526623</v>
      </c>
      <c r="X37">
        <f t="shared" si="23"/>
        <v>273043301.69944805</v>
      </c>
    </row>
    <row r="38" spans="1:24" x14ac:dyDescent="0.25">
      <c r="A38">
        <v>38</v>
      </c>
      <c r="C38">
        <f t="shared" si="12"/>
        <v>308231749.65550792</v>
      </c>
      <c r="D38">
        <f t="shared" si="13"/>
        <v>224354750.94186929</v>
      </c>
      <c r="E38">
        <v>38</v>
      </c>
      <c r="G38">
        <f t="shared" si="14"/>
        <v>308231749.65550792</v>
      </c>
      <c r="H38">
        <f t="shared" si="15"/>
        <v>231890419.44529089</v>
      </c>
      <c r="I38">
        <v>38</v>
      </c>
      <c r="K38">
        <f t="shared" si="16"/>
        <v>197675969.48976222</v>
      </c>
      <c r="L38">
        <f t="shared" si="17"/>
        <v>136869942.2391066</v>
      </c>
      <c r="M38">
        <v>38</v>
      </c>
      <c r="O38">
        <f t="shared" si="18"/>
        <v>197675969.48976222</v>
      </c>
      <c r="P38">
        <f t="shared" si="19"/>
        <v>156298119.18981707</v>
      </c>
      <c r="Q38">
        <v>38</v>
      </c>
      <c r="S38">
        <f t="shared" si="20"/>
        <v>262273843.02471411</v>
      </c>
      <c r="T38">
        <f t="shared" si="21"/>
        <v>251907141.49380973</v>
      </c>
      <c r="U38">
        <v>38</v>
      </c>
      <c r="W38">
        <f t="shared" si="22"/>
        <v>269951125.39614624</v>
      </c>
      <c r="X38">
        <f t="shared" si="23"/>
        <v>280372710.65480584</v>
      </c>
    </row>
    <row r="39" spans="1:24" x14ac:dyDescent="0.25">
      <c r="A39">
        <v>39</v>
      </c>
      <c r="C39">
        <f t="shared" si="12"/>
        <v>318092130.0486691</v>
      </c>
      <c r="D39">
        <f t="shared" si="13"/>
        <v>231504670.22446248</v>
      </c>
      <c r="E39">
        <v>39</v>
      </c>
      <c r="G39">
        <f t="shared" si="14"/>
        <v>318092130.0486691</v>
      </c>
      <c r="H39">
        <f t="shared" si="15"/>
        <v>239285215.28599998</v>
      </c>
      <c r="I39">
        <v>39</v>
      </c>
      <c r="K39">
        <f t="shared" si="16"/>
        <v>204548355.82438964</v>
      </c>
      <c r="L39">
        <f t="shared" si="17"/>
        <v>141917291.7670871</v>
      </c>
      <c r="M39">
        <v>39</v>
      </c>
      <c r="O39">
        <f t="shared" si="18"/>
        <v>204548355.82438964</v>
      </c>
      <c r="P39">
        <f t="shared" si="19"/>
        <v>161387995.35383499</v>
      </c>
      <c r="Q39">
        <v>39</v>
      </c>
      <c r="S39">
        <f t="shared" si="20"/>
        <v>269791109.34970134</v>
      </c>
      <c r="T39">
        <f t="shared" si="21"/>
        <v>259370681.60351095</v>
      </c>
      <c r="U39">
        <v>39</v>
      </c>
      <c r="W39">
        <f t="shared" si="22"/>
        <v>277228476.64702618</v>
      </c>
      <c r="X39">
        <f t="shared" si="23"/>
        <v>287703309.10053259</v>
      </c>
    </row>
    <row r="40" spans="1:24" x14ac:dyDescent="0.25">
      <c r="A40">
        <v>40</v>
      </c>
      <c r="C40">
        <f t="shared" si="12"/>
        <v>327952510.44183016</v>
      </c>
      <c r="D40">
        <f t="shared" si="13"/>
        <v>238654550.36497679</v>
      </c>
      <c r="E40">
        <v>40</v>
      </c>
      <c r="G40">
        <f t="shared" si="14"/>
        <v>327952510.44183016</v>
      </c>
      <c r="H40">
        <f t="shared" si="15"/>
        <v>246680050.26878777</v>
      </c>
      <c r="I40">
        <v>40</v>
      </c>
      <c r="K40">
        <f t="shared" si="16"/>
        <v>211420742.15901706</v>
      </c>
      <c r="L40">
        <f t="shared" si="17"/>
        <v>146963933.45611614</v>
      </c>
      <c r="M40">
        <v>40</v>
      </c>
      <c r="O40">
        <f t="shared" si="18"/>
        <v>211420742.15901706</v>
      </c>
      <c r="P40">
        <f t="shared" si="19"/>
        <v>166478579.35680443</v>
      </c>
      <c r="Q40">
        <v>40</v>
      </c>
      <c r="S40">
        <f t="shared" si="20"/>
        <v>277308375.67468858</v>
      </c>
      <c r="T40">
        <f t="shared" si="21"/>
        <v>266832952.07862639</v>
      </c>
      <c r="U40">
        <v>40</v>
      </c>
      <c r="W40">
        <f t="shared" si="22"/>
        <v>284505827.89790618</v>
      </c>
      <c r="X40">
        <f t="shared" si="23"/>
        <v>295035078.99062377</v>
      </c>
    </row>
    <row r="41" spans="1:24" x14ac:dyDescent="0.25">
      <c r="A41">
        <v>41</v>
      </c>
      <c r="C41">
        <f t="shared" si="12"/>
        <v>337812890.83499134</v>
      </c>
      <c r="D41">
        <f t="shared" si="13"/>
        <v>245804394.84131846</v>
      </c>
      <c r="E41">
        <v>41</v>
      </c>
      <c r="G41">
        <f t="shared" si="14"/>
        <v>337812890.83499134</v>
      </c>
      <c r="H41">
        <f t="shared" si="15"/>
        <v>254074920.91574839</v>
      </c>
      <c r="I41">
        <v>41</v>
      </c>
      <c r="K41">
        <f t="shared" si="16"/>
        <v>218293128.49364451</v>
      </c>
      <c r="L41">
        <f t="shared" si="17"/>
        <v>152009872.07675853</v>
      </c>
      <c r="M41">
        <v>41</v>
      </c>
      <c r="O41">
        <f t="shared" si="18"/>
        <v>218293128.49364451</v>
      </c>
      <c r="P41">
        <f t="shared" si="19"/>
        <v>171569866.42816058</v>
      </c>
      <c r="Q41">
        <v>41</v>
      </c>
      <c r="S41">
        <f t="shared" si="20"/>
        <v>284825641.99967581</v>
      </c>
      <c r="T41">
        <f t="shared" si="21"/>
        <v>274293972.80904227</v>
      </c>
      <c r="U41">
        <v>41</v>
      </c>
      <c r="W41">
        <f t="shared" si="22"/>
        <v>291783179.14878613</v>
      </c>
      <c r="X41">
        <f t="shared" si="23"/>
        <v>302368002.25722307</v>
      </c>
    </row>
    <row r="42" spans="1:24" x14ac:dyDescent="0.25">
      <c r="A42">
        <v>42</v>
      </c>
      <c r="C42">
        <f t="shared" si="12"/>
        <v>347673271.22815239</v>
      </c>
      <c r="D42">
        <f t="shared" si="13"/>
        <v>252954206.73206127</v>
      </c>
      <c r="E42">
        <v>42</v>
      </c>
      <c r="G42">
        <f t="shared" si="14"/>
        <v>347673271.22815239</v>
      </c>
      <c r="H42">
        <f t="shared" si="15"/>
        <v>261469824.14830768</v>
      </c>
      <c r="I42">
        <v>42</v>
      </c>
      <c r="K42">
        <f t="shared" si="16"/>
        <v>225165514.82827196</v>
      </c>
      <c r="L42">
        <f t="shared" si="17"/>
        <v>157055112.50739616</v>
      </c>
      <c r="M42">
        <v>42</v>
      </c>
      <c r="O42">
        <f t="shared" si="18"/>
        <v>225165514.82827196</v>
      </c>
      <c r="P42">
        <f t="shared" si="19"/>
        <v>176661851.68952143</v>
      </c>
      <c r="Q42">
        <v>42</v>
      </c>
      <c r="S42">
        <f t="shared" si="20"/>
        <v>292342908.32466304</v>
      </c>
      <c r="T42">
        <f t="shared" si="21"/>
        <v>281753763.70927584</v>
      </c>
      <c r="U42">
        <v>42</v>
      </c>
      <c r="W42">
        <f t="shared" si="22"/>
        <v>299060530.39966613</v>
      </c>
      <c r="X42">
        <f t="shared" si="23"/>
        <v>309702060.8309176</v>
      </c>
    </row>
    <row r="43" spans="1:24" x14ac:dyDescent="0.25">
      <c r="A43">
        <v>43</v>
      </c>
      <c r="C43">
        <f t="shared" si="12"/>
        <v>357533651.62131345</v>
      </c>
      <c r="D43">
        <f t="shared" si="13"/>
        <v>260103988.77204949</v>
      </c>
      <c r="E43">
        <v>43</v>
      </c>
      <c r="G43">
        <f t="shared" si="14"/>
        <v>357533651.62131345</v>
      </c>
      <c r="H43">
        <f t="shared" si="15"/>
        <v>268864757.23162162</v>
      </c>
      <c r="I43">
        <v>43</v>
      </c>
      <c r="K43">
        <f t="shared" si="16"/>
        <v>232037901.16289935</v>
      </c>
      <c r="L43">
        <f t="shared" si="17"/>
        <v>162099659.72950661</v>
      </c>
      <c r="M43">
        <v>43</v>
      </c>
      <c r="O43">
        <f t="shared" si="18"/>
        <v>232037901.16289935</v>
      </c>
      <c r="P43">
        <f t="shared" si="19"/>
        <v>181754530.1594094</v>
      </c>
      <c r="Q43">
        <v>43</v>
      </c>
      <c r="S43">
        <f t="shared" si="20"/>
        <v>299860174.64965028</v>
      </c>
      <c r="T43">
        <f t="shared" si="21"/>
        <v>289212344.69463736</v>
      </c>
      <c r="U43">
        <v>43</v>
      </c>
      <c r="W43">
        <f t="shared" si="22"/>
        <v>306337881.65054613</v>
      </c>
      <c r="X43">
        <f t="shared" si="23"/>
        <v>317037236.66010374</v>
      </c>
    </row>
    <row r="44" spans="1:24" x14ac:dyDescent="0.25">
      <c r="A44">
        <v>44</v>
      </c>
      <c r="C44">
        <f t="shared" si="12"/>
        <v>367394032.01447463</v>
      </c>
      <c r="D44">
        <f t="shared" si="13"/>
        <v>267253743.39897886</v>
      </c>
      <c r="E44">
        <v>44</v>
      </c>
      <c r="G44">
        <f t="shared" si="14"/>
        <v>367394032.01447463</v>
      </c>
      <c r="H44">
        <f t="shared" si="15"/>
        <v>276259717.72799444</v>
      </c>
      <c r="I44">
        <v>44</v>
      </c>
      <c r="K44">
        <f t="shared" si="16"/>
        <v>238910287.49752679</v>
      </c>
      <c r="L44">
        <f t="shared" si="17"/>
        <v>167143518.82292286</v>
      </c>
      <c r="M44">
        <v>44</v>
      </c>
      <c r="O44">
        <f t="shared" si="18"/>
        <v>238910287.49752679</v>
      </c>
      <c r="P44">
        <f t="shared" si="19"/>
        <v>186847896.75799164</v>
      </c>
      <c r="Q44">
        <v>44</v>
      </c>
      <c r="S44">
        <f t="shared" si="20"/>
        <v>307377440.97463751</v>
      </c>
      <c r="T44">
        <f t="shared" si="21"/>
        <v>296669735.65852058</v>
      </c>
      <c r="U44">
        <v>44</v>
      </c>
      <c r="W44">
        <f t="shared" si="22"/>
        <v>313615232.90142608</v>
      </c>
      <c r="X44">
        <f t="shared" si="23"/>
        <v>324373511.72941631</v>
      </c>
    </row>
    <row r="45" spans="1:24" x14ac:dyDescent="0.25">
      <c r="A45">
        <v>45</v>
      </c>
      <c r="C45">
        <f t="shared" si="12"/>
        <v>377254412.40763569</v>
      </c>
      <c r="D45">
        <f t="shared" si="13"/>
        <v>274403472.79261595</v>
      </c>
      <c r="E45">
        <v>45</v>
      </c>
      <c r="G45">
        <f t="shared" si="14"/>
        <v>377254412.40763569</v>
      </c>
      <c r="H45">
        <f t="shared" si="15"/>
        <v>283654703.45765942</v>
      </c>
      <c r="I45">
        <v>45</v>
      </c>
      <c r="K45">
        <f t="shared" si="16"/>
        <v>245782673.83215424</v>
      </c>
      <c r="L45">
        <f t="shared" si="17"/>
        <v>172186694.96108341</v>
      </c>
      <c r="M45">
        <v>45</v>
      </c>
      <c r="O45">
        <f t="shared" si="18"/>
        <v>245782673.83215424</v>
      </c>
      <c r="P45">
        <f t="shared" si="19"/>
        <v>191941946.31182963</v>
      </c>
      <c r="Q45">
        <v>45</v>
      </c>
      <c r="S45">
        <f t="shared" si="20"/>
        <v>314894707.2996248</v>
      </c>
      <c r="T45">
        <f t="shared" si="21"/>
        <v>304125956.45083237</v>
      </c>
      <c r="U45">
        <v>45</v>
      </c>
      <c r="W45">
        <f t="shared" si="22"/>
        <v>320892584.15230608</v>
      </c>
      <c r="X45">
        <f t="shared" si="23"/>
        <v>331710868.07721597</v>
      </c>
    </row>
    <row r="46" spans="1:24" x14ac:dyDescent="0.25">
      <c r="A46">
        <v>46</v>
      </c>
      <c r="C46">
        <f t="shared" si="12"/>
        <v>387114792.80079675</v>
      </c>
      <c r="D46">
        <f t="shared" si="13"/>
        <v>281553178.90797639</v>
      </c>
      <c r="E46">
        <v>46</v>
      </c>
      <c r="G46">
        <f t="shared" si="14"/>
        <v>387114792.80079675</v>
      </c>
      <c r="H46">
        <f t="shared" si="15"/>
        <v>291049712.46560121</v>
      </c>
      <c r="I46">
        <v>46</v>
      </c>
      <c r="K46">
        <f t="shared" si="16"/>
        <v>252655060.16678163</v>
      </c>
      <c r="L46">
        <f t="shared" si="17"/>
        <v>177229193.40628159</v>
      </c>
      <c r="M46">
        <v>46</v>
      </c>
      <c r="O46">
        <f t="shared" si="18"/>
        <v>252655060.16678163</v>
      </c>
      <c r="P46">
        <f t="shared" si="19"/>
        <v>197036673.55862987</v>
      </c>
      <c r="Q46">
        <v>46</v>
      </c>
      <c r="S46">
        <f t="shared" si="20"/>
        <v>322411973.62461203</v>
      </c>
      <c r="T46">
        <f t="shared" si="21"/>
        <v>311581026.85756624</v>
      </c>
      <c r="U46">
        <v>46</v>
      </c>
      <c r="W46">
        <f t="shared" si="22"/>
        <v>328169935.40318602</v>
      </c>
      <c r="X46">
        <f t="shared" si="23"/>
        <v>339049287.81213433</v>
      </c>
    </row>
    <row r="47" spans="1:24" x14ac:dyDescent="0.25">
      <c r="A47">
        <v>47</v>
      </c>
      <c r="C47">
        <f t="shared" si="12"/>
        <v>396975173.19395792</v>
      </c>
      <c r="D47">
        <f t="shared" si="13"/>
        <v>288702863.50351781</v>
      </c>
      <c r="E47">
        <v>47</v>
      </c>
      <c r="G47">
        <f t="shared" si="14"/>
        <v>396975173.19395792</v>
      </c>
      <c r="H47">
        <f t="shared" si="15"/>
        <v>298444742.99336201</v>
      </c>
      <c r="I47">
        <v>47</v>
      </c>
      <c r="K47">
        <f t="shared" si="16"/>
        <v>259527446.50140908</v>
      </c>
      <c r="L47">
        <f t="shared" si="17"/>
        <v>182271019.50492293</v>
      </c>
      <c r="M47">
        <v>47</v>
      </c>
      <c r="O47">
        <f t="shared" si="18"/>
        <v>259527446.50140908</v>
      </c>
      <c r="P47">
        <f t="shared" si="19"/>
        <v>202132073.15198702</v>
      </c>
      <c r="Q47">
        <v>47</v>
      </c>
      <c r="S47">
        <f t="shared" si="20"/>
        <v>329929239.94959927</v>
      </c>
      <c r="T47">
        <f t="shared" si="21"/>
        <v>319034966.58152044</v>
      </c>
      <c r="U47">
        <v>47</v>
      </c>
      <c r="W47">
        <f t="shared" si="22"/>
        <v>335447286.65406603</v>
      </c>
      <c r="X47">
        <f t="shared" si="23"/>
        <v>346388753.12868255</v>
      </c>
    </row>
    <row r="48" spans="1:24" x14ac:dyDescent="0.25">
      <c r="A48">
        <v>48</v>
      </c>
      <c r="C48">
        <f t="shared" si="12"/>
        <v>406835553.58711898</v>
      </c>
      <c r="D48">
        <f t="shared" si="13"/>
        <v>295852528.16519958</v>
      </c>
      <c r="E48">
        <v>48</v>
      </c>
      <c r="G48">
        <f t="shared" si="14"/>
        <v>406835553.58711898</v>
      </c>
      <c r="H48">
        <f t="shared" si="15"/>
        <v>305839793.45498234</v>
      </c>
      <c r="I48">
        <v>48</v>
      </c>
      <c r="K48">
        <f t="shared" si="16"/>
        <v>266399832.83603653</v>
      </c>
      <c r="L48">
        <f t="shared" si="17"/>
        <v>187312178.68279806</v>
      </c>
      <c r="M48">
        <v>48</v>
      </c>
      <c r="O48">
        <f t="shared" si="18"/>
        <v>266399832.83603653</v>
      </c>
      <c r="P48">
        <f t="shared" si="19"/>
        <v>207228139.66611043</v>
      </c>
      <c r="Q48">
        <v>48</v>
      </c>
      <c r="S48">
        <f t="shared" si="20"/>
        <v>337446506.2745865</v>
      </c>
      <c r="T48">
        <f t="shared" si="21"/>
        <v>326487795.22415149</v>
      </c>
      <c r="U48">
        <v>48</v>
      </c>
      <c r="W48">
        <f t="shared" si="22"/>
        <v>342724637.90494603</v>
      </c>
      <c r="X48">
        <f t="shared" si="23"/>
        <v>353729246.32193065</v>
      </c>
    </row>
    <row r="49" spans="1:24" x14ac:dyDescent="0.25">
      <c r="A49">
        <v>49</v>
      </c>
      <c r="C49">
        <f t="shared" si="12"/>
        <v>416695933.98028004</v>
      </c>
      <c r="D49">
        <f t="shared" si="13"/>
        <v>303002174.32709813</v>
      </c>
      <c r="E49">
        <v>49</v>
      </c>
      <c r="G49">
        <f t="shared" si="14"/>
        <v>416695933.98028004</v>
      </c>
      <c r="H49">
        <f t="shared" si="15"/>
        <v>313234862.41638589</v>
      </c>
      <c r="I49">
        <v>49</v>
      </c>
      <c r="K49">
        <f t="shared" si="16"/>
        <v>273272219.17066395</v>
      </c>
      <c r="L49">
        <f t="shared" si="17"/>
        <v>192352676.44037989</v>
      </c>
      <c r="M49">
        <v>49</v>
      </c>
      <c r="O49">
        <f t="shared" si="18"/>
        <v>273272219.17066395</v>
      </c>
      <c r="P49">
        <f t="shared" si="19"/>
        <v>212324867.60052702</v>
      </c>
      <c r="Q49">
        <v>49</v>
      </c>
      <c r="S49">
        <f t="shared" si="20"/>
        <v>344963772.59957373</v>
      </c>
      <c r="T49">
        <f t="shared" si="21"/>
        <v>333939532.26855487</v>
      </c>
      <c r="U49">
        <v>49</v>
      </c>
      <c r="W49">
        <f t="shared" si="22"/>
        <v>350001989.15582597</v>
      </c>
      <c r="X49">
        <f t="shared" si="23"/>
        <v>361070749.80126971</v>
      </c>
    </row>
    <row r="50" spans="1:24" x14ac:dyDescent="0.25">
      <c r="A50">
        <v>50</v>
      </c>
      <c r="C50">
        <f t="shared" si="12"/>
        <v>426556314.37344122</v>
      </c>
      <c r="D50">
        <f t="shared" si="13"/>
        <v>310151803.28913867</v>
      </c>
      <c r="E50">
        <v>50</v>
      </c>
      <c r="G50">
        <f t="shared" si="14"/>
        <v>426556314.37344122</v>
      </c>
      <c r="H50">
        <f t="shared" si="15"/>
        <v>320629948.57764769</v>
      </c>
      <c r="I50">
        <v>50</v>
      </c>
      <c r="K50">
        <f t="shared" si="16"/>
        <v>280144605.50529134</v>
      </c>
      <c r="L50">
        <f t="shared" si="17"/>
        <v>197392518.34815258</v>
      </c>
      <c r="M50">
        <v>50</v>
      </c>
      <c r="O50">
        <f t="shared" si="18"/>
        <v>280144605.50529134</v>
      </c>
      <c r="P50">
        <f t="shared" si="19"/>
        <v>217422251.38475275</v>
      </c>
      <c r="Q50">
        <v>50</v>
      </c>
      <c r="S50">
        <f t="shared" si="20"/>
        <v>352481038.92456096</v>
      </c>
      <c r="T50">
        <f t="shared" si="21"/>
        <v>341390197.06355506</v>
      </c>
      <c r="U50">
        <v>50</v>
      </c>
      <c r="W50">
        <f t="shared" si="22"/>
        <v>357279340.40670598</v>
      </c>
      <c r="X50">
        <f t="shared" si="23"/>
        <v>368413246.1032719</v>
      </c>
    </row>
    <row r="51" spans="1:24" x14ac:dyDescent="0.25">
      <c r="A51">
        <v>51</v>
      </c>
      <c r="C51">
        <f t="shared" si="12"/>
        <v>436416694.76660228</v>
      </c>
      <c r="D51">
        <f t="shared" si="13"/>
        <v>317301416.23240238</v>
      </c>
      <c r="E51">
        <v>51</v>
      </c>
      <c r="G51">
        <f t="shared" si="14"/>
        <v>436416694.76660228</v>
      </c>
      <c r="H51">
        <f t="shared" si="15"/>
        <v>328025050.75768608</v>
      </c>
      <c r="I51">
        <v>51</v>
      </c>
      <c r="K51">
        <f t="shared" si="16"/>
        <v>287016991.83991885</v>
      </c>
      <c r="L51">
        <f t="shared" si="17"/>
        <v>202431710.04197896</v>
      </c>
      <c r="M51">
        <v>51</v>
      </c>
      <c r="O51">
        <f t="shared" si="18"/>
        <v>287016991.83991885</v>
      </c>
      <c r="P51">
        <f t="shared" si="19"/>
        <v>222520285.38292497</v>
      </c>
      <c r="Q51">
        <v>51</v>
      </c>
      <c r="S51">
        <f t="shared" si="20"/>
        <v>359998305.2495482</v>
      </c>
      <c r="T51">
        <f t="shared" si="21"/>
        <v>348839808.80888647</v>
      </c>
      <c r="U51">
        <v>51</v>
      </c>
      <c r="W51">
        <f t="shared" si="22"/>
        <v>364556691.65758592</v>
      </c>
      <c r="X51">
        <f t="shared" si="23"/>
        <v>375756717.90366524</v>
      </c>
    </row>
    <row r="52" spans="1:24" x14ac:dyDescent="0.25">
      <c r="A52">
        <v>52</v>
      </c>
      <c r="C52">
        <f t="shared" si="12"/>
        <v>446277075.15976334</v>
      </c>
      <c r="D52">
        <f t="shared" si="13"/>
        <v>324451014.23238814</v>
      </c>
      <c r="E52">
        <v>52</v>
      </c>
      <c r="G52">
        <f t="shared" si="14"/>
        <v>446277075.15976334</v>
      </c>
      <c r="H52">
        <f t="shared" si="15"/>
        <v>335420167.88100243</v>
      </c>
      <c r="I52">
        <v>52</v>
      </c>
      <c r="K52">
        <f t="shared" si="16"/>
        <v>293889378.17454624</v>
      </c>
      <c r="L52">
        <f t="shared" si="17"/>
        <v>207470257.21851379</v>
      </c>
      <c r="M52">
        <v>52</v>
      </c>
      <c r="O52">
        <f t="shared" si="18"/>
        <v>293889378.17454624</v>
      </c>
      <c r="P52">
        <f t="shared" si="19"/>
        <v>227618963.89838856</v>
      </c>
      <c r="Q52">
        <v>52</v>
      </c>
      <c r="S52">
        <f t="shared" si="20"/>
        <v>367515571.57453543</v>
      </c>
      <c r="T52">
        <f t="shared" si="21"/>
        <v>356288386.5414418</v>
      </c>
      <c r="U52">
        <v>52</v>
      </c>
      <c r="W52">
        <f t="shared" si="22"/>
        <v>371834042.90846592</v>
      </c>
      <c r="X52">
        <f t="shared" si="23"/>
        <v>383101148.02844465</v>
      </c>
    </row>
    <row r="53" spans="1:24" x14ac:dyDescent="0.25">
      <c r="A53">
        <v>53</v>
      </c>
      <c r="C53">
        <f t="shared" si="12"/>
        <v>456137455.55292451</v>
      </c>
      <c r="D53">
        <f t="shared" si="13"/>
        <v>331600598.27053821</v>
      </c>
      <c r="E53">
        <v>53</v>
      </c>
      <c r="G53">
        <f t="shared" si="14"/>
        <v>456137455.55292451</v>
      </c>
      <c r="H53">
        <f t="shared" si="15"/>
        <v>342815298.96615458</v>
      </c>
      <c r="I53">
        <v>53</v>
      </c>
      <c r="K53">
        <f t="shared" si="16"/>
        <v>300761764.50917363</v>
      </c>
      <c r="L53">
        <f t="shared" si="17"/>
        <v>212508165.6306698</v>
      </c>
      <c r="M53">
        <v>53</v>
      </c>
      <c r="O53">
        <f t="shared" si="18"/>
        <v>300761764.50917363</v>
      </c>
      <c r="P53">
        <f t="shared" si="19"/>
        <v>232718281.17823097</v>
      </c>
      <c r="Q53">
        <v>53</v>
      </c>
      <c r="S53">
        <f t="shared" si="20"/>
        <v>375032837.89952266</v>
      </c>
      <c r="T53">
        <f t="shared" si="21"/>
        <v>363735949.12256181</v>
      </c>
      <c r="U53">
        <v>53</v>
      </c>
      <c r="W53">
        <f t="shared" si="22"/>
        <v>379111394.15934592</v>
      </c>
      <c r="X53">
        <f t="shared" si="23"/>
        <v>390446519.46413988</v>
      </c>
    </row>
    <row r="54" spans="1:24" x14ac:dyDescent="0.25">
      <c r="A54">
        <v>54</v>
      </c>
      <c r="C54">
        <f t="shared" si="12"/>
        <v>465997835.94608557</v>
      </c>
      <c r="D54">
        <f t="shared" si="13"/>
        <v>338750169.24428844</v>
      </c>
      <c r="E54">
        <v>54</v>
      </c>
      <c r="G54">
        <f t="shared" si="14"/>
        <v>465997835.94608557</v>
      </c>
      <c r="H54">
        <f t="shared" si="15"/>
        <v>350210443.11570656</v>
      </c>
      <c r="I54">
        <v>54</v>
      </c>
      <c r="K54">
        <f t="shared" si="16"/>
        <v>307634150.84380114</v>
      </c>
      <c r="L54">
        <f t="shared" si="17"/>
        <v>217545441.08314177</v>
      </c>
      <c r="M54">
        <v>54</v>
      </c>
      <c r="O54">
        <f t="shared" si="18"/>
        <v>307634150.84380114</v>
      </c>
      <c r="P54">
        <f t="shared" si="19"/>
        <v>237818231.4177576</v>
      </c>
      <c r="Q54">
        <v>54</v>
      </c>
      <c r="S54">
        <f t="shared" si="20"/>
        <v>382550104.22450995</v>
      </c>
      <c r="T54">
        <f t="shared" si="21"/>
        <v>371182515.22633761</v>
      </c>
      <c r="U54">
        <v>54</v>
      </c>
      <c r="W54">
        <f t="shared" si="22"/>
        <v>386388745.41022587</v>
      </c>
      <c r="X54">
        <f t="shared" si="23"/>
        <v>397792815.36726552</v>
      </c>
    </row>
    <row r="55" spans="1:24" x14ac:dyDescent="0.25">
      <c r="A55">
        <v>55</v>
      </c>
      <c r="C55">
        <f t="shared" si="12"/>
        <v>475858216.33924663</v>
      </c>
      <c r="D55">
        <f t="shared" si="13"/>
        <v>345899727.97585845</v>
      </c>
      <c r="E55">
        <v>55</v>
      </c>
      <c r="G55">
        <f t="shared" si="14"/>
        <v>475858216.33924663</v>
      </c>
      <c r="H55">
        <f t="shared" si="15"/>
        <v>357605599.50743866</v>
      </c>
      <c r="I55">
        <v>55</v>
      </c>
      <c r="K55">
        <f t="shared" si="16"/>
        <v>314506537.17842853</v>
      </c>
      <c r="L55">
        <f t="shared" si="17"/>
        <v>222582089.42799467</v>
      </c>
      <c r="M55">
        <v>55</v>
      </c>
      <c r="O55">
        <f t="shared" si="18"/>
        <v>314506537.17842853</v>
      </c>
      <c r="P55">
        <f t="shared" si="19"/>
        <v>242918808.76490313</v>
      </c>
      <c r="Q55">
        <v>55</v>
      </c>
      <c r="S55">
        <f t="shared" si="20"/>
        <v>390067370.54949719</v>
      </c>
      <c r="T55">
        <f t="shared" si="21"/>
        <v>378628103.3288945</v>
      </c>
      <c r="U55">
        <v>55</v>
      </c>
      <c r="W55">
        <f t="shared" si="22"/>
        <v>393666096.66110587</v>
      </c>
      <c r="X55">
        <f t="shared" si="23"/>
        <v>405140019.07297838</v>
      </c>
    </row>
    <row r="56" spans="1:24" x14ac:dyDescent="0.25">
      <c r="A56">
        <v>56</v>
      </c>
      <c r="C56">
        <f t="shared" si="12"/>
        <v>485718596.73240781</v>
      </c>
      <c r="D56">
        <f t="shared" si="13"/>
        <v>353049275.21996182</v>
      </c>
      <c r="E56">
        <v>56</v>
      </c>
      <c r="G56">
        <f t="shared" si="14"/>
        <v>485718596.73240781</v>
      </c>
      <c r="H56">
        <f t="shared" si="15"/>
        <v>365000767.38663751</v>
      </c>
      <c r="I56">
        <v>56</v>
      </c>
      <c r="K56">
        <f t="shared" si="16"/>
        <v>321378923.51305592</v>
      </c>
      <c r="L56">
        <f t="shared" si="17"/>
        <v>227618116.56032228</v>
      </c>
      <c r="M56">
        <v>56</v>
      </c>
      <c r="O56">
        <f t="shared" si="18"/>
        <v>321378923.51305592</v>
      </c>
      <c r="P56">
        <f t="shared" si="19"/>
        <v>248020007.32457393</v>
      </c>
      <c r="Q56">
        <v>56</v>
      </c>
      <c r="S56">
        <f t="shared" si="20"/>
        <v>397584636.87448442</v>
      </c>
      <c r="T56">
        <f t="shared" si="21"/>
        <v>386072731.69862479</v>
      </c>
      <c r="U56">
        <v>56</v>
      </c>
      <c r="W56">
        <f t="shared" si="22"/>
        <v>400943447.91198587</v>
      </c>
      <c r="X56">
        <f t="shared" si="23"/>
        <v>412488114.10296905</v>
      </c>
    </row>
    <row r="57" spans="1:24" x14ac:dyDescent="0.25">
      <c r="A57">
        <v>57</v>
      </c>
      <c r="C57">
        <f t="shared" si="12"/>
        <v>495578977.12556887</v>
      </c>
      <c r="D57">
        <f t="shared" si="13"/>
        <v>360198811.67058736</v>
      </c>
      <c r="E57">
        <v>57</v>
      </c>
      <c r="G57">
        <f t="shared" si="14"/>
        <v>495578977.12556887</v>
      </c>
      <c r="H57">
        <f t="shared" si="15"/>
        <v>372395946.05931407</v>
      </c>
      <c r="I57">
        <v>57</v>
      </c>
      <c r="K57">
        <f t="shared" si="16"/>
        <v>328251309.84768343</v>
      </c>
      <c r="L57">
        <f t="shared" si="17"/>
        <v>232653528.41397992</v>
      </c>
      <c r="M57">
        <v>57</v>
      </c>
      <c r="O57">
        <f t="shared" si="18"/>
        <v>328251309.84768343</v>
      </c>
      <c r="P57">
        <f t="shared" si="19"/>
        <v>253121821.1629149</v>
      </c>
      <c r="Q57">
        <v>57</v>
      </c>
      <c r="S57">
        <f t="shared" si="20"/>
        <v>405101903.19947165</v>
      </c>
      <c r="T57">
        <f t="shared" si="21"/>
        <v>393516418.38733482</v>
      </c>
      <c r="U57">
        <v>57</v>
      </c>
      <c r="W57">
        <f t="shared" si="22"/>
        <v>408220799.16286582</v>
      </c>
      <c r="X57">
        <f t="shared" si="23"/>
        <v>419837084.17261547</v>
      </c>
    </row>
    <row r="58" spans="1:24" x14ac:dyDescent="0.25">
      <c r="A58">
        <v>58</v>
      </c>
      <c r="C58">
        <f t="shared" si="12"/>
        <v>505439357.51873004</v>
      </c>
      <c r="D58">
        <f t="shared" si="13"/>
        <v>367348337.96698064</v>
      </c>
      <c r="E58">
        <v>58</v>
      </c>
      <c r="G58">
        <f t="shared" si="14"/>
        <v>505439357.51873004</v>
      </c>
      <c r="H58">
        <f t="shared" si="15"/>
        <v>379791134.88622314</v>
      </c>
      <c r="I58">
        <v>58</v>
      </c>
      <c r="K58">
        <f t="shared" si="16"/>
        <v>335123696.18231082</v>
      </c>
      <c r="L58">
        <f t="shared" si="17"/>
        <v>237688330.9573963</v>
      </c>
      <c r="M58">
        <v>58</v>
      </c>
      <c r="O58">
        <f t="shared" si="18"/>
        <v>335123696.18231082</v>
      </c>
      <c r="P58">
        <f t="shared" si="19"/>
        <v>258224244.31149694</v>
      </c>
      <c r="Q58">
        <v>58</v>
      </c>
      <c r="S58">
        <f t="shared" si="20"/>
        <v>412619169.52445889</v>
      </c>
      <c r="T58">
        <f t="shared" si="21"/>
        <v>400959181.22227079</v>
      </c>
      <c r="U58">
        <v>58</v>
      </c>
      <c r="W58">
        <f t="shared" si="22"/>
        <v>415498150.41374582</v>
      </c>
      <c r="X58">
        <f t="shared" si="23"/>
        <v>427186913.19742751</v>
      </c>
    </row>
    <row r="59" spans="1:24" x14ac:dyDescent="0.25">
      <c r="A59">
        <v>59</v>
      </c>
      <c r="C59">
        <f t="shared" si="12"/>
        <v>515299737.9118911</v>
      </c>
      <c r="D59">
        <f t="shared" si="13"/>
        <v>374497854.69893187</v>
      </c>
      <c r="E59">
        <v>59</v>
      </c>
      <c r="G59">
        <f t="shared" si="14"/>
        <v>515299737.9118911</v>
      </c>
      <c r="H59">
        <f t="shared" si="15"/>
        <v>387186333.277574</v>
      </c>
      <c r="I59">
        <v>59</v>
      </c>
      <c r="K59">
        <f t="shared" si="16"/>
        <v>341996082.51693821</v>
      </c>
      <c r="L59">
        <f t="shared" si="17"/>
        <v>242722530.18946999</v>
      </c>
      <c r="M59">
        <v>59</v>
      </c>
      <c r="O59">
        <f t="shared" si="18"/>
        <v>341996082.51693821</v>
      </c>
      <c r="P59">
        <f t="shared" si="19"/>
        <v>263327270.77142167</v>
      </c>
      <c r="Q59">
        <v>59</v>
      </c>
      <c r="S59">
        <f t="shared" si="20"/>
        <v>420136435.84944612</v>
      </c>
      <c r="T59">
        <f t="shared" si="21"/>
        <v>408401037.79898715</v>
      </c>
      <c r="U59">
        <v>59</v>
      </c>
      <c r="W59">
        <f t="shared" si="22"/>
        <v>422775501.66462576</v>
      </c>
      <c r="X59">
        <f t="shared" si="23"/>
        <v>434537585.2988112</v>
      </c>
    </row>
    <row r="60" spans="1:24" x14ac:dyDescent="0.25">
      <c r="A60">
        <v>60</v>
      </c>
      <c r="C60">
        <f t="shared" si="12"/>
        <v>525160118.30505216</v>
      </c>
      <c r="D60">
        <f t="shared" si="13"/>
        <v>381647362.4114641</v>
      </c>
      <c r="E60">
        <v>60</v>
      </c>
      <c r="G60">
        <f t="shared" si="14"/>
        <v>525160118.30505216</v>
      </c>
      <c r="H60">
        <f t="shared" si="15"/>
        <v>394581540.68834388</v>
      </c>
      <c r="I60">
        <v>60</v>
      </c>
      <c r="K60">
        <f t="shared" si="16"/>
        <v>348868468.85156572</v>
      </c>
      <c r="L60">
        <f t="shared" si="17"/>
        <v>247756132.13555226</v>
      </c>
      <c r="M60">
        <v>60</v>
      </c>
      <c r="O60">
        <f t="shared" si="18"/>
        <v>348868468.85156572</v>
      </c>
      <c r="P60">
        <f t="shared" si="19"/>
        <v>268430894.51733801</v>
      </c>
      <c r="Q60">
        <v>60</v>
      </c>
      <c r="S60">
        <f t="shared" si="20"/>
        <v>427653702.17443335</v>
      </c>
      <c r="T60">
        <f t="shared" si="21"/>
        <v>415842005.47502089</v>
      </c>
      <c r="U60">
        <v>60</v>
      </c>
      <c r="W60">
        <f t="shared" si="22"/>
        <v>430052852.91550577</v>
      </c>
      <c r="X60">
        <f t="shared" si="23"/>
        <v>441889084.80918324</v>
      </c>
    </row>
    <row r="61" spans="1:24" x14ac:dyDescent="0.25">
      <c r="A61">
        <v>61</v>
      </c>
      <c r="C61">
        <f t="shared" si="12"/>
        <v>535020498.69821334</v>
      </c>
      <c r="D61">
        <f t="shared" si="13"/>
        <v>388796861.60899758</v>
      </c>
      <c r="E61">
        <v>61</v>
      </c>
      <c r="G61">
        <f t="shared" si="14"/>
        <v>535020498.69821334</v>
      </c>
      <c r="H61">
        <f t="shared" si="15"/>
        <v>401976756.61411262</v>
      </c>
      <c r="I61">
        <v>61</v>
      </c>
      <c r="K61">
        <f t="shared" si="16"/>
        <v>355740855.18619311</v>
      </c>
      <c r="L61">
        <f t="shared" si="17"/>
        <v>252789142.84352139</v>
      </c>
      <c r="M61">
        <v>61</v>
      </c>
      <c r="O61">
        <f t="shared" si="18"/>
        <v>355740855.18619311</v>
      </c>
      <c r="P61">
        <f t="shared" si="19"/>
        <v>273535109.50136727</v>
      </c>
      <c r="Q61">
        <v>61</v>
      </c>
      <c r="S61">
        <f t="shared" si="20"/>
        <v>435170968.49942064</v>
      </c>
      <c r="T61">
        <f t="shared" si="21"/>
        <v>423282101.36433381</v>
      </c>
      <c r="U61">
        <v>61</v>
      </c>
      <c r="W61">
        <f t="shared" si="22"/>
        <v>437330204.16638577</v>
      </c>
      <c r="X61">
        <f t="shared" si="23"/>
        <v>449241396.27646381</v>
      </c>
    </row>
    <row r="62" spans="1:24" x14ac:dyDescent="0.25">
      <c r="A62">
        <v>62</v>
      </c>
      <c r="C62">
        <f t="shared" si="12"/>
        <v>544880879.0913744</v>
      </c>
      <c r="D62">
        <f t="shared" si="13"/>
        <v>395946352.75905842</v>
      </c>
      <c r="E62">
        <v>62</v>
      </c>
      <c r="G62">
        <f t="shared" si="14"/>
        <v>544880879.0913744</v>
      </c>
      <c r="H62">
        <f t="shared" si="15"/>
        <v>409371980.587354</v>
      </c>
      <c r="I62">
        <v>62</v>
      </c>
      <c r="K62">
        <f t="shared" si="16"/>
        <v>362613241.5208205</v>
      </c>
      <c r="L62">
        <f t="shared" si="17"/>
        <v>257821568.37995148</v>
      </c>
      <c r="M62">
        <v>62</v>
      </c>
      <c r="O62">
        <f t="shared" si="18"/>
        <v>362613241.5208205</v>
      </c>
      <c r="P62">
        <f t="shared" si="19"/>
        <v>278639909.65693563</v>
      </c>
      <c r="Q62">
        <v>62</v>
      </c>
      <c r="S62">
        <f t="shared" si="20"/>
        <v>442688234.82440788</v>
      </c>
      <c r="T62">
        <f t="shared" si="21"/>
        <v>430721342.33248562</v>
      </c>
      <c r="U62">
        <v>62</v>
      </c>
      <c r="W62">
        <f t="shared" si="22"/>
        <v>444607555.41726571</v>
      </c>
      <c r="X62">
        <f t="shared" si="23"/>
        <v>456594504.46797943</v>
      </c>
    </row>
    <row r="63" spans="1:24" x14ac:dyDescent="0.25">
      <c r="A63">
        <v>63</v>
      </c>
      <c r="C63">
        <f t="shared" si="12"/>
        <v>554741259.48453546</v>
      </c>
      <c r="D63">
        <f t="shared" si="13"/>
        <v>403095836.29558855</v>
      </c>
      <c r="E63">
        <v>63</v>
      </c>
      <c r="G63">
        <f t="shared" si="14"/>
        <v>554741259.48453546</v>
      </c>
      <c r="H63">
        <f t="shared" si="15"/>
        <v>416767212.17412597</v>
      </c>
      <c r="I63">
        <v>63</v>
      </c>
      <c r="K63">
        <f t="shared" si="16"/>
        <v>369485627.85544801</v>
      </c>
      <c r="L63">
        <f t="shared" si="17"/>
        <v>262853414.82637769</v>
      </c>
      <c r="M63">
        <v>63</v>
      </c>
      <c r="O63">
        <f t="shared" si="18"/>
        <v>369485627.85544801</v>
      </c>
      <c r="P63">
        <f t="shared" si="19"/>
        <v>283745288.90250796</v>
      </c>
      <c r="Q63">
        <v>63</v>
      </c>
      <c r="S63">
        <f t="shared" si="20"/>
        <v>450205501.14939511</v>
      </c>
      <c r="T63">
        <f t="shared" si="21"/>
        <v>438159744.99250132</v>
      </c>
      <c r="U63">
        <v>63</v>
      </c>
      <c r="W63">
        <f t="shared" si="22"/>
        <v>451884906.66814572</v>
      </c>
      <c r="X63">
        <f t="shared" si="23"/>
        <v>463948394.37380415</v>
      </c>
    </row>
    <row r="64" spans="1:24" x14ac:dyDescent="0.25">
      <c r="A64">
        <v>64</v>
      </c>
      <c r="C64">
        <f t="shared" si="12"/>
        <v>564601639.87769663</v>
      </c>
      <c r="D64">
        <f t="shared" si="13"/>
        <v>410245312.62190604</v>
      </c>
      <c r="E64">
        <v>64</v>
      </c>
      <c r="G64">
        <f t="shared" si="14"/>
        <v>564601639.87769663</v>
      </c>
      <c r="H64">
        <f t="shared" si="15"/>
        <v>424162450.9711107</v>
      </c>
      <c r="I64">
        <v>64</v>
      </c>
      <c r="K64">
        <f t="shared" si="16"/>
        <v>376358014.1900754</v>
      </c>
      <c r="L64">
        <f t="shared" si="17"/>
        <v>267884688.27566069</v>
      </c>
      <c r="M64">
        <v>64</v>
      </c>
      <c r="O64">
        <f t="shared" si="18"/>
        <v>376358014.1900754</v>
      </c>
      <c r="P64">
        <f t="shared" si="19"/>
        <v>288851241.14522332</v>
      </c>
      <c r="Q64">
        <v>64</v>
      </c>
      <c r="S64">
        <f t="shared" si="20"/>
        <v>457722767.47438234</v>
      </c>
      <c r="T64">
        <f t="shared" si="21"/>
        <v>445597325.70139503</v>
      </c>
      <c r="U64">
        <v>64</v>
      </c>
      <c r="W64">
        <f t="shared" si="22"/>
        <v>459162257.91902566</v>
      </c>
      <c r="X64">
        <f t="shared" si="23"/>
        <v>471303051.20956808</v>
      </c>
    </row>
    <row r="65" spans="1:24" x14ac:dyDescent="0.25">
      <c r="A65">
        <v>65</v>
      </c>
      <c r="C65">
        <f t="shared" ref="C65:C70" si="24">-56602324.8914527+(A65-1)*9860380.3931611</f>
        <v>574462020.27085769</v>
      </c>
      <c r="D65">
        <f t="shared" ref="D65:D70" si="25">791447.248549835+0.737533165220989*C65-9413064.60834638*(0.00171526586620926+(C65-7992308.84938921)^2/568706801617942000)^0.5</f>
        <v>417394782.11335719</v>
      </c>
      <c r="E65">
        <v>65</v>
      </c>
      <c r="G65">
        <f t="shared" ref="G65:G70" si="26">-56602324.8914527+(E65-1)*9860380.3931611</f>
        <v>574462020.27085769</v>
      </c>
      <c r="H65">
        <f t="shared" ref="H65:H70" si="27">791447.248549835+0.737533165220989*G65+9413064.60834638*(0.00171526586620926+(G65-7992308.84938921)^2/568706801617942000)^0.5</f>
        <v>431557696.60296166</v>
      </c>
      <c r="I65">
        <v>65</v>
      </c>
      <c r="K65">
        <f t="shared" ref="K65:K100" si="28">-56602324.8914527+(I65-1)*6872386.33462743</f>
        <v>383230400.52470279</v>
      </c>
      <c r="L65">
        <f t="shared" ref="L65:L96" si="29">791447.248549835+0.737533165220989*K65-9413064.60834638*(1.00171526586621+(K65-7992308.84938921)^2/568706801617942000)^0.5</f>
        <v>272915394.8284536</v>
      </c>
      <c r="M65">
        <v>65</v>
      </c>
      <c r="O65">
        <f t="shared" ref="O65:O100" si="30">-56602324.8914527+(M65-1)*6872386.33462743</f>
        <v>383230400.52470279</v>
      </c>
      <c r="P65">
        <f t="shared" ref="P65:P96" si="31">791447.248549835+0.737533165220989*O65+9413064.60834638*(1.00171526586621+(O65-7992308.84938921)^2/568706801617942000)^0.5</f>
        <v>293957760.28442889</v>
      </c>
      <c r="Q65">
        <v>65</v>
      </c>
      <c r="S65">
        <f t="shared" ref="S65:S70" si="32">-15865010.9998138+(Q65-1)*7517266.32498724</f>
        <v>465240033.79936957</v>
      </c>
      <c r="T65">
        <f t="shared" ref="T65:T70" si="33">0+1*S65-9413064.60834638*(1.00171526586621+(S65-6686040.09166358)^2/309351004841009000)^0.5</f>
        <v>453034100.55731434</v>
      </c>
      <c r="U65">
        <v>65</v>
      </c>
      <c r="W65">
        <f t="shared" ref="W65:W70" si="34">689129.113586975+(U65-1)*7277351.25087998</f>
        <v>466439609.16990566</v>
      </c>
      <c r="X65">
        <f t="shared" ref="X65:X70" si="35">0+1*W65+9413064.60834638*(1.00171526586621+(W65-6686040.09166358)^2/309351004841009000)^0.5</f>
        <v>478658460.41876423</v>
      </c>
    </row>
    <row r="66" spans="1:24" x14ac:dyDescent="0.25">
      <c r="A66">
        <v>66</v>
      </c>
      <c r="C66">
        <f t="shared" si="24"/>
        <v>584322400.66401875</v>
      </c>
      <c r="D66">
        <f t="shared" si="25"/>
        <v>424544245.1196987</v>
      </c>
      <c r="E66">
        <v>66</v>
      </c>
      <c r="G66">
        <f t="shared" si="26"/>
        <v>584322400.66401875</v>
      </c>
      <c r="H66">
        <f t="shared" si="27"/>
        <v>438952948.71992224</v>
      </c>
      <c r="I66">
        <v>66</v>
      </c>
      <c r="K66">
        <f t="shared" si="28"/>
        <v>390102786.8593303</v>
      </c>
      <c r="L66">
        <f t="shared" si="29"/>
        <v>277945540.58977097</v>
      </c>
      <c r="M66">
        <v>66</v>
      </c>
      <c r="O66">
        <f t="shared" si="30"/>
        <v>390102786.8593303</v>
      </c>
      <c r="P66">
        <f t="shared" si="31"/>
        <v>299064840.21511012</v>
      </c>
      <c r="Q66">
        <v>66</v>
      </c>
      <c r="S66">
        <f t="shared" si="32"/>
        <v>472757300.12435681</v>
      </c>
      <c r="T66">
        <f t="shared" si="33"/>
        <v>460470085.39726943</v>
      </c>
      <c r="U66">
        <v>66</v>
      </c>
      <c r="W66">
        <f t="shared" si="34"/>
        <v>473716960.42078567</v>
      </c>
      <c r="X66">
        <f t="shared" si="35"/>
        <v>486014607.67457891</v>
      </c>
    </row>
    <row r="67" spans="1:24" x14ac:dyDescent="0.25">
      <c r="A67">
        <v>67</v>
      </c>
      <c r="C67">
        <f t="shared" si="24"/>
        <v>594182781.05717993</v>
      </c>
      <c r="D67">
        <f t="shared" si="25"/>
        <v>431693701.96724045</v>
      </c>
      <c r="E67">
        <v>67</v>
      </c>
      <c r="G67">
        <f t="shared" si="26"/>
        <v>594182781.05717993</v>
      </c>
      <c r="H67">
        <f t="shared" si="27"/>
        <v>446348206.99568284</v>
      </c>
      <c r="I67">
        <v>67</v>
      </c>
      <c r="K67">
        <f t="shared" si="28"/>
        <v>396975173.19395769</v>
      </c>
      <c r="L67">
        <f t="shared" si="29"/>
        <v>282975131.66566271</v>
      </c>
      <c r="M67">
        <v>67</v>
      </c>
      <c r="O67">
        <f t="shared" si="30"/>
        <v>396975173.19395769</v>
      </c>
      <c r="P67">
        <f t="shared" si="31"/>
        <v>304172474.83121675</v>
      </c>
      <c r="Q67">
        <v>67</v>
      </c>
      <c r="S67">
        <f t="shared" si="32"/>
        <v>480274566.44934404</v>
      </c>
      <c r="T67">
        <f t="shared" si="33"/>
        <v>467905295.79541141</v>
      </c>
      <c r="U67">
        <v>67</v>
      </c>
      <c r="W67">
        <f t="shared" si="34"/>
        <v>480994311.67166561</v>
      </c>
      <c r="X67">
        <f t="shared" si="35"/>
        <v>493371478.88127655</v>
      </c>
    </row>
    <row r="68" spans="1:24" x14ac:dyDescent="0.25">
      <c r="A68">
        <v>68</v>
      </c>
      <c r="C68">
        <f t="shared" si="24"/>
        <v>604043161.45034099</v>
      </c>
      <c r="D68">
        <f t="shared" si="25"/>
        <v>438843152.96077609</v>
      </c>
      <c r="E68">
        <v>68</v>
      </c>
      <c r="G68">
        <f t="shared" si="26"/>
        <v>604043161.45034099</v>
      </c>
      <c r="H68">
        <f t="shared" si="27"/>
        <v>453743471.1254493</v>
      </c>
      <c r="I68">
        <v>68</v>
      </c>
      <c r="K68">
        <f t="shared" si="28"/>
        <v>403847559.52858508</v>
      </c>
      <c r="L68">
        <f t="shared" si="29"/>
        <v>288004174.15999508</v>
      </c>
      <c r="M68">
        <v>68</v>
      </c>
      <c r="O68">
        <f t="shared" si="30"/>
        <v>403847559.52858508</v>
      </c>
      <c r="P68">
        <f t="shared" si="31"/>
        <v>309280658.02888286</v>
      </c>
      <c r="Q68">
        <v>68</v>
      </c>
      <c r="S68">
        <f t="shared" si="32"/>
        <v>487791832.77433127</v>
      </c>
      <c r="T68">
        <f t="shared" si="33"/>
        <v>475339747.06182647</v>
      </c>
      <c r="U68">
        <v>68</v>
      </c>
      <c r="W68">
        <f t="shared" si="34"/>
        <v>488271662.92254561</v>
      </c>
      <c r="X68">
        <f t="shared" si="35"/>
        <v>500729060.17516428</v>
      </c>
    </row>
    <row r="69" spans="1:24" x14ac:dyDescent="0.25">
      <c r="A69">
        <v>69</v>
      </c>
      <c r="C69">
        <f t="shared" si="24"/>
        <v>613903541.84350204</v>
      </c>
      <c r="D69">
        <f t="shared" si="25"/>
        <v>445992598.38532716</v>
      </c>
      <c r="E69">
        <v>69</v>
      </c>
      <c r="G69">
        <f t="shared" si="26"/>
        <v>613903541.84350204</v>
      </c>
      <c r="H69">
        <f t="shared" si="27"/>
        <v>461138740.82420033</v>
      </c>
      <c r="I69">
        <v>69</v>
      </c>
      <c r="K69">
        <f t="shared" si="28"/>
        <v>410719945.86321259</v>
      </c>
      <c r="L69">
        <f t="shared" si="29"/>
        <v>293032674.17133641</v>
      </c>
      <c r="M69">
        <v>69</v>
      </c>
      <c r="O69">
        <f t="shared" si="30"/>
        <v>410719945.86321259</v>
      </c>
      <c r="P69">
        <f t="shared" si="31"/>
        <v>314389383.70954013</v>
      </c>
      <c r="Q69">
        <v>69</v>
      </c>
      <c r="S69">
        <f t="shared" si="32"/>
        <v>495309099.0993185</v>
      </c>
      <c r="T69">
        <f t="shared" si="33"/>
        <v>482773454.24181169</v>
      </c>
      <c r="U69">
        <v>69</v>
      </c>
      <c r="W69">
        <f t="shared" si="34"/>
        <v>495549014.17342556</v>
      </c>
      <c r="X69">
        <f t="shared" si="35"/>
        <v>508087337.92516273</v>
      </c>
    </row>
    <row r="70" spans="1:24" x14ac:dyDescent="0.25">
      <c r="A70">
        <v>70</v>
      </c>
      <c r="C70">
        <f t="shared" si="24"/>
        <v>623763922.23666322</v>
      </c>
      <c r="D70">
        <f t="shared" si="25"/>
        <v>453142038.50771934</v>
      </c>
      <c r="E70">
        <v>70</v>
      </c>
      <c r="G70">
        <f t="shared" si="26"/>
        <v>623763922.23666322</v>
      </c>
      <c r="H70">
        <f t="shared" si="27"/>
        <v>468534015.8251105</v>
      </c>
      <c r="I70">
        <v>70</v>
      </c>
      <c r="K70">
        <f t="shared" si="28"/>
        <v>417592332.19783998</v>
      </c>
      <c r="L70">
        <f t="shared" si="29"/>
        <v>298060637.78995132</v>
      </c>
      <c r="M70">
        <v>70</v>
      </c>
      <c r="O70">
        <f t="shared" si="30"/>
        <v>417592332.19783998</v>
      </c>
      <c r="P70">
        <f t="shared" si="31"/>
        <v>319498645.78292358</v>
      </c>
      <c r="Q70">
        <v>70</v>
      </c>
      <c r="S70">
        <f t="shared" si="32"/>
        <v>502826365.4243058</v>
      </c>
      <c r="T70">
        <f t="shared" si="33"/>
        <v>490206432.11560136</v>
      </c>
      <c r="U70">
        <v>70</v>
      </c>
      <c r="W70">
        <f t="shared" si="34"/>
        <v>502826365.42430556</v>
      </c>
      <c r="X70">
        <f t="shared" si="35"/>
        <v>515446298.73300999</v>
      </c>
    </row>
    <row r="71" spans="1:24" x14ac:dyDescent="0.25">
      <c r="I71">
        <v>71</v>
      </c>
      <c r="K71">
        <f t="shared" si="28"/>
        <v>424464718.53246737</v>
      </c>
      <c r="L71">
        <f t="shared" si="29"/>
        <v>303088071.09490287</v>
      </c>
      <c r="M71">
        <v>71</v>
      </c>
      <c r="O71">
        <f t="shared" si="30"/>
        <v>424464718.53246737</v>
      </c>
      <c r="P71">
        <f t="shared" si="31"/>
        <v>324608438.16997039</v>
      </c>
    </row>
    <row r="72" spans="1:24" x14ac:dyDescent="0.25">
      <c r="I72">
        <v>72</v>
      </c>
      <c r="K72">
        <f t="shared" si="28"/>
        <v>431337104.86709487</v>
      </c>
      <c r="L72">
        <f t="shared" si="29"/>
        <v>308114980.15126085</v>
      </c>
      <c r="M72">
        <v>72</v>
      </c>
      <c r="O72">
        <f t="shared" si="30"/>
        <v>431337104.86709487</v>
      </c>
      <c r="P72">
        <f t="shared" si="31"/>
        <v>329718754.80561101</v>
      </c>
    </row>
    <row r="73" spans="1:24" x14ac:dyDescent="0.25">
      <c r="I73">
        <v>73</v>
      </c>
      <c r="K73">
        <f t="shared" si="28"/>
        <v>438209491.20172226</v>
      </c>
      <c r="L73">
        <f t="shared" si="29"/>
        <v>313141371.00741881</v>
      </c>
      <c r="M73">
        <v>73</v>
      </c>
      <c r="O73">
        <f t="shared" si="30"/>
        <v>438209491.20172226</v>
      </c>
      <c r="P73">
        <f t="shared" si="31"/>
        <v>334829589.64145154</v>
      </c>
    </row>
    <row r="74" spans="1:24" x14ac:dyDescent="0.25">
      <c r="I74">
        <v>74</v>
      </c>
      <c r="K74">
        <f t="shared" si="28"/>
        <v>445081877.53634965</v>
      </c>
      <c r="L74">
        <f t="shared" si="29"/>
        <v>318167249.69251746</v>
      </c>
      <c r="M74">
        <v>74</v>
      </c>
      <c r="O74">
        <f t="shared" si="30"/>
        <v>445081877.53634965</v>
      </c>
      <c r="P74">
        <f t="shared" si="31"/>
        <v>339940936.64835125</v>
      </c>
    </row>
    <row r="75" spans="1:24" x14ac:dyDescent="0.25">
      <c r="I75">
        <v>75</v>
      </c>
      <c r="K75">
        <f t="shared" si="28"/>
        <v>451954263.87097716</v>
      </c>
      <c r="L75">
        <f t="shared" si="29"/>
        <v>323192622.21397519</v>
      </c>
      <c r="M75">
        <v>75</v>
      </c>
      <c r="O75">
        <f t="shared" si="30"/>
        <v>451954263.87097716</v>
      </c>
      <c r="P75">
        <f t="shared" si="31"/>
        <v>345052789.81889212</v>
      </c>
    </row>
    <row r="76" spans="1:24" x14ac:dyDescent="0.25">
      <c r="I76">
        <v>76</v>
      </c>
      <c r="K76">
        <f t="shared" si="28"/>
        <v>458826650.20560455</v>
      </c>
      <c r="L76">
        <f t="shared" si="29"/>
        <v>328217494.55512261</v>
      </c>
      <c r="M76">
        <v>76</v>
      </c>
      <c r="O76">
        <f t="shared" si="30"/>
        <v>458826650.20560455</v>
      </c>
      <c r="P76">
        <f t="shared" si="31"/>
        <v>350165143.16974318</v>
      </c>
    </row>
    <row r="77" spans="1:24" x14ac:dyDescent="0.25">
      <c r="I77">
        <v>77</v>
      </c>
      <c r="K77">
        <f t="shared" si="28"/>
        <v>465699036.54023194</v>
      </c>
      <c r="L77">
        <f t="shared" si="29"/>
        <v>333241872.67294377</v>
      </c>
      <c r="M77">
        <v>77</v>
      </c>
      <c r="O77">
        <f t="shared" si="30"/>
        <v>465699036.54023194</v>
      </c>
      <c r="P77">
        <f t="shared" si="31"/>
        <v>355277990.74392039</v>
      </c>
    </row>
    <row r="78" spans="1:24" x14ac:dyDescent="0.25">
      <c r="I78">
        <v>78</v>
      </c>
      <c r="K78">
        <f t="shared" si="28"/>
        <v>472571422.87485945</v>
      </c>
      <c r="L78">
        <f t="shared" si="29"/>
        <v>338265762.49591905</v>
      </c>
      <c r="M78">
        <v>78</v>
      </c>
      <c r="O78">
        <f t="shared" si="30"/>
        <v>472571422.87485945</v>
      </c>
      <c r="P78">
        <f t="shared" si="31"/>
        <v>360391326.61294371</v>
      </c>
    </row>
    <row r="79" spans="1:24" x14ac:dyDescent="0.25">
      <c r="I79">
        <v>79</v>
      </c>
      <c r="K79">
        <f t="shared" si="28"/>
        <v>479443809.20948684</v>
      </c>
      <c r="L79">
        <f t="shared" si="29"/>
        <v>343289169.92197073</v>
      </c>
      <c r="M79">
        <v>79</v>
      </c>
      <c r="O79">
        <f t="shared" si="30"/>
        <v>479443809.20948684</v>
      </c>
      <c r="P79">
        <f t="shared" si="31"/>
        <v>365505144.87889051</v>
      </c>
    </row>
    <row r="80" spans="1:24" x14ac:dyDescent="0.25">
      <c r="I80">
        <v>80</v>
      </c>
      <c r="K80">
        <f t="shared" si="28"/>
        <v>486316195.54411435</v>
      </c>
      <c r="L80">
        <f t="shared" si="29"/>
        <v>348312100.81650931</v>
      </c>
      <c r="M80">
        <v>80</v>
      </c>
      <c r="O80">
        <f t="shared" si="30"/>
        <v>486316195.54411435</v>
      </c>
      <c r="P80">
        <f t="shared" si="31"/>
        <v>370619439.67635053</v>
      </c>
    </row>
    <row r="81" spans="9:16" x14ac:dyDescent="0.25">
      <c r="I81">
        <v>81</v>
      </c>
      <c r="K81">
        <f t="shared" si="28"/>
        <v>493188581.87874174</v>
      </c>
      <c r="L81">
        <f t="shared" si="29"/>
        <v>353334561.01057822</v>
      </c>
      <c r="M81">
        <v>81</v>
      </c>
      <c r="O81">
        <f t="shared" si="30"/>
        <v>493188581.87874174</v>
      </c>
      <c r="P81">
        <f t="shared" si="31"/>
        <v>375734205.17427999</v>
      </c>
    </row>
    <row r="82" spans="9:16" x14ac:dyDescent="0.25">
      <c r="I82">
        <v>82</v>
      </c>
      <c r="K82">
        <f t="shared" si="28"/>
        <v>500060968.21336913</v>
      </c>
      <c r="L82">
        <f t="shared" si="29"/>
        <v>358356556.29909688</v>
      </c>
      <c r="M82">
        <v>82</v>
      </c>
      <c r="O82">
        <f t="shared" si="30"/>
        <v>500060968.21336913</v>
      </c>
      <c r="P82">
        <f t="shared" si="31"/>
        <v>380849435.5777598</v>
      </c>
    </row>
    <row r="83" spans="9:16" x14ac:dyDescent="0.25">
      <c r="I83">
        <v>83</v>
      </c>
      <c r="K83">
        <f t="shared" si="28"/>
        <v>506933354.54799664</v>
      </c>
      <c r="L83">
        <f t="shared" si="29"/>
        <v>363378092.43919742</v>
      </c>
      <c r="M83">
        <v>83</v>
      </c>
      <c r="O83">
        <f t="shared" si="30"/>
        <v>506933354.54799664</v>
      </c>
      <c r="P83">
        <f t="shared" si="31"/>
        <v>385965125.12965786</v>
      </c>
    </row>
    <row r="84" spans="9:16" x14ac:dyDescent="0.25">
      <c r="I84">
        <v>84</v>
      </c>
      <c r="K84">
        <f t="shared" si="28"/>
        <v>513805740.88262403</v>
      </c>
      <c r="L84">
        <f t="shared" si="29"/>
        <v>368399175.14865613</v>
      </c>
      <c r="M84">
        <v>84</v>
      </c>
      <c r="O84">
        <f t="shared" si="30"/>
        <v>513805740.88262403</v>
      </c>
      <c r="P84">
        <f t="shared" si="31"/>
        <v>391081268.11219752</v>
      </c>
    </row>
    <row r="85" spans="9:16" x14ac:dyDescent="0.25">
      <c r="I85">
        <v>85</v>
      </c>
      <c r="K85">
        <f t="shared" si="28"/>
        <v>520678127.21725142</v>
      </c>
      <c r="L85">
        <f t="shared" si="29"/>
        <v>373419810.10441655</v>
      </c>
      <c r="M85">
        <v>85</v>
      </c>
      <c r="O85">
        <f t="shared" si="30"/>
        <v>520678127.21725142</v>
      </c>
      <c r="P85">
        <f t="shared" si="31"/>
        <v>396197858.84843558</v>
      </c>
    </row>
    <row r="86" spans="9:16" x14ac:dyDescent="0.25">
      <c r="I86">
        <v>86</v>
      </c>
      <c r="K86">
        <f t="shared" si="28"/>
        <v>527550513.55187893</v>
      </c>
      <c r="L86">
        <f t="shared" si="29"/>
        <v>378440002.94120032</v>
      </c>
      <c r="M86">
        <v>86</v>
      </c>
      <c r="O86">
        <f t="shared" si="30"/>
        <v>527550513.55187893</v>
      </c>
      <c r="P86">
        <f t="shared" si="31"/>
        <v>401314891.7036503</v>
      </c>
    </row>
    <row r="87" spans="9:16" x14ac:dyDescent="0.25">
      <c r="I87">
        <v>87</v>
      </c>
      <c r="K87">
        <f t="shared" si="28"/>
        <v>534422899.88650632</v>
      </c>
      <c r="L87">
        <f t="shared" si="29"/>
        <v>383459759.25020689</v>
      </c>
      <c r="M87">
        <v>87</v>
      </c>
      <c r="O87">
        <f t="shared" si="30"/>
        <v>534422899.88650632</v>
      </c>
      <c r="P87">
        <f t="shared" si="31"/>
        <v>406432361.08664221</v>
      </c>
    </row>
    <row r="88" spans="9:16" x14ac:dyDescent="0.25">
      <c r="I88">
        <v>88</v>
      </c>
      <c r="K88">
        <f t="shared" si="28"/>
        <v>541295286.22113371</v>
      </c>
      <c r="L88">
        <f t="shared" si="29"/>
        <v>388479084.57789719</v>
      </c>
      <c r="M88">
        <v>88</v>
      </c>
      <c r="O88">
        <f t="shared" si="30"/>
        <v>541295286.22113371</v>
      </c>
      <c r="P88">
        <f t="shared" si="31"/>
        <v>411550261.45095026</v>
      </c>
    </row>
    <row r="89" spans="9:16" x14ac:dyDescent="0.25">
      <c r="I89">
        <v>89</v>
      </c>
      <c r="K89">
        <f t="shared" si="28"/>
        <v>548167672.55576122</v>
      </c>
      <c r="L89">
        <f t="shared" si="29"/>
        <v>393497984.4248606</v>
      </c>
      <c r="M89">
        <v>89</v>
      </c>
      <c r="O89">
        <f t="shared" si="30"/>
        <v>548167672.55576122</v>
      </c>
      <c r="P89">
        <f t="shared" si="31"/>
        <v>416668587.29598546</v>
      </c>
    </row>
    <row r="90" spans="9:16" x14ac:dyDescent="0.25">
      <c r="I90">
        <v>90</v>
      </c>
      <c r="K90">
        <f t="shared" si="28"/>
        <v>555040058.89038861</v>
      </c>
      <c r="L90">
        <f t="shared" si="29"/>
        <v>398516464.24476123</v>
      </c>
      <c r="M90">
        <v>90</v>
      </c>
      <c r="O90">
        <f t="shared" si="30"/>
        <v>555040058.89038861</v>
      </c>
      <c r="P90">
        <f t="shared" si="31"/>
        <v>421787333.16808331</v>
      </c>
    </row>
    <row r="91" spans="9:16" x14ac:dyDescent="0.25">
      <c r="I91">
        <v>91</v>
      </c>
      <c r="K91">
        <f t="shared" si="28"/>
        <v>561912445.225016</v>
      </c>
      <c r="L91">
        <f t="shared" si="29"/>
        <v>403534529.44336373</v>
      </c>
      <c r="M91">
        <v>91</v>
      </c>
      <c r="O91">
        <f t="shared" si="30"/>
        <v>561912445.225016</v>
      </c>
      <c r="P91">
        <f t="shared" si="31"/>
        <v>426906493.66147918</v>
      </c>
    </row>
    <row r="92" spans="9:16" x14ac:dyDescent="0.25">
      <c r="I92">
        <v>92</v>
      </c>
      <c r="K92">
        <f t="shared" si="28"/>
        <v>568784831.55964351</v>
      </c>
      <c r="L92">
        <f t="shared" si="29"/>
        <v>408552185.37763387</v>
      </c>
      <c r="M92">
        <v>92</v>
      </c>
      <c r="O92">
        <f t="shared" si="30"/>
        <v>568784831.55964351</v>
      </c>
      <c r="P92">
        <f t="shared" si="31"/>
        <v>432026063.41920763</v>
      </c>
    </row>
    <row r="93" spans="9:16" x14ac:dyDescent="0.25">
      <c r="I93">
        <v>93</v>
      </c>
      <c r="K93">
        <f t="shared" si="28"/>
        <v>575657217.8942709</v>
      </c>
      <c r="L93">
        <f t="shared" si="29"/>
        <v>413569437.35491234</v>
      </c>
      <c r="M93">
        <v>93</v>
      </c>
      <c r="O93">
        <f t="shared" si="30"/>
        <v>575657217.8942709</v>
      </c>
      <c r="P93">
        <f t="shared" si="31"/>
        <v>437146037.13392764</v>
      </c>
    </row>
    <row r="94" spans="9:16" x14ac:dyDescent="0.25">
      <c r="I94">
        <v>94</v>
      </c>
      <c r="K94">
        <f t="shared" si="28"/>
        <v>582529604.22889829</v>
      </c>
      <c r="L94">
        <f t="shared" si="29"/>
        <v>418586290.63216025</v>
      </c>
      <c r="M94">
        <v>94</v>
      </c>
      <c r="O94">
        <f t="shared" si="30"/>
        <v>582529604.22889829</v>
      </c>
      <c r="P94">
        <f t="shared" si="31"/>
        <v>442266409.5486781</v>
      </c>
    </row>
    <row r="95" spans="9:16" x14ac:dyDescent="0.25">
      <c r="I95">
        <v>95</v>
      </c>
      <c r="K95">
        <f t="shared" si="28"/>
        <v>589401990.5635258</v>
      </c>
      <c r="L95">
        <f t="shared" si="29"/>
        <v>423602750.41527289</v>
      </c>
      <c r="M95">
        <v>95</v>
      </c>
      <c r="O95">
        <f t="shared" si="30"/>
        <v>589401990.5635258</v>
      </c>
      <c r="P95">
        <f t="shared" si="31"/>
        <v>447387175.45756406</v>
      </c>
    </row>
    <row r="96" spans="9:16" x14ac:dyDescent="0.25">
      <c r="I96">
        <v>96</v>
      </c>
      <c r="K96">
        <f t="shared" si="28"/>
        <v>596274376.89815319</v>
      </c>
      <c r="L96">
        <f t="shared" si="29"/>
        <v>428618821.85845929</v>
      </c>
      <c r="M96">
        <v>96</v>
      </c>
      <c r="O96">
        <f t="shared" si="30"/>
        <v>596274376.89815319</v>
      </c>
      <c r="P96">
        <f t="shared" si="31"/>
        <v>452508329.70637614</v>
      </c>
    </row>
    <row r="97" spans="9:16" x14ac:dyDescent="0.25">
      <c r="I97">
        <v>97</v>
      </c>
      <c r="K97">
        <f t="shared" si="28"/>
        <v>603146763.23278058</v>
      </c>
      <c r="L97">
        <f t="shared" ref="L97:L100" si="36">791447.248549835+0.737533165220989*K97-9413064.60834638*(1.00171526586621+(K97-7992308.84938921)^2/568706801617942000)^0.5</f>
        <v>433634510.06368643</v>
      </c>
      <c r="M97">
        <v>97</v>
      </c>
      <c r="O97">
        <f t="shared" si="30"/>
        <v>603146763.23278058</v>
      </c>
      <c r="P97">
        <f t="shared" ref="P97:P100" si="37">791447.248549835+0.737533165220989*O97+9413064.60834638*(1.00171526586621+(O97-7992308.84938921)^2/568706801617942000)^0.5</f>
        <v>457629867.19314736</v>
      </c>
    </row>
    <row r="98" spans="9:16" x14ac:dyDescent="0.25">
      <c r="I98">
        <v>98</v>
      </c>
      <c r="K98">
        <f t="shared" si="28"/>
        <v>610019149.56740808</v>
      </c>
      <c r="L98">
        <f t="shared" si="36"/>
        <v>438649820.08018488</v>
      </c>
      <c r="M98">
        <v>98</v>
      </c>
      <c r="O98">
        <f t="shared" si="30"/>
        <v>610019149.56740808</v>
      </c>
      <c r="P98">
        <f t="shared" si="37"/>
        <v>462751782.86864752</v>
      </c>
    </row>
    <row r="99" spans="9:16" x14ac:dyDescent="0.25">
      <c r="I99">
        <v>99</v>
      </c>
      <c r="K99">
        <f t="shared" si="28"/>
        <v>616891535.90203547</v>
      </c>
      <c r="L99">
        <f t="shared" si="36"/>
        <v>443664756.90401286</v>
      </c>
      <c r="M99">
        <v>99</v>
      </c>
      <c r="O99">
        <f t="shared" si="30"/>
        <v>616891535.90203547</v>
      </c>
      <c r="P99">
        <f t="shared" si="37"/>
        <v>467874071.73681802</v>
      </c>
    </row>
    <row r="100" spans="9:16" x14ac:dyDescent="0.25">
      <c r="I100">
        <v>100</v>
      </c>
      <c r="K100">
        <f t="shared" si="28"/>
        <v>623763922.23666286</v>
      </c>
      <c r="L100">
        <f t="shared" si="36"/>
        <v>448679325.47767854</v>
      </c>
      <c r="M100">
        <v>100</v>
      </c>
      <c r="O100">
        <f t="shared" si="30"/>
        <v>623763922.23666286</v>
      </c>
      <c r="P100">
        <f t="shared" si="37"/>
        <v>472996728.8551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XLSTAT_20230510_162126_1_HID</vt:lpstr>
    </vt:vector>
  </TitlesOfParts>
  <Company>Istituto Superiore di Sanità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zzi Elisabetta</dc:creator>
  <cp:lastModifiedBy>Pizzi Elisabetta</cp:lastModifiedBy>
  <dcterms:created xsi:type="dcterms:W3CDTF">2023-05-03T10:28:26Z</dcterms:created>
  <dcterms:modified xsi:type="dcterms:W3CDTF">2023-08-08T10:03:17Z</dcterms:modified>
</cp:coreProperties>
</file>